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0"/>
  <workbookPr/>
  <mc:AlternateContent xmlns:mc="http://schemas.openxmlformats.org/markup-compatibility/2006">
    <mc:Choice Requires="x15">
      <x15ac:absPath xmlns:x15ac="http://schemas.microsoft.com/office/spreadsheetml/2010/11/ac" url="C:\Users\Pilotlab\Desktop\"/>
    </mc:Choice>
  </mc:AlternateContent>
  <xr:revisionPtr revIDLastSave="0" documentId="8_{590BF504-2230-4264-AC60-84B55D0F0D20}" xr6:coauthVersionLast="36" xr6:coauthVersionMax="36" xr10:uidLastSave="{00000000-0000-0000-0000-000000000000}"/>
  <bookViews>
    <workbookView xWindow="0" yWindow="0" windowWidth="16140" windowHeight="9225" xr2:uid="{00000000-000D-0000-FFFF-FFFF00000000}"/>
  </bookViews>
  <sheets>
    <sheet name="Legend" sheetId="4" r:id="rId1"/>
    <sheet name="A. Intron presence" sheetId="1" r:id="rId2"/>
    <sheet name="B. Gene structure within clade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86" i="1" l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688" uniqueCount="1073">
  <si>
    <t>Species</t>
  </si>
  <si>
    <t>Name</t>
  </si>
  <si>
    <t>Loc</t>
  </si>
  <si>
    <t>Genomic</t>
  </si>
  <si>
    <t>CDS</t>
  </si>
  <si>
    <t>Protein</t>
  </si>
  <si>
    <t>I1</t>
  </si>
  <si>
    <t>I2</t>
  </si>
  <si>
    <t>I3</t>
  </si>
  <si>
    <t>I4</t>
  </si>
  <si>
    <t>I5</t>
  </si>
  <si>
    <t>I6</t>
  </si>
  <si>
    <t>Oryza sativa</t>
  </si>
  <si>
    <t>OsUmamiT01</t>
  </si>
  <si>
    <t>Os02g47500.1</t>
  </si>
  <si>
    <t>GAGTGGAGTGGTGGAAAAGGAGTTTACCGAAGGGCGAAGGGGACGACCGGAGGGGGGAGGCGGGGAGTGGGGAGATCGGGATCGGCGGGGGGGATGGCGTCGCCGGCGAAGGAGCGCGACGGGGATGGGAGGCGGGCGCACGCGACGATGGTTGGGGTGCAGTTCATCAACGCCGGGTACCACGTCATCGCCAAGCAGGCGCTCAACGTCGGCGTCAACCGCGTCGTCTTCTGCGTCTTCCGCGACGTCCTCGCCCTCGCCGTGCTCGCGCCCCTCGCCTTCCTCCGCCACCGCGGGTCGCCTTCGCAGGCCCGCACGCCTCTCACCTGGCGCCTCCTCGTCTCCTTCTTCATCCTTGGGCTCACAGGGTAAACCCCACCCACTCCCAACATCTCAGGTCACTGAGGTCAGGAACTCGGTAGTGGAGTTCTGAAGCAATGCAGCTGCTATGCTCTGAAAAATTCGTACTTCGATGAATCCACTATGTTTTTCCCTGCAGCATCTTCGCCAACCAGCTTCTCTTCTTGTTCGGCCTCAGCTACACCAATCCCACATACGCCGCTGCAATTCAGCCTTCCATTCCTGTCTTCACCTTCATCTTGGCCGCCCTCATGGGGTCAGTCTCTTTCTCACTGGTTTGCGACAATGCATATATGTTCATGCTTCTGTTTGTCAAGGTTAAGCATTCTTGTTTGTTTCAGCACTGAAACGGTGAACCTGAGCACACATGAGGGCAGGGCCAAGATTGGTGGAACGATCGTCTGCGTGATGGGGGCTGTTTTCATGGTGTTGTACAGGGGTCCTGCTTTGTTCGGTAGTGGCGAGCTCGAACTTGATGATGCTCATAGTCATGGTGTCATTGCTGACATGTCACAGCCTGAGCCAGTCGGACCCTTGTCCATTGTGTTTGGGCTCCAAAAGTGGCACATTGGAGTGCTGTGTTTGACAGGGAACTGTCTTTGTATGGCTACTTATCTTGCTTTCCAGGTATTACTGATTTTTCAGCTTGTTAAAGCTCAATTTTGCTTGCACTCTTTGATGTTTTTTTTTTGGGGATATTGGGACGCCTGGAAACTTTAATTTATGATAAAAGATATGAGTAGAGCTAGTTCTGTAAGCTAAGATTACTATTTAAAAAGGGTGACTTTAGAACCATGAAGTTTGTCAAGATCATTTTAGCTGGATAAATTTCAGTGTTGACAATTTCCTCAATCATCATAGTTTTGTCCCTCTTGAAATTTAGGCTATTTTTATTCACTTCCTAAAAGGGCACATCCTAATTAGCCACTAGTTTTAAAAAATTCTTGTATCCCTCTCTTTCCACACTTGCCACCAGGCTCTGATGATTATGCCATACAATAATCTCTTCATTTTATTGTCCTGTTGCTACCCAAACATGTTCTATCAATCACACAGGGTTACTGATTGTGCGTGGTCGAATTGTCTATTTTAATAGATTGACGAAATTCTGCAAGGTGATTTGTCATGGGCTGATCAGATCATCAGATTATACTTCACCATAAAAACAAAGACTAGTCATTTACAGGAGACCATCTATCTCACTGTACTTTGAAACTTATGTTTGTGTGGTATTCAACTTGACTTTAGTATCTTACTCCTGTTTGAGTACTGAAACTTTTATGCGATCAGCGTGCTCTAACCTTTCTTGTTTTTATACTTATCATATTCATCTATTTCTTTTTCAGGCGCCAATTTTGATGAAGTATCCGTGTAGTTTGTCATTGACAGCGTACTCGTACTTTTTTGGTGCTGTTTTAATGGTCATTTCAGGAGTTTTTGCAACAAATTGTAAAGAAGATTGGACTTTGACTCGATCTGAGTTTGGTGCTGTTGTATATGCTGTAAGAGTTATCTCAAATTTATTTAATGCTCTGACGTGTATGTTCTTAGTGTGCATTTTGCATGGCTTAATATCCCTTTGGTACATATATATGTTAGTGCTGATGCAGTGCATTGGGTTGCTGCATGTTCCTTGAATTGAGATTCTGCTTCTATATGTGGTCCTATTGAAGAAACCTTGCATTAGTTTTTACAGGCCATAAAATAATTTAGTTGCTGCATACCGTGCATAATATTGTTTGAATGAAAGTGTGTTTTATCCCTTGTTGCAGGGATTCATTTCTTCTGCTAAGTGTGTTTTATCCCTTGTTGCAGGGATTCATTTCTTCTGCTCTTAATACTGGTTTACTGACATGGGCCAACAAAATTTTGGGCCCTGCTATGGTGTCACTTTATATGCCTCTTCAGCCAGTGGTTTCTGCTCTACTGTCGAAGTTTTTTCTGGGAAGCTCAGTTTACCTTGCAAGGTAAGAACACTGTTATCACTCACTCTACTTTTTAATCACAGTTACAATTTTTTAAAAAAACTTTCTCTTGCAATGTGAACAATACTGTTTTGGTGCCTCATGGCCTCACCTTCCTGGTGTAAATTTGTAATGTATGTTTGCATATTGATGCTGAGATATTGGCTATTTGATGATAGATCAATAGTTCAAGCTTCTAGTTAATCTATCAATTGATCAGGGTACAAATAGTTTTCTATCAATCCATTTTTCTCATTTCTGTTGATCTAAACTCTGAAGTTAAGATCTTTGCTTGCTTGCAGTATTATTGGAGGGTTTCTGATCATCTCTGGTTTATATCTTGTCACCTGGGCCCGGCATAGAGAAAAGTTGACAATTGGAGTACCATATGAAACATGTGCATCTGAGTTGCTTGAAAGTACTTCTCATGTCGTAAAGAGCAGAAACATGGCCTCGGTACCCTATATATCGCTTTCTAGGCCGTCAAACGTTCCACATGAATCATAACTCTTAAGAAGTTGGTCACTGCTATCCCCTTCCTTACTCAGAATATAGATAGAGAAAGCATGCATTAGAAAACATGAAGTGCCGCAAAGAAGATTCAAGTGAACGTAGTTAAGACTATATGTTAACAATGCTGTCATCTGTCCTTGGCTTAGTTCCCCATATGGCTTCTCTTCAGAAAACAGCATTCTTATTCTTCATTTCCTAGGAGAAGTTGATTTGTGTATGAGTAAAGAGAGGTTATGCTCATTTAGTTTTGTGAGACTAACAACTCTGAGGATGCTGCCTGAATTGACTGTCCTTTCACCAAATGCAAAGCCAGCTCAGAAGCTCCGTCGGCTTAGTGAATCCCCAACAAGGCAACAATACGTATCCTGTTAACCTCCTGCATATGTAATTACTCTGTAAACATTATACATGTGCGCAAGTCAGAGCGGTTAAATGACTTAAAAATCTATGTATCTCCTAAATGCTAGTAGTACATTTGACCAGAGTACACCATGTACTGTATAAATTCAGTCCTGGAAATCATGCAAGTTGCAACTCTTGAATTGATGTTTTTGTGAGATTGTCCGTGTTTGTTTGG</t>
  </si>
  <si>
    <t>ATGGCGTCGCCGGCGAAGGAGCGCGACGGGGATGGGAGGCGGGCGCACGCGACGATGGTTGGGGTGCAGTTCATCAACGCCGGGTACCACGTCATCGCCAAGCAGGCGCTCAACGTCGGCGTCAACCGCGTCGTCTTCTGCGTCTTCCGCGACGTCCTCGCCCTCGCCGTGCTCGCGCCCCTCGCCTTCCTCCGCCACCGCGGGTCGCCTTCGCAGGCCCGCACGCCTCTCACCTGGCGCCTCCTCGTCTCCTTCTTCATCCTTGGGCTCACAGGCATCTTCGCCAACCAGCTTCTCTTCTTGTTCGGCCTCAGCTACACCAATCCCACATACGCCGCTGCAATTCAGCCTTCCATTCCTGTCTTCACCTTCATCTTGGCCGCCCTCATGGGCACTGAAACGGTGAACCTGAGCACACATGAGGGCAGGGCCAAGATTGGTGGAACGATCGTCTGCGTGATGGGGGCTGTTTTCATGGTGTTGTACAGGGGTCCTGCTTTGTTCGGTAGTGGCGAGCTCGAACTTGATGATGCTCATAGTCATGGTGTCATTGCTGACATGTCACAGCCTGAGCCAGTCGGACCCTTGTCCATTGTGTTTGGGCTCCAAAAGTGGCACATTGGAGTGCTGTGTTTGACAGGGAACTGTCTTTGTATGGCTACTTATCTTGCTTTCCAGGCGCCAATTTTGATGAAGTATCCGTGTAGTTTGTCATTGACAGCGTACTCGTACTTTTTTGGTGCTGTTTTAATGGTCATTTCAGGAGTTTTTGCAACAAATTGTAAAGAAGATTGGACTTTGACTCGATCTGAGTTTGGTGCTGTTGTATATGCTGGATTCATTTCTTCTGCTCTTAATACTGGTTTACTGACATGGGCCAACAAAATTTTGGGCCCTGCTATGGTGTCACTTTATATGCCTCTTCAGCCAGTGGTTTCTGCTCTACTGTCGAAGTTTTTTCTGGGAAGCTCAGTTTACCTTGCAAGTATTATTGGAGGGTTTCTGATCATCTCTGGTTTATATCTTGTCACCTGGGCCCGGCATAGAGAAAAGTTGACAATTGGAGTACCATATGAAACATGTGCATCTGAGTTGCTTGAAAGTACTTCTCATGTCGTAAAGAGCAGAAACATGGCCTCGGTACCCTATATATCGCTTTCTAGGCCGTCAAACGTTCCACATGAATCATAA</t>
  </si>
  <si>
    <t>MASPAKERDGDGRRAHATMVGVQFINAGYHVIAKQALNVGVNRVVFCVFRDVLALAVLAPLAFLRHRGSPSQARTPLTWRLLVSFFILGLTGIFANQLLFLFGLSYTNPTYAAAIQPSIPVFTFILAALMGTETVNLSTHEGRAKIGGTIVCVMGAVFMVLYRGPALFGSGELELDDAHSHGVIADMSQPEPVGPLSIVFGLQKWHIGVLCLTGNCLCMATYLAFQAPILMKYPCSLSLTAYSYFFGAVLMVISGVFATNCKEDWTLTRSEFGAVVYAGFISSALNTGLLTWANKILGPAMVSLYMPLQPVVSALLSKFFLGSSVYLASIIGGFLIISGLYLVTWARHREKLTIGVPYETCASELLESTSHVVKSRNMASVPYISLSRPSNVPHES</t>
  </si>
  <si>
    <t>OsUmamiT02</t>
  </si>
  <si>
    <t>Os06g49500.1</t>
  </si>
  <si>
    <t>AGACGCATCAATCAACAAAATAAATAAATAAATAAACAAACGGATCAAAAGCAGCAGCAGTAGTCAGTAGACGCCTTCCAAGACAAGCTCAAGCAAAAGCAAGAGACACCAACCGGCGGCGAGGAGGCAGGAATCGCGGCGGCGGGGTCGCCGGAGATGGGGAGGGAACGGGGTGGCGGCGAGGGGATGACGATGCTGCAGCGGTGGTCGTCGTCGGTGTGGAGCGTGAGCGGGAGCGGGCGGCTGCTGTGGGCGGACAAGGCGTGGCGCGCGCACGCCGCCATGGCGTTCACCCAGCTCGCCTACGGCGGCTACCACGTCCTCACCAAGTCCGTCCTCAACGTCGGCATGAACCAGATCGTCTTCTGCGTCTACCGCGACCTCGTCGCCCTCGCCCTCCTCGCCCCCGCCGCCTTCTTCCGCGAGCGCCGCACCCGCCGCCCCCTCACCCCTCACCTCCTCGCCTCCTTCGCTCTCCTCGGCTTCACCGGGTATTCATCGATTCCTCCTCTTCTTCTTCTTCTCCTTCTGCTCATCTTATCGATCGATCTCTTCTTCTCCAGGATCTTCGGGAACCAGCTCCTGTTCCTGCTGGGCCTCAGCTTCACCAACGCCTCCTACGCCGCAGCCTTCCAGCCAGCCATACCGGTGTTCACATTCCTCCTAGCCGCAATCGTCGGGTAAAATTGGTTCATGATTTGGAAAATTATCTACTCCTGATGTTGCATTGGCTTCAAATTTCAACTGAATTGAGTGAAATTACGCGTGTTGCAGTGTTGAGGTGATCAATATCTTCACCAAGGACGGCATCGTCAAGGTTCTTGGCACGGCTGTGTGCGTCTCCGGAGCCGTGCTGATGGTGTTCTATAGAGGTCCATCCTTGATTGGCATGGGAGGAGGAGGAGGAGGAGGCTCCAATGGTGTGGGTGAGAATGTCCTGGCCGGCACATGGAGCAGCAATTCTTACACGCCCCAATGGTTGACATCGGCCATGCTCCAATACGGTCTAGAAACATGGAATCTTGGTGTCATCTGCCTCATTGGGAACTGCTTCCTGATGGGCGCTTATCTGGTCATACAGGTGATGCAAACTTTGGAACATCTTATCCTTGGTGAAGATTAATATCTATATGTTGATAAAATGTCTTTATTTTTGTTGGAAAAAGAATGTCTATTGACAGGGTTGCTTTCTTATGTGCAGGCTCCAGTGCTGATAAAATATCCCGCGAGCTTATCCTTAACAGCTTACTCTTATTCATTTGCCACTGTATTCATGGTGCTGACAGGGGTAGTTACAACCAATGGGCTCCATGAATGGGCATTGACAACGACCGAGATCATTGCTATTCTATATGCTGTAAGCATGTTTATATTCCCTTGGGCTTATATTACATAGACTTGTGTATGACCAATGCAATGCTAATGTTTATGATCCTCCTCTAGCATGTTCTAACTGAATTTATTGGTTTGCTTCACCAGGGAATTGTTGCATCTTGCTTGAATTACGCAATCATGACTTGGTCAAACAAAATCCTTGGTCCTTCTCTGGTTGCCCTCTACAATCCACTCCAACCAGCATGTTCTACCATCCTGTCAACTATATTTCTTGGTACCCCAATATATCTTGGAAGGTATAACGGAAAATTCTGGCATGTAATAATGCGAAATGTGTTCTTTGAACTTTGCCATTTGACGGTTTCTGAAATTTGGGATTCATTCAACTGTAGTCGCTCTGCATTGCGTTCATTAGTTGCTTCTGATACTCGTTCCAGACAATAGTCGCTCTTCATTGTGTTTATTAATTGTTTCTGATACTCTCCAGACAAATAATCTTCATATTGGTGTTAATACCGGTGAAAATATGATAAAAACTGTTTTTTTTACAGATAACATTGCCAATATCGCTTTGTTCATTTCACTCCCATACTATTTTAGAAAAACTCCTTTTTGGTCCTCTAAACTATAGAATTTCAAGAAACTTCAAAGTATACATAATGTCATAATCACGTGTTGTATGTTTCCATTCTACTTTTCAGCATTATTGGAGGAGTCTTTATCATTGCTGGTCTATACCTTGTTACCTGGGCCCGTTACAATGAGGCGCAAAGGGTACTGGCAATTGGATATTTAGACCCTCTTCTTGTGGAGGATGAGGATCCACCAACTCCCAAGACACAGGAAAGTTCTTTCACTGGCTCCATTGATCCTTAAATGAGCTGTCCTGAACAGTAGCTGCAGAATTACTTCACGTATAAATACAGTTCTCGCCTATACTCCTACGTCAAGATTTCCATCACTTTTAGAATTTGTAGTTGGTTTATGTTCCATCTCCATCATCAGGAATATCAGAATACTGAGCTCTATGCTGAAAATAAGTTTGAACAATAGCCATTGTTTTGAGCTCATATCAAGGAGCCATTTTTTCATCAATGGAGGTGCCATTGGCTAACAATGGTCAGTGATCCTCCAGCTTCAACAGTTGTTTTTACAGCCCACTGGTGGTCACCAGTAGGAACAGCTTCAGTGATTAAAGGTAGACCTTAAATAGCTTGTTACTTACTGATTCTACTTATCGCATAATAGATCGTATGTATATTGTTACCATCTGATGTTCCATTTGTAATATTGAAAAGTTATGCACCTAAAGCTACCCAAAGATTTAATTCATATTTGTACCACACTTAATTAACAAAAGAACTGGAAACGTGTTTTTTTTTGTTATTTTGGTGCAGAGATTTTTCCAAAATGACTGATCTTAGGCTTGGTTTTGTGTTTCTCTTCAGCAGGTTGTTCTCTAGGCCTGGGAACTCAATCTGAAACAGAGTTGAGTTATTGATTACTTGCGGCAAGACAGCTGTTCTTCTCTGATGATGGGACCCAATGTATTCTTTGCTTTGTTCAAGTTTATGTCTTGAGAGCACAATAGTTTCTGTCCAAGGAAAAGAGAGAATTCCAGGATTGTGCTTTCGTTGTGTCTGTCTAGTAATGATTCCGTTGCTTCATTTGTTTTATATATGTGATGTAAATTGTCAGTACACACTGTTACTTTTTTGTATTACCTAGTGTAAAGTATATAAAGGAAAACACTGTATGCAAAATCCTTACTGTCTAGTGCATATTCTTGTTCTGCAACAACCTGGTCTCACGGCGTAGTTTATATAAAACACTCTGATTGCACAA</t>
  </si>
  <si>
    <t>ATGGGGAGGGAACGGGGTGGCGGCGAGGGGATGACGATGCTGCAGCGGTGGTCGTCGTCGGTGTGGAGCGTGAGCGGGAGCGGGCGGCTGCTGTGGGCGGACAAGGCGTGGCGCGCGCACGCCGCCATGGCGTTCACCCAGCTCGCCTACGGCGGCTACCACGTCCTCACCAAGTCCGTCCTCAACGTCGGCATGAACCAGATCGTCTTCTGCGTCTACCGCGACCTCGTCGCCCTCGCCCTCCTCGCCCCCGCCGCCTTCTTCCGCGAGCGCCGCACCCGCCGCCCCCTCACCCCTCACCTCCTCGCCTCCTTCGCTCTCCTCGGCTTCACCGGGATCTTCGGGAACCAGCTCCTGTTCCTGCTGGGCCTCAGCTTCACCAACGCCTCCTACGCCGCAGCCTTCCAGCCAGCCATACCGGTGTTCACATTCCTCCTAGCCGCAATCGTCGGTGTTGAGGTGATCAATATCTTCACCAAGGACGGCATCGTCAAGGTTCTTGGCACGGCTGTGTGCGTCTCCGGAGCCGTGCTGATGGTGTTCTATAGAGGTCCATCCTTGATTGGCATGGGAGGAGGAGGAGGAGGAGGCTCCAATGGTGTGGGTGAGAATGTCCTGGCCGGCACATGGAGCAGCAATTCTTACACGCCCCAATGGTTGACATCGGCCATGCTCCAATACGGTCTAGAAACATGGAATCTTGGTGTCATCTGCCTCATTGGGAACTGCTTCCTGATGGGCGCTTATCTGGTCATACAGGCTCCAGTGCTGATAAAATATCCCGCGAGCTTATCCTTAACAGCTTACTCTTATTCATTTGCCACTGTATTCATGGTGCTGACAGGGGTAGTTACAACCAATGGGCTCCATGAATGGGCATTGACAACGACCGAGATCATTGCTATTCTATATGCTGGAATTGTTGCATCTTGCTTGAATTACGCAATCATGACTTGGTCAAACAAAATCCTTGGTCCTTCTCTGGTTGCCCTCTACAATCCACTCCAACCAGCATGTTCTACCATCCTGTCAACTATATTTCTTGGTACCCCAATATATCTTGGAAGCATTATTGGAGGAGTCTTTATCATTGCTGGTCTATACCTTGTTACCTGGGCCCGTTACAATGAGGCGCAAAGGGTACTGGCAATTGGATATTTAGACCCTCTTCTTGTGGAGGATGAGGATCCACCAACTCCCAAGACACAGGAAAGTTCTTTCACTGGCTCCATTGATCCTTAA</t>
  </si>
  <si>
    <t>MGRERGGGEGMTMLQRWSSSVWSVSGSGRLLWADKAWRAHAAMAFTQLAYGGYHVLTKSVLNVGMNQIVFCVYRDLVALALLAPAAFFRERRTRRPLTPHLLASFALLGFTGIFGNQLLFLLGLSFTNASYAAAFQPAIPVFTFLLAAIVGVEVINIFTKDGIVKVLGTAVCVSGAVLMVFYRGPSLIGMGGGGGGGSNGVGENVLAGTWSSNSYTPQWLTSAMLQYGLETWNLGVICLIGNCFLMGAYLVIQAPVLIKYPASLSLTAYSYSFATVFMVLTGVVTTNGLHEWALTTTEIIAILYAGIVASCLNYAIMTWSNKILGPSLVALYNPLQPACSTILSTIFLGTPIYLGSIIGGVFIIAGLYLVTWARYNEAQRVLAIGYLDPLLVEDEDPPTPKTQESSFTGSIDP</t>
  </si>
  <si>
    <t>OsUmamiT03</t>
  </si>
  <si>
    <t>Os02g22680.1</t>
  </si>
  <si>
    <t>ATGGAAAGCGCCCCAGAGAAGTTGAAGCTGCTGCTGGGGGTGCTGGCGCTGCAGTGCTGCCTCGCGGGGTTCCATATTGTGTCCAGGGCAGCCCTCAACATGGGCATCAGCAAGATCGTCTTCACCGTCTACCGCAACTGCATCGCCTTGGCATTGCTCATACCTTTTGCATACTTCCTTGAAAAGTGAGCTCAGACATACCTCTTCGATTCAATTCGTTGCCATTTATGCATGAAATTCGAAATTCTCAGCTAAATTGTACTTATATTGAGATTTAGAAGGGAAAAAGAAACATCTATTCTGTGTGCCTGTGAGAATACATTTTTCCTTTACATTCTATTTATCTTGCTATGTTTGTTTTTGTCCTGTCTGTTATAAGCTGACTATACATTTTATCTTACATCTGTAGGAAAAATAGACCACCCCTCACCTTCTCTTTGCTGGCCCAGCTCTTCTTTCTGGCATTCTGCGGGTAAGTTCGATGCACATTGCACTGAAAGATAAATAGATTGCTTGAGATTATGTATAATGACCATATGCTTTGCTTTATCAGGATAACATGCAACCAGGGTTTCTATCTTCTTGGTTTGCACTACCTGTCTCCAACCTATGCTTCTGCTATCCAAAATACAGTACCAGCAATAACCTTTGCCTTGGCTGCTTCTCTGAGGTAATCCAGCAATAATGTCATTATCATTTAGGCACTTCATTAACTTTTGCTACTCATTGAAGCTATCAATCAAAACTTGGTAATATTTCTTTTTTTTAAAAAAAAGTGCTCCTAGTTAGTAACAAGAACAATAACAGTAATAGCAGTAACATATTGTATTTTGAATGCACATCTGTGTTCATGAAAAGAAGACTGAACAAAGCTAAAAGCTTAATTGGTTAACATTAGTTCGTACGTTTCTGTGCTAATCTGGTGTCTCTACCTTTTATTCTTTCTATGGTTAATTAATAGGCTTGAGCAAGTAAACATAAACAAGAGGTATGGGATGGCAAAAGTGATTGGCACAGTTGTAAGCGTAGGGGGAGCAACTGTCATTACTCTCTACAAAGGGACACCACTGATGAACTTCAAGTCATCCTATATTTTGGGAGCCAACACTGTGTCTCAAAATGTAGTTTTGAATTGGAGTGTGGGTTGCCTTTTCCTCCTTGGCAATTGCATTGCCTGGTCTGGATGGATGGTACTTCAGGTGTCTACTCTTACTTGAACTCAACATATATAGCCAGCCGCTTATGACTAATTAAGTTTCCTGATAGTTTGTTCCATCTACGTATACTATACATGATGCACGCTACATCGTCTCTAGTTGAAATATGCTCTTTTAATTTGTGTAGACCCCAGTCTTGAAGAAATACCCAGCCAGGTTGTCAATGCTTGCGCTGACCCTGGCATTCGGGCTGGTACAATTCTTGGCCATAGCAGCATTCTGGGAGAATGACATTGGGAAGTGGAGGCTTCATTCTGGAGAAGAGCTCTTCACAATCCTCTACGCTGTAATTTTCATTTATCCATATTCCATATTTCCATAACGTTTACGTGTTTCATCGTAATTAAGTACACCGCAGTGGTACTTCAAGATTTGTTGCACAAAAATAAATTGGTAGCAACAATTTTGTAAATTACATGTATATATTCCAAGAAAGCGGCAAACATAATTTCCTTGACCATTTCCATTCATCTTGTCTTCAGGGTCTAGTTGCTTCAGGGGTTGCTTTATCTCTTCAGATCTGGTGCATTGACAGGGGTGGTGCTCTGTTCACTGCTATCTTCCAACCTGTACAAACTGTCATGGTGGCTATAATGGCTGCCGTCATTCTTGGCGATCTACTATACACAGGAGGGTAAGGAAAAACAAATGTAACCTGCAAGAAAAACATTCCATACAGAACGAATAATGATTATGCACATCTGAAAAGAAAAAATGATGAGCATTCAGGCTCATCCATGATTAGTCTAAAACATTCCAATTGTTGGAGCTAAGATTTTTTCTCATTTACAATTATCAGGATCATTGGAGCTGTCCTTATAGTGATTGGCCTCTACCTTGTGTTGTGGGGTAAAAACGAGGAGAAGAAAAGCAACAGTAACCAACCAGATTTGTCAAGGCATCTCCTCAGTGAAGAGTCTTCTCGACCAACGACTGTGACAAGTGATGTTCCATAA</t>
  </si>
  <si>
    <t>ATGGAAAGCGCCCCAGAGAAGTTGAAGCTGCTGCTGGGGGTGCTGGCGCTGCAGTGCTGCCTCGCGGGGTTCCATATTGTGTCCAGGGCAGCCCTCAACATGGGCATCAGCAAGATCGTCTTCACCGTCTACCGCAACTGCATCGCCTTGGCATTGCTCATACCTTTTGCATACTTCCTTGAAAAGAAAAATAGACCACCCCTCACCTTCTCTTTGCTGGCCCAGCTCTTCTTTCTGGCATTCTGCGGGATAACATGCAACCAGGGTTTCTATCTTCTTGGTTTGCACTACCTGTCTCCAACCTATGCTTCTGCTATCCAAAATACAGTACCAGCAATAACCTTTGCCTTGGCTGCTTCTCTGAGGCTTGAGCAAGTAAACATAAACAAGAGGTATGGGATGGCAAAAGTGATTGGCACAGTTGTAAGCGTAGGGGGAGCAACTGTCATTACTCTCTACAAAGGGACACCACTGATGAACTTCAAGTCATCCTATATTTTGGGAGCCAACACTGTGTCTCAAAATGTAGTTTTGAATTGGAGTGTGGGTTGCCTTTTCCTCCTTGGCAATTGCATTGCCTGGTCTGGATGGATGGTACTTCAGACCCCAGTCTTGAAGAAATACCCAGCCAGGTTGTCAATGCTTGCGCTGACCCTGGCATTCGGGCTGGTACAATTCTTGGCCATAGCAGCATTCTGGGAGAATGACATTGGGAAGTGGAGGCTTCATTCTGGAGAAGAGCTCTTCACAATCCTCTACGCTGGTCTAGTTGCTTCAGGGGTTGCTTTATCTCTTCAGATCTGGTGCATTGACAGGGGTGGTGCTCTGTTCACTGCTATCTTCCAACCTGTACAAACTGTCATGGTGGCTATAATGGCTGCCGTCATTCTTGGCGATCTACTATACACAGGAGGGATCATTGGAGCTGTCCTTATAGTGATTGGCCTCTACCTTGTGTTGTGGGGTAAAAACGAGGAGAAGAAAAGCAACAGTAACCAACCAGATTTGTCAAGGCATCTCCTCAGTGAAGAGTCTTCTCGACCAACGACTGTGACAAGTGATGTTCCA</t>
  </si>
  <si>
    <t>MESAPEKLKLLLGVLALQCCLAGFHIVSRAALNMGISKIVFTVYRNCIALALLIPFAYFLEKKNRPPLTFSLLAQLFFLAFCGITCNQGFYLLGLHYLSPTYASAIQNTVPAITFALAASLRLEQVNINKRYGMAKVIGTVVSVGGATVITLYKGTPLMNFKSSYILGANTVSQNVVLNWSVGCLFLLGNCIAWSGWMVLQTPVLKKYPARLSMLALTLAFGLVQFLAIAAFWENDIGKWRLHSGEELFTILYAGLVASGVALSLQIWCIDRGGALFTAIFQPVQTVMVAIMAAVILGDLLYTGGIIGAVLIVIGLYLVLWGKNEEKKSNSNQPDLSRHLLSEESSRPTTVTSDVP</t>
  </si>
  <si>
    <t>OsUmamiT04</t>
  </si>
  <si>
    <t>Os01g02870.1</t>
  </si>
  <si>
    <t>AAAAACACAAGCAACAGCTTAGCTAGTAACAGTAGGCCACTACTAGCATCACTGCATTTCTAGTTAAGTAACAACACTAGAGAGAGTAAGGAGTAGTGAGACCATGGGGAGGGATCAGGCAGCTGCAGCAGTGATGCATGAGAAGGTGAAGCTGTTCATAGGAGTGCTGGCCCTGCAGTTCCTGCTTGCAGGATTCCACATTGTGAGCAGGGCAGCACTCAACATGGGCATCAGCAAGATTGTGTTCATCGTCTATAGGAACCTCATCTCCCTCGCCTTGCTCGCGCCCTTCGCCTACTTCCTCGAGAAGTGCGTAAATAAACCCCTTCTTTTTTTACATAAAAATTAATCAGTTGTTTCATTTTTCTCAAAAGTATATATAAGCTGTTGTTGATTGTACATTTTTTTCATGTATGATCTCTATCAGGAAAGATAGACCACCACTGACCTTCTCTTTGCTGGTGGAGTTTTTTCTTCTAGCACTGTGTGGGTAAGTAGATTGATTTCTTTTACCATCTTCTCTGCTCTATATATATCCATATTTACTCGGACTGAAGTTTCTGAATCTCTGTACCATTGTTCAGGATAACTGCAAACCAAGGTTTCTACCTCCTAGGGCTGTATCACCTTTCACCAACTTATGCTTCTGCAATACAGAACACAGTTCCTGCCATCACCTTTGCCATGGCTGCCGTCCTCAGGTATATATCACTTAATTTATACACCGAAGAAATATAAGATCAGTGTAAAGATATATATTAGTAACATACATGCATGTAGTTTTGAGTTTTCACTGCAGATTAAACTGTACGTGTGTTGTGTGCATGCAGGCTTGAGCAAGTAGACCTAGGCAAGAGGCATGGGGTGGCCAAGGTGGTGGGCACGGTGGTGAGCATAGGTGGTGCCACAGTGATAACTCTCTACAAGGGCCTACCACTGTTCAATCACAATCTGAACATCAAGTCCCTGTCTTCCTCGAGCCTCATCCTCAACTGGACTCTGGGCTGCGTCTTCATCCTTGGCCACTGCCTCTCATGGTCTGGATGGATGGTTCTTCAGGTAGATGGCTAGTCTCTCATGCATGCGCATTGGATCGATGGCTATGATTTGCTGAATGTCTGAACTAACTTTTCATGGTGTATTTGAATCTTGTTTGTTTTGTCGTTAGGTGCCAGTTCTGAAGAGGTACCCAGCTAGGCTGTCAGTTCTATCACTGACCTGCATCTTTGGGCTCCTCCAGTTCCTGGTCATTGCAGCCTTCACTGAAGAAGACCTGAGCAGATGGAAGGTGAACTCCGGAAGCGAGCTGTTCACAATCCTCTACGCTGTAAGTGCATAGCTGCAACATACCGTCTTCGAGATCTATATATGAAAAATCATGAGAAATTAATAGAATGACGTTTCTTTTTGGTGCTTGCTAGGGTCTTGTGGCATCTGGCGTGGCGTTTGCTCTGCAGATATGGTGCATCGACAGGGGAGGGCCGCTGTTCACCGCCGTGTTCCAGCCGGTCCAGACCGTCGCCGTCGCCGTCATGGCCGCCATCATTCTCGGAGATCAGCTATACTCAGGAGGGTAAGATGATTACACACAAAGTTCAGTAAAAAAAAGTGCATTCCTTTAATTCTCTGAATTTATCTCATCGATTGATCGCTGGACTGTAAAAATTATCATTGGCAGGATCATCGGAGCAGTTCTGATTGTGATCGGGCTGTACTTCGTGCTGTGGGGCAAAAGCGAGGAGAAGAAGAGCAAGAACAACAACCTGCAGGACCAGCCGGTGCAGGGAGGAGGAGACGACATCAGGAGGCATCTGCTCGGACAAGAAGATGCATCTCGCAAAGACGAAGAAGCTGCAGTCACTGATGAACTGGCATGACGATCGATCGAAGGGGCGTTCTTCACCAGTAATATGCATGATGATGTTGGAGTTGGAAAATATGTTGATGTCAGTGACTGTACTTTCTTAACTATATTAATCAAAGAAGAAGATCCAAGCGTGCCAGTGTAATTAAAAACAGTACTGCTAGCTGGTCCTCACTCACCAGTGATATACTATATATAATTGCTACGAATCAGTCTGTGTATATCTCAAGCTGTATATTCAGAGTTAATGATATAATATTGCCATCACTTGAACAATTAGCACATAAA</t>
  </si>
  <si>
    <t>ATGGGGAGGGATCAGGCAGCTGCAGCAGTGATGCATGAGAAGGTGAAGCTGTTCATAGGAGTGCTGGCCCTGCAGTTCCTGCTTGCAGGATTCCACATTGTGAGCAGGGCAGCACTCAACATGGGCATCAGCAAGATTGTGTTCATCGTCTATAGGAACCTCATCTCCCTCGCCTTGCTCGCGCCCTTCGCCTACTTCCTCGAGAAGAAAGATAGACCACCACTGACCTTCTCTTTGCTGGTGGAGTTTTTTCTTCTAGCACTGTGTGGGATAACTGCAAACCAAGGTTTCTACCTCCTAGGGCTGTATCACCTTTCACCAACTTATGCTTCTGCAATACAGAACACAGTTCCTGCCATCACCTTTGCCATGGCTGCCGTCCTCAGGCTTGAGCAAGTAGACCTAGGCAAGAGGCATGGGGTGGCCAAGGTGGTGGGCACGGTGGTGAGCATAGGTGGTGCCACAGTGATAACTCTCTACAAGGGCCTACCACTGTTCAATCACAATCTGAACATCAAGTCCCTGTCTTCCTCGAGCCTCATCCTCAACTGGACTCTGGGCTGCGTCTTCATCCTTGGCCACTGCCTCTCATGGTCTGGATGGATGGTTCTTCAGGTGCCAGTTCTGAAGAGGTACCCAGCTAGGCTGTCAGTTCTATCACTGACCTGCATCTTTGGGCTCCTCCAGTTCCTGGTCATTGCAGCCTTCACTGAAGAAGACCTGAGCAGATGGAAGGTGAACTCCGGAAGCGAGCTGTTCACAATCCTCTACGCTGGTCTTGTGGCATCTGGCGTGGCGTTTGCTCTGCAGATATGGTGCATCGACAGGGGAGGGCCGCTGTTCACCGCCGTGTTCCAGCCGGTCCAGACCGTCGCCGTCGCCGTCATGGCCGCCATCATTCTCGGAGATCAGCTATACTCAGGAGGGATCATCGGAGCAGTTCTGATTGTGATCGGGCTGTACTTCGTGCTGTGGGGCAAAAGCGAGGAGAAGAAGAGCAAGAACAACAACCTGCAGGACCAGCCGGTGCAGGGAGGAGGAGACGACATCAGGAGGCATCTGCTCGGACAAGAAGATGCATCTCGCAAAGACGAAGAAGCTGCAGTCACTGATGAACTGGCATGA</t>
  </si>
  <si>
    <t>MGRDQAAAAVMHEKVKLFIGVLALQFLLAGFHIVSRAALNMGISKIVFIVYRNLISLALLAPFAYFLEKKDRPPLTFSLLVEFFLLALCGITANQGFYLLGLYHLSPTYASAIQNTVPAITFAMAAVLRLEQVDLGKRHGVAKVVGTVVSIGGATVITLYKGLPLFNHNLNIKSLSSSSLILNWTLGCVFILGHCLSWSGWMVLQVPVLKRYPARLSVLSLTCIFGLLQFLVIAAFTEEDLSRWKVNSGSELFTILYAGLVASGVAFALQIWCIDRGGPLFTAVFQPVQTVAVAVMAAIILGDQLYSGGIIGAVLIVIGLYFVLWGKSEEKKSKNNNLQDQPVQGGGDDIRRHLLGQEDASRKDEEAAVTDELA</t>
  </si>
  <si>
    <t>OsUmamiT05</t>
  </si>
  <si>
    <t>Os02g02310.1</t>
  </si>
  <si>
    <t>ATGGGGGACGCGGCGGCGGGCGGGAGGAAGGCGGCGGCGTCCGGCGGCGGCGCGCGGCTGCACGTGGCGATGCTGGCGCTGCAGCTCGGGTACGCCGGGTTCCACGTGGTGTCGCGGCTGGCGCTGGACATGGGCGTCAGCAAGCTCGTCTTCCCCGTCTACCGCAACCTCATCGCCCTCTTCCTCCTCGCCCCCTTCGCCTACTTCCTCGAGAAGTAATTAATCGATGCCTAATGCCGCTAATCCTGAATTCCTGATACGAATGATGAACTAGTTAATCAATCAATCAATCATGGATGCTTGCAGGAAGGAGAGGCCGGCCATGACGGCGAGCTTGGCGGTGCAGTTCTTCTTCCTGGCGCTGTGCGGGATCACCGCCAACCAGGGCTTCTACCTGCTGGGGCTCGAGAACACCTCGCCGACGTTCGCCTCCGCCATCCAGAACTCCGTCCCGGCCATCACCTTCGCCATGGCCGCCGCGCTCCGCATCGAGCGCGTCCGCCTCTCCTCCCGCGACGGCCTCGCCAAGGTCGCCGGCACGCTGCTCTGCGTCGCCGGCGCCTCCGTCATCACGCTCTTCAAGGGCCCCGCCATCTTCAACACCCACCACAACCACCAGCCGCAACCGCAACAGCTCGCCGTCGCCGTCGCCGCCGGCAACAAGAGCTGGACGCTGGGGTGCGTGTTCCTGCTGGGGCACTGCGTGTCGTGGTCGGGGTGGCTGGTGCTGCAGGCGCCGGTGCTGAAGCGCTACCCGGCGAGGCTGTCGGTGACGTCATACACCTGCTTCTTCGGCCTCATCCAGTTCCTCGCCATCGCCGCGTTCCTGGAGCGCGACGCCGCCGCCTGGGCCGTCCGCTCCGGCTCCGAGCTCTTCACCATCCTCTACGCCGGATTCGTCGCCTCGGGCGTCGCCTTCGCCGTGCAGACGTGGTGCATCCACCGCGGCGGCCCCGTGTTCGTGGCCGTCTACCAGCCCGTGCAAACCCTCCTCGTCGCCGTCATGGCTTCCCTCCTCCTCGGCGAGCAATTCCACCTCGGAGGGTATACCGATTAATCTCTCTTGATTAAGATTTTTTTTATTTTTTTAGACTTTTTATTTTTTTAATTTTATTAATAGACCTTTCTAAAAAAATTCCAAATCTAAACTTTTCGACTACGCCGCCCAAATAAATTTGTCACGCCAAGTACAGCTAGCGTGGCAGCGTTGTCCTGCCATGTCAGTTTGGCGTGGCAAAATAACGCTGCCACGCCTGGTTAAGAGGTTTAGTTTTCGGAATTTTTTTAAAAAAGATCTATTAATAGAATTTAAAAAAATTAAAAAGTCTAAAAAATAAATAAAAAAATCCAGGATCCAAGAACTAGTAAATGATTAGTGCTAATTGGATGGTTAATCTGTTCATGCAGGATCATTGGGGCGGTGCTGATAGTGGCAGGGCTGTACCTGGTGCTGTGGGGGAAGAGCCAGGAGAGAGCCATTGCTGCTGCAAAAGAAGCTTCTGCTGCTGCCGCCATTGCTGACCACCAGCAGCAACCAGCTTCTGCTGCTGCTGCTGATTCTTGCCTGAAGCAACCACTCCTGCCGGCGTCGACGGTGGCCTCAGAGAATGTGTGACCGACCAACCATTTTTTTTTTTTTGTTGATGCAGATGCATGCTGGCACTACATGTGGTTAGGCTAATTATGTATGATTCATTAATCAATTAAATCAACTTAATTTCCCTGTTC</t>
  </si>
  <si>
    <t>ATGGGGGACGCGGCGGCGGGCGGGAGGAAGGCGGCGGCGTCCGGCGGCGGCGCGCGGCTGCACGTGGCGATGCTGGCGCTGCAGCTCGGGTACGCCGGGTTCCACGTGGTGTCGCGGCTGGCGCTGGACATGGGCGTCAGCAAGCTCGTCTTCCCCGTCTACCGCAACCTCATCGCCCTCTTCCTCCTCGCCCCCTTCGCCTACTTCCTCGAGAAGAAGGAGAGGCCGGCCATGACGGCGAGCTTGGCGGTGCAGTTCTTCTTCCTGGCGCTGTGCGGGATCACCGCCAACCAGGGCTTCTACCTGCTGGGGCTCGAGAACACCTCGCCGACGTTCGCCTCCGCCATCCAGAACTCCGTCCCGGCCATCACCTTCGCCATGGCCGCCGCGCTCCGCATCGAGCGCGTCCGCCTCTCCTCCCGCGACGGCCTCGCCAAGGTCGCCGGCACGCTGCTCTGCGTCGCCGGCGCCTCCGTCATCACGCTCTTCAAGGGCCCCGCCATCTTCAACACCCACCACAACCACCAGCCGCAACCGCAACAGCTCGCCGTCGCCGTCGCCGCCGGCAACAAGAGCTGGACGCTGGGGTGCGTGTTCCTGCTGGGGCACTGCGTGTCGTGGTCGGGGTGGCTGGTGCTGCAGGCGCCGGTGCTGAAGCGCTACCCGGCGAGGCTGTCGGTGACGTCATACACCTGCTTCTTCGGCCTCATCCAGTTCCTCGCCATCGCCGCGTTCCTGGAGCGCGACGCCGCCGCCTGGGCCGTCCGCTCCGGCTCCGAGCTCTTCACCATCCTCTACGCCGGATTCGTCGCCTCGGGCGTCGCCTTCGCCGTGCAGACGTGGTGCATCCACCGCGGCGGCCCCGTGTTCGTGGCCGTCTACCAGCCCGTGCAAACCCTCCTCGTCGCCGTCATGGCTTCCCTCCTCCTCGGCGAGCAATTCCACCTCGGAGGGATCATTGGGGCGGTGCTGATAGTGGCAGGGCTGTACCTGGTGCTGTGGGGGAAGAGCCAGGAGAGAGCCATTGCTGCTGCAAAAGAAGCTTCTGCTGCTGCCGCCATTGCTGACCACCAGCAGCAACCAGCTTCTGCTGCTGCTGCTGATTCTTGCCTGAAGCAACCACTCCTGCCGGCGTCGACGGTGGCCTCAGAGAATGTGTGA</t>
  </si>
  <si>
    <t>MGDAAAGGRKAAASGGGARLHVAMLALQLGYAGFHVVSRLALDMGVSKLVFPVYRNLIALFLLAPFAYFLEKKERPAMTASLAVQFFFLALCGITANQGFYLLGLENTSPTFASAIQNSVPAITFAMAAALRIERVRLSSRDGLAKVAGTLLCVAGASVITLFKGPAIFNTHHNHQPQPQQLAVAVAAGNKSWTLGCVFLLGHCVSWSGWLVLQAPVLKRYPARLSVTSYTCFFGLIQFLAIAAFLERDAAAWAVRSGSELFTILYAGFVASGVAFAVQTWCIHRGGPVFVAVYQPVQTLLVAVMASLLLGEQFHLGGIIGAVLIVAGLYLVLWGKSQERAIAAAKEASAAAAIADHQQQPASAAAADSCLKQPLLPASTVASENV</t>
  </si>
  <si>
    <t>OsUmamiT06</t>
  </si>
  <si>
    <t>Os08g44750.1</t>
  </si>
  <si>
    <t>CAAGCTGCATGCTAGCTAGCTAATTAAGCTCCCCAGCTCGATTCCTAGCTATCTAATTAGCTAGCGAGGGATCGATCGAGAGCTTCTCCTTCCGGGCTTCCGGCCAGCCGGCGGGGAATAGCTAGAATCAGAATGGCGGCGGAGGCGGATGCACGGAAGGTGTGCGGGTTGCCGGAGCGGGTGCAGCTCCATGGGGCGATGCTGGCGCTGCAGTTCGGCTACGCGGGGTTCCATGTGGTGTCTCGGTTTGCCCTCAACATGGGCATCAGCAAGCTCGTCTTCCCCGTCTACCGCAACATCATCGCCCTCATCCTCCTCGTCCCCTTCGCCTATTTCCTCGAGAAGTATATACTGTCTGCTGTTTAATTTCTGAATTGAACCTCCGTCCTCCTAGAGTTTCAGTCAGTTGTAATCTCGATCGATCGATCGATCTGTAGTGTAGGTAGCTAACAATTAATTAATGTAGACGAACGTGGATGATGGATGCAGGAAGGATCGGCCGCAGCTGACGCTGAGCTTCGTGGTGCAGTTCTTCCTGCTGGCGCTGTGCGGCATCACCGCCAACCAGGGCTTCTACCTCCTCGGACTCGACAACACCTCCCCGACCTTCGCCTCCGCCATCCAGAACTCCGTCCCGGCCATCACCTTCGCCATGGCCGCCGCGCTCCGCATCGAGCGCGTCCGCCTCGACCGCCGCGACGGCGTCGCCAAGGTGCTCGGCACGCTGGCCTGCGTCGCCGGCGCCTCCGTCATCACGCTCTACAAGGGCCCTACCATCTTCGGTCCCAAGCTGCAGCTGCAGGCGGTGGCGGAGGTGCCGTTGAGGGCGGCGATCGCCGGAGAGGGGAAGAACTGGACGCTGGGCTGCGTGTACTTGATCGGGCACTGCCTGTCGTGGTCGGGATGGCTGGTGCTGCAGGCGCCGGTGCTGAAGAAGTACCCGGCGAGGCTGTCGGTGACGTCATACACCTGCTTCTTCGGCGTCATCCAGTTCCTCATCATCGCCGCCTTCATGGAGAGGGACGCCGACGCCTGGGCCTTCCACTCCGGCTCCGAGCTCTTCACCATCCTTTACGCCGTACGTATCTATCTCCATTCTCCCTACGTATACGATCTCCATCTATTCACCTACGTATACGATCCATATGCATGCATTACTGCTGGTCTTTCGATTATTCCTACCTCCAAATATCAACATGCAAATTAATTAATTAATTATTTACTGATCAGCTCATCTTATGCCAACCTAATTAAGCTAGCTAGTAGTGGACAGGACTATACATACGTGCAACGATTAATTTATTAAGCTAATCTACAGCCTACTTTGTGTTAATTATATCTGCACCAGCTCATGGTCACTTTAATTTATTGACAATCATTCTGTATACTGTACTGGATTGAAAAAGGGCCGGAAATCCATATGTACACTTTTCAATAGTAGTAACTATTTTGTGACATTAGGAATATAAATACATGCTTGCAAATGTCCATATTGTATTTAATTTGTCCTGCTTTAGTTAATTAGCACTTAGTACTGGTATATATCTGTCAGTAAAGTAATGCAAGTTGATCGATTTCTGCGGCAGCAGCAGAGTATTATAGCAAGCATGGTGCAACACAGAAGCTAGCTGTACAAATGATCACTTTTTTTCCGTAGGATAACATGCTGGGTTGTACTATATAGTTATCAATCATGCCCTTAAAGTTACCTTTGGACGTTTGTTTGTCGACACACATCGCCGGCCCATAATGCATCCGACCATGTACTCCTAGCATGCATATATACAGTACACTTGGCTGGAATATATACAGTACTTACTTTTCCAATGAGGACATGTTTAGTAGGGCTTAATATAAAATCATAAATTTAACTCAAAAGTTAAGCTTGGAGTAAAGTTTTAGAGCAGCCTAAACATTACTTTACCACTCTAGTTAATTTTGTGGTAGTATTTTAGTCAACTCCGCTTTCTTTTTTAACGGAGCTGAATCTATTTGGTCGAGCTTCAGCTTCAAAAGAGGAGTTGGAGTTGAAGCTAGCCAATGCATGAATCTTCTTAAGCCAAACTAAATTGTTAACTGCTTAATTAATCAATGAAGTGCATGGTTTGCATAATGAAACTGAAGATGAGATGTGAGAGCTGATGGGGGTAGGTGGTGATGATGGATGCAGGGATTCATCGCGTCGGGGGTGGCGTTCGCGGTGCAGATATGGTGCATCGACAGGGGGGGCCCGGTGTTCGTGGCGGTGTATCAGCCCGTCCAGACCCTGGTGGTGGCCATCATGGCCTCCCTCACCCTCGGCGAGAGCTTCTACCTCGGCGGCATCATCGGCGCCGTCTTCATCATCGCCGGCCTCTACCTCGTCCTCTGGGGCAAGAGCCACGAGCGTGCTCGCCTCGCCAAGGACGCCGCCGCCATTGCCACCGACCGCGACGCCGCCCCTTGCCGGATCATCGCCGCCGGCAAGCAGTCCTCCTCCGTCACCCAGCCCCTCCTGCTGCCTACCTCCTCCTCCTCCGACAACGCCGTCTGACCGATCGATCGGTCTCTTTATTAATTACATGCGTGCATGCTTCGAGCCATTTGATCGATCGATTAGCTGCTAGTACTACAGACTTAGCTTGTTGAGAACCAAATGATGTTGATGATTTGCCTTTGCCTATGATATCGATCGACATTAAACTAGCTAGTAGCTTGCTTGTTTTGCTAGGATTTGTTTTGTTTGGATCATGCTTGTGCTTTCTTAATTTGTAACGTCGCGAGAGATTAATTGCTCAATGATGCTTGTGCTACATTTTGTATAATTAATGTACCTACATGTGTGCTTCATTGTACCTATTTTGTTTGCCTTGTGTTGTA</t>
  </si>
  <si>
    <t>ATGGCGGCGGAGGCGGATGCACGGAAGGTGTGCGGGTTGCCGGAGCGGGTGCAGCTCCATGGGGCGATGCTGGCGCTGCAGTTCGGCTACGCGGGGTTCCATGTGGTGTCTCGGTTTGCCCTCAACATGGGCATCAGCAAGCTCGTCTTCCCCGTCTACCGCAACATCATCGCCCTCATCCTCCTCGTCCCCTTCGCCTATTTCCTCGAGAAGAAGGATCGGCCGCAGCTGACGCTGAGCTTCGTGGTGCAGTTCTTCCTGCTGGCGCTGTGCGGCATCACCGCCAACCAGGGCTTCTACCTCCTCGGACTCGACAACACCTCCCCGACCTTCGCCTCCGCCATCCAGAACTCCGTCCCGGCCATCACCTTCGCCATGGCCGCCGCGCTCCGCATCGAGCGCGTCCGCCTCGACCGCCGCGACGGCGTCGCCAAGGTGCTCGGCACGCTGGCCTGCGTCGCCGGCGCCTCCGTCATCACGCTCTACAAGGGCCCTACCATCTTCGGTCCCAAGCTGCAGCTGCAGGCGGTGGCGGAGGTGCCGTTGAGGGCGGCGATCGCCGGAGAGGGGAAGAACTGGACGCTGGGCTGCGTGTACTTGATCGGGCACTGCCTGTCGTGGTCGGGATGGCTGGTGCTGCAGGCGCCGGTGCTGAAGAAGTACCCGGCGAGGCTGTCGGTGACGTCATACACCTGCTTCTTCGGCGTCATCCAGTTCCTCATCATCGCCGCCTTCATGGAGAGGGACGCCGACGCCTGGGCCTTCCACTCCGGCTCCGAGCTCTTCACCATCCTTTACGCCGGATTCATCGCGTCGGGGGTGGCGTTCGCGGTGCAGATATGGTGCATCGACAGGGGGGGCCCGGTGTTCGTGGCGGTGTATCAGCCCGTCCAGACCCTGGTGGTGGCCATCATGGCCTCCCTCACCCTCGGCGAGAGCTTCTACCTCGGCGGCATCATCGGCGCCGTCTTCATCATCGCCGGCCTCTACCTCGTCCTCTGGGGCAAGAGCCACGAGCGTGCTCGCCTCGCCAAGGACGCCGCCGCCATTGCCACCGACCGCGACGCCGCCCCTTGCCGGATCATCGCCGCCGGCAAGCAGTCCTCCTCCGTCACCCAGCCCCTCCTGCTGCCTACCTCCTCCTCCTCCGACAACGCCGTCTGA</t>
  </si>
  <si>
    <t>MAAEADARKVCGLPERVQLHGAMLALQFGYAGFHVVSRFALNMGISKLVFPVYRNIIALILLVPFAYFLEKKDRPQLTLSFVVQFFLLALCGITANQGFYLLGLDNTSPTFASAIQNSVPAITFAMAAALRIERVRLDRRDGVAKVLGTLACVAGASVITLYKGPTIFGPKLQLQAVAEVPLRAAIAGEGKNWTLGCVYLIGHCLSWSGWLVLQAPVLKKYPARLSVTSYTCFFGVIQFLIIAAFMERDADAWAFHSGSELFTILYAGFIASGVAFAVQIWCIDRGGPVFVAVYQPVQTLVVAIMASLTLGESFYLGGIIGAVFIIAGLYLVLWGKSHERARLAKDAAAIATDRDAAPCRIIAAGKQSSSVTQPLLLPTSSSSDNAV</t>
  </si>
  <si>
    <t>OsUmamiT07</t>
  </si>
  <si>
    <t>Os11g37720.1</t>
  </si>
  <si>
    <t>ATGGCCGACCACGCCGTGCACGTCCTCTCGCCGCCGTGCGTCTGCGCCACCCTCGTCGGAGCCGCCTCCTTCTCCTCCCTCCGTGCCGCCGCCGCCGCCGCCGCCGCGAGCGGCGATGGTCATCGTGGCCGGGAGCGGCAGAAGGAGGAGGCGGCCGCGGCGGCGTGCTCGCCGTGGGAGGACGCGGTGATCGCGGCGGGGATGATGGGGGTGCAGCTCGCCGGGGCGGCGTACATGGTGGTGCTCGCGCCGGCGATGGAGCGGGGGCTCGACCCGCTCTTCCTCGTCACGTTCGGGAGCCTGGCCAACGCGGCGTTCACGCTCCCGTTCTCCGTCGCGCTGGAGCGGCGCCTCCTGTGGCCGCCGGCGGAGCAGCTGCTCACCGGCCGGCTCCTGCTCCGCTTCGTGCTCCTCGCGCTCGGCGGCGTCACGGGGTTCCAGGCGCTGATGCTGCAGGGGATGAAGCGGACGTCCCCCGCCATCGCCGCCGCCATGCCCAACCTCACCCCGGGCTTCATCTTCGTCGTCGCCGCGTCCCTCGGCCTCGAGCGCGTCCGCCTCCGCTGCTGCTACACCTGGGCCAAGATCGTCGGCACCGCGCTCTGCCTCGGCGGCGCCATCACCATGAGCGTCATCCAGAGCGCCACGGCGCCGCCGTACTCGCCGTCGCCGTCGTCGGGGTGGGCGGCGGGGTGCTTCTGCCTGCTGGGCGCCGTGGTGGTGGTGTCGTGCACCACCGTGCTGCAGGCGGCGACGATGGTGGGGTTCCCGGCGCCGATCACGCTGTGCACCGTGACGTCGTTCCTGGGGGCGGCGCTGACGGCGGCGCTGCAGCTGGTGGCGCGGGGGAGCCTGGCCGGCACCGGCGCGGGGGCGGGGGTCGTGGGGCTCCGCGCCGTGCTGGCGCTGGTGCTCGTCGGCGGCGTGGTGAGCTCGGCGTGCGTGGCGTTCCAGGCGTGGGCGCTGAAGAAGAAGGGCCCCGTGGTGGTGTCCATGTTCAGCCCCACGCAGACCGTCGGCTCCGCCGTCTTCTCGGCCATCTTCCTCGGCAGAGTCGTCAAGCCTGGAAGGTAGAGCTGCTCATTCTTCTTTTTATTTCTTGAAAGAAAACATTGCGCAAAGTTTCATATTGGTATAGTAGTAAAAAAAATAGTTAACATAGATATATATATATGAATAGGTCGAGGCGACACTATTCGACTGTCATGAAAACTAGACGGGAAATTCTAAGTTTTCAGCCATGAGCCATCGAATCCATGTTGAGATTCGTGCATACGATCGGAATAAAAAATCAACCACGGGTCACTCGCATGTCAAACTCGCGACACATACCACACTATACTATGGCGCGATTTTAATTTACATATCGTTACATCTGATTTACTTGTATTATAGCTACATTGTATTATAGTTATAATGTTAAATTTTATACTAATTTTAATGTTAAAATTTTTCATCAAAATCTTTCGATAATGTTTGTAGAAATTCTTTTTTTAAAAATGATAATAAAATTAGTTTACATCTTTGGTCTCTGTCGATATATGCAAAAAACGATATTATTACTGAGTCATTTTTGGTTTGTATGTGTAGTGTGGTAGGGATGATTCTCCTCTTCTCGGGGCTGTATGTGGTGCTATGGGCAAAGAAGAAAGAGACCACCATCATCAACAGCGACGACTCATCCATGGCAGTGGCGACCAAGGATGGCGACGACCCAGAAAAGCAGCCACTCTTATCTCGACGACACTAA</t>
  </si>
  <si>
    <t>ATGGCCGACCACGCCGTGCACGTCCTCTCGCCGCCGTGCGTCTGCGCCACCCTCGTCGGAGCCGCCTCCTTCTCCTCCCTCCGTGCCGCCGCCGCCGCCGCCGCCGCGAGCGGCGATGGTCATCGTGGCCGGGAGCGGCAGAAGGAGGAGGCGGCCGCGGCGGCGTGCTCGCCGTGGGAGGACGCGGTGATCGCGGCGGGGATGATGGGGGTGCAGCTCGCCGGGGCGGCGTACATGGTGGTGCTCGCGCCGGCGATGGAGCGGGGGCTCGACCCGCTCTTCCTCGTCACGTTCGGGAGCCTGGCCAACGCGGCGTTCACGCTCCCGTTCTCCGTCGCGCTGGAGCGGCGCCTCCTGTGGCCGCCGGCGGAGCAGCTGCTCACCGGCCGGCTCCTGCTCCGCTTCGTGCTCCTCGCGCTCGGCGGCGTCACGGGGTTCCAGGCGCTGATGCTGCAGGGGATGAAGCGGACGTCCCCCGCCATCGCCGCCGCCATGCCCAACCTCACCCCGGGCTTCATCTTCGTCGTCGCCGCGTCCCTCGGCCTCGAGCGCGTCCGCCTCCGCTGCTGCTACACCTGGGCCAAGATCGTCGGCACCGCGCTCTGCCTCGGCGGCGCCATCACCATGAGCGTCATCCAGAGCGCCACGGCGCCGCCGTACTCGCCGTCGCCGTCGTCGGGGTGGGCGGCGGGGTGCTTCTGCCTGCTGGGCGCCGTGGTGGTGGTGTCGTGCACCACCGTGCTGCAGGCGGCGACGATGGTGGGGTTCCCGGCGCCGATCACGCTGTGCACCGTGACGTCGTTCCTGGGGGCGGCGCTGACGGCGGCGCTGCAGCTGGTGGCGCGGGGGAGCCTGGCCGGCACCGGCGCGGGGGCGGGGGTCGTGGGGCTCCGCGCCGTGCTGGCGCTGGTGCTCGTCGGCGGCGTGGTGAGCTCGGCGTGCGTGGCGTTCCAGGCGTGGGCGCTGAAGAAGAAGGGCCCCGTGGTGGTGTCCATGTTCAGCCCCACGCAGACCGTCGGCTCCGCCGTCTTCTCGGCCATCTTCCTCGGCAGAGTCGTCAAGCCTGGAAGTGTGGTAGGGATGATTCTCCTCTTCTCGGGGCTGTATGTGGTGCTATGGGCAAAGAAGAAAGAGACCACCATCATCAACAGCGACGACTCATCCATGGCAGTGGCGACCAAGGATGGCGACGACCCAGAAAAGCAGCCACTCTTATCTCGACGACACTAA</t>
  </si>
  <si>
    <t>MADHAVHVLSPPCVCATLVGAASFSSLRAAAAAAAASGDGHRGRERQKEEAAAAACSPWEDAVIAAGMMGVQLAGAAYMVVLAPAMERGLDPLFLVTFGSLANAAFTLPFSVALERRLLWPPAEQLLTGRLLLRFVLLALGGVTGFQALMLQGMKRTSPAIAAAMPNLTPGFIFVVAASLGLERVRLRCCYTWAKIVGTALCLGGAITMSVIQSATAPPYSPSPSSGWAAGCFCLLGAVVVVSCTTVLQAATMVGFPAPITLCTVTSFLGAALTAALQLVARGSLAGTGAGAGVVGLRAVLALVLVGGVVSSACVAFQAWALKKKGPVVVSMFSPTQTVGSAVFSAIFLGRVVKPGSVVGMILLFSGLYVVLWAKKKETTIINSDDSSMAVATKDGDDPEKQPLLSRRH</t>
  </si>
  <si>
    <t>OsUmamiT08</t>
  </si>
  <si>
    <t>Os07g30210.1</t>
  </si>
  <si>
    <t>GCTGGGTTTCCGTTCCACGGCCGGGGCGCGTGGCGTGGGCGTGTGGTGGTGCCGTGCGCCGCGCGCGCGCCCTCTTCGCCCTTGCCTGCCGCGCGCGTCGTCCAATGGCGCCAGCGGCCACCGGCGGTGGCGGCGGCGAGGACGACGCGGCGGTGCCGCTGCTGCTGCCCGTGCTGCCGCCGGCGGCGGGGTGGTGCAGCTGGGAGTGGGAGGACGTGGCGATCTCCGCGGGGCTGGTGGCGGTGCAGCTCGCGGGCGCGGCGTACATGGTGGTGCTCGCGCCGGTGCTGGCGCTCGGCCTCGACCCGCTCTTCCTCGTCACCTTCGGCAGCCTCGCCACGGGCCTCTTCACCCTCCCTTTCGCCATCAACCTCGAGAGGAAGAGATGGCCGTCGCACCTCAACGCCAACCACCTTCTTCTCCGCCTCTTCTTGCTCGCCCTCGGAGGGTATGCATGTATAACATGTCAATCGGGAAGTGGATTTTAATATATCCTCTCATTGTTTACATCGTTTACATGTCACTTAAATATTATGACAAAAACTAAGAAAATGTATTAACATGTGATATATCGCTTCATAAATATACAAGAAAAAAATTTAAACTTCTACGTCTCGCAACGAAAAAAACAAATTTGACTCTAAATATACGTTAACTAGTTGTGGTTTAATTTGTTTTTTTTCATTACGAGATGTATAAATTGAATTTGAACTTGTATGTTTGTGGAGTATTATATCGCGTATTAATACACCTTTTTTTATCACAACCATTTAAGTGACGTGAAAAAAATAAAGGGATATCCCCTTGAGAGATTAAAATAGTTTTCCCGTCAAACGATTATTATCACATTTTGTGCAAAACATGTCTGATGACAGATTTATATCGATCCTTGTCGTTGGCTGCAGGGTGACGGTGTTCCAGGCGCTGATGCTGCACGGCATGAAGAAGACGTCGCCGGCCATCGCCTCCACCATGCCCAACCTCGCCCCGGTCTTCATCTTCGTCGTCGCCGCGTGCCTCGGCTTCGAGAGGGTCGACCTCAGCTGCCGGTACACGAGGGCCAAGATCGCCGGGACGGTGCTGTGCCTCGCCGGCGCCGTCACCATGAGCGTCCTGCAGAGCCCCGCCGCCGCCGCCGCCACGCGTAGCAGCAGCCACAGGACGACGACGGCGGCGGCGGCGAACGCCGGCGGGGGGGACTGGGCCGTCGGGTGCGCGTGCCTCCTGGGCGCGGTGCTGGTGGTGTCCGGCACCACCGTGCTGCAGGCGGCCACCATGGTGCACTTCCCGGCGCCGTTCACGCTCTGCTCCGCCACGTCGCTCGCCGGCGCGGCGCTCACGGGGGCGTTCCAGGCCGCCACCGCCGCGGGCGGGCTCAGCCCCGGCACGCCGCAGATCAGCCTCCAGATCATCCTCTCCCTCCTCCTCGTGGTAACTACTTCCTCCGTCCCTAAATGTTTGACGCCGTTGACTTTTTTAACCATGTTTGACCGTTCACCTTATTCAAAAAGTTTAAGTAATTATTAATTCTTTTCCTATCGTTTGATTTATTGTTAAATATACTTTTATGTTTATATATAGTTTTACGTATTTCACAAGAGTTTTTGAATAAGACGAACAGTCAAACATGTTTAAAAAAGTCAACGGCGTCAAATATTTAGAGACGGAGGGAGTATTATATATAGTGAAGTAGTATATATTCCCTCCATACTTATAAAGGAAGTTGTTTAGGATAATGTTTAAGTCAAACCTTGAAATATAAATCATGAATAACTCTCAAGTTGTTGAGTTTAAAAATATAAAAATTATATGAATAGATTTGTCTTGAAAAATACATTTATAAAAGTATACATATATCAATTTTTCAATAAATATTCTTATAGAAAAAAGAAGTCAAAGTTGTGTTTTAGAGACCGTGTCGCTGTCCTAAACGACTTCCTTTACGAGTACGGAAGGAGTATACTAGTTAACACATCAAATTAAACCATGAATGATGAATATGCAAATTGATCAACACTAGCGCTTGCCTAGGCTAGCGGTGAACCGGCCACCACCACCTCGCAATCAGCATAATTAAAAAAAAACGAGCTTTGAAAGGAGAGACGTTTTCCAAATATTTTTTAAGAAGAAATTATGAGTGTATTGGAGATTGAATGGGGGATCTTAGGGTTGAACACTACCACACACACCTTTACTATTGCACTATCAAGCAAATCTCAATTCCATAACCAGCATCACTATCGTTCCTTATTATCCGGTAGCGAGCAATCAGTAGTGATTGATCGTATCACTGTTGATACATACCGGTTTAGACTTTAGAAAAAGGAGAAAAAAAACATTATGAGGTGAACTGGCAATGATGAGTCATGCATGTTAATGTTTGTTTTATTAGTGTAAGGAATAAGGATGCTACGGGTGACTATTGATGGATGGATCATGGAGGCGTATGTATGCAGGGCGGGCTAGTAAGCTCGGTGTGCGTGATGTTCCAGACATGGGCGCTGGAGAAGAAAGGGCCCGTGGTGGTCTCCCTCTTTAGCCCGACGCAGACCGTCGGATCGGCGATCTTCTCGGCCTTGTTCTTGGGTAGGGTGGTCCACCCAGTGAGGTATAGTTCTTCTCTCACTATGTGCATATATAGGGCATGTTTGGTACAGCTCCAACTCCTAAATATAACTCCAGGAGTTGAGTTTGGAGTGGAGTTGTGGAGCTGCCAAAACCCAGCTCCACAACTCTAGTACATTTTGTGAGAGAACTCCACCCAACTCCACTCCCAATTTTGGTGGAGCTGAAACTGTTTGGTTGAGCTCCAGCTCTGGAGTTGGAGCTGTGCCAAACAGGCCCATATACTCACTCTCTCCATTTTTTAAATAGATGATGCTGTTAACTTTTGAATACATGGTCGACCATTCATCTTATTCAAAAATTTTATACAAATGTATAAAATATAAATTATGCTTAAAGTACTTTAAGTGATAAAACAACTCACAACAAAAAAAATATATAATTACGTAAATTTTTTAGATAAACTGAATGGTCAAATGTGTGATAAAAAGTCAACAGTGTTATCTATTTGAAAAAACAAAAGTAGTATATACCTAAAAATCTAATGGATTCATTGGGTCTAATCTATGTTAAGCGAAACATGACATGTAGGACCTCTTGAAACAACAATAATTGTGCTAACATAAGTTCAATGTGTACCGCTTGTGTTTAGAAACTTAGATATGCATGACTGCAATTTAGTTCGTGCTAGATTTTCCAAAAGCAAACTGATTTGCTCTTGGTTATGTATGGATGCATGCAGCATGCTGGGAATGGTTTTCCTGTTCTCCGGCCTTTATGTCGTTCTGTGGGCTAAGAAGAAAGAATGCCAGGTTGACAGAATGGTTGAGGACGGAACAGCCAACGATATAGAGAAACCGCTGTTATTTCAAGATTAGCGTGTAAATTGTATAGCTTTCTTCCTTTGATTCCTGTATAGCGTCTGAAAGGTATTTTATTGAAAAAGAATATTTAGGGCGCTATGGGTAACCAAAAAAAATCCATTTAAATGAGCTTGCTAATCAAAACA</t>
  </si>
  <si>
    <t>ATGGCGCCAGCGGCCACCGGCGGTGGCGGCGGCGAGGACGACGCGGCGGTGCCGCTGCTGCTGCCCGTGCTGCCGCCGGCGGCGGGGTGGTGCAGCTGGGAGTGGGAGGACGTGGCGATCTCCGCGGGGCTGGTGGCGGTGCAGCTCGCGGGCGCGGCGTACATGGTGGTGCTCGCGCCGGTGCTGGCGCTCGGCCTCGACCCGCTCTTCCTCGTCACCTTCGGCAGCCTCGCCACGGGCCTCTTCACCCTCCCTTTCGCCATCAACCTCGAGAGGAAGAGATGGCCGTCGCACCTCAACGCCAACCACCTTCTTCTCCGCCTCTTCTTGCTCGCCCTCGGAGGGGTGACGGTGTTCCAGGCGCTGATGCTGCACGGCATGAAGAAGACGTCGCCGGCCATCGCCTCCACCATGCCCAACCTCGCCCCGGTCTTCATCTTCGTCGTCGCCGCGTGCCTCGGCTTCGAGAGGGTCGACCTCAGCTGCCGGTACACGAGGGCCAAGATCGCCGGGACGGTGCTGTGCCTCGCCGGCGCCGTCACCATGAGCGTCCTGCAGAGCCCCGCCGCCGCCGCCGCCACGCGTAGCAGCAGCCACAGGACGACGACGGCGGCGGCGGCGAACGCCGGCGGGGGGGACTGGGCCGTCGGGTGCGCGTGCCTCCTGGGCGCGGTGCTGGTGGTGTCCGGCACCACCGTGCTGCAGGCGGCCACCATGGTGCACTTCCCGGCGCCGTTCACGCTCTGCTCCGCCACGTCGCTCGCCGGCGCGGCGCTCACGGGGGCGTTCCAGGCCGCCACCGCCGCGGGCGGGCTCAGCCCCGGCACGCCGCAGATCAGCCTCCAGATCATCCTCTCCCTCCTCCTCGTGGGCGGGCTAGTAAGCTCGGTGTGCGTGATGTTCCAGACATGGGCGCTGGAGAAGAAAGGGCCCGTGGTGGTCTCCCTCTTTAGCCCGACGCAGACCGTCGGATCGGCGATCTTCTCGGCCTTGTTCTTGGGTAGGGTGGTCCACCCAGTGAGCATGCTGGGAATGGTTTTCCTGTTCTCCGGCCTTTATGTCGTTCTGTGGGCTAAGAAGAAAGAATGCCAGGTTGACAGAATGGTTGAGGACGGAACAGCCAACGATATAGAGAAACCGCTGTTATTTCAAGATTAG</t>
  </si>
  <si>
    <t>MAPAATGGGGGEDDAAVPLLLPVLPPAAGWCSWEWEDVAISAGLVAVQLAGAAYMVVLAPVLALGLDPLFLVTFGSLATGLFTLPFAINLERKRWPSHLNANHLLLRLFLLALGGVTVFQALMLHGMKKTSPAIASTMPNLAPVFIFVVAACLGFERVDLSCRYTRAKIAGTVLCLAGAVTMSVLQSPAAAAATRSSSHRTTTAAAANAGGGDWAVGCACLLGAVLVVSGTTVLQAATMVHFPAPFTLCSATSLAGAALTGAFQAATAAGGLSPGTPQISLQIILSLLLVGGLVSSVCVMFQTWALEKKGPVVVSLFSPTQTVGSAIFSALFLGRVVHPVSMLGMVFLFSGLYVVLWAKKKECQVDRMVEDGTANDIEKPLLFQD</t>
  </si>
  <si>
    <t>OsUmamiT09</t>
  </si>
  <si>
    <t>Os06g01660.1</t>
  </si>
  <si>
    <t>AAAAATGCAGAGTATAAGTACTACTCCTGTGGTAGTACAGTACAACACAGTAGGTGAGCACTTGAGCTGCTGCTGCTAAGGAAAGAAAAGAAGATTGGTAGAATCAAGAAGAAGAAGAAGGTGAGTAGTACTGTACAGTACGTGTTTGATTTTCAGTTAGAGCTTGACTATTTGTTGCAGCACATTAACTCTGGCTCTCACAACAAGGAATAAACTAAGCAAAGCACCGCCCAACGAAAAGATAGCCCTATGCTTTTCTTGCTCAAGTTAGTTAATTAAGGCTGTGTTTAGATTTAAAGTTTGAATCCAAACTTCAGTCATTTTTCATCACATCAACCTGTCATATACACGTAACTTTTCAGTCACAAAGTTTGGATTCAAACTTTAGTCCTTTTCCATCACATCAACATGTCATATACACGTAACTTTTCATTCACATCATCTCCAATTTTAACCAAAATCTAAACTTTGCGTTGAACTAAACATAGCCTAATAATAGAACTGCACCAGACATTATCTGAAAAGAATAAACTGCACGCAAAGAAAGGAAGGACTCATATATAATTCATTCATTGTTTAAATTGTTCAGGATACCACCAGTTCATTCTTATTGATCCTGTAGTACGAGCGTATATATTTCTTCCAAGAAGAAGAAGAAGAAGAAGAAGAAGAGATTGGGTGCAATGGTGCAAGGTGCGAGCGGCGGAGGATGGTCATCGAAAGTGGAGGAGGGGGTGATCGTGGGTGGGTTGCTGGTGGTGCAGTGCATCCTCGCCGGATACGTGGTGTTCGTGGACCATGTCCTCAGCCTTGGAGCCAACCCGCTGTCCCTCATCGTCCTCGGCGCCGTCGCCTCCTCCCTCTTCTTCCTTCCCTTCGCCGTCGTCCTCGAGAGGTACTCCGGCCACCATTACTTATTTTAATTCAATTCTCTCTTGATTAACTACTCATTAGCTAGTAGTTTCTCCACATATATATTGAAGTTGATGAGATGCATTTCTGTCCGCCTGCCTGCCTGAATGTAAGTAATGCAATGTTTGGTTTGTCTGTGTCAGGAAGAAATGGCCTTCCAAGATTTCTCGCACTCTCATGGCGCAATTCGTGTTCATAGCTCTTGGAGGGTAAGATTTATACATTAACTGCTGATGATTTTTTATTTCAACCATATTTCTAAATACTAGTATTAGCAAAACAGTCCGAGAAGCTCGTGCTAATTGGCTCAAGTTTAGCCAGCTATAAATATGTGGCACAAAGTGATTGATCTGCACTGAAAACCGTTACCTTTCTCGATCCTTAACGTACTAAAAGCCTCAAAATGGCAAGTGCATTTGCAATTCTAATAACCATGCATATACTGATTCTACCAGTCATTTAGCAGGGGCAAGTTGTTGAGTGCACGCAGCAGCATACATTAGTTCTTCAGATAGACGACCTGATGATGTCTCAGTTAGTACTAGGCTTGTGATACCTCCCCAAGGACCACGTATTAAATACACACACATCTTTTGAATGGCAAAAACACATATACTTAGGAATAATCTATTTGGGAGATTATTTGCCATACACATGCATGGTATAATTTTTTTTAATGCTTTAGCCTTTGTATCCAATGAATAACCTTCAGAACAACGGTGTTTCAAGAACTGATGCTTCTGGGAATAAAGAAGACAACACCAGCTATCGCATCAGCCATGCCAAACTTGAGCCCTGGACTCATCTTCATCATTGCGGCTTGTTTCAGGTATAGTAGTAGCTGCTTATAGATGAAGCTGCAATTGATGACCTACCTAAGATATATACATTTACCTGAATTATTACATATACTTAAGGTTGGAGAAGTTTGACAAGGGATGCAAGTACACAAGAGCCAAGATACTGGGAACGTTGGTGTGCTTGGTGGGAGCTATGGCCATGAGCTTCTTGCAGAGTCCCGTTTCGTCTTCTCCACAACTCACAACAACTAGTTACTATGACTGGATCCTTGGTTGCTTCTACCTTTTCCTGGCAGTAGTTGTTCTCTCTATCTACACGGTGCTCCAGGTAATCATCAATTACTACTAATTCACTCACTCTACATACATGCATGTAGTTTCATTGTTAGCTAGCTGCTCATGGATTACTGAAACTTGCAACAATATATACTCATGGTATTATTCAGGCAGCGACGTTGGTGAGCTTCCCTGCGCCATTGACGATGTGCAGCGTAACATCGATGATGGGCGCCGTCTTCACCGCGATCCTGCAGTTCATCGTGGACGGCAAGATCGACATGGGCTCGCCGAGAATCGATGAAACCATCATCTCAACGATCGTCCTGATGGTACATACCTTTTCCTCGATCTTCTGCTGCTCCATTTACATTAGTAGGAGCAATTAGTGGTGATGTGTACTGACTGACGGACGCATATGATGATGAAATTGAAAATGCAAAGGGAGGAGGGGTGGTGGGCGGATGCGTGGTGTTTCAGACATGGTGCATCGGGAAAAGAGGACCTCTGCTCGTCTCTATCTTTGGCCCTGTGCAGACCGTCTGTTCTGCCCTCCTCTCTGCTCTTCTCTTCTCCCAGTTGCTCTGCCTCGGAAGGTACCTTTAATTATCTCTTCAATTGATTCCTTTATCTTCTTTGTTTTTATGGTCTTTATAAAAAGAAAATGTAGAGATTCGACTGCACTTTCATACTTAACCTCGTGTGTTTAGTCTATTATATAAACCTAACATGATCCCAAAAGAAATAGTAAATTAAGAACAACTATATATGCATATTCACTGGAATCACATGCTACCTTCTGGGCTTTGGCAAAAGAAAAAAAAATACATATATGGTACATTTGACTGTAACAACAACAATAGTAATACAACTGTCATTATGATACATATAGATATGCTGATTCGTTTATGTATACATAATAACGTGGATCTGAAAGGTATCAATAATGATAATCCTGTGGGTACATTACATAACATGCGTGATACAGCTTGGCAGGGATGGTGCTCATGTTCTGTGGGCTCTACATCGTCTTGTGGGCGAAGAGCAAGGAAGGTCATAGTATTATTCATTTGGAAGGTGGCGATGTTGAGAAGGCTCTTTTATCCTAATTAACAACCCACCTTTTCTTTTTCTCTTGTAATTCTTGTAAGTATGTACGTATTAGATGTAATTGCAAAATAGTAGCAGTAGCTCTTTTTTTTTTCTTTCTCTAGGTGTATCTGTGTCTAGTACAAAAGGTAGTATTTGTTTGTAGCAAACGTCAGCACATACTTTTGAGTGCGGAAGAAGATAGAGTACACTACAGTACCCCTACATGAGGAAAGAAAAAAAAGGAGTTAGACCAAATCTGGATGAGATTAGGACTGTTGATGACGAATTAATTTGTCTCTACTGTGCATGATGCATCATCACAATGTAGGTGGGTGTCAAAGTGCCACCTTCCACCACTGGAGCTGGAGTGGTATGTGATCGTCCAAACAAAATCGAATCGCAGCAATTATTAAGTTTAATGGTGATGATACGACGCTC</t>
  </si>
  <si>
    <t>ATGGTGCAAGGTGCGAGCGGCGGAGGATGGTCATCGAAAGTGGAGGAGGGGGTGATCGTGGGTGGGTTGCTGGTGGTGCAGTGCATCCTCGCCGGATACGTGGTGTTCGTGGACCATGTCCTCAGCCTTGGAGCCAACCCGCTGTCCCTCATCGTCCTCGGCGCCGTCGCCTCCTCCCTCTTCTTCCTTCCCTTCGCCGTCGTCCTCGAGAGGAAGAAATGGCCTTCCAAGATTTCTCGCACTCTCATGGCGCAATTCGTGTTCATAGCTCTTGGAGGAACAACGGTGTTTCAAGAACTGATGCTTCTGGGAATAAAGAAGACAACACCAGCTATCGCATCAGCCATGCCAAACTTGAGCCCTGGACTCATCTTCATCATTGCGGCTTGTTTCAGGTTGGAGAAGTTTGACAAGGGATGCAAGTACACAAGAGCCAAGATACTGGGAACGTTGGTGTGCTTGGTGGGAGCTATGGCCATGAGCTTCTTGCAGAGTCCCGTTTCGTCTTCTCCACAACTCACAACAACTAGTTACTATGACTGGATCCTTGGTTGCTTCTACCTTTTCCTGGCAGTAGTTGTTCTCTCTATCTACACGGTGCTCCAGGCAGCGACGTTGGTGAGCTTCCCTGCGCCATTGACGATGTGCAGCGTAACATCGATGATGGGCGCCGTCTTCACCGCGATCCTGCAGTTCATCGTGGACGGCAAGATCGACATGGGCTCGCCGAGAATCGATGAAACCATCATCTCAACGATCGTCCTGATGGGAGGAGGGGTGGTGGGCGGATGCGTGGTGTTTCAGACATGGTGCATCGGGAAAAGAGGACCTCTGCTCGTCTCTATCTTTGGCCCTGTGCAGACCGTCTGTTCTGCCCTCCTCTCTGCTCTTCTCTTCTCCCAGTTGCTCTGCCTCGGAAGCTTGGCAGGGATGGTGCTCATGTTCTGTGGGCTCTACATCGTCTTGTGGGCGAAGAGCAAGGAAGGTCATAGTATTATTCATTTGGAAGGTGGCGATGTTGAGAAGGCTCTTTTATCCTAA</t>
  </si>
  <si>
    <t>MVQGASGGGWSSKVEEGVIVGGLLVVQCILAGYVVFVDHVLSLGANPLSLIVLGAVASSLFFLPFAVVLERKKWPSKISRTLMAQFVFIALGGTTVFQELMLLGIKKTTPAIASAMPNLSPGLIFIIAACFRLEKFDKGCKYTRAKILGTLVCLVGAMAMSFLQSPVSSSPQLTTTSYYDWILGCFYLFLAVVVLSIYTVLQAATLVSFPAPLTMCSVTSMMGAVFTAILQFIVDGKIDMGSPRIDETIISTIVLMGGGVVGGCVVFQTWCIGKRGPLLVSIFGPVQTVCSALLSALLFSQLLCLGSLAGMVLMFCGLYIVLWAKSKEGHSIIHLEGGDVEKALLS</t>
  </si>
  <si>
    <t>OsUmamiT10</t>
  </si>
  <si>
    <t>Os05g41420.1</t>
  </si>
  <si>
    <t>AGCTCAGATCAGCTCAATTCAGAGTGTGTGCCTCTCGATCTAGATCTCTGAGTTCTTGCCATCTTTAATTTGAAACCGAAATCATCAGCTGCAATCTTCGAGATTAATTAGGAAGCTAAGATCGCCATGGCTTCCTGCTGCGGCGGTTTCATGGAGAAGGCCAAGCCCTACTTCGCCATGATCTGCCTTCAGTTCGGCTACGCCGGCATGAACGTGATCACCAAGGTCTCACTCAACCATGGCATGAGCCACTACGTACTCGTCGTGTACCGCCACGCCTTCGCCACCATCTCCATTGCTCCCTTCGCGCTGATCCTCGAGAGGTATACAATCCGTTGTTTTAACGTGTACTCGTATGTACCCTTATTGTCGGTTTAAGCTTCTGGATGAACTGGTCGGTGCACGGACTTGATTGTTATTGTACATTGATCATATGATGTGTAACGGAAGCTGACGTGTCGCTACAAATTAATGGCATTATGACAGGAAGGTGAGGCCCAAGATGACGTGGTCGATCTTCTTCCAAATCTTCATCCTGGCGCTACTCGGGTTAGTGAGACTTGTCTACTTACAGCGTAATTACACTATAATTATACTATAATTATATTTTAAAGATTTTTAATAAAAGAAATCTTATACGCAAACTCCATTGCGTATGATCTTGCAGCGCTTTTAATAAAAAAAATCTAATGAAGGATTGATTATGTTTAGTGAGACTTAGTCTAGTTATAATGTAGTTACACTACAATTTGTAATAAGAAAATCTTGCAGCTTATGTTTTAAAAGATAGTCTCATATGCAAACTCTAATGGAGGATTGATTATGTTTCTGCCAAAGAAAAGGAAATATTTGCCAATGAAAATTTGCAAAGGAAAAAAGGAAGCATAGCTTGTCTCTGGAATGACACATTGGATTCACCTGTTCTTGGTTTGTTGGTGCAGACCGGTGATCGACCAGAACTTCTACTACGCCGGCCTGAAGTTCACCGGCCCGACCTTCGCCTGCGCCATGAGCAACATCCTGCCGGCCATGACCTTCGTCATGGCTGTCATCTTCAGGTTCGTTCTCCACCACGTACGATCTCTCTCAATGCATCCATGGCGATCGAGAGCTAGATGTGAGCTGGTTTGACGTTAATGCATGGTGTTCGACAGGATGGAGAAGCTGGAGCTGAAGAAGGTGAGGTGCCAGGCCAAGATCGCCGGGACGCTGGTGACGGTGGCCGGCGCGATGCTGATGACGCTGTACAAGGGCCCGCTCATGGAGATGGCGTGGAGCCGGCACGCCGGCGCCGGCGTGGCGGAGGCCCCCGCCGCCGCCGCCGCCGCCATCTCCGGCAGGGACTGGTTCCTCGGCTCGATGTTCGTCATCGTCGCGACGCTCGCGTGGGCGTCCCTCTTCATCCTCCAGACGCACACCATCAAGCAGTACTCGGCGCAGCTGTCGCTCACCACCCTCATCTGCCTCGTCGGCACGCTCCAGGCCGTCGTCGTCACCTTCGCCATGGAGCGGCGCCGCCCCTCCGTCTGGGCCATCGGCTTCGACATGAACCTCCTCGCCGCCGCCTACGCCGTCAGTACCATCCTCTCCCATCTCCGGCGCCGGCGATCGCTAGCACGCACTCTGACGTTCTTGGTTTCTTGGACACATGCAGGGCATCGTGACGTCGAGCATCGCGTACTACGTGCAGGGCTTGGTGATCCAGAGGACGGGGCCGGTGTTCGCGTCGGCGTTCAGCCCGCTGATGATGATCATCGTCGCCGTCATGGGCTCCTTCATCCTCTCCGAGCAGATCTACCTCGGCGGCGTCGTCGGCGCCGCGCTCATCGTCGTCGGCCTCTACTCCGTGCTCTGGGGCAAGCACAAGGAGACCCAGGAGAAGCAGGCTGACACCAAGCTATCACTGCCCACTTCCAAAGGCGCCGCCGCCGCTGCGGAGGCGGAGGAGATCACCGGCGCCGGAGAAGACGACGGCGACGGCGACGATGACGCGGAGCGCAGCAAGAACCACCGCTCGAGTGGTGGCGTGAGGTCATCATCGGACTCCAATGGACATGGAGCTAGTGCGGTTTGATGGACACCTAACTCCCCAATAATTTGGTTGCGGCCGTCGACGCGTCGACGCGACGGCGACCGTCGCCATCGCCATGCGTGCGTCGACGTCGATCTCTCCGCTTTAAGATATCCGAACTGTTCGTCTACGGCGCGTGCACTACGACGACGATGGCACTAAGGGCTCGTTAAATTTGGAAATGGAGGTTTTTGTTTGGTAGGAAATTTTTGATGAACTTTTACTGTGTTAATTTCCCTGCAAAATGTAAGCGTTTGTCACCTCGTCAGATGTTCAGAATGGTGGCATGCATATCTCTGCTTTTTTTTTTATCATGTTTGATCAAAGCTGCTACGCTATTTTGTACTGGTTTCATCCTCTGTCCATCAGAGAGAGTGTATTGTGTTTTGTAAATTTTAAACTCTTCTTTTCTCGT</t>
  </si>
  <si>
    <t>ATGGCTTCCTGCTGCGGCGGTTTCATGGAGAAGGCCAAGCCCTACTTCGCCATGATCTGCCTTCAGTTCGGCTACGCCGGCATGAACGTGATCACCAAGGTCTCACTCAACCATGGCATGAGCCACTACGTACTCGTCGTGTACCGCCACGCCTTCGCCACCATCTCCATTGCTCCCTTCGCGCTGATCCTCGAGAGGAAGGTGAGGCCCAAGATGACGTGGTCGATCTTCTTCCAAATCTTCATCCTGGCGCTACTCGGACCGGTGATCGACCAGAACTTCTACTACGCCGGCCTGAAGTTCACCGGCCCGACCTTCGCCTGCGCCATGAGCAACATCCTGCCGGCCATGACCTTCGTCATGGCTGTCATCTTCAGGATGGAGAAGCTGGAGCTGAAGAAGGTGAGGTGCCAGGCCAAGATCGCCGGGACGCTGGTGACGGTGGCCGGCGCGATGCTGATGACGCTGTACAAGGGCCCGCTCATGGAGATGGCGTGGAGCCGGCACGCCGGCGCCGGCGTGGCGGAGGCCCCCGCCGCCGCCGCCGCCGCCATCTCCGGCAGGGACTGGTTCCTCGGCTCGATGTTCGTCATCGTCGCGACGCTCGCGTGGGCGTCCCTCTTCATCCTCCAGACGCACACCATCAAGCAGTACTCGGCGCAGCTGTCGCTCACCACCCTCATCTGCCTCGTCGGCACGCTCCAGGCCGTCGTCGTCACCTTCGCCATGGAGCGGCGCCGCCCCTCCGTCTGGGCCATCGGCTTCGACATGAACCTCCTCGCCGCCGCCTACGCCGGCATCGTGACGTCGAGCATCGCGTACTACGTGCAGGGCTTGGTGATCCAGAGGACGGGGCCGGTGTTCGCGTCGGCGTTCAGCCCGCTGATGATGATCATCGTCGCCGTCATGGGCTCCTTCATCCTCTCCGAGCAGATCTACCTCGGCGGCGTCGTCGGCGCCGCGCTCATCGTCGTCGGCCTCTACTCCGTGCTCTGGGGCAAGCACAAGGAGACCCAGGAGAAGCAGGCTGACACCAAGCTATCACTGCCCACTTCCAAAGGCGCCGCCGCCGCTGCGGAGGCGGAGGAGATCACCGGCGCCGGAGAAGACGACGGCGACGGCGACGATGACGCGGAGCGCAGCAAGAACCACCGCTCGAGTGGTGGCGTGAGGTCATCATCGGACTCCAATGGACATGGAGCTAGTGCGGTTTGA</t>
  </si>
  <si>
    <t>MASCCGGFMEKAKPYFAMICLQFGYAGMNVITKVSLNHGMSHYVLVVYRHAFATISIAPFALILERKVRPKMTWSIFFQIFILALLGPVIDQNFYYAGLKFTGPTFACAMSNILPAMTFVMAVIFRMEKLELKKVRCQAKIAGTLVTVAGAMLMTLYKGPLMEMAWSRHAGAGVAEAPAAAAAAISGRDWFLGSMFVIVATLAWASLFILQTHTIKQYSAQLSLTTLICLVGTLQAVVVTFAMERRRPSVWAIGFDMNLLAAAYAGIVTSSIAYYVQGLVIQRTGPVFASAFSPLMMIIVAVMGSFILSEQIYLGGVVGAALIVVGLYSVLWGKHKETQEKQADTKLSLPTSKGAAAAAEAEEITGAGEDDGDGDDDAERSKNHRSSGGVRSSSDSNGHGASAV</t>
  </si>
  <si>
    <t>OsUmamiT11</t>
  </si>
  <si>
    <t>Os01g58910.1</t>
  </si>
  <si>
    <t>TTCAACTCAAGGCCAGTGTCTTTGCTCCTTGAGTTCTGCACTAGCTAGCTAGTGTGTAACACACCTACTAGCTAGGAAGCTACCCGTCTCTGCTAACCACCAAGCTCGAGCAAATTAAGCAAGTGACACAGTTCAGAACACCAGCATTCGCCATGGCCTCCTCCCCCTGCGGCGGCTTCCTCGAGAAGGCCAAGCCCTACTTCGCCATGATCTGCCTGCAGTTCGGCTACGCCGGCATGAACGTGATCACCAAGGTCTCCCTCAACCACGGCATGAGCCACTACGTGCTCGTCGTCTACCGCCACGCCTTCGCCACCATCTCCATCGCACCCTTCGCCCTCCTCCTCGAGAGGTAATAATTTCATGCACAAATTAACGGAGCAATATTGCAGTAACTGATGTTGCATTGTAACTGACGATGGTGTTGGTGTTTGATCAATGGAAATGGCAGGAAGGTGAGGCCCAAGATGACGTGGTCGGTGTTCCTCCAGATCTTCGTCCTGGCACTGCTCGGGTTAGTGCACTGATCGATTGATGATCATCTCTCCCGTCTTTTCGGTGTACCCAACTTAATAATTTCTTTAAGAAGAGAACACGCTTAAGTGGACATTCCAATATACCAAGATGCTATTCTTTTCTCAAGAAAAGGAGCATAAAGCTTTATGTAGCCTGTACTATTACGACAAAAAAAAACTGCCGGCTTTTTCAGAAATGGTACTGGTACTACCGTACTAGCTAGCATGCATGCAAGAACTGTCAGTTTAACCTCATGCATGCATGTCCGTCATTACAGGCCTGTGATCGATCAGAACTTCTACTACGCCGGCCTCAAGTTCACCGGGCCAACCTTCGCATGCGCCATGAGCAACATCCTCCCCGCCATGACCTTCGTGATGGCCGTAATCTTCAGGTAGATTATATATATCTTCTGAAAAATGAAACTGAGATGAACATTAAGCAGACTAGCAGATCAAGTCAGTTTGGAGCAAGCATTTGACATTGCTGTGTATAATTCGACAGGATGGAGAAGGTTGACCTGAAGAAGGTGAGGTGCCAGGCGAAGGTGGCCGGGACGCTGGTGACGGTGGCCGGCGCGATGATGATGACGCTGTACAAGGGCCCGCTGATGCAGATGGCGTGGACGAGCCACGTGCAGGCGCCGCACGGCCACGGCGCGGAGGCGCCCGCCGCCGCCGCCGCCGTCGACCCGTCGGGCAGGGAGTGGTTCCTCGGCTCGCTGTTCGTCATCATCGCCACCCTCGCCTGGGCCTCGCTCTTCATCCTGCAGGCGCACACCCTCAAGAAGTACTCGGCGCCGCTCTCCCTCACCACGCTCATCTGCTTCGTCGGCACCCTCCAGGCCATCGTCGTCACCTTCGCCATGGAGCACCGCCCCTCCGTCTGGGCCATCGGCTTCGACATGAACCTCCTCGCCGCCGCTTACGCCGTGCGTATCCATCACCATATGTGCACACTGTACTCGTCGTCGTGTCAAATGCTGAATGATCGAGCTAGCTAACGTCTCTCTGCTGTGATTTTGTTTTCAGGGCATCGTGACGTCGAGCATCGCGTACTACGTGCAGGGGCTGGTGATCCAGAAGACAGGGCCGGTGTTCGCATCGGCGTTCAGTCCGCTGATGATGATCATCGTGGCCGGCATGGGCTCCTTCATCCTCGCCGAGAAGATATACCTCGGCGGCGTCCTCGGCGCCGTCCTGATCGTGGTCGGGCTCTACTCCGTGCTCTGGGGCAAGCACAAGGAGACCCAGGAGCAGGACGCGGCCATGATGGAGCTTCCAGTGGCCTCTAAGGGAAACGACGCCGAGTTCACCGCCGCCACCGTTGTTGGAGACGACGACGACGCGGCGGACTGCAAGAAAGCAAATGGAGTGAAAAAGTCGTCATCCTCCAACGAGCAAGGAGCTAGTGCAGTTTGACGCAGCTGGCTGCAGCATGCAGGCACAATGCACAATGATTCCAAGTGTTTTGCTGCATCAGTCGATCGTGGTGGAGAGGTTTTGTCCAAATGCTAATTAACTGTCTTCTCATGTGAGGGCGTACGTGTGACGGAAACGTTTGTGTTACTGACGTTGCATGCATTATTACTTATTAGGGCCCGGTGATTATTGAGAACGGGTGGAGTGGAATAATTTTGTTCTATGTGCTTTTCGTTTTGTCCCTTCCTGTAACCTGGATTCCTTACTCCAGCTACCCCTGAATCATCAGTTCTCCTTCTGTTTTTGATCGGAAGTAATTAAGAGCGTGTTGTGTTTTGGCCTTCCATATA</t>
  </si>
  <si>
    <t>ATGGCCTCCTCCCCCTGCGGCGGCTTCCTCGAGAAGGCCAAGCCCTACTTCGCCATGATCTGCCTGCAGTTCGGCTACGCCGGCATGAACGTGATCACCAAGGTCTCCCTCAACCACGGCATGAGCCACTACGTGCTCGTCGTCTACCGCCACGCCTTCGCCACCATCTCCATCGCACCCTTCGCCCTCCTCCTCGAGAGGAAGGTGAGGCCCAAGATGACGTGGTCGGTGTTCCTCCAGATCTTCGTCCTGGCACTGCTCGGGCCTGTGATCGATCAGAACTTCTACTACGCCGGCCTCAAGTTCACCGGGCCAACCTTCGCATGCGCCATGAGCAACATCCTCCCCGCCATGACCTTCGTGATGGCCGTAATCTTCAGGATGGAGAAGGTTGACCTGAAGAAGGTGAGGTGCCAGGCGAAGGTGGCCGGGACGCTGGTGACGGTGGCCGGCGCGATGATGATGACGCTGTACAAGGGCCCGCTGATGCAGATGGCGTGGACGAGCCACGTGCAGGCGCCGCACGGCCACGGCGCGGAGGCGCCCGCCGCCGCCGCCGCCGTCGACCCGTCGGGCAGGGAGTGGTTCCTCGGCTCGCTGTTCGTCATCATCGCCACCCTCGCCTGGGCCTCGCTCTTCATCCTGCAGGCGCACACCCTCAAGAAGTACTCGGCGCCGCTCTCCCTCACCACGCTCATCTGCTTCGTCGGCACCCTCCAGGCCATCGTCGTCACCTTCGCCATGGAGCACCGCCCCTCCGTCTGGGCCATCGGCTTCGACATGAACCTCCTCGCCGCCGCTTACGCCGGCATCGTGACGTCGAGCATCGCGTACTACGTGCAGGGGCTGGTGATCCAGAAGACAGGGCCGGTGTTCGCATCGGCGTTCAGTCCGCTGATGATGATCATCGTGGCCGGCATGGGCTCCTTCATCCTCGCCGAGAAGATATACCTCGGCGGCGTCCTCGGCGCCGTCCTGATCGTGGTCGGGCTCTACTCCGTGCTCTGGGGCAAGCACAAGGAGACCCAGGAGCAGGACGCGGCCATGATGGAGCTTCCAGTGGCCTCTAAGGGAAACGACGCCGAGTTCACCGCCGCCACCGTTGTTGGAGACGACGACGACGCGGCGGACTGCAAGAAAGCAAATGGAGTGAAAAAGTCGTCATCCTCCAACGAGCAAGGAGCTAGTGCAGTTTGA</t>
  </si>
  <si>
    <t>MASSPCGGFLEKAKPYFAMICLQFGYAGMNVITKVSLNHGMSHYVLVVYRHAFATISIAPFALLLERKVRPKMTWSVFLQIFVLALLGPVIDQNFYYAGLKFTGPTFACAMSNILPAMTFVMAVIFRMEKVDLKKVRCQAKVAGTLVTVAGAMMMTLYKGPLMQMAWTSHVQAPHGHGAEAPAAAAAVDPSGREWFLGSLFVIIATLAWASLFILQAHTLKKYSAPLSLTTLICFVGTLQAIVVTFAMEHRPSVWAIGFDMNLLAAAYAGIVTSSIAYYVQGLVIQKTGPVFASAFSPLMMIIVAGMGSFILAEKIYLGGVLGAVLIVVGLYSVLWGKHKETQEQDAAMMELPVASKGNDAEFTAATVVGDDDDAADCKKANGVKKSSSSNEQGASAV</t>
  </si>
  <si>
    <t>OsUmamiT12</t>
  </si>
  <si>
    <t>Os05g33900.1</t>
  </si>
  <si>
    <t>GCAGCGAGCTCGCGAACGCGCCACTGCTTAGCTTACTCCCGCCTCACTATCTGTCTTGGCGCGTCGTGTACACGATCGAGCACCAGACAATGGCGGTGGCGCAGCAGCAGCAGCAGCAGCAGAGGCAGGCCACCGGTGAGTCGCTGATGCAGAAGTGCAAGCCGTACGTGGCGATGGTCTCGCTGCAGTTCGGGTACGCCGGCATGAACGTGATCACCAAGGTGTCCCTCAACCACGGCATGAGCCACTACGTGCTCGTCGTGTACCGACACGCCTTCGCCACCCTCTCCATCGCGCCCTTCGCGCTCGTCCTCGAGCGCAAGGTCCGCCCTCGCATGTCCTTCTGGGTCTTCCTCCAGATCTTCGTCCTCGCCCTCCTCGGGTACGTACGCATACAAAAATTGGAGATATATGCTCTGATTTTTTAGCACAGTATTTGCTCTATTCTCACGCACTGACCGGCCAATGTGTATGTATGTCCACGTGTAGGCCGGTGATCGATCAGAATTTCTACTACGCCGGGCTCAAGTTCACCTCGCCGACCTTCTCCTGCGCCATGAGCAACATGCTCCCGGCCATGACCTTCGTCATGGCCGTCATCTTCAGGATGGAGAAGGTGAACCTGAAGAAGGCGAGGTGCGTGGCGAAGGTGGTGGGCACGCTCGTGACGGTGGCCGGCGCCATGCTCATGACGCTCTACAAGGGGCGCGCCGTCGAGATGGTCTGGACCAAGCACATGCACCTCCACGGCCCGCACCAGGACGCCGTCGCCGCCGCCGCCGCCGACAAGGACTGGCTCAGGGGCTCCATCTTCCTCATCATCGCCACCCTCGCCTGGGCCTCCCTCTTCATCCTCCAGGTCAATATACAGATGCCGCCATGAATCCATGCAACGCTTTAGCTCGTGATTAGTTGCTCGCTCCAAGAACGTTGGAGCTCAAGGTGTTCGGTCGAATCTGCTCTGTTCTTGCAGGCCGCGACGCTGAAGAGGTACGACGCGCCACTGTCCCTGACCACGCTCATCTGCTTCGTGGGCACCCTGCAAGCCATCGTCGTCACCTTCGCCATGGAGCACAGCATGTCCGTGTGGAAGATCGGCTTCGACATGAACCTCCTCGCCGCCGCCTACGCCGTCAGTCTCGAAAACCATCTTACCCATCCTCTGCCTCATCGATCGGGGGGGATCAAACATGGCGTGACACTGACCAAGAACCGATCTGTACGTGCAGGGTATCGTGACATCGAGCATTGCCTACTACGTGCAAGGGCTGGTGATGCAGAGCAGGGGGCCCGTGTTCGCCTCGGCGTTCAGCCCGCTCATGATGATCATCGTCGCCATCATGGGGTCGTTCATCCTCGCTGAGAACATCTACCTCGGAGGGTACGTAGCCATCGATCGACCAATCACCATGTCGACTGGCAGAGCTCAAGCTCGATCGGATGTTCACGTTCTTGCTGTTTCGTTCTTGGTTTTGCAGGATCATTGGGTCGGTGCTGATCGTCGCCGGCCTGTACTCGGTGCTCTGGGGGAAGCACAAGGAGAACGCTGAGAAGAAGGAGGCCGAGGCGATGGAGATCCCGGTGGCGATCAAGGGCGTCGACGGCAACGGCAGGGTCATGGACATCGTGGAGCTGGACGAGGTGCAGCTGGAGAAGGCCCAGGTGAACGGCAAGGCGGCGGCGGCGGCGGCGCACGAGCACGCCGCGGTGGTCGCCGTCACGGTCCCCGCCGAGGAAGCCCGGATGCAGGGCAAGGACGAGGCCTAGGCTAGACAGATAGGTCCACTGATCGGTGAACCATTGCGTCATTTCACCATCTTTTCTTGCCTCTGTTCTTCCCTGAGATGTTGTAGTGGCACATAATGATGTAAGCAATGGTGGTAATTAAGTAGTAGTAAATTAGTAATTAGTAAAGCTAATGTGGTGTGGAAGATGAGGAGGATGCAATCATGCAATCGACGAGGGAGAGTTTTGTAACCTCTCTCGATCTGGTTATTCACAGATGATTTCAGGTTGGGATTGTTATCTCATCTAA</t>
  </si>
  <si>
    <t>ATGGCGGTGGCGCAGCAGCAGCAGCAGCAGCAGAGGCAGGCCACCGGTGAGTCGCTGATGCAGAAGTGCAAGCCGTACGTGGCGATGGTCTCGCTGCAGTTCGGGTACGCCGGCATGAACGTGATCACCAAGGTGTCCCTCAACCACGGCATGAGCCACTACGTGCTCGTCGTGTACCGACACGCCTTCGCCACCCTCTCCATCGCGCCCTTCGCGCTCGTCCTCGAGCGCAAGGTCCGCCCTCGCATGTCCTTCTGGGTCTTCCTCCAGATCTTCGTCCTCGCCCTCCTCGGGCCGGTGATCGATCAGAATTTCTACTACGCCGGGCTCAAGTTCACCTCGCCGACCTTCTCCTGCGCCATGAGCAACATGCTCCCGGCCATGACCTTCGTCATGGCCGTCATCTTCAGGATGGAGAAGGTGAACCTGAAGAAGGCGAGGTGCGTGGCGAAGGTGGTGGGCACGCTCGTGACGGTGGCCGGCGCCATGCTCATGACGCTCTACAAGGGGCGCGCCGTCGAGATGGTCTGGACCAAGCACATGCACCTCCACGGCCCGCACCAGGACGCCGTCGCCGCCGCCGCCGCCGACAAGGACTGGCTCAGGGGCTCCATCTTCCTCATCATCGCCACCCTCGCCTGGGCCTCCCTCTTCATCCTCCAGGCCGCGACGCTGAAGAGGTACGACGCGCCACTGTCCCTGACCACGCTCATCTGCTTCGTGGGCACCCTGCAAGCCATCGTCGTCACCTTCGCCATGGAGCACAGCATGTCCGTGTGGAAGATCGGCTTCGACATGAACCTCCTCGCCGCCGCCTACGCCGGTATCGTGACATCGAGCATTGCCTACTACGTGCAAGGGCTGGTGATGCAGAGCAGGGGGCCCGTGTTCGCCTCGGCGTTCAGCCCGCTCATGATGATCATCGTCGCCATCATGGGGTCGTTCATCCTCGCTGAGAACATCTACCTCGGAGGGATCATTGGGTCGGTGCTGATCGTCGCCGGCCTGTACTCGGTGCTCTGGGGGAAGCACAAGGAGAACGCTGAGAAGAAGGAGGCCGAGGCGATGGAGATCCCGGTGGCGATCAAGGGCGTCGACGGCAACGGCAGGGTCATGGACATCGTGGAGCTGGACGAGGTGCAGCTGGAGAAGGCCCAGGTGAACGGCAAGGCGGCGGCGGCGGCGGCGCACGAGCACGCCGCGGTGGTCGCCGTCACGGTCCCCGCCGAGGAAGCCCGGATGCAGGGCAAGGACGAGGCCTAG</t>
  </si>
  <si>
    <t>MAVAQQQQQQQRQATGESLMQKCKPYVAMVSLQFGYAGMNVITKVSLNHGMSHYVLVVYRHAFATLSIAPFALVLERKVRPRMSFWVFLQIFVLALLGPVIDQNFYYAGLKFTSPTFSCAMSNMLPAMTFVMAVIFRMEKVNLKKARCVAKVVGTLVTVAGAMLMTLYKGRAVEMVWTKHMHLHGPHQDAVAAAAADKDWLRGSIFLIIATLAWASLFILQAATLKRYDAPLSLTTLICFVGTLQAIVVTFAMEHSMSVWKIGFDMNLLAAAYAGIVTSSIAYYVQGLVMQSRGPVFASAFSPLMMIIVAIMGSFILAENIYLGGIIGSVLIVAGLYSVLWGKHKENAEKKEAEAMEIPVAIKGVDGNGRVMDIVELDEVQLEKAQVNGKAAAAAAHEHAAVVAVTVPAEEARMQGKDEA</t>
  </si>
  <si>
    <t>OsUmamiT13</t>
  </si>
  <si>
    <t>Os10g14920.1</t>
  </si>
  <si>
    <t>TCTGATGACAAGCAGAAGGCAGGCAGACAGGCAGGCCAGAGCGGCGTGAGTGAGCTATACAGGAAGGCAGTTAGCCCGTGGCCAGCCTAAGAAGGTGATAGCATGGGACTTAATGGGAAATGGAGGAAGGCCATGCCATACATGGCGATGGTCTTCCTACAGTTCGGCTTCGCCGGGCTGTTCCTCATCTCCGTCGCGTCGCTACGGCAAGGCATGAGCCACTACGTGCTCGTCGTATACCGGAATGCCGTCGCCGCCGTCGTCATGGCACCATTCGCGCTCTGGTTCGAGAGGTTAACCCATGCATCTCTTCTTGATCGGTCGATACAGTTTTACATATGCTCTATTGATAACTATATGTGTGTCTACAGTACTTAGTCTCTATTGATAATTATATGTATGCTACGTCCAACTCTTCACTAAAGACTGAACTTTTCTAAAAAGAATTTTAAAACAGGTTTCAAGTAATTAATTACCATCTGTTTAATAAATGGAGTTCTGTTTACACCTTTTTTTTTCACTAGGTATAGCTTTCCATCGGTTTCGTCATTTTTTTTTGTACCTAGCTAGAAAACTGCTGTCTCAACTACTAGACGAACACAAATATCTCACATAGTACTGTTTTATACCATAAAATATATGAACAAACGTTCACCATATATATGATTCGTGGACGAACATTGAGCTACGTGCTGGGAAATGAAATAAATTCCGACCTTTTGTTTCAAGGAAGCTATAACTACTTATTAAAAAATCCACTCAACAATAAGCACGAAGCATATTCTCCACAAATTAAGAGCACAAAATATACAGAAAGTGAAACACAAACTAATGACCACCAACACTAGACAAAGACGCAACACTTGTTTAAACCAGTTTGTAAATATACAAAGTTGGCGAATATATGTATAACTGGTTGCCTCTAGATTACCGCATGTAGTATGTGTGAGTTTACTATCCTCATTACATCTTTGTAGTTGTGTCCAAGAACCAAAGTCAGTACGTTGTCCTGAAAAGTACATGCATATAAGATATAGATGGAGATTTATCAGAAACCATATCATTTCTATTAAGCCAAAGATTCCAGCAGATAAAGATTAGTTTCTTTGTTTTCGCATTAATACCCAGAGGCCAATTCTGTAATATATGAGATATAGTATGAGGAGGATATAGACTAGAAGAAAAATATTCTGATCTCCACAGAAAACTAGCAAAATGACAGTAACAAAATAAGTCGTCTCATTTTTCATTAAGACATAACATCTCAAACTGTCATTGGAATTTGACTACACTACTCCTTTAAGCTTTGGTGCATTCCAGGATTGGTTAGAAGTAGGGAGATTTTACCTTAGTATCTCATGTGGCATTCCAGGATATGGGGACTTCTTATTCGTAGGCATGTTTTTATGTTACTATCTATTTCTTTCAAGTACAAGTTTGTACTCCTATTTTTTTAATATAGTCTGCTTAGTTTCAAAAAATAACGAAGTTAATTAGTGATCTTTGAAAAATAATTTAAGTTATATATACTAGATCTTTCATTGTTTTCAACAGAGAGAAATTAAAGATGGAAGGAAGCAGGTTCATTTTTCTTAACTGTTTCTCCCTTTTCCATGATAGGAAAACAAGGCCCAAAATGACGCTTTCTGTGTTTTTCAAGATTATGGCTCTGGGACTACTCGAGTAATGATCGAATACAATTACATTCTAATGACATTTTAATATTTTAAAATCACACTTATAATTTCATAAAATTGTGCAAGGCCTGTGCTTGACCAAAACTTCTTCTATATGGGAGCCAAGAACACGTCGGCGAGCTTCTCATCAGCACTCACCAACATATTACCTGCTGTAACGTTTGTAAATGCCATCATACTGAGGTGAATCGTCAGATTTGTATTATCACACTAGTATTTGTGGCCCATACACCACACTAGTCACCATGCATGTCTAGTTAGCCCTGATACATAATGCTTCAATAAATTCATCTACATGTCTTTTGCATGAAGTCCAGGCAAAATTTTAAGCAGGGTGGTGTTTATGCATCTGGGACTACCGTGTGGAAGGGCTAGGCAACAGTGTGCTTTAAAATCTAATCCTCTCCTAACGATTTTTCTGGTGACCTCATTGATTTTAGCACATGTAGCTAGCCCTAGTAAAACACAATTACCACTATGCAAACAGTCCAGATCATGGAAGTAGAGAGATAGGCTAGCATATATGTACTTGTGACACCACGGGTTAAGATCACAGGCAAAATAACCTGGAGAGATGAGTTATACCCCGTTTTGAGAATTGAGATAGGTGTTTCATCCAATTTTAGCATCGACGAACGAAATTTGAGGAGTAGATTGTTTTTCTTGAAAGCATAGTAACCACGGGCCAACTTTTTATATAGAACGACAAAAGTTTTATAGGTTTGATATGCACAAGTGAACCCGACCTAAATAGTGATTATGGATAGAGTTATGAAGGTGGGATATAGGGTATTATAATACTATTCTGAACAAAAATATAATCAATAGCTCTATAAGTTTTATATTATCTTACCTCAAAATAATAAAATGCTTTATAAAAATTTGTTGAACATAACTAGGATGGAGAGAATAAGCATCAAGGAACGACGAAGTCAGGCAAAAATAGCGGGCACACTGATAACAGTGGGGGGAGCTATGCTTATGATACTCTTCAAGGGCCCTGTCATCAATTTTCCGTGGACCAAGAATGCCAATCACAACATCTCTGATAGTAGTGACCACAATAATGGCCACTGGCTTATGGGTATCTTTATGATTTTGCTAAGCTGCTTTTGCTGGTCTGCCTTCTTCATTCTACAAGTAATTAACAAACCTTTTAGTTTATTCATCAGATCTGATTACTTTATTTTATGTCTTTTCTAACAGAACTACTTGTTTTCAGTCATACACACTGAGGGGTTACCCAGCAGAGCTTTCTCTAACCACACTGATATGCGCCATGGGTGTAGCACAGAGTGGGGCGGTCGCCCTAGTCATGGAGCGTGATATCAAGGCCTGGTTAATTGGCTTTGATATGAGGCTTTTTACAGCTGTCTACTCTGTAAGTTCTGTGGTTCACTAGGCATGTAATTTAATCAGATCGTGGTTGGAATTTAATGAATGTTCTCTTAAGATTGAATTGAAATGGTGCATATATCTGTTCATGTAATTAAGTCTCTGAATTTCCTGCAGGGCATAATGTGTTCTGGAGTGGCTTATTATGTGCAAGGTATGGTTATAAAGGAGAGGGGTCCCGTATTTGTCACTGCCTTTAGCCCTCTTTGCATGATTATAGTGACTATTTTGGGATCTTTCATTCTTTGTGAGGTTGTTACCTTGGGAAGGTATGTATGATTACTCCAAAATTAATTCCACTGGTTTCTGTTTAATGTGAAAGCCCACAAGTAGTAACATACTATCTCATTCATTTATTTTCCATATAGGGTGATTGGTGCAATAATTATTGTTGTGGGCCTGTATGCTCTCATTTGGGGCAAGAACAAGGACCATGGCAATCAAGTTGATCAAGATGACAATTTTGAGAAGCAGAAAACTTTTGAGCTACCATTGTCCACGACTAATGTTAACGAAGCACGTAGTCCTAATCATATTTAACTGTCAAGTTGACAGCATCGACAACGAAAGCTTCAGGCAATTAATTTACTACATGGTGACTTCAATGTATCTCTTGATATTCTCGGTTTCATTTCCTTGGTAATGGATGTATCTGGTCAATTCAACAAAGTCTACCAAAATGTTCTTGTCTAATTTATGTTCAACTTATAACTTATTGATTATCACACGTCCTACATATGTAGTGGAAGGGTTTTCAGGTGCGAGTTCTATGCGTGTACCATGCAAATTAGTCCCCTAATCAGTTGTTAACACTCCACAGAATAAGGCCCCCAACCATCTCATGTCTCTTGAGAACAGAATGGGCTAACACTGCCGGTTCGTGAGGGTGGTTTCCTTGTTGACAGGAAACACTATCGACTTTTTAGGTTTTCGGTTCCACGTAAAAACTTTTCACCCTGTCATATTGAATGTTTAGACACATGCATGGTATATTAAATATAGAAAAAAACTAGTTACACAGATTGCGTGTAAATTACGAGATGAATTTTTTAAGCCTAATTGCTTCATGATTTGACAATATGGCGCTATAGTAAATATTTGCTAATGACTGATTAATTAGACTTAATAAATTCGTCTCGCAGTTTACAGGCGGAATCTGTAATTTGTTTTATTATTAGTCTACGTTTAATATTTCAAATATGTGTCTGTATATCCGATGTGACACGCTAAAACTTTTCAACGCTAAAATTTTCCACCGCTAAAACTAGGAGCGTTTTACAGTCCCCCCCCCCCCCCCCCCCCCCCCCGCACACACTTATACGAGCAGTAGTGTGGTAGGATCATATCTGACCGTTGATTGTCGTGGGCATTTTAGCCCTTTTCTTAATTTTGGCGGCAGGGTATTTCGGTAAATCGCGTTCCCGGTGTTTTCTCTGTTCGTTACTCCCGAGTCCCGACCCGCATTCCTCTGTTCGCCGCCGCCATCTCCCTCCTCGTATTGTTCACGCGAGGACGCCGCCGCGCTGCTCCTCCACCAGAGCGGTGAAAAGCCGCCGTTGTCCCCCTCCACTGTTGTCCACCTTAGGCATCAAAGTCCCGGCGCCGACGAACTGTGCGGCACCTGGCGCTTTGCTGCCCCTCGCCGGCCTCTTCGCTTCCCCCGCCCCCGCCGGACACCTCGCTGCCCCAGGCCAAGATTCTCGGTGATCTCCCCGCCGGCCGCCTGCCCTCCTTGTGCATGGAGTCACCGACCCTCGTCTGATTTGGATTCGGATTCGTCGGCACCTCTCCATTTGATTCAGGTAATGTACCAGCTGGTCAGGGAAAACTTTAGGAAGGCTTCTTCTTGAGCAAGAATATCTATTCCCGTAATTGATTAATTACCGTGCAATCTTAAGGCCTTAAGGATTTGCTAGTTGCTATCTATTATAGAAAGACAGGTCTGAAGTATTTGCTATTTGCCATCGATTAGAGAAATACAGGAATGTTTGCCATGGATTACATAAAGACAGGAATGTTTGAATGGTGTGAACTGTGCTAGATTAAATTTGTTGCTATGTATGTTGTTAGATTGGTACCGTAAGCAGTAAGCTTATAACTTGATTTTATACCGTAAGTTTCATATTGACAATAGAGTATATGAGATTGAAGTCATGCCGTGAGTCGTACGCAAATAAGAGGGCTACACGCTAAACCTTTTTCGCCCAACATTAAGGGAACCTTGTTCTGAAATTTACATCTTTAGTTCTGAAATCTGAAGTTGTAGTGATGTTTGTTCTGAATGTAAGATCAAGTTCGCATTTTCTTGCAAAAAAAATTATAACCTAAAGATAAGCTCTGAATTCAGTATATAACCCAGTTAATGAACAACATCCCGAATTTAGGCTTGACCTACTGGAATTGAAGTGCCTGAAGTTAAGTTGTCTAGTTTTGAATTATGCTCTAGTACTGAAACTACAGTTACTGAAGTTGTAGTGAATGAAAGAATACTCTAGTTAAAGTTCTTAAGTTGTCAAGTGTCTGAGGGTAAGTTGTAAAGATGTGATGTTGCTGTCCATCTGAATTTTGTCAGTGTCCTGAATTATAGCATATCATCACACTGGAGCCCAACTACACGTGCAGAGACCAGCGAAAAGACATGGGTCTCCTTGGATTTGTGTGTAGGATCTATGCATTTTTTAGATTTAAATTATTTTGTGTTTTAATTTTAGATCTTATAGTATTTTTTTCCATCCGTTTCAAGTTGCAACGTATGGGAAAATAGCTAGTCTGTTAAAAAGCATTGACATCTTAAATGAGATATGTACATTCCAACTTCTATCTTCTGTCCTCAAACTTTTAGTGCCTTTGGATGTTCATGTAAATTTTGACCTAACATTGATGGCAGCTTTCATGATACATAAATGTCTTTTGGAATTTTTTGTAGAGGAGTGGAGGCGACAGTAGAAGTTTCCATACTGGAATTCGTCAGTGGTTTTGATATATCTGTCATCTGTGATCTTCCTATGCTCGAGGACCATGGAGAACTTCAGCTTTTCAATGGCATTATTGGTGAGCCATGCAGCTAGAGGGTTTGTGATGGCTGTTTGCTTTGATTCAGTGATGCATTAGAAATTGAAGTTGTCCATGCACTGACTGAAGAACATCAATTCAGATACTTGAAGCTACTGAACTCAATAATGCCTCTTGCTTTGTTTCATTGTGGATAATTGTTCTCCTATTAGAACAGTAGAGTTTGAGATATTATATCATTTATATGCAATGCAATGTGTTTCATGTCATCTCAAGTTCCCATCTGCATATTTCCTAAAATCTTGGGAGCAGTTGACATATAGCTGAAATTTTGAGTCTTGTATGAAAAACTGGAAATTTCGGATCTTGCAACGTATTTAACTATGCAGTCAGTCTGTCAGTCC</t>
  </si>
  <si>
    <t>ATGGGACTTAATGGGAAATGGAGGAAGGCCATGCCATACATGGCGATGGTCTTCCTACAGTTCGGCTTCGCCGGGCTGTTCCTCATCTCCGTCGCGTCGCTACGGCAAGGCATGAGCCACTACGTGCTCGTCGTATACCGGAATGCCGTCGCCGCCGTCGTCATGGCACCATTCGCGCTCTGGTTCGAGAGGAAAACAAGGCCCAAAATGACGCTTTCTGTGTTTTTCAAGATTATGGCTCTGGGACTACTCGAGCCTGTGCTTGACCAAAACTTCTTCTATATGGGAGCCAAGAACACGTCGGCGAGCTTCTCATCAGCACTCACCAACATATTACCTGCTGTAACGTTTGTAAATGCCATCATACTGAGGATGGAGAGAATAAGCATCAAGGAACGACGAAGTCAGGCAAAAATAGCGGGCACACTGATAACAGTGGGGGGAGCTATGCTTATGATACTCTTCAAGGGCCCTGTCATCAATTTTCCGTGGACCAAGAATGCCAATCACAACATCTCTGATAGTAGTGACCACAATAATGGCCACTGGCTTATGGGTATCTTTATGATTTTGCTAAGCTGCTTTTGCTGGTCTGCCTTCTTCATTCTACAATCATACACACTGAGGGGTTACCCAGCAGAGCTTTCTCTAACCACACTGATATGCGCCATGGGTGTAGCACAGAGTGGGGCGGTCGCCCTAGTCATGGAGCGTGATATCAAGGCCTGGTTAATTGGCTTTGATATGAGGCTTTTTACAGCTGTCTACTCTGGCATAATGTGTTCTGGAGTGGCTTATTATGTGCAAGGTATGGTTATAAAGGAGAGGGGTCCCGTATTTGTCACTGCCTTTAGCCCTCTTTGCATGATTATAGTGACTATTTTGGGATCTTTCATTCTTTGTGAGGTTGTTACCTTGGGAAGGGTGATTGGTGCAATAATTATTGTTGTGGGCCTGTATGCTCTCATTTGGGGCAAGAACAAGGACCATGGCAATCAAGTTGATCAAGATGACAATTTTGAGAAGCAGAAAACTTTTGAGCTACCATTGTCCACGACTAATGTTAACGAAGCACGTAGTCCTAATCATATTTAA</t>
  </si>
  <si>
    <t>MGLNGKWRKAMPYMAMVFLQFGFAGLFLISVASLRQGMSHYVLVVYRNAVAAVVMAPFALWFERKTRPKMTLSVFFKIMALGLLEPVLDQNFFYMGAKNTSASFSSALTNILPAVTFVNAIILRMERISIKERRSQAKIAGTLITVGGAMLMILFKGPVINFPWTKNANHNISDSSDHNNGHWLMGIFMILLSCFCWSAFFILQSYTLRGYPAELSLTTLICAMGVAQSGAVALVMERDIKAWLIGFDMRLFTAVYSGIMCSGVAYYVQGMVIKERGPVFVTAFSPLCMIIVTILGSFILCEVVTLGRVIGAIIIVVGLYALIWGKNKDHGNQVDQDDNFEKQKTFELPLSTTNVNEARSPNHI</t>
  </si>
  <si>
    <t>OsUmamiT14</t>
  </si>
  <si>
    <t>Os02g52930.1</t>
  </si>
  <si>
    <t>ATCACAGCCACAACACCTAGCTAGCTGCAGCTTGTGTGCGAGCTACTCCTGCAGCTAGCTACTAGCTACAGCCAAAGATTACCAGCAACAGAAATTAACTGTGTGAGACGTCGATCAGATCGTTCGAGAGAATGGGTGTAGGAAGGGTTATGAACGATGCGAAGCCGTACCTGGCGATGATACTGCTGCAGGTGGGGTTCGCCGGGATGTACGTGGTGGCCGTCGCCTCGCTCAAGCGCGGCATGAGCCACTTCGTCCTCGTCGTCTACCGTAACCTCTTCGCCACCGCCGTCATGGCGCCCTTCGCCCTCTGGTTCGAGAGGTAATTAATTAACTAGTACTAGAGCGCTGTTAGCTAATTAGTTAGCTCATCAACTAATATAATCTCTTTCTCTAAGTCAAGCTAGATTTAATTAATTAAACTTCCTTTCATCGTTAATTAGAACGCATGCATGCAAAAGCATAGACCATGCATTGTTTGTGGTTTGTACAACACACGCATGAGCTTACATGTTTGCCTGAAGTCTGAACTCTGAACAAGCATGAATAATGAAAATAGCTAGTCTTGCGTGTTTTTCTATTTTCACAAGAGATGGGAGTAGTCCATTTCTAGCTATAGCTAGCACTGCTGTTCGTTCGTTCGTTCGTTCATAAGCCGGGTGACGTAGCGTTTTAATTAGTCCCTTTCAGAGTTGATGGTGCATGATATGCATGCTCCACGATAGGCACTTCTCCAGATCCTAATATGAAAAAGCAGCTTGTCAATTCCATTATGTATCTGCAAATTTAACATATGCCGATCGAAATTCGAAAAGTATATATTTATGCGCGCGTATGCTTTCTTTTCCCAGCTAGCTTTTAATCCCTTGAATGTCACGCGTTAAATCAGCTTATGCACATATATATTCCAACTAGAATCTATAGATCCCAGACAAGAACAGCAGCGGTACAGAAAGCAGAAAATGACACCTTACATATTAACCGTACCATAATCAACCGAATTTTATCACCATCAATTTAGTGACGGCCTAGCTATATATGTGTTCACTTAGCTAGTTGAATCATGTTCTTAGGGCCCTCCTAGAGTTGCAACTAGCAACTGCTGCATGAGCATTTTCTTCAGTAATCTCAGCTTAATAACCTAATTAACTGAGCTAATTAATTAATCAGTGGTTGGCTTTAATAACTGATTATTTGCTCCTACTTGATACAGGCGAGTAAGACCAAGGTTGACCCTCATCATCTTCCTGAAGATCATGGGGCTCGCCATACTTGAGTAAGTTAATTACAAGTCAAATAATACTAATACGATTATACCGTACATGCAATTCAGCTCTAGTCCTGACACGTGTACGTACTTGTCAGGCCTGTGCTTGATCAGAACCTGTACTACATGGGGGCCAACCTGACATCCGCCGGCTTCGCCTCCGCTCTCATCAACGTCCTCCCCGCCGTCACCTTCGTCATGGCCCTCGTCCTCAGGTAATCAATAATTAGCATATAATTAGCATGTGGATTAATCGTTTAATCAGCATGGAATGCGAGAGATTAATGGTGAATCGGTTGATTAATTAATTAATTAGGATGGAGAAGGTGAAGCTGAAGAGCGTGCACAGCCAGGCGAAGATCGCCGGGACACTGTTCACGGTGGCCGGAGCGGTGCTGATGGTGCTGTACCACGGCCCGGTGGTGCAGTTCCCGTGGACCAAGGGGCAGCACCACGACGGCGGCTCCGGCGCCGGCGGCGCGGCGGGCGGCGGGTTCCTCCAGGGCACCATCTTCATCGTCGTCGCCTGCGTGTGCTGGTCGGGCTTCTTCGTCCTCCAGTCCAACACCCTGCAGAGTTACCCGGCCGAGCTGTCGCTCACCACGCTCATCTGCCTCATGGGCTCCGTCCTCAGCGGCACCGTCGCCCTCGTCGCCGAGCGCCACAACACCCACGCCTGGCTCATCGGCTTCGACACCCGCCTCTTCACCTGCGTCTACGCCGTAAGCTCGATCTCTTGCTCGATCGATCAGCCATGGCGGTGTTCGCCGCCGGCGAGCTGTCGCGCGCTGACACGATGAGGTGAATGGATATGCAGGGTATCGTGTGCTCCGGCGTGGCGTACTACGTGCAGGGGATCGTGTCGAGGCAGAGGGGCCCAGTGTTCGTGACAGCATTCAACCCGCTCTGCATGATCATCACCGCCATCATGGGCTCCATCATTCTCAAGGAAGAAATCAACCTTGGAAGGTACTACTCTACCTCGTACACGACCCCATTATACTATATATAGTAATTAATCATGATTAGAGTGAATAATTAATTAACGGTCGATTGGTTAATTAATTAATTGATTTGTTTGTTTGTTTGTTAATTAATTATTGCAGCGTGATCGGCGCGGTGATCATCGTGATAGGGCTGTACGCGCTGATCTGGGGCAAGGGCGCCGACAAAGTCGAGCAGACAGACGCCGGCGCGGCGGCGGCGGGCAGCAACAAGGGCGGCGGCGAGCTGCCATTGACGGCGGTGCCCAACGGCCACGGCAGCAAGCACGGCAACGGCGGCCATGTCTACGACGTCGAGACGCCGCCGGCGGCGAACGGGCACTACTAGCCTAAGCACATGCAGCAGCAGTCCGTCATCCTCGGCAGTCCATTGTAAGCTAGTTGTGGTTCGATCGACCATCGATCGATCGAGAGCGTGACACGATTTCTTCTTCTTCGTCGTCTTCTTCTTCTTCTTCTTTTCCTTCTTGATTTCTCCTAAGAATTCTTGTGAGGTATTAAAATTTTCACATAATGCAATGTAATGGATAAGGCCAGGACGTGTCCGGAAGTGCTTGCTTAAGTAATGAATCACATATTATTCTCTCTAGCTCTGCTGTCTTACGTGGCCGGAGCTGCAATTAATTTACTTGTCAATTAA</t>
  </si>
  <si>
    <t>ATGGGTGTAGGAAGGGTTATGAACGATGCGAAGCCGTACCTGGCGATGATACTGCTGCAGGTGGGGTTCGCCGGGATGTACGTGGTGGCCGTCGCCTCGCTCAAGCGCGGCATGAGCCACTTCGTCCTCGTCGTCTACCGTAACCTCTTCGCCACCGCCGTCATGGCGCCCTTCGCCCTCTGGTTCGAGAGGCGAGTAAGACCAAGGTTGACCCTCATCATCTTCCTGAAGATCATGGGGCTCGCCATACTTGAGCCTGTGCTTGATCAGAACCTGTACTACATGGGGGCCAACCTGACATCCGCCGGCTTCGCCTCCGCTCTCATCAACGTCCTCCCCGCCGTCACCTTCGTCATGGCCCTCGTCCTCAGGATGGAGAAGGTGAAGCTGAAGAGCGTGCACAGCCAGGCGAAGATCGCCGGGACACTGTTCACGGTGGCCGGAGCGGTGCTGATGGTGCTGTACCACGGCCCGGTGGTGCAGTTCCCGTGGACCAAGGGGCAGCACCACGACGGCGGCTCCGGCGCCGGCGGCGCGGCGGGCGGCGGGTTCCTCCAGGGCACCATCTTCATCGTCGTCGCCTGCGTGTGCTGGTCGGGCTTCTTCGTCCTCCAGTCCAACACCCTGCAGAGTTACCCGGCCGAGCTGTCGCTCACCACGCTCATCTGCCTCATGGGCTCCGTCCTCAGCGGCACCGTCGCCCTCGTCGCCGAGCGCCACAACACCCACGCCTGGCTCATCGGCTTCGACACCCGCCTCTTCACCTGCGTCTACGCCGGTATCGTGTGCTCCGGCGTGGCGTACTACGTGCAGGGGATCGTGTCGAGGCAGAGGGGCCCAGTGTTCGTGACAGCATTCAACCCGCTCTGCATGATCATCACCGCCATCATGGGCTCCATCATTCTCAAGGAAGAAATCAACCTTGGAAGCGTGATCGGCGCGGTGATCATCGTGATAGGGCTGTACGCGCTGATCTGGGGCAAGGGCGCCGACAAAGTCGAGCAGACAGACGCCGGCGCGGCGGCGGCGGGCAGCAACAAGGGCGGCGGCGAGCTGCCATTGACGGCGGTGCCCAACGGCCACGGCAGCAAGCACGGCAACGGCGGCCATGTCTACGACGTCGAGACGCCGCCGGCGGCGAACGGGCACTACTAG</t>
  </si>
  <si>
    <t>MGVGRVMNDAKPYLAMILLQVGFAGMYVVAVASLKRGMSHFVLVVYRNLFATAVMAPFALWFERRVRPRLTLIIFLKIMGLAILEPVLDQNLYYMGANLTSAGFASALINVLPAVTFVMALVLRMEKVKLKSVHSQAKIAGTLFTVAGAVLMVLYHGPVVQFPWTKGQHHDGGSGAGGAAGGGFLQGTIFIVVACVCWSGFFVLQSNTLQSYPAELSLTTLICLMGSVLSGTVALVAERHNTHAWLIGFDTRLFTCVYAGIVCSGVAYYVQGIVSRQRGPVFVTAFNPLCMIITAIMGSIILKEEINLGSVIGAVIIVIGLYALIWGKGADKVEQTDAGAAAAGSNKGGGELPLTAVPNGHGSKHGNGGHVYDVETPPAANGHY</t>
  </si>
  <si>
    <t>OsUmamiT15</t>
  </si>
  <si>
    <t>Os06g10750.1</t>
  </si>
  <si>
    <t>GTCGTCGCCGCAGCAGCTTGCGATCGATCGAGAGCTAGAAGAAGCAGCAGCAGCAGCTACTTCTTAGCTCGCCGTCGCCGGAGCTAGCTCGCGTGTGACCACCGCCGCCGCCGCCGCCGCCGCACGCAGCCTCAGCTCGATCTCTGCACTTTGTTCGATCGCCGGCCATGGGGGTGGGGCGAGCGCTGAGCGACGCGAAGCCGTACGTGGCGATGGTGCTGCTGCAGGTGGGGTTCGCGGGGATGTACATCGTCTCCGTGGCGTCGCTGAAGCGCGGCATGAACCACTTCGTCCTCGTCGTCTACCGCAACCTCGTCGCCACCGTCCTCATGGCCCCCTTCGCCCTCCTCCTCGAGAGGTAACCATTAACCCAAATGAAGATTTCAACATCGTTCAGATGTTCTGTTGTTATTCTTTACATGGTACCTCCATCATAAAATATGCCAACTTTTATCTACGAATCTAGGTATATATGCACTAATTAAATTCATAGGTTAGAGTTGTTATATTCTGGAATGGAAAGAGTATGTTTCGTTAAAACTTATATCGTACCTATAAACTGGCTTCAAAGTAAACATGGGTATAAATGCATATGCATTTGCAATTTCCGATTTCATAATTTTTAATGTTCTAGACAACGGCACGATTTCCAAAAATATAACATATATTAACTATGATTTTCTTTTATAATATATAAAAAATAAGTAAATATCTAATTTTATGAAAAATATGTTTATGACTAATATATACATTGTGTTATAGTGTTTTGATAAAACTAAATATTTGAAAAGTTATTAATGGTTAAAGTTTTAATTGTTTGAACTCTCCCATATTCGAAACGTTGCAACTGGGGAAAAAAAATTTTTTTCCCACTATCAACATTACACTCTGAGAGTCTGAGACACATGCATGTTCACCACACGTCCTGACGTACGCATGGAATAATTAACTGCATATATATAGCATATAGCTTGACGTCCAGATAAACTAACCGCCATATATGCTGGCACTAAGCCGGATTTGGCGCCCTTTTTTGTCGGTAAATATAAATCACAAGTGTTAGTTTGTTGGCATCACCAGCTAGCTGATCGGAATTCAGAAACTATATATACTGTGCCCACTAATAGCACTACTCCATACTAAAGCAGACATGGTAACATGATGCTGATGGCTTATATGCATTCATGTATCCTTCATGCATATGCATTACACTGGTGCAAGCCCCACATTTGGAGATCACATAACAGAATCCAACAAAAACTAATCAAATTCTTTTTCTGAAAACTACTATTCCTAATCAATTATTCCAGATACATATATATGATTATGCTAGTGATTGTTAACTTCTTCTGTCATGTGGTTGATTACTCTTAATTTGTTCTGAAAATTGATCTCTATTCTGCATTATTTCAGGGGAGTGAGGCCCAAGATGACACTGAGAATCTTCCTCAAGATCATGGGGCTTGCCATTCTTGAGTATGTGCCCAATAATCCCCTAACTCAATTCTTTTCTAGTACTCATCAAGGATGAATAATCAATAACCTGCTAATTAAATTAATTAAATTACATGTTAATTAATTAATCTGTGTTCTTGTTCATGTCAGGCCTGTGCTTGATCAGAACCTATACTACATGGGCGCGAAGCTGACCTCCGCCGGCTTCGCCTCGGCGCTCGTCAACATCCTCCCCGCCGTCACCTTCCTCCTCGCCGTCCTCCTCAGGATGGAGAAGGTCAGGCTCCGGAGCCTGCACAGCCAGGCCAAGATCGCCGGCACGGTGTTCACGGTGGCCGGCGCCGTGCTGATGATCATGTACCACGGCCCGGTGGTGCAGTTCCCGTGGTCGTCGTCGGCGAGCGGCAGCGCCGGTCACCACGTCGACGGCGCGGCGGCGGCGGCGGCGACGGCGTCCAGCGCGTCCTCCTGGCTGAACGGCACCGTCATGCTCGTCGGCAGCTGCGTCTGCTGGTCGGGCTTCTTCATCCTCCAGAACAACACGCTGCAGAGCTACCCGGCCGAGCTGTCGCTGACGGCGCTCATCTGCGTGCTCGGCTCGGCGATGAGCGGCGCCGTCGCGCTCGTGGCGGAGCGCCGCGACATGAGCGTCTGGGTCATCGGCTTCGACACCCGCCTCTTCACCGCCGTCTACTCGGTAAATTCCGGCGAACTATGAACTACCAATCAACCATCGAGCATACGAATAATCTTTCGCCATTGACGCATATCGATCTGATCAAAATCGCGATGAACATTTTGCAGGGGATAGTGTGCTCCGGCGTGGCGTACTACGTGCAGGGGCTCGTGACGAGGGCGCGTGGGCCGGTGTTCGTCACGGCGTTCCAGCCGCTCTGCATGATCATCACCGCCGTCTTGGGCTCCACCATTCTCAAAGAAGAGATCACTCTTGGAAGGTATAATTAATCACCTCAATTAGCTAAAATATCTATCTAATTCAACCGATTAATTTACGACTAAATTGAGTGCATCTGGTGATATTGCAGTGTGATCGGCGCGGTGATCATAGTGGTGGGGCTCTACGCGCTCATCTGGGGCAAGGGCGGCGACCACGCCGACAACGGCAAGCCGCCGGCCGCCGCCGCCGCCGCGCCGGAGAAGGGCTTGCCATTGACCACGCTGCAGGCCAACGGCGACGGCGACGGCAAGCTTGCTGTGCTCGTCGCCGACGTCGAGATGCCGGCGGTGAAGGATGTCTACTAGCTTCTCTCTGACTCTCTGTGTGTATGTGCGTGCAACAATGTGCATGCATGGTCGATCGCCTCTTGCGTGCAAACGGTGTTAATTTGAGGGGTAATTAAGATGGTTTAGATTGTTGATTAGTAATTAATTAGCTGTGTGAGTTAATGATGGATAAGATATACTACGCAAGTGTTATGAAAGTGTTATGCATGTAGCGTTGTCTGTTGTGACGTACTCTCTGCAATCGTGGAGACGGATTAATATTGATTAATACTCGTATTGAGCTAGCTAACGACTTTTGCTAATTATGTTTTGTTCTATCTTAATTAAGTACTACACTTGATCAGTACGCACAAGCTATAGCTGCCTAGCTATATATGCTTTAAACAGAATCCAGTCGCATCGATCCAAAGAGCTAGAAGCGTGTACTTTGAATCTGCAACGAATATATTTGTCAC</t>
  </si>
  <si>
    <t>ATGGGGGTGGGGCGAGCGCTGAGCGACGCGAAGCCGTACGTGGCGATGGTGCTGCTGCAGGTGGGGTTCGCGGGGATGTACATCGTCTCCGTGGCGTCGCTGAAGCGCGGCATGAACCACTTCGTCCTCGTCGTCTACCGCAACCTCGTCGCCACCGTCCTCATGGCCCCCTTCGCCCTCCTCCTCGAGAGGGGAGTGAGGCCCAAGATGACACTGAGAATCTTCCTCAAGATCATGGGGCTTGCCATTCTTGAGCCTGTGCTTGATCAGAACCTATACTACATGGGCGCGAAGCTGACCTCCGCCGGCTTCGCCTCGGCGCTCGTCAACATCCTCCCCGCCGTCACCTTCCTCCTCGCCGTCCTCCTCAGGATGGAGAAGGTCAGGCTCCGGAGCCTGCACAGCCAGGCCAAGATCGCCGGCACGGTGTTCACGGTGGCCGGCGCCGTGCTGATGATCATGTACCACGGCCCGGTGGTGCAGTTCCCGTGGTCGTCGTCGGCGAGCGGCAGCGCCGGTCACCACGTCGACGGCGCGGCGGCGGCGGCGGCGACGGCGTCCAGCGCGTCCTCCTGGCTGAACGGCACCGTCATGCTCGTCGGCAGCTGCGTCTGCTGGTCGGGCTTCTTCATCCTCCAGAACAACACGCTGCAGAGCTACCCGGCCGAGCTGTCGCTGACGGCGCTCATCTGCGTGCTCGGCTCGGCGATGAGCGGCGCCGTCGCGCTCGTGGCGGAGCGCCGCGACATGAGCGTCTGGGTCATCGGCTTCGACACCCGCCTCTTCACCGCCGTCTACTCGGGGATAGTGTGCTCCGGCGTGGCGTACTACGTGCAGGGGCTCGTGACGAGGGCGCGTGGGCCGGTGTTCGTCACGGCGTTCCAGCCGCTCTGCATGATCATCACCGCCGTCTTGGGCTCCACCATTCTCAAAGAAGAGATCACTCTTGGAAGTGTGATCGGCGCGGTGATCATAGTGGTGGGGCTCTACGCGCTCATCTGGGGCAAGGGCGGCGACCACGCCGACAACGGCAAGCCGCCGGCCGCCGCCGCCGCCGCGCCGGAGAAGGGCTTGCCATTGACCACGCTGCAGGCCAACGGCGACGGCGACGGCAAGCTTGCTGTGCTCGTCGCCGACGTCGAGATGCCGGCGGTGAAGGATGTCTACTAG</t>
  </si>
  <si>
    <t>MGVGRALSDAKPYVAMVLLQVGFAGMYIVSVASLKRGMNHFVLVVYRNLVATVLMAPFALLLERGVRPKMTLRIFLKIMGLAILEPVLDQNLYYMGAKLTSAGFASALVNILPAVTFLLAVLLRMEKVRLRSLHSQAKIAGTVFTVAGAVLMIMYHGPVVQFPWSSSASGSAGHHVDGAAAAAATASSASSWLNGTVMLVGSCVCWSGFFILQNNTLQSYPAELSLTALICVLGSAMSGAVALVAERRDMSVWVIGFDTRLFTAVYSGIVCSGVAYYVQGLVTRARGPVFVTAFQPLCMIITAVLGSTILKEEITLGSVIGAVIIVVGLYALIWGKGGDHADNGKPPAAAAAAPEKGLPLTTLQANGDGDGKLAVLVADVEMPAVKDVY</t>
  </si>
  <si>
    <t>OsUmamiT16</t>
  </si>
  <si>
    <t>Os11g04140.1</t>
  </si>
  <si>
    <t>ATGGTGAAAGCAAGTATGAAGCCTTATTTTGTCGCCATCGTCGTCCAACTGATCTACACTGGCATGTTTGTGATATCCAAGGCTGCTTTCAACCACGGGATGAACATCTACATCTTCGTCTTCTATCGCCAGGCAGTTGGCTCCCTCATCTTGCTCCCTACATTTCTTCTAGAAAGGTACTCCTTCCATCTACTTTTGATAGTCATATTTTTAAATCTGAAAATTTTATTTTTGATAGGCATATTTCAATTCAACAACCTATCATCTTCATGACTTTCTCGGATTTAATGCATGACTCTCCATTCTTCCACACAATATTGGCTACTTGAGCATCGTGAAATGTAAATATTAATGAATCGCTTGTTTACGAGTAATGACTAGTAGCATGTTTAAATGGATGATAAGTAGAATTACTTATCATTGGTCTGTGTGCCAAGATGAAATATGACTATCAAAAGTAGATGTAGGGAGTATGTAACAACCCATCTCTCTCTCTTGCTTGATGCATCTGAAATCAAATCAAACAAGATCGTGAAATTAAAAAAAAAACCTAGTATCGGATGGACACCGACGTCACCGTAAAATCGGTGCCATTGATCCGTCCGGATCGCCGCCGGTAGATCGCGTTCTCGCCGAGGACTCGATTTACCAATAGGATGGTTTGGGAGAGAGGTATTTATGCGCGTTCAAGAACGCCCCGGTATGTCGATTAATGTGGGATAGTTATGTCGTACTACGGATTTTTTTCTCGAATAGAAATCAAAACGGGTCCACATGTGAATCCAATAGCGCTCTTCATCGGGGCTGCCTTATATGGACGGTAGTATAGAACCATTTTAATTTATAGGATCATTGTTATGTACTCCCGGGAGTACATACTCTCTCCCCTTAGTGGATAACCATTAGCATCTAATTAAACTGGTGGGAAAAGAATGAAAATATTGTTTTTCTCTAATCGCTGCATGGTGCATGCATGCACAGGTACAAACCGCATTTGGTGCACAATTGAACGTAGGGATCGCGGAGTGTGCTGTTAGTTTAAATTTGAATAATGAACGTACCATCCTCTAAACAGATGGATCTTCTACCATTCAAACTGATTAGAAAAAGGGTTATAAATATTTTAAGTATATACCTTTTTTTTAAGTACTAGCAGCATAAATTGTACTCACTTAATTAGAGCAGCATATACTATTTTCTTAATCAGTTATACTGATTACTTCTCCGAAAGAGTATGTACTGAATTCTTCTCCTTTGAAGAGTTAGTACAGTATATACCTTTTGTTAAGTTAATAGTAGTATATACTATTTTGTAATGTAGTAGGTATATACTATTTTTAACTTAGTAGCAGTATATACTTTTTTTAAATGTTAGTAGCATGCAGTATATACTGTTTATTTAGTTACTAGCAGTATATACTCTCTCTGTTTTTTAATAGATGACGACGTTGACTTTTTCTCACATGTTTAACCATTCGTCTTATTCAAAAAATTTACGTAATTATAATTTATTTTGTTATGAGTTGTTTTATCACTCATAGTATTTTAAGTGTGATTTATATCATATACATTAGCATAAAATTTTGAATAAGACGAATGGTCAAACATGTAAGAAAAAGTCAACAGCGTCATCTATTTAAAAAACGGAGGTGGTACTATTTTATAGAGTAGTAGTGGTACATACTGTTTAATTTTTAACTTAGTAGTAGTATATACTAAATTCTACCAGTAGCATTATATGTCATATTTTTACAATAGTAGTAGTGGTATGTACTGCTTTTCAACTTTGTAGCATTATATACTAATTTTTAAGTTAATAGCAGTATATGCTTTTATAAAGTAGCAGTATATATTACTCCACATTTTAGGTTAGTTGCGGTATGTACTAATTTAATTTTATCTATTTTTAGTTAGTATAAATATAGTATATGCTATTAGTATAAATATAGTATATGCTATTTTTAAAGATAGTAATTGGTATGGGGTTGCTTAGACCCTGTTTAAATGGGACTAAAACTTTTAAGTCCCTATCATATCGGATGTTTGAATATTAATTATAAATATTAAACGTAGACTATTAATAAAACCCATCCATAATCTTGGACTAATTCGCGAGACGAATCTATTGAGCCTAACTAATCCATGATTAGCCTATGTGATGCTACAGTAAACATTCTCTAATTATGGATTAATTAGGCTTAAAAAAATTGTCTCGTGAATTAGCTTTCATTTATGTAATTAGTTTTGTAAGTAGTCTATATTTAATACTCTAAATTAGTGTCTAAAGACAGGGACTAAAGTTAAGTCCCTGGATCCAAACACCACCTTAGATATGAATCACAGAACACACTAGATCTCAGAAAAAATCAGAATACATTAGGACATGAGTATCACCATGAGAAGTATCTGCCACTGACAGATTCACAAACAAAATCACTAGAAAATATATTTGATGCTGTAGCAGCAAACTAAATTCTGAATGGAGAGTATCAGTACATCTTTTCGCCGATCAAAACATGCAATACATTCAGCAGATAGCAGTGCCACTGGCCGCTGGGTTGAGAGCTACTACTGGAGAACGATCTTTTGATCGATCTGCCAAATTTTACAATAGTTCCGGTTCTGTTATAAACCGGGACTAAAAATGATATTTCGTTCTGGTTCAAAACTTTTTGATCGGACTAAAGTTTATTTTTAGTCATGATTAAAAAAAATAACAGAACTGCCGCCGGAGTCGACATGAATTGCCGCCGGCCGACAGCCGTCTGCATGCCCAATTATAGGGGGTTAATCAGTCAAGTAACTAATTAAAGAATAAATTGAATTACCGTGAAAAAGATACATCACAATTCCCAAACCACCAAAATCACTGGGCATCTATGCATCCAACATATGTGCTCTTCCCTTATAGATCCAACAGGAAAAAATAAGGATATGCTCGATCGGCAAGAGAAGGCAAAGAAAATAGGATAGAAGAGAAAATGGTGCATGCGAGGTGCATAACACACCAAGGTCTGGATGAATGATTTTGCACCGTTGCCGCTGATACTTCACGCTGCCGCTGGCGTCGGCTTGCCGTCGCTCGCGAATCCCGAATTGGTTGGGGACTGGGTAGAGCGATCTGCCGTCTTCTGGGATTTATTTGGGTCGTTTGCTGATCCGATTAATGAGGGAAAATTATGTATTATTTTTTTCAAATAAAACACAAAACGGGTATAAAGTGTAGATCCGATAGTAATCTTGATCGGGACCTCTTGCTGATGGATGGTGGATGAAAGCTGGAGTACGTACTCCTGGGAGTATAGAATCATTTTCCTATATTGTTATATTGCCACTTCGCTTAGTTTACTATATTGTTTGATTAGCTGAGAAATACAGGTCCGTTTGATTATATTTGTAGGAGAAGTACACGACCCGCCATGACACTTGGGGTGCTCATAAAGCTCTTCTTTTGTGCCTTAATCGGGTATGCGCTCATCTTTGCAAACTCTAATTTATTGGTACAAAACAAAACAATCGATTGTATACTCATGGCATGTCAAGAGTTTAATTAGTCCCTGGTTTACTTGTGGAAATTGCTTTTCAGGATTACGCTTGGGGTAAATCTGTACCATGTAAGTCTCAAGTTCACCTCTGCAACAGTGGCATCTGCAGTAAACAGCTCACTCCCAGCCATCACCTTCTTCTTGGCGGTGCTTTTGAGGTTTATCATCATCGATATCACCAAAGCCTAACTTGAGAATGTACCATAAATAGATTCAAGTTAGTTGTGAAAATATTAATTATAAGATGTTTTGACTTTTCTGAACACATAAATTTTGATATAGATATTTAGATATACACCATATCAACACACATAATAAAAGGAATATGTAACTTGAAAAACCAAACCGCCTTATAATTTGAATGGATGGAGTAGTATATAATACCAAGATTGAAATGTTGCTTGCCAGGACAGGACGGAGTATGTGAAGCTGAGGAGCTCTTCAGGCATAGCCAAGGTCACTAGTGTAGCAATCTGTCTGGCTGGAGTCTTCACCATCGCCTTCTTCACCGGCCCGTCCATAAGCCCTATCAACCATCACCGTGCCTTCGCCTCTGACACAAGCTCGAAAACAGTAGTTCCGAGGGGTGTGTGGATCAAATGGACATTCCTTATGGTGGTCGCCAACATGTGCTGGTCTTTGTGGATCATTTTTCAGGTTCGGATGCATGCATATTTAACTATTTACCAAAAAAAATCTGAGCTGTTCTTGCATGCTTGTCTACATTGATTCACAGCTGCAATTGCTGACAAATCGGGGTCTCTAATCCTTGTCTATTGACTGTGTAGGCTGCGGTGCAAAAGGAATATCCAGATAAAATGGTTGTGACTGTGACTCAGTGCCTGTTCAGCACGGTGCAGTCGTTTGTCGTCGCGGTGGTCGCAGAGCGCGACTTCTCCAGATGGAAGCTAAGATTCGACATCAGCTTGCTCGCCATCCTATACTCGGTAAGTTGTGCACATAAAATTTTCAGTCATCCTCTTCCACTAGTGTATTCACTATTGACATGGTCTTCGGCACACACATATGACTATTAGACAACTGGTGGTTTGCTTCAGGGTGTTATGGTGACGGGAGTGTCCTACTACCTGCAAACGTGGTGCCTAGAGATGAGAGGCCCCATGTTCTTTGCCTCCTGGACGCCACTCTGCTTCGTGTTCACAATATTTTGCTCATCCTTCTTTCTTGGAGAGATTGTTCACCTCGGCAGGTAAATTAAATCATATATATACTCACTGTCAGCTGATCAAAGGTGCAATATTCTAAAAACACGCTAAAATAAACAAACTTTCCTTTTCTGCTCTTCCTTTATTGGCAGCATCTTGGGTGGAATTTTGCTGGTCGGAAGTCTTTACACCATGCTCTGGGGTAAGAGCAAAGAGGGTAATGAGACTGATGATGTCACTGATGACGATATTGAGAAATCTACACATATCTACCCCGGAGAGCAACAACATACTACAACAGATCAGGCCAAAGAATCGACGTTGACAAGCTCGACAGCTTTGCACGTCCAAGAACTATAA</t>
  </si>
  <si>
    <t>ATGGTGAAAGCAAGTATGAAGCCTTATTTTGTCGCCATCGTCGTCCAACTGATCTACACTGGCATGTTTGTGATATCCAAGGCTGCTTTCAACCACGGGATGAACATCTACATCTTCGTCTTCTATCGCCAGGCAGTTGGCTCCCTCATCTTGCTCCCTACATTTCTTCTAGAAAGGAGAAGTACACGACCCGCCATGACACTTGGGGTGCTCATAAAGCTCTTCTTTTGTGCCTTAATCGGGATTACGCTTGGGGTAAATCTGTACCATGTAAGTCTCAAGTTCACCTCTGCAACAGTGGCATCTGCAGTAAACAGCTCACTCCCAGCCATCACCTTCTTCTTGGCGGTGCTTTTGAGGACGGAGTATGTGAAGCTGAGGAGCTCTTCAGGCATAGCCAAGGTCACTAGTGTAGCAATCTGTCTGGCTGGAGTCTTCACCATCGCCTTCTTCACCGGCCCGTCCATAAGCCCTATCAACCATCACCGTGCCTTCGCCTCTGACACAAGCTCGAAAACAGTAGTTCCGAGGGGTGTGTGGATCAAATGGACATTCCTTATGGTGGTCGCCAACATGTGCTGGTCTTTGTGGATCATTTTTCAGGCTGCGGTGCAAAAGGAATATCCAGATAAAATGGTTGTGACTGTGACTCAGTGCCTGTTCAGCACGGTGCAGTCGTTTGTCGTCGCGGTGGTCGCAGAGCGCGACTTCTCCAGATGGAAGCTAAGATTCGACATCAGCTTGCTCGCCATCCTATACTCGGGTGTTATGGTGACGGGAGTGTCCTACTACCTGCAAACGTGGTGCCTAGAGATGAGAGGCCCCATGTTCTTTGCCTCCTGGACGCCACTCTGCTTCGTGTTCACAATATTTTGCTCATCCTTCTTTCTTGGAGAGATTGTTCACCTCGGCAGCATCTTGGGTGGAATTTTGCTGGTCGGAAGTCTTTACACCATGCTCTGGGGTAAGAGCAAAGAGGGTAATGAGACTGATGATGTCACTGATGACGATATTGAGAAATCTACACATATCTACCCCGGAGAGCAACAACATACTACAACAGATCAGGCCAAAGAATCGACGTTGACAAGCTCGACAGCTTTGCACGTCCAAGAACTATAA</t>
  </si>
  <si>
    <t>MVKASMKPYFVAIVVQLIYTGMFVISKAAFNHGMNIYIFVFYRQAVGSLILLPTFLLERRSTRPAMTLGVLIKLFFCALIGITLGVNLYHVSLKFTSATVASAVNSSLPAITFFLAVLLRTEYVKLRSSSGIAKVTSVAICLAGVFTIAFFTGPSISPINHHRAFASDTSSKTVVPRGVWIKWTFLMVVANMCWSLWIIFQAAVQKEYPDKMVVTVTQCLFSTVQSFVVAVVAERDFSRWKLRFDISLLAILYSGVMVTGVSYYLQTWCLEMRGPMFFASWTPLCFVFTIFCSSFFLGEIVHLGSILGGILLVGSLYTMLWGKSKEGNETDDVTDDDIEKSTHIYPGEQQHTTTDQAKESTLTSSTALHVQEL</t>
  </si>
  <si>
    <t>OsUmamiT17</t>
  </si>
  <si>
    <t>Os12g33300.1</t>
  </si>
  <si>
    <t>GGGCTCTCGCACACTGAAGATAATACACTCCCACAAACACTACGCACGCCTTGCTATTCCTGTATCGAGATGGTGAAAGCAAGTATGAAGCCTTATTTTGTCGCCATCATCGTTCAACTGATCTACACTGGCATGTTTGTGATATCCAAGGCTGCTTTCAACCACGGAATGAACACCTACATCTTCATCTTCTATCGCCAAGCAGTTGGCTCCCTCATCTTGCTGCCTGCAGCTCTTCTACAAAGGTATTCCCTCCGTCCAATTTAGGCTATGTTTATATTCAAGGTGAAAAGTTTTGACGTGTCACATCGGATATACGGACACATATTTGAAGTATTAAACGTAGACTAATAACAAAACAAATTACAGATTTCGCTTGTAAACTGTGTAAGCCTAATTAATCCGTCATTACAAATATTTACTTAGCACCACATTGTCAAATTATAGAGCAATTAGGCTTAAAAGATTCGTCTCGCAATTTACACGCAATCTATATAATTAGTTATTTTATTCATTTATATTTAATACTCCATGCATGTGTCCAAACATTCAATGTGACAGGGTGAAAAATTTTGCCAGGTGATCTAAACAGGCCCTTAAGTGCAACCATGATTTTCTGTGCACAACTTTGATCGTCCGTCTTATTTATTTTTTTTTAAAAAAAACTAAAAACATAAGTCATGTATAAAGTACTATTCATGTTTTATCATATCATAACACTAAAAATACTAATTATAAAAATTTTTAAATAAAACGAACGACCAAAATTGGGCACCATGGAGCACAAAATAAATTATATATATATATATATATATATATATATATATATATATATATATATATATATATATATATATATATATATATATCGCCACTTCGTTTAGTTTGCTATATTGTTTGATTTGCTGAGAAATAGAAGTCCGTTTGATTATATTTGTAGGAAAAGTGCACGACAGGTCATGACACTTGGGGTGCTCATAAAGCTCTTCTTTTGTGCCTTAATCGGGTATGCACTCATCTTTGCAATCTCTAATTTATTGATACAAAAACAAAACAAAAAAAACGATCGATTGTATACTCATGATATGTCAAGAGTTTAATTAGTCTCTGCTGGTTTACCTGCGGAAATTGCTTTTCAGGATTACGCTTGGGGTAAATCTGTACCATGTAAGCCTCAAGTTCACCTCTGCAACGGTGGCATCTGCAGTAGACAGCTCACTCCCAGCCATCACCTTCTTCTTGGCAGTGCTTTTGAGGTTTATCATCATCGATATCATAGTCCACCACCTCTTAAGAGCAAGTTTAATAGTAGAGCTCACTACTTACTATTAGTCATTGTGAAAGCTAACATGTATAATAGGTTAACTATAAGGTTATCTTTATTTTTTTCATCCGGTCTTTTTCTCTCCTATGAATTTAATGCATGTTTCTTGGAGCTTGTGTGCAGTTAGCTCTTACATGAGAGCCAACACTCCCCACTTTTGTTTATCCTTCTCTTCCACATAAGCATATAGCTTGCTTATAGCTCACTATTATTTTTGCTCTAAACGAGACATCATTAAAGCCTAACTTGAGAATGTACCATAAATAGATTCAAGTTAGTTGTGAAAACATTAATTATAAGATGTTTTGACATTAATCATAAATTTTGATATACATATTTAGATATACACTATATCGACACACATAATTTGAATGGATGGAGTAGTATATAATACCAGGATTGAAATGTTGCTTGCCAGGACGGAGTATGTGAAGCTGAGGAGCTCTTCAGGCATAGCCAAGGTCACTAGCGTAGCACTCTGCCTGGCTGGAGTCTTCACCATCGCCTTCTTCACCGGCCCATCCATAAGCCCTATCAACCATCACCGTGCCTTCGCCTCTGACGCAGGCTCTAAAAATGTAGTTCCGAGGGGTGTGTGGATCAAATGGACATTCCTTATGGTGATCGCCAACATGTGCTGGTCTTTGTGGATCATTTTTCAGGTTCGCATGCATATTTAGTTATTTAAAAAAAATCTGAGCTGTTCTTGCATGCTTGTCTGCATCGATCCACATCTGCAATTGCTGATGAATCGAGGTCTCCACTCCTTGTCTATTGACTGTGCAGGCAGCGGTGCAAAAGGAATATCCAGATAAAATGATTGTGACTTTGACTCAATGCTTGTTCAGCACGGTGCAGTCGTTTGTCGTCGCCGTGGTCGCAGAGCGCGACTTCTCCAAATGGAAGCTAAGATTCGACATCAGCTTGCTTGCCATCCTATACTCGGTAAGTTCTGTACATAAAATTTTCAGTCATCCTCTTCCACTAGCGTATTCACTATTGGCATGGTCTTCTGCACACGCATCTGACTATTAGACGACTGGTGGTTTGCTTCAGGGTGTTATGGTGACGGGAGTGTCCTACTACCTGCAAACGTGGTGCCTAGAGATGAGAGGCCCCATGTTCTTCGCCTCCTGGACGCCACTCTGTTTCGTGTTCACAATATTTTGCTCATCCTTCTTTCTTGGAGAGATTGTTCACCTCGGCAGGTAAGTTAAATCATATGTACTTGCTGTCAACTGATCAAAGGTGCAATATTCTAAAAACACTCTGAAATAAACAAACTTTCATTTTCCGCTCTTCCTTTATTGGCAGCATCTTGGGTGGAATTTTGCTGGTCGGAAGTCTTTACACCATGCTGTGGGGTAAGAGCAAAGAGGGCAATGAGACTGACGATGTCACCGATGACGATATTGAGAAATCTACACATATCTACCCCAGAGAGCAACAACATACTACAACAGATCAGGACAAAGAATCGACGTTGACAGGGTCGGCAGCTTTGCACGTCCAAGAACTATAATTTTTTTTGGCATGGCAGCCCTTTTATTTAGTCACCTTAAATTAGGTGACATCGGCCTATTTGAATTTGGCTCATGTGTTACTGTGTTATGAGATCGTGGAATTAATTCCACCTTAGTTGTTATGGGCGGGTTAGAGTAATCTATTGTAACACCCTAAAAATTTCGAGTTTGAAATACGGAAACAAAATTCGGAATAACCAAAAATCTTTTTCT</t>
  </si>
  <si>
    <t>ATGGTGAAAGCAAGTATGAAGCCTTATTTTGTCGCCATCATCGTTCAACTGATCTACACTGGCATGTTTGTGATATCCAAGGCTGCTTTCAACCACGGAATGAACACCTACATCTTCATCTTCTATCGCCAAGCAGTTGGCTCCCTCATCTTGCTGCCTGCAGCTCTTCTACAAAGGAAAAGTGCACGACAGGTCATGACACTTGGGGTGCTCATAAAGCTCTTCTTTTGTGCCTTAATCGGGATTACGCTTGGGGTAAATCTGTACCATGTAAGCCTCAAGTTCACCTCTGCAACGGTGGCATCTGCAGTAGACAGCTCACTCCCAGCCATCACCTTCTTCTTGGCAGTGCTTTTGAGGACGGAGTATGTGAAGCTGAGGAGCTCTTCAGGCATAGCCAAGGTCACTAGCGTAGCACTCTGCCTGGCTGGAGTCTTCACCATCGCCTTCTTCACCGGCCCATCCATAAGCCCTATCAACCATCACCGTGCCTTCGCCTCTGACGCAGGCTCTAAAAATGTAGTTCCGAGGGGTGTGTGGATCAAATGGACATTCCTTATGGTGATCGCCAACATGTGCTGGTCTTTGTGGATCATTTTTCAGGCAGCGGTGCAAAAGGAATATCCAGATAAAATGATTGTGACTTTGACTCAATGCTTGTTCAGCACGGTGCAGTCGTTTGTCGTCGCCGTGGTCGCAGAGCGCGACTTCTCCAAATGGAAGCTAAGATTCGACATCAGCTTGCTTGCCATCCTATACTCGGGTGTTATGGTGACGGGAGTGTCCTACTACCTGCAAACGTGGTGCCTAGAGATGAGAGGCCCCATGTTCTTCGCCTCCTGGACGCCACTCTGTTTCGTGTTCACAATATTTTGCTCATCCTTCTTTCTTGGAGAGATTGTTCACCTCGGCAGCATCTTGGGTGGAATTTTGCTGGTCGGAAGTCTTTACACCATGCTGTGGGGTAAGAGCAAAGAGGGCAATGAGACTGACGATGTCACCGATGACGATATTGAGAAATCTACACATATCTACCCCAGAGAGCAACAACATACTACAACAGATCAGGACAAAGAATCGACGTTGACAGGGTCGGCAGCTTTGCACGTCCAAGAACTATAA</t>
  </si>
  <si>
    <t>MVKASMKPYFVAIIVQLIYTGMFVISKAAFNHGMNTYIFIFYRQAVGSLILLPAALLQRKSARQVMTLGVLIKLFFCALIGITLGVNLYHVSLKFTSATVASAVDSSLPAITFFLAVLLRTEYVKLRSSSGIAKVTSVALCLAGVFTIAFFTGPSISPINHHRAFASDAGSKNVVPRGVWIKWTFLMVIANMCWSLWIIFQAAVQKEYPDKMIVTLTQCLFSTVQSFVVAVVAERDFSKWKLRFDISLLAILYSGVMVTGVSYYLQTWCLEMRGPMFFASWTPLCFVFTIFCSSFFLGEIVHLGSILGGILLVGSLYTMLWGKSKEGNETDDVTDDDIEKSTHIYPREQQHTTTDQDKESTLTGSAALHVQEL</t>
  </si>
  <si>
    <t>OsUmamiT18</t>
  </si>
  <si>
    <t>Os12g03920.1</t>
  </si>
  <si>
    <t>ATGGTGAAAGCAAGTATGAAGCCTTATTTTGTCGCCATCGTCGTCCAACTGATCTACACTGGCATGTTTGTGATATCCAAGGCTGCTTTCAACCACGGGATGAACATCTACATCTTCGTCTTCTATCGCCAGGCAGTTGGCTCCCTCATCTTGCTCCCTGCAGCTCTTCTACAAAGGTATGTAACAACCCATCTCTCTCTCTTGCTTGATGCATCTGAAATCAAATCAAACAAGATCGTGAAATTAAAAAAAAAAGGAAAACCTAGTATCGGATGGACACCGATGTCGCCGTAAAATCGGCCGGTGCCATTGATCCGTCCGGATCACCGCCGGTAGATCGTGCTCTCACCGAGGACCCGATTTACCAATAGGATGGTTTGAGAGAGAGGTATTTATGCGTCAGGAACACTCCGGTATACCGATTAATGTGGGATAGTTATGTCGTACTACGGATTTTTTTTTTCTCGAATAGAAATCAAAACGGGTCCACATGTGAATCCAATAGCGCTCTTCATCGGGGCTGCCTTCTATGGACGGTAGTATAGAACCATTTTAATTTATAGGATCATTGTTATGTACTCCCGGGAGTACATACTCTCTCCCCTTAGTGGATAACCATTAGCATCTAATTAAACTGGTGGGAAGAGAATGAAAATATTGTTTTTCTCTAATCGCTGCATGGTGCATGCATGCACAGGTACAGACCGCATTTGGTGCACAATTGAACGTAGGGAGTGTGCTGTTAGTTTAAATTTGAATAATGAACGTACCATCCTCTAAACAGATGGATCTTCTACCATTCAAACTGATTAAAAAAAGGGTTATAAATATTTTAAGTATATACCTTTTTTTTAAGTAGTAGCAGCATAAATTGTACTCGTTTTACTTAATTAGAGCAGCATATACTTTTTTCTTAATCAGTTATGCTGATTACTTCTCCGAAAGAGTATGTACTGAATTCTTCTCCTTTGAAGAGTTAGTACAGTATATACCTTTTCTTAAGTTAATAGTAGTATATACTATTTTGTAATGTAGTAGGTATATATATACTATTTTTAACTTAGTAGCAGTATATACTTTTTTTTAAATGTTAGTAGCATGCAGTATATACTGTTTATTTAGTTACTAGCAGTATATACTATTTTATAGAGTAGTAGTGGTACATACTGTTTAATTTTTAACTTAGTAGTAGTAGTAGTATATACTGAATTCTACCAGTAGCATTATATGTCATATTTTTACAATAGTAGTAGTGGTATGTACTGCTTTTAACTTTGTAGCATTATATACTAATTTTTAAGTTAATAGCAGTATATGCTTTTATAAAGTAGCAGTATATACTACTCCACATTTTAGGTTAGTTGCGGTATGTACTAATTTTTATCTATTTTTAGTTAGTATAAATATAGTATATGCTATTTTTAAAGATATTAATTGGTATGGGGTTGCTTAGATATGAATCACAGAACACACTAGATCTCAGAAAAAATCATAATACATTAGGACATGAGTATCACCATGAGAAGTATCTGCCACTGACAAATTCACAAACAAAATCACTAGAAAATATATATTTGATGCTGTAGCAGCAAACTAAATTCTGAATGGAGAGTATCAGTACATCTTTTCGCCGATCAAAACATGCAATACATTCAGCAGATAGTAGTGCCACTGGCCGCTGGGTTGAGAGCCACTACTAGAGAAACGATCTTTGATCGGTCCGTCAAATTTTACAATAGTCTCGGTTCTCTTATAAACCGGGACTAAAGATTTAAAACTTTTTATCAGATTAAAGTTTATTTTTAGTTCCGATTAAAAAAAAATAACAGAACTGCCGCCGGCCGACAGCCGTCTGCATGCCCAATTATAGGGGGTTAATCAGTCAAGTAACTAATTAAAGAATAAATTGAATTACCGTGAAAAAAAGATACATCACAATTCCCAAACCACCAAAATCACTGGACATCTATGCATCCAACATATGTGCTCTTCCCTTATAGATCCAACAGGAAAAAATAAGGATATGCTCGATCGGCAAGAGAAGGCAAAGAAAATAGGATAGAAAAGAAAACAGTGCATGCGAGGTGCAGAACACGCCAAGGTCTGGATGAATGATTTTGCACCGTTGCCGCTTATACTTCACGCTGCTGGCGTCGGCTTGCCGTCGCTCGCGAATGCCGAATTGGTTGGGGACTGGGGAGAGCGATCTGCCGTCTTCTGGGATTTATTTGGGCCGTTTGCTGATCCGATTAATGAGGGAAAATTATGTATTATTTTTTAAAAAATAAAACACAAAACGGGTATAAAGTGTAGATCCGATAGTAATCTATGAAAGCTGGAGTACGTACTCCTGAGAGTATAGAATCATTTTCCTATATTGTTATATTGCTACTTCGCTTAGTTTGCTATATTGTTTGATTAGCTGAGAAATACAGGTCCGTTTGATTATATTTGTAGGAGAAGTGCACGGCCTGCCATGACACTTGGGGTGCTCATAAAGCTCTTCTTCTGTGCCTTAATCGGGTATACGCTCATCTTTGCAAACTCTAATTTATTGGTACAAAACAAAACAAAACAAAACAAAACAATCGATTGTATACTCATGCCATGTTAAGAGTTTAATTAGTCCCTAGTTTACTTGTGGAAATTGCTTTTCAGGATTACGCTTGGGGTAAATCTGTACCATGTAAGTCTCAAGTTCACCTCTGCAACAGTGGCATCTGCAGTAGACAGCTCACTCCCAGCCATCACCTTCTTCTTGGCGGTGCTTTTGAGGTTTATCATCATCGATATCACTAAAGCCTAACTTGAGAATGTATCATAAATAGATTCAAGTTAGTTGTGAAAATATTAATTATAAGATGTTTGACTTTTCTGAACACATAAATTTTGATATAGATATTTAGATATACACCATATCAACACACATAATAAAAGTAATGTATCATAAAAAACCAAACCGCCTTATAATTTGAATGGATGGAGTAGTAGATAATACCAAGATTGGAATGTTGCTTGCCAGGACAGGACGGAGTATGTGAAGCTGAGGAGCTCTTCAGGCATAGCCAAGGTCACAAGTGTAGCACTCTGCCTAGCTGGAGTCTTCACCATCGTCTTCTTCACCGGCCCATCCATAAGCCCTATCAACCATCACCGTGCCTTCGCCTCTGACACAAGCTCGAAAACAGTAGTTCCGAGGGGTGTGTGGATCAAATGGACATTCCTTATGGTGGTCGCCAACATGTGCTgGTCTTTGTGGATCATTTTTCAAGTTCGGATGCATGCATATTTAATTATTTACCAAAAAAAATTCTGAGCTGTTCTTGCATGCTTGTCTACATCGATCCACAGCTGCAATTGCTGACACATTTATCGGGGTCTCTACTCCTTGTCTATTGACTGTGTAGGCTGCGGTGCAAAAGGAATATCCAGATAAAATGGTTGTGACTGTGACTCGGTGCCTGTTCAGCACGATGCAGTCGTTTGTCGTCGCGGTGGTCGCAGAGCGCGACTTCTCCAGATGGAAGCTAAGATTCGACATTAGCTTGCTCGCCATCCTATACTCGGTAAGTTGTGCACATAAAATTTTCAATCATCCTCTTCCACTAGTGTATTCACTATTGGCATGTTCTTCGGCACACGCATCTGACTATTAGACGACTGGTGGTTTGCTTCAGGGTGTTATGGTGACGGGAGTGTCCTACTACCTGCAAACGTGGTGCCTAGAGATGAGAGGCCCCATGTTCTTCGCCTCCTGGACGCCACTCTGCTTCGTGTTCACAATATTTTGCTCATCCTTCTTTCTTGGAGAGATTGTTCACCTCGGCAAGTAAATTAAATCATATATATATATATATATATATATATATATATATATATATATACTCACTGTCAGCTGATCAAAGGTGCAATATTCTAAAAACACGCTGAAATAAACAAACTTTCCTTTTCTTCTCTTCCTTTATTGGCAGCATCTTGGGTGGAATTTTGCTGGTCGCAAGTCTTTACACCATGCTGTGGGGTAAGAGCAAAGAGGGTAATGAGACTGATGATGTCACTGATGACGATATTGAGAAATCTACACATATCTACCCCAGAGAGCAACAACATACTACAACAGATCAGGCCAAAGAATCGATGTTGACAAGCTCGGCAGCTTTGCATGTCCAAGAACTATAA</t>
  </si>
  <si>
    <t>ATGGTGAAAGCAAGTATGAAGCCTTATTTTGTCGCCATCGTCGTCCAACTGATCTACACTGGCATGTTTGTGATATCCAAGGCTGCTTTCAACCACGGGATGAACATCTACATCTTCGTCTTCTATCGCCAGGCAGTTGGCTCCCTCATCTTGCTCCCTGCAGCTCTTCTACAAAGGAGAAGTGCACGGCCTGCCATGACACTTGGGGTGCTCATAAAGCTCTTCTTCTGTGCCTTAATCGGGATTACGCTTGGGGTAAATCTGTACCATGTAAGTCTCAAGTTCACCTCTGCAACAGTGGCATCTGCAGTAGACAGCTCACTCCCAGCCATCACCTTCTTCTTGGCGGTGCTTTTGAGGACGGAGTATGTGAAGCTGAGGAGCTCTTCAGGCATAGCCAAGGTCACAAGTGTAGCACTCTGCCTAGCTGGAGTCTTCACCATCGTCTTCTTCACCGGCCCATCCATAAGCCCTATCAACCATCACCGTGCCTTCGCCTCTGACACAAGCTCGAAAACAGTAGTTCCGAGGGGTGTGTGGATCAAATGGACATTCCTTATGGTGGTCGCCAACATGTGCTgGTCTTTGTGGATCATTTTTCAAGCTGCGGTGCAAAAGGAATATCCAGATAAAATGGTTGTGACTGTGACTCGGTGCCTGTTCAGCACGATGCAGTCGTTTGTCGTCGCGGTGGTCGCAGAGCGCGACTTCTCCAGATGGAAGCTAAGATTCGACATTAGCTTGCTCGCCATCCTATACTCGGGTGTTATGGTGACGGGAGTGTCCTACTACCTGCAAACGTGGTGCCTAGAGATGAGAGGCCCCATGTTCTTCGCCTCCTGGACGCCACTCTGCTTCGTGTTCACAATATTTTGCTCATCCTTCTTTCTTGGAGAGATTGTTCACCTCGGCAACATCTTGGGTGGAATTTTGCTGGTCGCAAGTCTTTACACCATGCTGTGGGGTAAGAGCAAAGAGGGTAATGAGACTGATGATGTCACTGATGACGATATTGAGAAATCTACACATATCTACCCCAGAGAGCAACAACATACTACAACAGATCAGGCCAAAGAATCGATGTTGACAAGCTCGGCAGCTTTGCATGTCCAAGAACTA</t>
  </si>
  <si>
    <t>MVKASMKPYFVAIVVQLIYTGMFVISKAAFNHGMNIYIFVFYRQAVGSLILLPAALLQRRSARPAMTLGVLIKLFFCALIGITLGVNLYHVSLKFTSATVASAVDSSLPAITFFLAVLLRTEYVKLRSSSGIAKVTSVALCLAGVFTIVFFTGPSISPINHHRAFASDTSSKTVVPRGVWIKWTFLMVVANMCWSLWIIFQAAVQKEYPDKMVVTVTRCLFSTMQSFVVAVVAERDFSRWKLRFDISLLAILYSGVMVTGVSYYLQTWCLEMRGPMFFASWTPLCFVFTIFCSSFFLGEIVHLGNILGGILLVASLYTMLWGKSKEGNETDDVTDDDIEKSTHIYPREQQHTTTDQAKESMLTSSAALHVQEL</t>
  </si>
  <si>
    <t>OsUmamiT19</t>
  </si>
  <si>
    <t>Os05g01580.1</t>
  </si>
  <si>
    <t>ATGGAGGAGAAGAAGCCATACGTAATAGCGATGCTGATACAAGTGATTTACGCGGGTATGTTCGTGGTCACCAAGGCCGCCTTCGATGAGGGGATGAACACCTTCGTCTTCATCTTCTATCGCCAGGCTGCTGCCACTCTTCTCTTGCTTCCTCCCGCTCTTCTTCTCGAGAGGTAACTAATTAATTGATTAATTATTTTAACCATGCATGCATGCGTTACTTAATTGCATCTCAAGCTGTTCATTGATCTGAATGTATGGTGTTGTATGTGTAGGAAAAACGCGCGATCGATGTCCTTGATGTTGCTCATCAAGCTCTTCTTCTGCGCCTTCATCGGGTACAAATTAATTAGCAATATACACGTACATGGCATGCGTCTTGAGATTCAGATCAATCATCAATTAATTAATCTGCAGGAATACATTTAGCTTGAATCTGTACAACGTAAGCATGAAGTTCACATCTGCAACAGTGGCATCTGCAGCAAGCAACTCTTTGCCTGTCATCACCTTCTTCCTCGCCCTCATAACCAGGTAGGAGTACATACGTATATATCACTGATCTCTCTAGCTATAGCTAGCTCGTTAGTACATGAGTACATATATATACGTGTAGGATGGAGTGTGTAAAGGTGAGGAGCTCATCGGGCATAGCCAAGCTCGCCGGCGTGGCGCTCTGCTTCGCCGGAGTCATGGTGCTCGCCTTGTACAAGGGTCCGGCGCTGAACCCAGTGAGCCACCACCACCACCACATCGCCAGCTTCGCCGGCGACGCGCGGAGCAGCAGCAGCAGGGGAGCGTGGATCCGAGGCATCTTCCTGATGGTGTTGGCGAACGTGACGTGGTCCATCTGGATCATCCTCCAGGCGGCGGTGCTCAGGGAGTTCCCCAACAAGATGCTGGTGACGGCGGCGCAGTGCGTCTTCTCCACGGTGCAGACGGCGGTGGTGGCGGCGGCGGCGGAGAGGGAGATGGCCAGGTGGAAGCTCCGCCTCGACATCAGCCTGCTCGCCGTCCTCTACACCGTAAGCTAGCTATACTAGACATGACCTACACTCTTCGTCCCAGAAAAAAATAATAATAACTTTTAGCTATAAACCTAAACAACAGAGATGGAGCTACTTGTGTATTAACGGATACTCAGAAACCCAGTTTAGAAAATTTTTTTCAGCTATAATTTATCTATTTTTACCGTATATACACATCCTCAATCGAAACTTAATTAGACACTCATATCAAGTTAAACTCGATTCAAAACAGAGTAAAATAAGCGAGTGAAACCTTTCCATTTTGTTTTAGCTCCGTCCTGACTGGACACATGCTATATCTATATTCGTATGCAGAAGTTGGCCTTTTTTTTCAAAAGAGGGAGTTGCTAACTATTGCTGAATCATCGTTTTCGCCGTCGTCGTCCTAGCTCATCGACCTCGATAGATTAATCTCCATGGATGGATGCAAATGCAATTGCAGGGTTTGGTGGTGACGGGGGTGTCATACTACCTGCAGGCGTGGTGCGTGGAGCTCAAGGGACCCGTGTTCTTGGCCATGTCCAACCCCCTCTGCTTGCTCTTCACCATCTTCTGCTCCTCCTTCTTCCTCGCCGAGATCGTCCACCTCGGCAGGTAATTACTCTACAGCTGATTAACCCAACCGACCGATCGGTTACATTATTAACTGTTGCAAATTAATTACTCAATCAATTATCAATGGCCTATATAGCTAGCTAATTGAATTCATGGACAGTATTATAGGGGGGATTCTGCTGGTGGGAGGGCTCTACAGCGTGCTGTGGGGTAAGAGCGCCGAGATGACGATGAATGGCAATGGTGATGAGCAGCAGCAGCAGCAATCCCACCACAAAATTTCTACAGAGATGATTGTGGTGGAGAAGACGATGATCAGTGGCAGCCAAGAGAAGGATCAGAATAATAATGAACAATCCACACCAACAAAATCACCGCTTCAGCAAGTATAG</t>
  </si>
  <si>
    <t>ATGGAGGAGAAGAAGCCATACGTAATAGCGATGCTGATACAAGTGATTTACGCGGGTATGTTCGTGGTCACCAAGGCCGCCTTCGATGAGGGGATGAACACCTTCGTCTTCATCTTCTATCGCCAGGCTGCTGCCACTCTTCTCTTGCTTCCTCCCGCTCTTCTTCTCGAGAGGAAAAACGCGCGATCGATGTCCTTGATGTTGCTCATCAAGCTCTTCTTCTGCGCCTTCATCGGGAATACATTTAGCTTGAATCTGTACAACGTAAGCATGAAGTTCACATCTGCAACAGTGGCATCTGCAGCAAGCAACTCTTTGCCTGTCATCACCTTCTTCCTCGCCCTCATAACCAGGATGGAGTGTGTAAAGGTGAGGAGCTCATCGGGCATAGCCAAGCTCGCCGGCGTGGCGCTCTGCTTCGCCGGAGTCATGGTGCTCGCCTTGTACAAGGGTCCGGCGCTGAACCCAGTGAGCCACCACCACCACCACATCGCCAGCTTCGCCGGCGACGCGCGGAGCAGCAGCAGCAGGGGAGCGTGGATCCGAGGCATCTTCCTGATGGTGTTGGCGAACGTGACGTGGTCCATCTGGATCATCCTCCAGGCGGCGGTGCTCAGGGAGTTCCCCAACAAGATGCTGGTGACGGCGGCGCAGTGCGTCTTCTCCACGGTGCAGACGGCGGTGGTGGCGGCGGCGGCGGAGAGGGAGATGGCCAGGTGGAAGCTCCGCCTCGACATCAGCCTGCTCGCCGTCCTCTACACCGGTTTGGTGGTGACGGGGGTGTCATACTACCTGCAGGCGTGGTGCGTGGAGCTCAAGGGACCCGTGTTCTTGGCCATGTCCAACCCCCTCTGCTTGCTCTTCACCATCTTCTGCTCCTCCTTCTTCCTCGCCGAGATCGTCCACCTCGGCAGTATTATAGGGGGGATTCTGCTGGTGGGAGGGCTCTACAGCGTGCTGTGGGGTAAGAGCGCCGAGATGACGATGAATGGCAATGGTGATGAGCAGCAGCAGCAGCAATCCCACCACAAAATTTCTACAGAGATGATTGTGGTGGAGAAGACGATGATCAGTGGCAGCCAAGAGAAGGATCAGAATAATAATGAACAATCCACACCAACAAAATCACCGCTTCAGCAAGTA</t>
  </si>
  <si>
    <t>MEEKKPYVIAMLIQVIYAGMFVVTKAAFDEGMNTFVFIFYRQAAATLLLLPPALLLERKNARSMSLMLLIKLFFCAFIGNTFSLNLYNVSMKFTSATVASAASNSLPVITFFLALITRMECVKVRSSSGIAKLAGVALCFAGVMVLALYKGPALNPVSHHHHHIASFAGDARSSSSRGAWIRGIFLMVLANVTWSIWIILQAAVLREFPNKMLVTAAQCVFSTVQTAVVAAAAEREMARWKLRLDISLLAVLYTGLVVTGVSYYLQAWCVELKGPVFLAMSNPLCLLFTIFCSSFFLAEIVHLGSIIGGILLVGGLYSVLWGKSAEMTMNGNGDEQQQQQSHHKISTEMIVVEKTMISGSQEKDQNNNEQSTPTKSPLQQV</t>
  </si>
  <si>
    <t>OsUmamiT20</t>
  </si>
  <si>
    <t>Os01g10970.1</t>
  </si>
  <si>
    <t>ATGGATGCCAAGAAGCCATATTTCATTGCTATCATCATACAGGTGATCTACACTGGCCTGTTCGTCGTCACCAAGGCAGCCTTCAACCATGGGACGAACACCTTCATCTTCATCTTCTACCGCCAGGCAGCTGCCTCTCTCCTGCTGCTGCCTCTCGCCATTATTCTCGAACGGTAACCGGTCGATCGATCAAGAAGAGCTATCTAATCTACTATAGCTGTATTGAAAATTTGAAATATTCTTTTTTGGGTCGGTTAGCCTGGGTAGCTGATAAAAGAGAGATTGAGATTCTGCTAAATTTGAGCTTGCTTTCATGCAGGAAAAATGCGCCGCCGATGTCGATCCGGCTGTTTGCCAAGCTTTTCTTGTATGCTCTGCTTGGGTATGAGTAGACACAGCAGTACAGCACTGCAGGCAGGATTTGGATGGGCAAACACGCGTGTCATTAACTTGGGTTTGATTTGATTTGCAGGAACACAATAAGCTTTAACCTGTACAACACGGGCCTCAAGTACACTTCGTCGACGGTGGCATCGGCGGCAGCCAGCTCGGTGCCCGTACTGACCTTCTTCTTCGCAGTCCTACTAAGGTGAGCACGATCTCATCGCTGCATACTTAATTTGTTGCTGTTTCTTTGTACAAAGAGAGGGGATCATATCCTCTCCTAGAAATGATAGCATAAACAGATTCCAGAATTTACAGAAAAGAAAGACTCTACTTTTGTAAATTTGTTAGCTGTTTTTTTAGAAAGAGATGGGATCCTCTCCCATTTCTATCAGGGCATGAATAGCATTGCTAGCCTTTCTCCGCATTCATGATAAGCTAACAATGCTAGTGTTATGGTACTACTCCTAGGTGTGTTCTTTTAAGGGGGTTAAAAATACTTTCTCCTTGCATGTAAAACAGAGTGACGAATTAATGCATAATTAATTAAGTATTAGTTTAAAAAATTGAAAATGGATTATTTTGATTTTATTAAGCAACTTTTTTATATAATCTTTTTTTAAAAAACACACCGTTTAGTAATTTAAAAAGCGCGCGCGTGAAAAATAAGAGGGTAGAACTTGCGAATATGGAGTAAAGAACACACCTGAGCAGATGCTTAATGCGTGTTGTAAGTTTGTAGTACAGAGTATAGTCACCGATTACTGTGTTCGTTCGGATGAGAAAGAAATCTCTTGTTTTTTTGGCACATATTTCTTAAATTGTTAAACATTGTTTTTATAAAAAAATATAAGAAGGTTATTTTAAAATATCTATTTTTAAGTCTAAAATAATCAATACTCAATTAATCATATGCTAATAGCTCATGTTGTTTTGTTATCTTGTTGTCTTTTCTTCTCCACTCGAACACAGTCCTAGAATAAACATAAATGGAATAATTATTACCCTCTCCGTATTTTAATGTATGACACTGTTGACTTTTCGACCAATGTTTGACCATTCGTTTTATTCAAAAATTTTGTGCAAATATAAAAATTATTTATATCATGTTTAAAGAACATTTGATAAATCAAGTCACAATAAAATAAATAATAATTACATAAATTTTTTGAATAAGACGAATGGTCAAACGTTGAGCAAAAAGTCAACGACGTCATACATTAAAATTAAAATATGGAGGTAGTAAAATAGAAGAGGTTCAGAGGTTCAGTGTTGGCAGGCGGAGAAACAAACGCAGTCGATGTACGGGCAGATCCATGACCAAATTAACGTGGCCAACAGAATCTTAATCTCGCACGTGCGCCGCATGTGGCCGTTACATTTCGATCAGCTGCTCTGCTCTCGTAGGAGCATCATGTTTTTTCCGTGCTCTCTCAGCTCTCAAGTTGTGCGCTGCTTCGCTGCCGGCATAGCAATATAGCATCAGCAGCTGCTCGATGAGATCGTCTCAACTGAAATCCATCAGCACTGTATTCTTGCATATGCATATCCGTTCAAAAAAAAAAATTCTTGCATATGCATATGCACCCACGCGTGCATTGGTCGATCATATCATGTTGGTCCATGGATCCAACCTTTTCACGTTGTATCTATACAATATATAGAAAACCTCGTACAACACGTTGTCTATAGTGTAATCAACGATTTAGTTATATAAACCTCGTATAACAAGTTGTCTATAGTATAATTAACAATTTAGTTCTAGAGATAGTACTATTTATGTATTTTTAAATAGATGACCCTGTTGATTTTTAAAATAACGTGTGACCTTCTGTCTTATTAAAAGATATTGTAAGTATGCTAAAACATATCATACTTAAAAATTTCTTTAATGATAAAATAAGTTACAAGAAAATAAATGGTGTTTTTATATTTTTTTAATAAGTTGAATAGTCAAACTTTATATCAAAAATCAACTACTTTATTTTTTATAAAACATAGAGAGTATATGATATTAAGCTATCTATCATCTCTTTTTAAAAAGGGTTGCTAATGAGCACACGACGTCCTTTATTTTGTCTATCATCAGTTTCTTGGCTCCACATCATCAAAATTATTATGACATTCTCTCCTAGTCCTAGACATCATATTATTGTCCTAGATGGTGACATCATATCATTATTCATGGATATACTGGTAAGGTAGCTTAACAAAGTTTCAAAACTAATTGAGAAGAAAGACTATACTTTCCTATCCCTTTTAGCTGATTTACGGTGGAAACCACATTTTAAGTGAAAACTTAAACACTTTATATAACAATTCTTAAAAGAAGAATCAAACAAGAACACATGTAGGTAATATGCAAATAAAAAACCTTGCAAAATTGTATAAACAAACTCAACTTTTAATGAGATACAAAATTAACAAAAAAAACACTATTCATGCTGTTGTCTTTTCTCTTTTAATGATATAAAAGTTTTCAATCATTTTTTTTAAAAAATCTAGTTTTAATTTTTTTATAAGAAAATATTAGACAACCATGCAAAGTTTTAAGTGTAAACCCAATTTCGTTTGTGAGATATAAAATTAAGAAAAATAAGGGAAAAAGATTTGCTCCCCAACATAAAAGTACATATATTTGCTCCGGAATGTCCTGCTCACTTAAAATGTAGCTGTATTTACTTAGCGGTCGGCCAACATAATAATTAGCCCGCCAAGGACATTCCGTTTTCTTGTAGTGCATCGAGGTACCGGTACATTATAGTACCAAATCGTTTCCGATCGTTGGATCTCAATACCGTGAGGTACCGGTACCTACTTTTTGCTGGACTAGAGTAAATCTCATTTATGTTTGTAGAACGATAATATTATCAACATTGGTATCACAAAACTTTAGTATTTTAAGATACTTTCTAGCGTAAAATTTGGTATCTCGAGGGTACTCAGTACCTTCAAGTACCAAAATTTTTTGTGCAAATATGCTACCTCGAGGTTTCAAATATTGGACGGTAAAATTGCTAGTTGCTACCGAAAAATGCATGCGCGCAGTTGATCGATCTGATATGAATATATCTGAATGCATGCATGTGTGCAGGCTGGAAGTGATCCGGCTGAGGCGCTTGTCGGGCGTGGCGAAGGTGGCCGGAGTGGGGCTATGCCTCGGCGGCGTGCTGGTGATCGCGCTCTACTCCGGGCCGGCGTTAAGCCCCCTGAACCACCACCGCGCGTTCGGCGGCGGCGCAGAGAGCGGAAGCAGTGGCGCGGCGACGAGGGCGAGGTGGGTGACGGGGACGCTCCTGATGCTGCTGTCCAACGTGACGTGGTCGCTCTGGATCGTGCTCATGTCGCCGCTGCTCAACGAGTACCCCTGCAAGATGCTGGCCACGGCGCTGCAGTCCCTGCTCAGCGCGGCGCAGTCGCTGGTGCTCGCGGCGGCGGCGGCGGCGCGGAACCCGGCGGCGCGGAGGCTGCGGCTCGACGCCGGCCTCCTCGCCGTCGCCTACTCCGCCGTCGCCGTCACCGGGGTCTCCTACTACCTCCAGGCGTGGTGCATCCAGAAGAAGGGGCCCGTGTTCCTGGCCATGTCCAGCCCGCTCAGCTTCGTCTTCACCATCTTCTGCTCCTCCTTCTTCCTCGGCGAGGTCGTCCACCTCGGCAGCGTCGTCGGCGGGGTCCTGATGGTGGCCGGCCTCTACAGCGTGCTCTGGGGCAAGAGCAAGGAGCACGACACGCTCACGGTCGCCGCCGGACAGCAGGAAGAAGACGCTGCTGCACCACCCGCTGCAGAGAGCAGCAGCAGCAGTGACAATGAGAGCAAACACCAGCAGGGGAGATTTGCGTCGGCAGATCAACAAGTCTAG</t>
  </si>
  <si>
    <t>ATGGATGCCAAGAAGCCATATTTCATTGCTATCATCATACAGGTGATCTACACTGGCCTGTTCGTCGTCACCAAGGCAGCCTTCAACCATGGGACGAACACCTTCATCTTCATCTTCTACCGCCAGGCAGCTGCCTCTCTCCTGCTGCTGCCTCTCGCCATTATTCTCGAACGGAAAAATGCGCCGCCGATGTCGATCCGGCTGTTTGCCAAGCTTTTCTTGTATGCTCTGCTTGGGAACACAATAAGCTTTAACCTGTACAACACGGGCCTCAAGTACACTTCGTCGACGGTGGCATCGGCGGCAGCCAGCTCGGTGCCCGTACTGACCTTCTTCTTCGCAGTCCTACTAAGGCTGGAAGTGATCCGGCTGAGGCGCTTGTCGGGCGTGGCGAAGGTGGCCGGAGTGGGGCTATGCCTCGGCGGCGTGCTGGTGATCGCGCTCTACTCCGGGCCGGCGTTAAGCCCCCTGAACCACCACCGCGCGTTCGGCGGCGGCGCAGAGAGCGGAAGCAGTGGCGCGGCGACGAGGGCGAGGTGGGTGACGGGGACGCTCCTGATGCTGCTGTCCAACGTGACGTGGTCGCTCTGGATCGTGCTCATGTCGCCGCTGCTCAACGAGTACCCCTGCAAGATGCTGGCCACGGCGCTGCAGTCCCTGCTCAGCGCGGCGCAGTCGCTGGTGCTCGCGGCGGCGGCGGCGGCGCGGAACCCGGCGGCGCGGAGGCTGCGGCTCGACGCCGGCCTCCTCGCCGTCGCCTACTCCGCCGTCGCCGTCACCGGGGTCTCCTACTACCTCCAGGCGTGGTGCATCCAGAAGAAGGGGCCCGTGTTCCTGGCCATGTCCAGCCCGCTCAGCTTCGTCTTCACCATCTTCTGCTCCTCCTTCTTCCTCGGCGAGGTCGTCCACCTCGGCAGCGTCGTCGGCGGGGTCCTGATGGTGGCCGGCCTCTACAGCGTGCTCTGGGGCAAGAGCAAGGAGCACGACACGCTCACGGTCGCCGCCGGACAGCAGGAAGAAGACGCTGCTGCACCACCCGCTGCAGAGAGCAGCAGCAGCAGTGACAATGAGAGCAAACACCAGCAGGGGAGATTTGCGTCGGCAGATCAACAAGTCTAG</t>
  </si>
  <si>
    <t>MDAKKPYFIAIIIQVIYTGLFVVTKAAFNHGTNTFIFIFYRQAAASLLLLPLAIILERKNAPPMSIRLFAKLFLYALLGNTISFNLYNTGLKYTSSTVASAAASSVPVLTFFFAVLLRLEVIRLRRLSGVAKVAGVGLCLGGVLVIALYSGPALSPLNHHRAFGGGAESGSSGAATRARWVTGTLLMLLSNVTWSLWIVLMSPLLNEYPCKMLATALQSLLSAAQSLVLAAAAAARNPAARRLRLDAGLLAVAYSAVAVTGVSYYLQAWCIQKKGPVFLAMSSPLSFVFTIFCSSFFLGEVVHLGSVVGGVLMVAGLYSVLWGKSKEHDTLTVAAGQQEEDAAAPPAAESSSSSDNESKHQQGRFASADQQV</t>
  </si>
  <si>
    <t>OsUmamiT21</t>
  </si>
  <si>
    <t>Os01g10980.1</t>
  </si>
  <si>
    <t>ATGGACGCCAAGAAGCCATATGTCATCGTCATCGTCATACAGCTGATCAACACAGGCCTGTTTGTTATCTCCAAGGCAGCCTTCAACCATGGGATGAACACCTTCGTCTTCATCTTCTACCGCCAGGCAGCTGCCTCTCTCTTGCTGCTGCCTCTCGCCATCGTTCTTGAGAGGTAACCGATCGATCAACTGTACTGAATTTTCCTCATTTGGTTCTCCGATAATATTGCAAAAGAAGGGAAGAATTAGAGTCAGTCAGGCTAAATTTTGAGCATGCATATTGCAGGAGAAATGCACCACCGATGTCGCTCCGGTTGTTCACTAAGCTTTTCTTGTATGCTCTGCTTGGGTAAGATTAGACAGCAATGGTGCAGGCATGATTTAATTTGGATCAATAAAATCATAGAAGATGCGTCTGATTAACTTGGCTTTCGATTCAATTTGCAGGAACACACTGAGCTTAAACATGTACAACCTGGGCCTCAAGTACACCTCCCCGACGGTGGCCTCGGCGACAACCAATTCGATTCCCGTGGTGACCTTCTTCTTTGCACTCCTATTAAGGCGAGCTCAATCAATCATCCATCTCTGGTTAATCAATTTCTTGACGCTGATCATTGATTTACTATCTGAAATGATCAAATGAGTAATTAATACTGATCTGCGTTCATGGTTGCAGGGTGGAAGTGATCCGGCTGAAGAGCTTGTCGGGCGCGGCGAAGATGGCCGGCGTGGTGCTGTGCGTGGGCGGCGTGCTGGCGATCGCGCTGTACGCCGGGCCGGCGATAAGCCCCGTGAACCACCATCGCGCGTTCGGCGGCGGCGGCGGCGGCGGCCATGAATCAGCATCGGCGACGACGAGGACGAGGTGGGTGAAAGGCACGTTGCTGATGCTGCTGTCGAACGCGACGTGGTCGCTCTGGACCGTGCTGATGGCGTCGCTGCTCAGGGAGTACCCCAGCAAGCTGCTGGCCACGGCGGCGCAGTGCGCGCTCAGCGCGGCGCAGTCGCTCGCGCTGGCGGCGGCGGCGGCGGGGCGCGACCCGGCCGCGTGGAGGCTGCGGCCCGACGCCGGCCTCCTCGCCGTCGCCTACTCCGCCGTCGCCGTCACGGGCGCCTCCCTGTACATGCAGGCGTGGTGCATCGAGAAGAAGGGACCCGTGTTCCTGGCCATGTCCAACCCGCTCAGCTTCGTCTTCACCATCTTCTGCGCGCTCTTCGTCCTCGGCGAGGTCGTCCACCTCGGCAGCGTCGTCGGCGGGGTCCTCATGGTGGTTGGCCTCTACAGCGTGCTGTGGGGCAAGAGCAAGGAGCACGACACGCTCACGCTCGCCACCGCCATGCCCACGCCCGCCTCCGTGCAACAGCAAGAAAAGAAGGTCGCTGCAGTACCAGCTCCTGCAGACAGCAGCAGCAGTGACAGCGAACAGGAGAGATTGGCCTCGATCGCCTGA</t>
  </si>
  <si>
    <t>ATGGACGCCAAGAAGCCATATGTCATCGTCATCGTCATACAGCTGATCAACACAGGCCTGTTTGTTATCTCCAAGGCAGCCTTCAACCATGGGATGAACACCTTCGTCTTCATCTTCTACCGCCAGGCAGCTGCCTCTCTCTTGCTGCTGCCTCTCGCCATCGTTCTTGAGAGGAGAAATGCACCACCGATGTCGCTCCGGTTGTTCACTAAGCTTTTCTTGTATGCTCTGCTTGGGAACACACTGAGCTTAAACATGTACAACCTGGGCCTCAAGTACACCTCCCCGACGGTGGCCTCGGCGACAACCAATTCGATTCCCGTGGTGACCTTCTTCTTTGCACTCCTATTAAGGCGAGCTCAATCAATCATCCATCTCTGGGTGGAAGTGATCCGGCTGAAGAGCTTGTCGGGCGCGGCGAAGATGGCCGGCGTGGTGCTGTGCGTGGGCGGCGTGCTGGCGATCGCGCTGTACGCCGGGCCGGCGATAAGCCCCGTGAACCACCATCGCGCGTTCGGCGGCGGCGGCGGCGGCGGCCATGAATCAGCATCGGCGACGACGAGGACGAGGTGGGTGAAAGGCACGTTGCTGATGCTGCTGTCGAACGCGACGTGGTCGCTCTGGACCGTGCTGATGGCGTCGCTGCTCAGGGAGTACCCCAGCAAGCTGCTGGCCACGGCGGCGCAGTGCGCGCTCAGCGCGGCGCAGTCGCTCGCGCTGGCGGCGGCGGCGGCGGGGCGCGACCCGGCCGCGTGGAGGCTGCGGCCCGACGCCGGCCTCCTCGCCGTCGCCTACTCCGCCGTCGCCGTCACGGGCGCCTCCCTGTACATGCAGGCGTGGTGCATCGAGAAGAAGGGACCCGTGTTCCTGGCCATGTCCAACCCGCTCAGCTTCGTCTTCACCATCTTCTGCGCGCTCTTCGTCCTCGGCGAGGTCGTCCACCTCGGCAGCGTCGTCGGCGGGGTCCTCATGGTGGTTGGCCTCTACAGCGTGCTGTGGGGCAAGAGCAAGGAGCACGACACGCTCACGCTCGCCACCGCCATGCCCACGCCCGCCTCCGTGCAACAGCAAGAAAAGAAGGTCGCTGCAGTACCAGCTCCTGCAGACAGCAGCAGCAGTGACAGCGAACAGGAGAGATTGGCCTCGATCGCC</t>
  </si>
  <si>
    <t>MDAKKPYVIVIVIQLINTGLFVISKAAFNHGMNTFVFIFYRQAAASLLLLPLAIVLERRNAPPMSLRLFTKLFLYALLGNTLSLNMYNLGLKYTSPTVASATTNSIPVVTFFFALLLRVEVIRLKSLSGAAKMAGVVLCVGGVLAIALYAGPAISPVNHHRAFGGGGGGGHESASATTRTRWVKGTLLMLLSNATWSLWTVLMASLLREYPSKLLATAAQCALSAAQSLALAAAAAGRDPAAWRLRPDAGLLAVAYSAVAVTGASLYMQAWCIEKKGPVFLAMSNPLSFVFTIFCALFVLGEVVHLGSVVGGVLMVVGLYSVLWGKSKEHDTLTLATAMPTPASVQQQEKKVAAVPAPADSSSSDSEQERLASIA</t>
  </si>
  <si>
    <t>OsUmamiT22</t>
  </si>
  <si>
    <t>Os01g10990.1</t>
  </si>
  <si>
    <t>ATGTCTCGCACTGCGCGGCACTGTAACCCTATCCTGTTTCAGGATCAGCATTCAGCAGCAGAAGTAACGTGCAAGCCATGGGTGCCAAAACGCCCTATGTCGTCATCGTCATCGTAGAGCTGATCTACACTGGCATGTACATTATCTCCAAGGCAGCCTTCAACCAGGGGATGAACACCTTCATCTTCATCTTCTACCGCCAGGCAGCTGCCTCCGTACTACTGCTGCCTCTTGCCATCGTTCTTGAGAGGTAACCAATCAATCAAGAACAAGAAGAGCTAGCTGCTAGCTGTTCTGCAAAATTCATTTTTGGGGCGTCTGCAGAATGATGAGAATTTGAGTTTGCATGCAGGAGAAACGCGCCACCGATGTCGCTCAGATTGTTCATCAAGTTTTTCCTCTGTGCTCTGTTTGGGTAAAAAAACAGTTGTACATCTTTTTGTATCGATAAACTTACCTTCTATATTTACAGGATTTTTGAGCTAATCGGTTAATGAGCATACATGCATTTTTTTTTAGAGAATGGTATTTTTTTACCTGGCTTCTATATCTAACAAGATATATACAGTTTTTTAAAAAAAATTAGGAACTTGGCCTATTAAATAGGAAACTTAGTTCTCAAATAAACCTATCTAAAATTTACTCCTATGAAGATTTAAACTTAGAACCTTGGAGTTACTCAGGTCACTGTAACATACATATGTAATTTACTTCGATTCGATTAAATTGGCAGGAGCACGGGGACCTTAAACCTGTACAACATGGGCCTCAAGTACACCACGTCGACGGTGGCATCCGCGGCAGGCAGCTCGATTCCGGTGATGTCCTTCTTCTTGGCGCTCCTACTAAGGCAGGAAATGATCCGGCTGAGGAGCTTGCCGGGCTCGGCGAAGGCGGCCGGCGTTGGCCTGTGCCTGGCCGGCGTGCTGGTGATCGCGCTGTACACCGGGCCGACGATAAGCCCACTGATCCACCACCGCGTGTTCGCCGGCGGCGGCCATGAAGCTTCGGCGAGCGGGAGCGGCAGGACGAGGTGGATCGTGGGGACGGTGCTGATCCTGCTGTCGAACGTGACGTGGCTGCTCTGGTCCATGCTCATGGCGCCGGTGCTCCGCGAGTACCCGAACAAGCTGCTGGCCACGACGTGGCAGTGCGTGATCAGCGCGGCGCAGTCGCTGGCGGTGGCGGCGGTGGCGGCGGCGCGGGACCCCGCCGCGTGGAGGCTGCGGCTCGACACTGGCCTCCTCGCCGTCGCCTACTCCGGCGTCGTCGTCACGGCCGTGGCGTTCTACCTGATGGCGTGGTGCATCGAGAAGAAGGGGCCCGTGTTCCTCGCCATGTCCACCCCGCTCGCCTTCGTCTTCACCGTCTTCTGCTGCATCTTCTTCCTCGGCGAGACCGTCCACGCCGGCAGCGTCGTCGGCGGGGTCCTCATGGTGGCTGGACTCTACAGCGTGCTGTGGGGCAAGAGCAAGGAGCAGGACAAGCTCACGCTCGCCACCGCCACGCCCACCGTCGCCGCCGTAGAACAGAAAGAAGCCGCTGCGGCTGCGCCAGATGCAGACGCCAGCAATAGTGGCAGCGAACTCCACCATGGGAGATTGGTGTCGCTAGAGCAACAAGTCTAACTAGCTTGCAGCCTTGCAGGCACCAGCAACCGTGGCAGCGGAGTGGATTTTAAACTCCGTTCTCTTGTTTTTGCATATCACTTAAATAGTTTTAAAAAATTAAATAAAAAATGAGAAGAATATATTGACATGTGATATATTACTCTACAAACATGCATATTCAAGTTCATTTTTTACAAGCTACAATAAAAAAAATTAAACTACACCTACATGTATTCACTGTCATTTTTTTTACTGTAATATGTAGAAATTAAATTTTACCTTGTATATTTATGAAGTGATATATTACATATTAATTTATCTTGTTGAATTTTCTCAAATTTGTTCATTGCCCTTTAAGCTACATGCAAA</t>
  </si>
  <si>
    <t>ATGGGTGCCAAAACGCCCTATGTCGTCATCGTCATCGTAGAGCTGATCTACACTGGCATGTACATTATCTCCAAGGCAGCCTTCAACCAGGGGATGAACACCTTCATCTTCATCTTCTACCGCCAGGCAGCTGCCTCCGTACTACTGCTGCCTCTTGCCATCGTTCTTGAGAGGAGAAACGCGCCACCGATGTCGCTCAGATTGTTCATCAAGTTTTTCCTCTGTGCTCTGTTTGGGAGCACGGGGACCTTAAACCTGTACAACATGGGCCTCAAGTACACCACGTCGACGGTGGCATCCGCGGCAGGCAGCTCGATTCCGGTGATGTCCTTCTTCTTGGCGCTCCTACTAAGGCAGGAAATGATCCGGCTGAGGAGCTTGCCGGGCTCGGCGAAGGCGGCCGGCGTTGGCCTGTGCCTGGCCGGCGTGCTGGTGATCGCGCTGTACACCGGGCCGACGATAAGCCCACTGATCCACCACCGCGTGTTCGCCGGCGGCGGCCATGAAGCTTCGGCGAGCGGGAGCGGCAGGACGAGGTGGATCGTGGGGACGGTGCTGATCCTGCTGTCGAACGTGACGTGGCTGCTCTGGTCCATGCTCATGGCGCCGGTGCTCCGCGAGTACCCGAACAAGCTGCTGGCCACGACGTGGCAGTGCGTGATCAGCGCGGCGCAGTCGCTGGCGGTGGCGGCGGTGGCGGCGGCGCGGGACCCCGCCGCGTGGAGGCTGCGGCTCGACACTGGCCTCCTCGCCGTCGCCTACTCCGGCGTCGTCGTCACGGCCGTGGCGTTCTACCTGATGGCGTGGTGCATCGAGAAGAAGGGGCCCGTGTTCCTCGCCATGTCCACCCCGCTCGCCTTCGTCTTCACCGTCTTCTGCTGCATCTTCTTCCTCGGCGAGACCGTCCACGCCGGCAGCGTCGTCGGCGGGGTCCTCATGGTGGCTGGACTCTACAGCGTGCTGTGGGGCAAGAGCAAGGAGCAGGACAAGCTCACGCTCGCCACCGCCACGCCCACCGTCGCCGCCGTAGAACAGAAAGAAGCCGCTGCGGCTGCGCCAGATGCAGACGCCAGCAATAGTGGCAGCGAACTCCACCATGGGAGATTGGTGTCGCTAGAGCAACAAGTCTAA</t>
  </si>
  <si>
    <t>MGAKTPYVVIVIVELIYTGMYIISKAAFNQGMNTFIFIFYRQAAASVLLLPLAIVLERRNAPPMSLRLFIKFFLCALFGSTGTLNLYNMGLKYTTSTVASAAGSSIPVMSFFLALLLRQEMIRLRSLPGSAKAAGVGLCLAGVLVIALYTGPTISPLIHHRVFAGGGHEASASGSGRTRWIVGTVLILLSNVTWLLWSMLMAPVLREYPNKLLATTWQCVISAAQSLAVAAVAAARDPAAWRLRLDTGLLAVAYSGVVVTAVAFYLMAWCIEKKGPVFLAMSTPLAFVFTVFCCIFFLGETVHAGSVVGGVLMVAGLYSVLWGKSKEQDKLTLATATPTVAAVEQKEAAAAAPDADASNSGSELHHGRLVSLEQQV</t>
  </si>
  <si>
    <t>OsUmamiT23</t>
  </si>
  <si>
    <t>Os05g01570.1</t>
  </si>
  <si>
    <t>AAGAAGAAGATGAGAAGAATCTTGCAAGCTCGCTTTATTATATAAGGCCGGCTATCTTCCTTGTCTCTCTCAACAAACATATATCACGCTGCTACTTACTAACACTGAAACCTCAGCTAAGATAATTAACTTAGCTAGTTGTCTCAGGATTATATTCAGCAGATCAGAAAGCAAGTTAATTAGTTAGTACTGTAATAAGTTGCTGCTGCCATGGATGGCAAGAAGCCATATGTGATCGCCATCATCATACAGGTGATCTACACGGGGTTGTATGTTGTTTCCAAGGCGGCCTTCGATCAGGGGATGAACACCTTCGTCTTCATCTTCTATCGTCAGGCTGCTGCCACTCTTCTCTTGCTGCCTCTCGCCATTATTCTCGAAAGGTAAATTGAAGAAGTAGCTAACTGTGCATGTCTCTGTATTGTTGGAATTGTTGTTGATGAAATTAAGGTAAAATTAATTTGAATGTTTCATATATATATGCATGCATGGATATGCAGGAGAAATGCGCCAGCCATGTCGCTTCGGCTGTTTACCAAGCTTTTCATGTATGCTCTGCTCGGGTAAGACTAAGACACCACTGTACGCATAACCTAGCTAGCTACTTTTCATTTACGTAAATATGTCGATCGGTATGAACTAATCATCATCAAATATATAAATTGACATGACTGAACTAACTGATTAGCTTGGCTGCAGGAACACAATAACCATGAACATGTACAACGTAAGTCTCAAGTACACCTCGGCGACGGTTGCATCTGCCACCAGCAACTCTGTGCCCGTCGTCACCTTCTTCTTGGCTGTCCTACTAAGGTATAATCTTTCAATCCATAATTAACACTGAACGACGACTGAACTAGTTAATCATTCATATGAGTTTGTTCAGTTAGGGACAGTAACTAATATACATATTGCATGCATGTCAACGGTTATGCTGTCTTTTGCCAACTTTAGATGGAGATTCAGAAATAGAATTCAATAATTTTGTGGTCTTTTCTTGTGTCCTACATAATTCTATTCTATTATCTATAAAAAAAATTGTGGGGGGTTGCAGGCTTGAAGTGATCCGGCTGAGGACCTTGTCTGGCGTGGCGAAGGCGGCGGGCGTGGCGCTGTGCCTCGCCGGCGTGCTCGTCATCGCGCTCTACGCCGGGCCGGCGATCAGCCCGTTGAACCACCACCGCGCCTTGAGCGGCGGCGTCCATGGAGCAGAGAGCAGCGTGGGGACGGGGACGAGGGCGAGGTGGATGAAGGGGACGTTCCTGATGCTGCTATCCAACACGACATGGTCGCTGTGGATCGTGCTCCAGGCGTCGCTGCTCAAGGAGTACCCCAACAAGCTGCTCGCCACGCTCATCCAGTGCGCGCTCAGCACGCTCCAGTCGCTGCTGCTGGCGGCGGCGGTGGTGCGGGCCGACCCGGCGGCGTGGCGGCTGCGCCTCGACGCCGGCCTCCTCGCCGTCGCCTACACGGGCTTCGTCGTCACCGGCGTCTCCTTCTACCTCCAGGCGTGGTGCATCGAGAAGAAGGGCCCCGTGTTCCTGGCCATGTCCAACCCGCTCTGCTTCGTCTTCACCATCTTCTGCTCCTCCTTCTTCCTCGCCGAGATCGTCCACCTCGGCAGCATCGTCGGCGGCGTCCTGCTCGTCGCCGGCCTCTACAGCGTGCTCTGGGGTAAGAGCAAGGAGCACAACATCAATATGCAGCTCACGCTCGCCGCCGCCGCTTCTACCGAACAAGTGAAACAGCGGCAAGAGGAAGATCACAAGATGGAGATCGCCGGCGGCGACGAGCAGGAGGAGATCAAGCAGCAGCAGCAGGGGAAAATGGCGGCGTCGCCGGAGCAACAAGTGTAGCTAGCTTTTGTACCTAATAAATGACATAATTAATTAGCTAGAACCTAATAAGTTGTTAGTGTTGATAACCGAGAGATATACCTCGTGTCAATCTAAAGACGATATGATTAATTAAGGGAGTATTTAGATCACAGTCGTATCAAAATTCAAAAAAAAAAACTAGTCACATTTCTCT</t>
  </si>
  <si>
    <t>ATGGATGGCAAGAAGCCATATGTGATCGCCATCATCATACAGGTGATCTACACGGGGTTGTATGTTGTTTCCAAGGCGGCCTTCGATCAGGGGATGAACACCTTCGTCTTCATCTTCTATCGTCAGGCTGCTGCCACTCTTCTCTTGCTGCCTCTCGCCATTATTCTCGAAAGGAGAAATGCGCCAGCCATGTCGCTTCGGCTGTTTACCAAGCTTTTCATGTATGCTCTGCTCGGGAACACAATAACCATGAACATGTACAACGTAAGTCTCAAGTACACCTCGGCGACGGTTGCATCTGCCACCAGCAACTCTGTGCCCGTCGTCACCTTCTTCTTGGCTGTCCTACTAAGGCTTGAAGTGATCCGGCTGAGGACCTTGTCTGGCGTGGCGAAGGCGGCGGGCGTGGCGCTGTGCCTCGCCGGCGTGCTCGTCATCGCGCTCTACGCCGGGCCGGCGATCAGCCCGTTGAACCACCACCGCGCCTTGAGCGGCGGCGTCCATGGAGCAGAGAGCAGCGTGGGGACGGGGACGAGGGCGAGGTGGATGAAGGGGACGTTCCTGATGCTGCTATCCAACACGACATGGTCGCTGTGGATCGTGCTCCAGGCGTCGCTGCTCAAGGAGTACCCCAACAAGCTGCTCGCCACGCTCATCCAGTGCGCGCTCAGCACGCTCCAGTCGCTGCTGCTGGCGGCGGCGGTGGTGCGGGCCGACCCGGCGGCGTGGCGGCTGCGCCTCGACGCCGGCCTCCTCGCCGTCGCCTACACGGGCTTCGTCGTCACCGGCGTCTCCTTCTACCTCCAGGCGTGGTGCATCGAGAAGAAGGGCCCCGTGTTCCTGGCCATGTCCAACCCGCTCTGCTTCGTCTTCACCATCTTCTGCTCCTCCTTCTTCCTCGCCGAGATCGTCCACCTCGGCAGCATCGTCGGCGGCGTCCTGCTCGTCGCCGGCCTCTACAGCGTGCTCTGGGGTAAGAGCAAGGAGCACAACATCAATATGCAGCTCACGCTCGCCGCCGCCGCTTCTACCGAACAAGTGAAACAGCGGCAAGAGGAAGATCACAAGATGGAGATCGCCGGCGGCGACGAGCAGGAGGAGATCAAGCAGCAGCAGCAGGGGAAAATGGCGGCGTCGCCGGAGCAACAAGTGTAG</t>
  </si>
  <si>
    <t>MDGKKPYVIAIIIQVIYTGLYVVSKAAFDQGMNTFVFIFYRQAAATLLLLPLAIILERRNAPAMSLRLFTKLFMYALLGNTITMNMYNVSLKYTSATVASATSNSVPVVTFFLAVLLRLEVIRLRTLSGVAKAAGVALCLAGVLVIALYAGPAISPLNHHRALSGGVHGAESSVGTGTRARWMKGTFLMLLSNTTWSLWIVLQASLLKEYPNKLLATLIQCALSTLQSLLLAAAVVRADPAAWRLRLDAGLLAVAYTGFVVTGVSFYLQAWCIEKKGPVFLAMSNPLCFVFTIFCSSFFLAEIVHLGSIVGGVLLVAGLYSVLWGKSKEHNINMQLTLAAAASTEQVKQRQEEDHKMEIAGGDEQEEIKQQQQGKMAASPEQQV</t>
  </si>
  <si>
    <t>OsUmamiT24</t>
  </si>
  <si>
    <t>Os07g34070.1</t>
  </si>
  <si>
    <t>AGTATTGATACATCAAGTGATCATCTCAGTGTTAGCTAAGCTAGCTAGTAGCTTTGATCAGTGGCAGCCAGCCATGGGGAACGGCAAGGTGTACGCGACGGTGGTGCTCATCAGGCTGATATACGCCGGGATGCACATACTCACCAAGGCCTCCTTCAACGAGGGCGCCAGCACCACGGTGTTCGTGTTCTACCGCCACGCCGTCGCCGCCATCTTCTTGCTACCCTTCGCCTACTTCCTCGAGATCAGGTATAGCTAGCTAGCAGCCAATGGGTTGTTCATTCAGTCTCTGAAACTGTCATGGATGGATGGAAGTGTTGATCTGATATGGTGTTCTTTAATCTGCAAGGAAGAAGCAGGCGCCGCCGCTGACGTTTCGGCTGTCTGCCAAGATCTTCGTCCATGGATTCTATGGGTATGTTGATGAATAGAACATCTAGTGTGTGTTCTAGCTGAAGAACAGACTGTTGTTCTGATTTCTGAATAAGAACTCCTTTGCTGAAAATTTGTCAGGATGGCCGGAACGATAAACCTGTACAGCATTGGCCTGAATTACGCGTCGGCCACCTCGTCGTCGGCCATCTTCAACATCGTGCCGGTGGTCGCCTTCATCTTGGCTGTCATGTTCAGGTCAGACAAGAATCAAAACAATCTGATCGTGTTTAGTGCTAGTAACAATCTGATCACTGAACTGACGAACATTGATTTCTTGATTGCAAACCAAGGATGGAGACTCTGAACCTGAAGAGCACCCATGGCATGGCGAAAGCATCGGGGATACTCCTCTGCATCGGCGGCGTCATCGTGCTGGCTCTGTACCAAGGCCCGGAGTTCAAGTCCTTGAACCACCACCAGCTCCTCCACCATGCGAGCGCCGCCGCCGCCGCCGCGGCGCATTCCAAGAAGAACTGGGCGCTGGGGATCTTCCTGATGACCACCTCCGTCGTGATATGGTCGTTCTGGACGGTGAAGCAGGTTACTAAACTAATCAAATAATCAATGGACGATCGAATGATCGATTAATCAGCTGCATATGTCGATCTTGTCAGGGGCCGTTGCTGCTGGAGTACCCGTCGAAGCTGATGAACACGACGCTGCAGTGCGTGTTCGCGAGCGTGCAGTCGCTGGTGATCGCGCTCGTCCTCGAGAGGGACTTCTCCCGGTGGATCCTCCCCGGCGTCGTCAGCCTCGTCGGCGTCCTCTTCACCGTAAGACTGGCATCGATCGATCGATGATTCGGCCGGTTGATTTCCAGTTCTTGTTCATCATTCACCCTTGAAATCAATGCATGAATATGTTTGTTAATTAATTTCTCATCAGGGCATCGTGGTGGCGGCGATCTCGTACTACCTGCAGATATGGGTGATCGAGAAGAAGGGCCCCGTGTTCCTGTCCATGTCGATGCCGCTCAGCCTCGTCTTCACCATGGCCATCGCCTCGTTCCTGCTCGGCGAGGACGTCAGCCTAGGAAGGTAATTAACTAAAAGCTAAGCGCTCATTCTTGATCGACATGAGTGACATGCCCTTCGCCATCACGAGGCACAAAGCACCAGATGCATCTATATTGCTCCTCTCGCTGTCATGATCCCTCACGCGCACACTTCGCATCGATCGTCAGATAGCGAACGTCGATGTCGTGATATATATCCTGACAAAGAGCTGATCTCTCTCTCTCTCTCTCTCTCGGTGCGCACAGCATTATCGGCAGCCTGCTGCTCGTCGCCGGCCTCTACAACGTGCTATGGGGCAAGAGCCGGGAGGAACACGGCGGCGGCGGCGTCGTCGTTGCCGGCGCTGGCACCGCCGGCGGGGAGAAGGATGGCGCGGTGGCTCCCGCCGCAGCCGACGTGGTGATGGCCAAAGTTTGACCGACACGGTGGTGCACCACGTGTCGCGGCGGCGTGGAAGCGATCGGAAAGAGCGAAGCTACAAGTACAAAGGATGGGGGTGGTGATGACCGGTGAATCTCGAATATCTTTTGCGGTGGCCGGGGCACGGGCGACCGGTGGTGGTGCGGCGGCGGCGGCGGCGGCAGAAAGGGTTAGGCTAGGCAAGCTAGACTACCCGGTGAAGTGGTGTACTCAGCTCGTGTCAACTGATAAATCTTTGTACTATTATTCCTGTTTTTTTTTAATACTAGTATAAGACACATGTGCTTTGCAACTGGATTTTTCACATTTTGGTCCTTTTAAAAAACTTATTTCGC</t>
  </si>
  <si>
    <t>ATGGGGAACGGCAAGGTGTACGCGACGGTGGTGCTCATCAGGCTGATATACGCCGGGATGCACATACTCACCAAGGCCTCCTTCAACGAGGGCGCCAGCACCACGGTGTTCGTGTTCTACCGCCACGCCGTCGCCGCCATCTTCTTGCTACCCTTCGCCTACTTCCTCGAGATCAGGAAGAAGCAGGCGCCGCCGCTGACGTTTCGGCTGTCTGCCAAGATCTTCGTCCATGGATTCTATGGGATGGCCGGAACGATAAACCTGTACAGCATTGGCCTGAATTACGCGTCGGCCACCTCGTCGTCGGCCATCTTCAACATCGTGCCGGTGGTCGCCTTCATCTTGGCTGTCATGTTCAGGATGGAGACTCTGAACCTGAAGAGCACCCATGGCATGGCGAAAGCATCGGGGATACTCCTCTGCATCGGCGGCGTCATCGTGCTGGCTCTGTACCAAGGCCCGGAGTTCAAGTCCTTGAACCACCACCAGCTCCTCCACCATGCGAGCGCCGCCGCCGCCGCCGCGGCGCATTCCAAGAAGAACTGGGCGCTGGGGATCTTCCTGATGACCACCTCCGTCGTGATATGGTCGTTCTGGACGGTGAAGCAGGGGCCGTTGCTGCTGGAGTACCCGTCGAAGCTGATGAACACGACGCTGCAGTGCGTGTTCGCGAGCGTGCAGTCGCTGGTGATCGCGCTCGTCCTCGAGAGGGACTTCTCCCGGTGGATCCTCCCCGGCGTCGTCAGCCTCGTCGGCGTCCTCTTCACCGGCATCGTGGTGGCGGCGATCTCGTACTACCTGCAGATATGGGTGATCGAGAAGAAGGGCCCCGTGTTCCTGTCCATGTCGATGCCGCTCAGCCTCGTCTTCACCATGGCCATCGCCTCGTTCCTGCTCGGCGAGGACGTCAGCCTAGGAAGCATTATCGGCAGCCTGCTGCTCGTCGCCGGCCTCTACAACGTGCTATGGGGCAAGAGCCGGGAGGAACACGGCGGCGGCGGCGTCGTCGTTGCCGGCGCTGGCACCGCCGGCGGGGAGAAGGATGGCGCGGTGGCTCCCGCCGCAGCCGACGTGGTGATGGCCAAAGTTTGA</t>
  </si>
  <si>
    <t>MGNGKVYATVVLIRLIYAGMHILTKASFNEGASTTVFVFYRHAVAAIFLLPFAYFLEIRKKQAPPLTFRLSAKIFVHGFYGMAGTINLYSIGLNYASATSSSAIFNIVPVVAFILAVMFRMETLNLKSTHGMAKASGILLCIGGVIVLALYQGPEFKSLNHHQLLHHASAAAAAAAHSKKNWALGIFLMTTSVVIWSFWTVKQGPLLLEYPSKLMNTTLQCVFASVQSLVIALVLERDFSRWILPGVVSLVGVLFTGIVVAAISYYLQIWVIEKKGPVFLSMSMPLSLVFTMAIASFLLGEDVSLGSIIGSLLLVAGLYNVLWGKSREEHGGGGVVVAGAGTAGGEKDGAVAPAAADVVMAKV</t>
  </si>
  <si>
    <t>OsUmamiT25</t>
  </si>
  <si>
    <t>Os07g34340.1</t>
  </si>
  <si>
    <t>ATGGGTAATGGCAGCATTAAGGCCTACGCGGCCGTTGTTCTGATCAGGATCATGTACTCGGTTATGCAAGTCGTGAGCAAGGTTGCCTTGGATCAAGGCATGAGCCCGTTGGTGTTTATATTCTATCGGCATACCGCTGCTGCCCTCGTGTTGATCCCTATTGCTTTTGTTCTAGAGAGGTCAACTTCTGTCAACTATGCCTTTTAAATTTTTTCCTTTAATTTGTGAGGAGAGCTTGTCAACTGTGGTTGATTGTGACTTTACTGTTTTTATTCTCAATTGTTTTGCAGGGGAAAAGCTAAACGGGTGACGTTAAAAAATGCAGGGAAAATGTTTATACATGCCTTATATGGGTAGGTTGAACTGTTTTGACTAAGTTTACAGACAAATATAGTAATATTTATAATACTCAATTAGTTTCATCAAATCAATAATTCAATATATTTTTATAATAAATTTTTTTAGTTAAAAATGTTACTACTTTTTTCTACAAAGTTAGTCAAACTTAAAGCACGTATCAAAGTCAAAACGTCTTATAACCTAAAACGAATGGTGTACTAGCTACTATCAAATGGTTGTACACTCGGTAGCATCAGAATCTTTAAAAAAAAAGTTGATTTCTATGTAATACAAAAATAATACCGTCTATCACAACGGAACGATCGGTAGCGTAGAGCTAATATTGTGTGCCTATAACTAACGAGTACACTGACCGCTAAAATGTCGCATTTCGTTGGCTTTAGCTAATAAGTCGTAGAAAAATAAACGAGACAGCAGAAAATATACAATTTCTACTCTTATGTGCTTAAAAGCCAAGACTTCAAAAAAAAGTAACTAAAAATGCTTAGAATAATTTAAAATTAAGTCTAGGAATTTAAATTTTATCTGTCGCCTATAAGCCAATAATAAAACGACGTGGTCATAAGTTAATTAGCAAGCCTCAGCTCCTCTTAAATGTTAATAGTGGGACTTGGAGAAGGTTGATCGTGTGTGTGCCTTCCAGTCCTCTGATACTGACAGTCATGTCTGGCGAATTAATGACATACCTTGAAAAATCGGTAATCTGAGCATTTTCACGCTTATTCGTATATTGCATAATTCGTATGTATGTAATACTCCCTCTGTTTCGAAATATTTGATACCATTAACTTTTTAGCACAATATTTGACCGTTCGTCTTATAAAAAACTTTTGTGAAATATATAAAATTATATGCCTACATGAAAATATATTTAACAATGAATCAAATGATAGGAAAAGAATTAATAATTACTTAATTTTTTTAATAAGACGAACGGTCAAACATGTGCTAAAAAGTCAACGGCATCAAACATTTCAAAACAGAGGGAGTATTTCTTTAATGTATTCAGAAAAAGAGTTCAATTTTTTTAGTAATTTTACATTTTTTATCCTTATAGAATTTCGTTTAATAAACACAAAGCTGTTTTCAGTTTGAAGTCTGAGTTGTTCACGATTTAATCTCAGGGTGACAGGATGTGGTGACTTATTTAACCTTGGTCTGAATTATGCTTCAGCAACTTCATCATCAGCATTGTACAATGTTCAACCAGTGGTTACCTTCATCCTTGCAGTCATATTTGGGTAATGCAAATTTTACTTTGTACACCTAATAATGAAAATTCAAATTTAAATTAGTCTAGTAAAAATAATTATTAATCAATAAAAAATGAATTCATTTTAAATTAGTTTAATACACATACACTGTAGCATTAGTCTGAACAAGTTATTAATTTCTTGTGACAGGTTGGAGTCTATGAAACTGAAGAGATTCCATGGACATGTAAAATCGGCTGGTATTCTGTTCTGCATTGGCGGAGTCATCGTGTTGGCCTTCTATGAGGGGCCTATGTTCAAATCATTCAACCATCACCACCTCTTTCAGCAAGGCAGCAGCAGCAGTTCTTCTGCAGGAGACACCCACTATTCCAAGAAGCAATGGGCATTGGGAATTTTTCTCATGACGCTTTCTAACGTTTTAGCAGGCTTATGGAATGTGTTCCAGGTATACTCAAACTTCAGATTTGATGGCACTTCAGACCATGATTTCGATTGAGTATATTCAACATGGTTTTTTCTTTTTCCTATCCAGGGGCCGTTGATAGAAGACACTTCCAAGCTGATGAACACCACGACACAGATCTCATTCGCGTCAGTCCAAGCCTTTGTTGTGGCTGTTGCAGCCGAGAGGGACTTCTCCAAGTGGAAGCTTGGCTGGAATTTTGGCCTTGCTGCAATAATCTACAATGTAATTGAGCTTTCTGATGAAATGCTGTTCAATTTAAAATATTGCAAGTTTGCAACTCAAATGCTCAGCTAAACCTCTGTTTTTTCGATGAAACAAATGTGGTTGCAGGGTGTGATTGTCACTGCACTTTCATACTACATGCAAATATGGACGATCGCGAAGAGGGGGCCAGTGTTCCTTGCCATGTCGATGCCACTTACTTTGATATTCACAATCATCATATCCTCATTCATTTTAGGAGAAGCAGTTAGCCTAGGGAGGTAAGTGAGACATCCTGAACTATTAACAGACTCGTAGTGCAATGAAAAAATTCATAATTTTTTTTCTTGACCTAACTCATTTGCTGATGTTGTTTAATCTAACTGTGCAGTATTGTTGCTGGAATACTACTAATTGGAGGCTTATTTAATGTTCTGTGGGGTAAAAATTTAGAGGAACATGATGAACTGAACAAGATAGGTCCAGCTATACCTGACTTGGAGATGCAGGATAAAGAGGCCCAAGTGCCTAATGACCGCGCAACAAATTGA</t>
  </si>
  <si>
    <t>ATGGGTAATGGCAGCATTAAGGCCTACGCGGCCGTTGTTCTGATCAGGATCATGTACTCGGTTATGCAAGTCGTGAGCAAGGTTGCCTTGGATCAAGGCATGAGCCCGTTGGTGTTTATATTCTATCGGCATACCGCTGCTGCCCTCGTGTTGATCCCTATTGCTTTTGTTCTAGAGAGGGGAAAAGCTAAACGGGTGACGTTAAAAAATGCAGGGAAAATGTTTATACATGCCTTATATGGGGTGACAGGATGTGGTGACTTATTTAACCTTGGTCTGAATTATGCTTCAGCAACTTCATCATCAGCATTGTACAATGTTCAACCAGTGGTTACCTTCATCCTTGCAGTCATATTTGGGTTGGAGTCTATGAAACTGAAGAGATTCCATGGACATGTAAAATCGGCTGGTATTCTGTTCTGCATTGGCGGAGTCATCGTGTTGGCCTTCTATGAGGGGCCTATGTTCAAATCATTCAACCATCACCACCTCTTTCAGCAAGGCAGCAGCAGCAGTTCTTCTGCAGGAGACACCCACTATTCCAAGAAGCAATGGGCATTGGGAATTTTTCTCATGACGCTTTCTAACGTTTTAGCAGGCTTATGGAATGTGTTCCAGGGGCCGTTGATAGAAGACACTTCCAAGCTGATGAACACCACGACACAGATCTCATTCGCGTCAGTCCAAGCCTTTGTTGTGGCTGTTGCAGCCGAGAGGGACTTCTCCAAGTGGAAGCTTGGCTGGAATTTTGGCCTTGCTGCAATAATCTACAATGGTGTGATTGTCACTGCACTTTCATACTACATGCAAATATGGACGATCGCGAAGAGGGGGCCAGTGTTCCTTGCCATGTCGATGCCACTTACTTTGATATTCACAATCATCATATCCTCATTCATTTTAGGAGAAGCAGTTAGCCTAGGGAGTATTGTTGCTGGAATACTACTAATTGGAGGCTTATTTAATGTTCTGTGGGGTAAAAATTTAGAGGAACATGATGAACTGAACAAGATAGGTCCAGCTATACCTGACTTGGAGATGCAGGATAAAGAGGCCCAAGTGCCTAATGACCGCGCAACAAAT</t>
  </si>
  <si>
    <t>MGNGSIKAYAAVVLIRIMYSVMQVVSKVALDQGMSPLVFIFYRHTAAALVLIPIAFVLERGKAKRVTLKNAGKMFIHALYGVTGCGDLFNLGLNYASATSSSALYNVQPVVTFILAVIFGLESMKLKRFHGHVKSAGILFCIGGVIVLAFYEGPMFKSFNHHHLFQQGSSSSSSAGDTHYSKKQWALGIFLMTLSNVLAGLWNVFQGPLIEDTSKLMNTTTQISFASVQAFVVAVAAERDFSKWKLGWNFGLAAIIYNGVIVTALSYYMQIWTIAKRGPVFLAMSMPLTLIFTIIISSFILGEAVSLGSIVAGILLIGGLFNVLWGKNLEEHDELNKIGPAIPDLEMQDKEAQVPNDRATN</t>
  </si>
  <si>
    <t>OsUmamiT26</t>
  </si>
  <si>
    <t>Os07g34110.1</t>
  </si>
  <si>
    <t>AAGATTCAGATAGTTAAGTTCAGAGAGACTCTCAGAGTTGCAGCAACTAACTCATCAAGAAACTCAAAGATGAGTAGTGGCGGCGCTAAGGCCTATGCGGCCGTTGTTCTGATCAGGATCATGTACTCTGGTATGCATGTGATGAGCAAGATCGCCTTGGATCAAGGCATGAACCCCTTGGTGTTTCTGTTCTATCGGCATACCACTGCTGCACTCGTGCTGATCCCTATTACTTTTGTTCTAGAGAGGTCAGCCCATTGTCAACTATGCTCTTTGTTTACTATATGCATTGATCGTGACTTAAACTGTTTTCCTAATTATGTTGTTTCTTGTGTTTGTGCAGGCGGAAAGCTAAACCGGTGACGTTAAAAATTGCAGGGAAAATGTTTGTACATGCCTTATATGGGTAAGTTAAATTTCTTCTAGCTAGTAAAAAAGAAAAAACTGAATTGTTCTTGTGATTCTCCTTAATTTGTTCATGGCACCATGCAAGATTTGTCTCTCAAATCAAAGCTCATGCAGGAGTTGTGGCTCTTCTTTCTGTTAGTCTTGTTTGGGCAAATGATATTTCTTGAAGAATATAGGCTTTGCTTTAACATACAACTGTGGATATGAATAGTGTTCACATCTCGCAAGTCATCTCTTGGTGTGCCCTGCTGTGATCTGAAATCTTCTTCTGTGCATGTCTCACACTGCCTTTCCAATCTTCCACAGTTTGTCGATTTAATTATGATATTCTCTGCACTAAGTTGCTTCATGTCAGGATTGCTTAGACAACATAGCACATGGTCAGATGTTCATGCAGAGGATACAACAAGCCTTTAACATACATGAAATTCACAGCATATATTTATTAATAACTTCTCGATTTTACATGTATTACATTGTCTTGTAAAAGTTATGTAATTCCTTGTATATTTTTTTTATCACAGGGTGACAGCTTGTGGCGACTTATTTAACCTTGGTCTCAATTATACTTCGGCAGCATCATCATCAGCATTGTACAACGTTCAACCAGTGGTTACCTTTGTCCTTGCTGTTGTATTTGGGTAATGGAATTTCTATTTTATCCCATAAAAAAAATTCAGACATCCTTATTATATACCAAAATCATGAAAATGCAATTTGAATTGGCTTAATAAATAAAAAAATTGATTACTTGAAGTAAATGCGATGAATTATTTAAAGAGATATGTCCACACACAAGAAGAGTGAAAAGGCATGCACTTCATCAGAAGTTTGAGGAATCTGTTCTCCTTGTGGCAGGATGGAGTCTATGAAACTGAAGAAGTTCCATGGAAATGTAAAAGCGGCAGGTATTCTGTTCTGCATCGCCGGTGTCACAATTTTGGCCTTCTACGAGGGGCCAATGTTCAAATCGTTCAACCATCACCACCTCTTTCAGCAAGGCAGCAGCAGCAGCACTTCTTCTTCAGGAGATACCCATTCCAAGAAGCAATGGGCATTTGGAATCTTCCTCATGACACTCTCTAACATTTTAGCAGGCCTATGGACAGTTCTCCAGGTATATACATATGCTATCAAACTTCATATTTATATATGAAAAATTAAATATTTTGAGAAATAAACCTAATAAATATCTTAAAACCGGTGGTAGTGAGTTTTTTTTTTGAGAAAACATATATTTCAAAGCGTGAAGTAAATAATCCATTGGTTTGTGCTTTGTGTGGTTAGTGTGTGGTGTTTGGATGTGCTTGGTGCACGTCCGACCTTGACAGCTTCTGTTGTGTTTTTTCTTGTAACTTTTCTTCTTCAGATAGCCTCTTTATGCCTTCCCGGCAAAAAAAAAACATTTTAATAATTCAGTGAATAAGCTGAAAAGAACATGGCTATATGCATTGTGCGCTTGAGACCTTAATTTTTATTTCAGAGTAGATTCAACATGATGTTGTCTTTTCAGGGTCCACTGATAGAAGACACTTCCAAGTTGATGAACACCACGCTGCAGATCTGTTGCGCATCAGTCCAAGCTTTCGTTGTGGCTGTTGCAGCCGAGAGGGACTTCTCCAAGTGGAAGCTAGGATGGAATGTCGAGCTTGGTGCAGTAATCTACAGTGTAATTGAGCTTCTGATGCAAAATTTTTCAAGTTCAAATTGCGTAACTCAAATAATGCTCAACTAAATGCATGTAAATTTTTCTCCATGAAACAAATATTGTTGCAGGGTGTGGTCGTCACCGCACTATCGTACTACATGCAAATGTGGACGATTGCGAAGAGGGGCCCGGTGTTCCTTGCCATGTCGATGCCGCTTACTTTCATATTCACAATTATCATGTCCTCATTCATTTTAGGGGATGCAGTTAGCCTAGGAAGGTATGTACAGCGTTCACAATTTTAGTTTATATTTTCTAACATTTTTGAATTTGGATCCACTAGTGGGTCTCGGTTGGAAGTGCATCCAGACAAAAAAATTTTGAATGTGTTTGAATCTAGCAAAATTTGTTCAGATTCAGATAATATCCGTTCAAATTTCAAAATTTGTCTGGATGTCCATTCAAATTTGTGTTTTTTTAACTTCCCAAATGTGAAACTTTGTATACGTCCTTCTATAATTACTTGCATGTAGGGATGCAAGTGGGTAGTCCCACTACCCGTATAAAAATCCGCTTGCTAGTTCATTTTCCATATGGTAGTACAAAATTTAGAAGAAAAAATGATCTAGAAGTGAGATAAGCGGGCTAAAAAAACCCGCTTGTATCCCTACTTGCATGTTTGTAAAACACAGTAGAATTCACAACTTCTCTTGCAGTAACAAATTCTCTTGTCTGATTTTGATAATATAATTGTGCAGTATTTTTGCTGGGATACTACTGATCGGAGGCTTGTACAATGTTCTGTGGGGGAAAAACATAGAGGAGAAGGACGAGATGAACAAGATTGGTGCAAGCAAAACCGGCCTGGAGCTGGAGCTGCATGACAGCGAGGCTCAAGTGCCTGATGATGATGCAGCAAAGGTCTAAAACCAAAATTAAAACGATGTGACAGAAAAGATCTGTCATCAAACCAAAGCTGCTGTTTTGCTTATGCATGCCTCCAGATTGTCGAGGCCGACGTGTGCACACAGATCTCTTTACTCCTCCTCACCGGTGAACTGGTGGCTGCAATTTATCCAAGATAGCAATTGGGTGCTCTCTGATCCACGTAGTGTGTGATCTCTGCTTTTTCTGGCACCATGTTTCCTTTCCAGTAGTACTACTGCTCCTCCTACTGTTGTTGTTTCTGATTAGTGAATAAATTAAGTTCAAGTTGCGGTCAGTGAGCCTTGATGAGGATTCAGAGAGGATGCAACTATGAACTTGTCTAGCACCTGAATGAGATGATGAGATGTCGTTGTACA</t>
  </si>
  <si>
    <t>ATGAGTAGTGGCGGCGCTAAGGCCTATGCGGCCGTTGTTCTGATCAGGATCATGTACTCTGGTATGCATGTGATGAGCAAGATCGCCTTGGATCAAGGCATGAACCCCTTGGTGTTTCTGTTCTATCGGCATACCACTGCTGCACTCGTGCTGATCCCTATTACTTTTGTTCTAGAGAGGCGGAAAGCTAAACCGGTGACGTTAAAAATTGCAGGGAAAATGTTTGTACATGCCTTATATGGGGTGACAGCTTGTGGCGACTTATTTAACCTTGGTCTCAATTATACTTCGGCAGCATCATCATCAGCATTGTACAACGTTCAACCAGTGGTTACCTTTGTCCTTGCTGTTGTATTTGGGATGGAGTCTATGAAACTGAAGAAGTTCCATGGAAATGTAAAAGCGGCAGGTATTCTGTTCTGCATCGCCGGTGTCACAATTTTGGCCTTCTACGAGGGGCCAATGTTCAAATCGTTCAACCATCACCACCTCTTTCAGCAAGGCAGCAGCAGCAGCACTTCTTCTTCAGGAGATACCCATTCCAAGAAGCAATGGGCATTTGGAATCTTCCTCATGACACTCTCTAACATTTTAGCAGGCCTATGGACAGTTCTCCAGGGTCCACTGATAGAAGACACTTCCAAGTTGATGAACACCACGCTGCAGATCTGTTGCGCATCAGTCCAAGCTTTCGTTGTGGCTGTTGCAGCCGAGAGGGACTTCTCCAAGTGGAAGCTAGGATGGAATGTCGAGCTTGGTGCAGTAATCTACAGTGGTGTGGTCGTCACCGCACTATCGTACTACATGCAAATGTGGACGATTGCGAAGAGGGGCCCGGTGTTCCTTGCCATGTCGATGCCGCTTACTTTCATATTCACAATTATCATGTCCTCATTCATTTTAGGGGATGCAGTTAGCCTAGGAAGTATTTTTGCTGGGATACTACTGATCGGAGGCTTGTACAATGTTCTGTGGGGGAAAAACATAGAGGAGAAGGACGAGATGAACAAGATTGGTGCAAGCAAAACCGGCCTGGAGCTGGAGCTGCATGACAGCGAGGCTCAAGTGCCTGATGATGATGCAGCAAAGGTCTAA</t>
  </si>
  <si>
    <t>MSSGGAKAYAAVVLIRIMYSGMHVMSKIALDQGMNPLVFLFYRHTTAALVLIPITFVLERRKAKPVTLKIAGKMFVHALYGVTACGDLFNLGLNYTSAASSSALYNVQPVVTFVLAVVFGMESMKLKKFHGNVKAAGILFCIAGVTILAFYEGPMFKSFNHHHLFQQGSSSSTSSSGDTHSKKQWAFGIFLMTLSNILAGLWTVLQGPLIEDTSKLMNTTLQICCASVQAFVVAVAAERDFSKWKLGWNVELGAVIYSGVVVTALSYYMQMWTIAKRGPVFLAMSMPLTFIFTIIMSSFILGDAVSLGSIFAGILLIGGLYNVLWGKNIEEKDEMNKIGASKTGLELELHDSEAQVPDDDAAKV</t>
  </si>
  <si>
    <t>OsUmamiT27</t>
  </si>
  <si>
    <t>Os07g34320.1</t>
  </si>
  <si>
    <t>ATGGGTAATGGCGGCATTAAGGCCTATGCGGCCATTGTTCTGATCAGGCTCATGTACTCTGGTATGCACGTCATGAGCAAGGTCGCCTTGGATCAAGGCATGAGCCCTTTCGTGTTTGTGTTCTATCGGCATGGCAGTGCTGCACTCGTGTTGATCCCCGCTGTTCTTATACTGGAGAGGTCAGCTTGTTAGCTATACCCCTCCCCCTTTTTTTTTTCTATTGAGCTTCACATTTTTATTTTTTATTTTTGCAGGCCAAAAGCTAAACAAGTGACGCTAAAAATTGCAGCAAAAATGTTTGTGCATGCCTTATATGGGTACGTATAGGTTTGTTCTAGCTAATATGAAGTCAATTATTCTTGTGGCTCTGCTTAGTCCATGGCTAGCTCATGCATGGCTTGTCCTTGCCATATGTTACAGTGTGTTTTCAGACACACTGCATAATTAATTTGTGTTACACATTTCGCCAACAAAATACTGTGTGCTCAGGAGAACACTGAAAAAACAGAGAACCTAAAGTTTCGCCATTCATAAATGATTGATTAGCCCCATTAAAATATGGCCTATGCGGTGCCCACAGAAATTTTCATGTTTTCCGAAAAGGAAAACCCTGTGGAACACTCGGAAACATTAAAAATAATATTTTGTCTCACAAAGTCACAATAATGCGGAATTTACATTTGCTAAACGAACACGCGCTACGAAAGTTATTTGGTCCACACCAAGATCCTTTCTAGCAACCACAATTTCTATGATTATTGTCCAGTGCAGTTTGCATGGGCTCTTTGCATTACATACTTTATTATATACTAGACTTGCTTTATATATTTAACGATATTAAACAATCTAAAAAACATAATTTGAAAGTTGTACATATGAAAATACCCTCTCCGTACTCGTAAAGAAAGTCGTTTTGGAAAGCGACACGGTCTCCAAAACACAACTTTTAACTTCTTGTTTCTATAAAAATATTTATTAAAATGTGATATATGTATACTTTTGTGAAAGTATTTTTCAAGACAAATCTATTCATATAATTTTTACATTTTTAAACTCAACAGTTTGAGAGTTATTTATGATTTATATTCCCAATGTTTGACTTAAACATTGTCCTAAACGACTTCCTTTATGAGTACGGAGGGAGTACATATTAAGTCCCCTCTAACAACCTTTTTTATCGTTTTCTCCTTAATTTAATAATTCCGAAATATAGCATTAATAAACCAAATCTGGTGCTATTTCTGTCCTCCATGAGCATAGCCAACAAAACCTATATTTAAGGGCGAAGATGGTACCAGCCGTAGAGCATTAATTAACTTTTGTTTTACGTAATTAAAGTTGAACTCGATTGAGTATCAATTATAGCTTTCATGATTTAGTAATTATGATATTTGAAATTAAAAGATAGTGATTCAAATCATACTATTACTACTACTATTGTTAGTTTTGTTGTTTTTGTTGTAGTAGTAGTACTAATACTACTACTACTAATAATAATAATAATAATAATAATAATAATAATATTAATATTATTATTATTATTATTATTATTATTATTATTATTACTATTATTTGCTTTGACTCTGAATTTTAGTTCTTTCAATTAAATATTCCAGAATTCAGTTTTGGTTGGTTTGAAGTATAACATCTTGGATCTAAATTTAGATTCTTATTCATTTAATTGTGAAATTCTAAATTAATAATTAACCAGTTGTAATTGTTGTGTGGTCTTCTTTAGTCTTACCCATTATATTTCTTCTGACCTATCCCATAAAATTAACTTGTCTCACCTAGATGGAGGATCTAGTTTATTGACAGTTTGTCCAATTAATGTTGGATTTTTTTGGGGGAGTATTCAATTAGTATAGGTATGGATGATGGACTGATAGATGGAAAAATGTGTAGATAAGTCGGAACTCATCACTTGGCATTTCTGTTAATAATATGAGATCTTCCGTGCATATTTCTACTGCTATGCATTAAGCTGCTTCATGTCACAATTGCTTAGATAGCAAAGCAGAGAGTGTGCAACAAAAGCCTTTATATACTCCCTCTGTTCCATTTTAAGTGCAGTTGTGGATCTCCATTTCTAACATTTAACCGTCTATCTTATTTAAAAAATTTATGAAAAAATTAAAAAAATAAGTCACGCATAAAAGACTATTCATGTTTTATCATCTAATTAATAGTAATAAAAGTATTATTCATAAAAAATTTTAAATAAGATAAACGGTCAAATGTTGGATACAAAATTCATAACTGCACTTAAAATAGGATGGAGGGAGTACACTGTATGCAATTTGATTAACTGTTGAGGCTTTTTATTACCAATTAAGTTATGAAGATATTTAATATACACCTTGGCTCTAGACTGGTCTAATTCCTGATATTGTTTTTTTCTTTTAAATCTCAGAGTGACAGCATGCGGTTTCTTGTTCAACGTTGGTCTGAATTATGCCTCAGCAACGTCATCATCGGCATTGTACAACGTTCAGCCAGTGGTTACATTCATCCTTGCTGTTGTATTTGGGTAATGGATATGCAACTTTATCCCACGCAAAATCCAGACCTCCTTATCCTATATTCTATCATGATAGTTGCAATTTAAACTGACTTAGCGAACAGAAACTCGTTACTCAAAGTAATTGCAAAGGAAAGTGTTTTCAAAAACATACACTCATCTGTCAGAAGTTTTCGAAAACGTGCACTTCGTCAGAAGATTGAAGTTACACACCTTGTTACAGGATGGAGTCTATGAAGCTCAAGAAGCTCCATGGCAACGTAAAAGCGGCAGGCATTCTCTTCTGCGTGACCGGAGTCACCGTGCTGGCCTTCTACCAGGGGCCAATGCTGGGATCGTTCAACCATCACCACCTCTTTCAGCAAGCCAACAGCAGCGACGACCCTGAAGGGAACGCGCACTCCAAGACGCAGTGGGTGCTCGGGATTTTTCTCATGACACTCTCCAACGTTTTAGCTGGCTTATGGACAGTGCTTCTGGTATATATCAATCCAAACTTTCAGATTTCATGGCCACTAATTCAGAACTTGATTTTCATGGAGAATTTTTGTTTTTGCAAACTACACACAAAAGGCTTGCGCATCAACATATTAGACGAAAGCAATCAAGTTACAGCCGACCTCGTAAGGGCCTCAATGGAGAAATTTTTCTTAACATGATGTTGTGTTTTTCAGGGGCCACTGATAGAAGAAACGTCCAAGCTGATGAACACAGCGTTACAGATCTCATGGGCCGCGGTCCAAGCCTTCGTTGTGGCTGTTGCAGTCGAGAGAGATTTCAACAAGTGGAAGCTAGGCTGGGATGTTGAACTCGCCACAGTAATCTACAGTGTAATTTGAGCTAGCTCTCTCTGATGCAATGTTATCTTCGATTTCAAATATTGCAACTCAAATGATGCTCAAGCTGAATCCAAATATGCTTATCCATGAAACAAATAATTTTTTTTTTGTTGCAGGGTGTGGTCGTCACCGCACTTTCGTACTACATGCAAATGTGGACGATCACAAAGAGGGGGCCGGTGTTTCTTGCCATGTCAATGCCACTTACTTTTATATTCACAATCATCATATCCTCGTTCATTTTAGGGGATCCAACTAGCCTAGGGAGGTATGCTATGCACAAGGATATGATGAATTACTCACAGATTTGTAGTACACAGGACAATTCAGATTTTTCTCTGGTGCTTAATTATTATTATTTTTTTGCTGATGCTGTTAATGTAATTGATTGTGCAGTATTTTTGCTGGGACTCTACTGATAGGAGGCCTCTATAATGTTCTGTGGGGGAAAAACATTGAGGAGCAGGATGAAGTGAACGACATAGTTGCAGATAAACCAGAATTTGAGATGCAGGGCAAAGAGGCTCAAATGCCTGGTGATGCTGGAACAAAGGTGTAAATTAACCAAGCGATGTGATCGAAAGATGGTGTTCTGACACTTGTATTTTCTTTCCCGTAGTGACGTCATTAGATTAAGAAAAGCATTGTTAATCTCAGACAATTAATTACATCGGTGTAGCTAGATAATTTCGTCATGCATTTATATATAGTCGTCAATGAATAAAATAAGTTTAAGTTGACTTTATAGCTATGTGCACGACCTAATAGATGAGATGCTGTACGTGTACCAGTATCACGTTGCCAAACCAACGGAAAAACATTAATTACATTGGCTCTCAAGTCACAGTTTCATGCTTATGCGCCGTTCGTCGCATTATGTTATATGCGGTGTTTTTTTTTTTTGAAAAGAGAGGCACAAGTTTTGCCACTTTTGTATTAATAGAGGAGGAGTAGTAAAATTACAAAGGCTAAAACTATACAGGGTCTAATGATAAAACATAGACCCGTAAAAGCTCAATGAAGCTATTCTCCTGAAGGGACGATCTCCGTGATTCGGGTGGCCCCAACCTTAATCCACGCTTACGTCTCTTCTTTGATCTTGGCTAGAATAGTAGTTCGAGTGGTGGCAGTGTGTCTAAAGATTCTGACATTTCGCTCGTACCAAAACTCCCAGGCCACCAAGATTATCATCGATTTAAGAGCCTTCCGTGGCACATTTGGTATGCGAGAGATCTTGTACCACCATTCTTCCACATTAGTGCAGGTTCCCCATTCTTTCATTTGGAGATCGATATTTGTCCATCTTTGCAGTCCCTTCCAAATTCTCCTCAACAGTCTGCAATTGGCTAGGAGATGTAGGGCCGATTCTGGGGAGGCTCGACACATAGGGCAAAAGTGTTGGTTAGCCCAACCTCTCTTTTGTAGTATGTCCATTGTCTAGACTCTGTTTCAAATTATGAGCCAAGAGAAGAACTTGCACTTGCGTAGTGCCCAATATTTCCATATAGTTTGATTGAAGATTGTGCCCGCCGCACCCTTGAATTGCAATATGTAAGCTGACTTGGTCGAGTTGACACCGTTCTGGGTCAGTTTCCAGGTGATAGTATCTGTTTGTTCGCTGTGGAGCTCTATGTTCTGGATCAAAGTCCAGAGGTGGACATATTGTCACAGATGATCAGCCTCCGTTATGAGGAGAAGGTTGATGTCACTAATCCAAGTGTTGGTGGCTAA</t>
  </si>
  <si>
    <t>ATGGGTAATGGCGGCATTAAGGCCTATGCGGCCATTGTTCTGATCAGGCTCATGTACTCTGGTATGCACGTCATGAGCAAGGTCGCCTTGGATCAAGGCATGAGCCCTTTCGTGTTTGTGTTCTATCGGCATGGCAGTGCTGCACTCGTGTTGATCCCCGCTGTTCTTATACTGGAGAGGCCAAAAGCTAAACAAGTGACGCTAAAAATTGCAGCAAAAATGTTTGTGCATGCCTTATATGGAGTGACAGCATGCGGTTTCTTGTTCAACGTTGGTCTGAATTATGCCTCAGCAACGTCATCATCGGCATTGTACAACGTTCAGCCAGTGGTTACATTCATCCTTGCTGTTGTATTTGGGATGGAGTCTATGAAGCTCAAGAAGCTCCATGGCAACGTAAAAGCGGCAGGCATTCTCTTCTGCGTGACCGGAGTCACCGTGCTGGCCTTCTACCAGGGGCCAATGCTGGGATCGTTCAACCATCACCACCTCTTTCAGCAAGCCAACAGCAGCGACGACCCTGAAGGGAACGCGCACTCCAAGACGCAGTGGGTGCTCGGGATTTTTCTCATGACACTCTCCAACGTTTTAGCTGGCTTATGGACAGTGCTTCTGGGGCCACTGATAGAAGAAACGTCCAAGCTGATGAACACAGCGTTACAGATCTCATGGGCCGCGGTCCAAGCCTTCGTTGTGGCTGTTGCAGTCGAGAGAGATTTCAACAAGTGGAAGCTAGGCTGGGATGTTGAACTCGCCACAGTAATCTACAGTGGTGTGGTCGTCACCGCACTTTCGTACTACATGCAAATGTGGACGATCACAAAGAGGGGGCCGGTGTTTCTTGCCATGTCAATGCCACTTACTTTTATATTCACAATCATCATATCCTCGTTCATTTTAGGGGATCCAACTAGCCTAGGGAGTATTTTTGCTGGGACTCTACTGATAGGAGGCCTCTATAATGTTCTGTGGGGGAAAAACATTGAGGAGCAGGATGAAGTGAACGACATAGTTGCAGATAAACCAGAATTTGAGATGCAGGGCAAAGAGGCTCAAATGCCTGGTGATGCTGGAACAAAGAATAGTAGTTCGAGTGGTGGCAGTGTGTCTAAAGATTCTGACATTTCGCTCGTACCAAAACTCCCAGGCCACCAAGATTATCATCGATTTAAGAGCCTTCCGTGGCACATTTGTCCCTTCCAAATTCTCCTCAACAGTCTGCAATTGGCTAGGAGATGTAGGGCCGATTCTGGGGAGGCTCGACACATAGGGCAAAAGTGTTGGTTAGCCCAACCTCTCTTTTGTATTGACACCGTTCTGGGTCAGTTTCCAGGTGATAGTATCTGTTTGTTCGCTGTGGAGCTCTATGTTCTGGATCAAAGTCCAGAGGTGGACATATTGTCACAGATGATCAGCCTCCGTTATGAGGAGAAGGTTGATGTCACTAATCCAAGTGTTGGTGGC</t>
  </si>
  <si>
    <t>MGNGGIKAYAAIVLIRLMYSGMHVMSKVALDQGMSPFVFVFYRHGSAALVLIPAVLILERPKAKQVTLKIAAKMFVHALYGVTACGFLFNVGLNYASATSSSALYNVQPVVTFILAVVFGMESMKLKKLHGNVKAAGILFCVTGVTVLAFYQGPMLGSFNHHHLFQQANSSDDPEGNAHSKTQWVLGIFLMTLSNVLAGLWTVLLGPLIEETSKLMNTALQISWAAVQAFVVAVAVERDFNKWKLGWDVELATVIYSGVVVTALSYYMQMWTITKRGPVFLAMSMPLTFIFTIIISSFILGDPTSLGSIFAGTLLIGGLYNVLWGKNIEEQDEVNDIVADKPEFEMQGKEAQMPGDAGTKNSSSSGGSVSKDSDISLVPKLPGHQDYHRFKSLPWHICPFQILLNSLQLARRCRADSGEARHIGQKCWLAQPLFCIDTVLGQFPGDSICLFAVELYVLDQSPEVDILSQMISLRYEEKVDVTNPSVGG</t>
  </si>
  <si>
    <t>OsUmamiT28</t>
  </si>
  <si>
    <t>Os01g36560.1</t>
  </si>
  <si>
    <t>GTATACAAGTTCAATTACACTAATTAATCTCATGGGGAATAGAGAAGTTCTTGTGGTTGCATTCTTCATAAGATCCATATATGGAGGTGTGCAGATAGTAACCAAAATCGCATTCAATAGAGGCATGAGCACAACTGTTTTTGTTTTCTACAGGCATGCAATTGCTATTTTATTCCTAGTTCCAGTTGCTTTTGTGGTAGAAAGGTATGAAAATTTTGCTAACTTTTGTTGGGATGACACCATAGAAGCATATGTTTGAGATTATTTTTGTTCTTGTTGTTGTGTGTGTTTGTGCAGGAAAACTGCTCCACCGTTGTCATACAAAATCTTGCTAAAATTATTTGTGCATGCATTATATGGGTAAGCCAAAGTTTCATATGCTTTATGTACTTCTTTTAATCTTATTTATCTGATATTGATGTTTACCTGAAACATTGCATGGAATTAATTTCAACTTGTGGCTCTATTACCCAGGCACTCTGTGCTGATGTTCTGCCTTTTGCTTTACTGTGTGTAGAGTTCCTTTGTTTTCATATTCAATTATTTGTCCGTTTCTTTTTATATTTTTCCAGTAAATTGGGAATTTGTATTGTTCTTGGTTACAGTGCAGTACATATGGTTATTTTGTCTCTTTTTAAGGGTTATACATAGTATATATTTAGTTATCTGTAATTACAGAAATATTCCTGAATTACGCTGTTCCCAACAGATCCAATTCATGGTTTTCTAATTGGTACAATGTCACCAAAAGGATAGTTAGTTTTTTCGGTTTCTCTACATAATTGTTAACCATGTGCATCAGTTATGAAATCCTTTTGCTGTTGTGCTTATGGCAAGCATTGATCATTTTATGCCTATTTCCTTTTCTTGTAGAATTGCTGGGTCAGTAAACATATATGGCCTTGGTCTTAGTTATTCTTCAGCAACATCATCATCTGCAATATCTAACCTTCTACCAGTGTTGGCCTTCTTCTTGGCAGTTCTTATGGGGTAAGCTTTTCATTATCTAAAAAAATGGGGTAAGCTTTTCATTTTTACATCTTGCATGCTTTGTAAAAAAAAGGTTTTCATTTGTCTATTCTTGTTCATGTTGCTACTCCAAAGTTCTATACTAAAACAGACATATGGTAAACTGACCCTTAAAATGAACAGTCAACTATGCTAGCTAATTGTCCAATATTTTCCTTTTGCATAGCATCATATAGGATTTTACTACAGTTAAATCCCTTCTAAATCATGAAAATGTGAAAGGAAATAATTTTTAAAGCGGTCTATCTTCAGATCATGTCCATGGAATAAATAGTGGCAACAGCTAACTTGCTAGAGACTGAAAAACATTTACATCCAAAAATTTTGCAAACATGATGTAGTGTTGTTCGTTTTTCCACAAACTTGAGGATGCTATTCAGATTCTGATATTTATCCTTGTGCACCTTGTAGGATGGAGTCTTTAAACTTGAAGAGGATCCATGGGATTGCAAAAGTTTTTGGTGTACTCTTCTCCATTGTTGGTGTTATCATACTCGCATTTTACCAGGGACCTGAATTGAAGTCTCTGAACCTTCAGCATCTTTCTAGTCGAAATGTCGTCCCTACTGGGAGTACTGCCTATACTACAAAGGCATGGACATCAGGGATCTTTTTAACAGTTTTATCTACAACATCTTGGGCTCTTTGGACAGTTCTTCAGGTATGGATTTTTCGAAGAGCAACTTTAAAATGTTAACAAGACCAAGTAGTACTCTGGGTGTGTTCATGATATTTACCTAGATAGTACTTCCTCAGGGCCTTATGTTGGAGGTGTATCCCTCTAAGCTACTCAACACAACTATCCAGATGGTCTTTGCAACCATTCAGTGTTTCTTCATTGCTCTAGCAGTCGAAAGAGATTTTTCGCGGTGGAAGCTGGGACTAGATGCAGGTCTTATCGCCGTGATTTATTCAGTAAGTGCAATATCCTCAGGCTGTGCCAATTTTCAACCAATATTGGTTACTTCAGGGTTTTCATATATTTGAACAATCTTATTTTGTCATTAGACTACAGGTTTTTTTTAAAAAAAGTGTTCCGATCCTAATGATGCGTCTGGCAGGAACTTGCACATCCTGAAACCTTGATATTTACCCTGTTATATTTGATCTCATTTATGGAATAACATTACATTTGCTCCATAGAACAACTACATTTCCACATTGTTCTGACAGTTTCTTGTGTTATTTCATCAACTCATCTGAACACATTTCCCTAAATTTTCCTTTTTCCCCCTATCCTATAGTTTCACTTATGTTGTCATGCTTTTCTTTTTAACCAAGATTTTGATGAAGAGGCAATTTCTTTTCTAATGGCCAGGCCTTTGGTTATTAATCCAAACACTGTCAACGTAAACAACAAACTGAAATACTGTGATAACACTATTTATGTGCAGGGTGCACTTGTGTCTGGACTTGCATACTACATGCAAGTATGGGTGATTGACAAGAGTGGACCGGTTTTCTTGGCAATGACAATGCCCATAACTCTGATTGTCACAATAGTGCTCTCCTCATTTGTCTTGGGAGAAGCAGTCACCCTGGGAAGGTATTATGACCTCTCTTTCTACTGATCAGCTCACTTCTTGCCCTTTCATAACCTCTTTAAAAATGAAAAATTGTCATGGAATTCACCATGAATTTGGATTTTCACCTGCAGCATAATAAGTGGAGTGGTGATGGTTGGCGGTCTCTACTGCGTTCTTTGGGCCAAGAAAGCTGAACAAGCAATTGCCAGCAAGGAAGAAGCTACACTCCCAGTTCAGGCTACACAAGTCTAGACCAGATTATTTTCTCATGGACCTATCTTAATAGTCAATAACAGTTTATGTGTTGTGTGTTTTCTTCTGCCCAATCAATTGGAGAGAGAGGAACTGCCTGTAGCTGACCTTTGTGCATTATATAAAGAAACTAACCTGTGTGTTTCTGGAGTG</t>
  </si>
  <si>
    <t>ATGGGGAATAGAGAAGTTCTTGTGGTTGCATTCTTCATAAGATCCATATATGGAGGTGTGCAGATAGTAACCAAAATCGCATTCAATAGAGGCATGAGCACAACTGTTTTTGTTTTCTACAGGCATGCAATTGCTATTTTATTCCTAGTTCCAGTTGCTTTTGTGGTAGAAAGGAAAACTGCTCCACCGTTGTCATACAAAATCTTGCTAAAATTATTTGTGCATGCATTATATGGAATTGCTGGGTCAGTAAACATATATGGCCTTGGTCTTAGTTATTCTTCAGCAACATCATCATCTGCAATATCTAACCTTCTACCAGTGTTGGCCTTCTTCTTGGCAGTTCTTATGGGGATGGAGTCTTTAAACTTGAAGAGGATCCATGGGATTGCAAAAGTTTTTGGTGTACTCTTCTCCATTGTTGGTGTTATCATACTCGCATTTTACCAGGGACCTGAATTGAAGTCTCTGAACCTTCAGCATCTTTCTAGTCGAAATGTCGTCCCTACTGGGAGTACTGCCTATACTACAAAGGCATGGACATCAGGGATCTTTTTAACAGTTTTATCTACAACATCTTGGGCTCTTTGGACAGTTCTTCAGGGCCTTATGTTGGAGGTGTATCCCTCTAAGCTACTCAACACAACTATCCAGATGGTCTTTGCAACCATTCAGTGTTTCTTCATTGCTCTAGCAGTCGAAAGAGATTTTTCGCGGTGGAAGCTGGGACTAGATGCAGGTCTTATCGCCGTGATTTATTCAGGTGCACTTGTGTCTGGACTTGCATACTACATGCAAGTATGGGTGATTGACAAGAGTGGACCGGTTTTCTTGGCAATGACAATGCCCATAACTCTGATTGTCACAATAGTGCTCTCCTCATTTGTCTTGGGAGAAGCAGTCACCCTGGGAAGCATAATAAGTGGAGTGGTGATGGTTGGCGGTCTCTACTGCGTTCTTTGGGCCAAGAAAGCTGAACAAGCAATTGCCAGCAAGGAAGAAGCTACACTCCCAGTTCAGGCTACACAAGTCTAG</t>
  </si>
  <si>
    <t>MGNREVLVVAFFIRSIYGGVQIVTKIAFNRGMSTTVFVFYRHAIAILFLVPVAFVVERKTAPPLSYKILLKLFVHALYGIAGSVNIYGLGLSYSSATSSSAISNLLPVLAFFLAVLMGMESLNLKRIHGIAKVFGVLFSIVGVIILAFYQGPELKSLNLQHLSSRNVVPTGSTAYTTKAWTSGIFLTVLSTTSWALWTVLQGLMLEVYPSKLLNTTIQMVFATIQCFFIALAVERDFSRWKLGLDAGLIAVIYSGALVSGLAYYMQVWVIDKSGPVFLAMTMPITLIVTIVLSSFVLGEAVTLGSIISGVVMVGGLYCVLWAKKAEQAIASKEEATLPVQATQV</t>
  </si>
  <si>
    <t>OsUmamiT29</t>
  </si>
  <si>
    <t>Os01g36580.1</t>
  </si>
  <si>
    <t>AGACTGTACCAATGGGCACTAGAGCGGCTTTTGTGGTTGCATTCCTCATAAGGTCCCTATATGGAGGGATGCAGATTGTAACAAAATTTGCCTTCAATGAAGGCATGAGCACATCTGTCTTTGTTTTCTACAGGCATGTGATTGCTATCCTGTTCTTGGTTCCCGTCGCATTTGTGCTAGAAAGGTATGAGAGTTCTACCTATTTGCTGAGTTGTTATTGTGGAAGATGCATTTAATGTTTTTTTTTGTTCTTTTTACAGGAAAACTGCTCCACCACTGACATTCAAAGTGTCTCTGAAACTATTTTTGCATGCATTATATGGGTAGGTCAAATTGTGATATATATTGTTGTTTACTTGGTTTCTTATTGACCGGAATCTTCACGGTTATCGACCAAAAACGTTGGTTGCAACTAGTTTTCAGACTCTTGATATCAAGTTGGATAGGTTTCAGAATTTCCATCTTGACAGTTCTTGTATATCGAAACATCTCTGTATGAAGTTAACTACTTTGCATCTTGGAAGTTCTTGCATAACATTGCACTTCTGTGCAAAGTTCTTTAGTTTTCCTGTTCAGTTATTTGACCATCTCTCTCTCTCTCTTGGTTAAAAGTGCAGTTTATATTGTTATTTTTGTCTTTTCTTGGTCATAGTCTTGTAAACATGTATATTCCATCTCTCTTTTCTAGTATACGCTTTGTGTTATACTTTATTAGCTTTGCTAATGACGATCCAGTGTTAAGATGCTCCATTGGTTCAATTTTTAGAAGTTCATATAGAAGTTGCTGAAAGGACTAGTTTCCTGACTGCTTTGTTCTGTTTGTAAATGTCAACTATTTTCAGTTAATCATGTTTGTCAATTTCATCATTTTGCTTACAGCACAGCCACTAACAACTTTATATGTATTTCACTTTCTTATTAGGATTTCTGGGGCGATAAACATATATAGCCTTGGTCTCAGTTATGCCTCAGCAACATCATCATCTGCGATATTTAACCTTCTACCGGCGGTGGCTTTCATCTTGGCTCTTCTGATGAAGTAGGTATTTCATTTTTACACCACTAAGGCACTAACATGCTTTAATAAAATTCGTAAATGATTTGACAAAATGAGATTACGAGATTACATTATGCATTCCTTTCACAACCTAAGTAGGTTGGCAAGATTAAAAAAAATTTGGGATTTCTCCTTGTAGGATGGAGTCCCTGAACTTGAAGAGGATCAATGGAATTGCAAAAGTTTCTGGTGTAGTGTTGTGCATTGTTGGTGTCATCATACTTGCGTTCTACCAAGGACCTGAGTTGAAATCATTCAACCATCACCATCTTTTTCGCACGAGTACTGTCTATGCTGCGGCTACTTCACATCCTGCAACGACATGGATATTAGGAATTTTTCTGACGACTTTATCAACAACATGTTGGGCACTTTGGACAGTGCTTCAGGTATGAATACTTAAAAGATGTTACTCTAGGCTTGTCCATGATAATTGCATTTAACTATATAGTAACCTGTACTGCTTCTCAGGGTCCTATGTTGGAGGTATACCCCTCTAAGCTCCTCAACACAACCATCCAGATAGTCTTTGCAACTATTCAGTGTTTCTTCATCGCTCTGGCGATTGAGAGGGATTTTTCACGATGGAAGCTGCACCTGGATATGGGCCTTATTGCTGTGATCTACTCAGTAAGTTCAATATCCCCCAGCTTTTGCCTATTTTGGTCCAACAATGGTTAGTTTAGTGGTTTTAGCTTTTCATATTGTCATTAGAGTACTAGTAAAAAAAAATTCTTCCTTGTGATGAATTTGATAGGATTCTTTGCGATTCCACGAAAAACAGCAGTGAAAATGCCAATAAAGCAAGTACTAGTACCTGCTGGATTTTGATGAATAGGGTACTTACATTCTTATTGCATTTTCCTGTGTTCTCCCTGCCACTCATCACACATTTTCTACATTTTTCATGTTTCTATATTTTCTGTGTTTCAAATCATATCCTTGTTTCACTTGCATTGACATGTTTTCTGCTATGTTCCTTGTTTACCAGTTACCACATTATGAAGTGGACCTAGGTAGTTAGAATACTTTTAATGCAGAAAGGGGAAAATTGCTGAAATTTCTGCTGAATCACTCTGAATACAATGTGCAGGGGGTACTTGTCTCGGGAGTTGCATATTACATGCAAGTATGGGTTATTGACAAGAGTGGGCCGGTCTTTTTGGCCATGACAATGCCCATAACTCTTCTTGTCACAATAATGCTGTCCTCATTTGTATTAGGAGAAGCAGTCACCCTGGGAAGGTATTGCCTCTCTTTCTAGGTTTCTTCTGATCATCTCATGTCTTCATGTATTCTTTTATCTTATATTAAATGCAAATAACTTCATGGCTTTCATGATGAATTTGGTTTTTCTACCTGCAGCATAATAAGCGGAGTGGTAATGGTTGGTGGTCTTTATTGTGTTCTTTGGGCCAAGAAAAGTGAACAGGCAGCTATCAGTAAGCAACAGATGGTAGTTCCAGTCCAGACAACACGAGTTTAGGCCCAGTCTCAATGGTCAGTGTAGTACTAGCTCCCAGTGTTCTGAAATAATTAGTTTGTATGTAGAGTTTTCCCTGTATTGTTCAAAGGATCATGGGCTGGATTCTAGTTAGCTATATTTAGTTCTACAATATTTCGCAAACAAAAAAAAATGATGACCTGTCCTCCTATAGATATGGATAAGGCAGTTGTGCACTAGCAAATCCAAATTTTGTGTTAAAAGGGGACATAGTGAGACTATGGGCTCTTGGGAGGGTCGAATGGGCTTTTGGGACTTGAGACTATGGGCTGTTTTGGATTGCTACACTACCAAAATGTTGGTATAGCCAAAACTTTGGTAAGTAGCAAACAACAGTCTATAAAAAAAATTGCATTTCCAAAATTTTGGCTCTACCTTTCTATCC</t>
  </si>
  <si>
    <t>ATGGGCACTAGAGCGGCTTTTGTGGTTGCATTCCTCATAAGGTCCCTATATGGAGGGATGCAGATTGTAACAAAATTTGCCTTCAATGAAGGCATGAGCACATCTGTCTTTGTTTTCTACAGGCATGTGATTGCTATCCTGTTCTTGGTTCCCGTCGCATTTGTGCTAGAAAGGAAAACTGCTCCACCACTGACATTCAAAGTGTCTCTGAAACTATTTTTGCATGCATTATATGGGATTTCTGGGGCGATAAACATATATAGCCTTGGTCTCAGTTATGCCTCAGCAACATCATCATCTGCGATATTTAACCTTCTACCGGCGGTGGCTTTCATCTTGGCTCTTCTGATGAAGATGGAGTCCCTGAACTTGAAGAGGATCAATGGAATTGCAAAAGTTTCTGGTGTAGTGTTGTGCATTGTTGGTGTCATCATACTTGCGTTCTACCAAGGACCTGAGTTGAAATCATTCAACCATCACCATCTTTTTCGCACGAGTACTGTCTATGCTGCGGCTACTTCACATCCTGCAACGACATGGATATTAGGAATTTTTCTGACGACTTTATCAACAACATGTTGGGCACTTTGGACAGTGCTTCAGGGTCCTATGTTGGAGGTATACCCCTCTAAGCTCCTCAACACAACCATCCAGATAGTCTTTGCAACTATTCAGTGTTTCTTCATCGCTCTGGCGATTGAGAGGGATTTTTCACGATGGAAGCTGCACCTGGATATGGGCCTTATTGCTGTGATCTACTCAGGGGTACTTGTCTCGGGAGTTGCATATTACATGCAAGTATGGGTTATTGACAAGAGTGGGCCGGTCTTTTTGGCCATGACAATGCCCATAACTCTTCTTGTCACAATAATGCTGTCCTCATTTGTATTAGGAGAAGCAGTCACCCTGGGAAGCATAATAAGCGGAGTGGTAATGGTTGGTGGTCTTTATTGTGTTCTTTGGGCCAAGAAAAGTGAACAGGCAGCTATCAGTAAGCAACAGATGGTAGTTCCAGTCCAGACAACACGAGTTTAG</t>
  </si>
  <si>
    <t>MGTRAAFVVAFLIRSLYGGMQIVTKFAFNEGMSTSVFVFYRHVIAILFLVPVAFVLERKTAPPLTFKVSLKLFLHALYGISGAINIYSLGLSYASATSSSAIFNLLPAVAFILALLMKMESLNLKRINGIAKVSGVVLCIVGVIILAFYQGPELKSFNHHHLFRTSTVYAAATSHPATTWILGIFLTTLSTTCWALWTVLQGPMLEVYPSKLLNTTIQIVFATIQCFFIALAIERDFSRWKLHLDMGLIAVIYSGVLVSGVAYYMQVWVIDKSGPVFLAMTMPITLLVTIMLSSFVLGEAVTLGSIISGVVMVGGLYCVLWAKKSEQAAISKQQMVVPVQTTRV</t>
  </si>
  <si>
    <t>OsUmamiT30</t>
  </si>
  <si>
    <t>Os01g36590.1</t>
  </si>
  <si>
    <t>ATGGCTGCAAGTAACCTGGATGTTTTCGAAGCATGTCATGAGAGGTTGCAGCACTGCGCCAGGGCTACCAGGTGCACAGTAAGCAAGCGAAAGCTGATGTTGGCTGCAGGCCAGTGGCAAGCAGGGCAAGGGGTTGCTTGAGCATGCAGACTTGTAGAAGGTCTGAGCTTGTACACTGTCTCCACTTGAATTTTTCTATGAAACTTACACTTGAATTTTTTTTTTATCGAACACGCAGGAGACTAACACTTGAATTTTTGAATGAAAATTTTGTACTTTCTTGAAGCTCTTTTCTGAACTCAAATTTCAAGCCTAGAACTAAAGTAAATGAGAACAAATTCTAGTTGAAGCTTGAGATCATTTTCTTTTAAGCCATTAAGTTTCAGGTTTGGAACCTGATGATCCAATTTTTGAAACTTGATTTGAACTTGAAGTTTCAATTTTGAGACTCGCTGATACTTGCACTTTTCAATTTTGGAACTTGTTCAGACTTGCTTTAAAACCTTTTGAAACTATGATTTTATCATTGCTAGTATCCGAAACCTGTGAAATTGGATAAAACTCACTGAAACCTTTATGAAACTCGACGAAACACTGTGAGACTAGTTAAGACTTATATGGACCTGGTTGAATACCATATTATTGCCCCGTCCTTTAACTAAACGCTATGATAGAATCAGCAGTTACTCGGAATTGCTAATATAAGCAGAGCAAAATTACTTTGTATCTATGATACCATATCTTTAAAGGCAAACTAAAGTTGAAGTTTAATCATTTTATATTGTCAAGTATGTATGAGAATACAACATAATTGTTTCTTCTGTGTGAAATTTTTTCTACCACTTTAAATTTGCTAGTGCACATGGCTTTGCATCGAGCAATATTCAAGTGTTGGTCGATGGATGCTCTAAATCTTTAGGGATGCTTTTTGAAAATAAGACGCCTCATGCAACCAATTGAATATTGAGGCACTTTGTGCTGAGATATCTAGTTTGTCTCAAAAATATGTCTCAAGCTGTCTAACTTCTACTGTTGCAAAAGTACATGCTGAAATATATAACCAACTTGTTAGGTCTAAACACCTTTAGCTATTTTATTGTAAAGTTTTTTGTAATTATGATTACAGTGAGCAGCTTGTGTGTCCTCTATATAAGTATGATATAGATTTGTTTAAGTGGACATCTAGAAGAAACTAACTCTATGAAGACATAGCTTTAAAAAAAAAACTCGATGAAGATATGATTTGTAGAATCTCCTGGTGCATTGATGGTAGTATTTAAGAAGTCACCTTCAACATTCTAACACACAAGTATAATGGGCAACGCTGCTCCTCATGTTGTCGTGTTCCTCATAAGGTTTATTTATGGAGTGATGCAGATACTGACCAAGGTTGCTTTTAGCCAAGGCACAAGTACATATGTTCTTGTTTTCTACAGAAATATAATAGCTGCAGTAGTCTTACTGCCTGTTGCTTTGGCAGTAGAAAGGTAAGCATATTTTCTTGCAATTTTCCCTTGATAAGTGGATATCATCTTGGAAGTGTGTATGCGCATTTTCTTGTAATTTTCCCTTGATAAGTGGATATTTTCTTGGAAGCGTATATTGAGTCATTGATGTTTATTTTTGCAGGAAAACTGCCCCACCACTGTCACTCAAAGTCTCTCTGAAGCTATTTGTGCATGCACTATGTGGGTAAGTCAAAGTATAATTGCTGTTCTGTAGTAGATGGAAATCCCTCGTGCTGTTATGGGAAATTCGCATAGGAAAATGCTAAATATGAGGCCCGATTGCTAAATGCTAAATAGCGATTAGTTGGTCGTTTTCCGTTTAATCACCCGAATAATCGTCTATACGTTGTATTTGATGATGATTTAGAGTAGTTTGTTTTACTTAATTTAGAATTGTTTTTGTTTTGTAACATATATTTTTATGTTTTAGTTATTTAATGCAACCAATTCTACTACCATGTGATATATAAATCCGGTGTTAGAAGAGTTAATGTCTTACTTATCTGTTTAATTAAAAAACAACATGAACATATTTGATTTATATAGTTGTACACATCTAAATCTTCAAATAAGTATATAATATTATAAAATTTGTACATATATTCGCGAACGTTAAATTTCCGTATAATTCCGATTAATCGTCCGTGTTCCTATTAATTGGTGAACAATACCCTTTCCGTCCGATAACCGTATTCCGTCTTCTAAGTTTAGAATGTTAGAAAAAATATTCTAAGTCAATTTCCATGTCTCTTCTATTCGGAACACAATGGTATTATCATTTGTAACATAGATTAAAAGAAAAGCACTTCACTAAATGCCGAAAATGTCAAAAATCAATTACCAAACAAGATAACCATAGTCCAAGGCAGCACCAAATGGATCTGTAGTGAGGATGAATTGTTACTTAGTCTTCTCCTCTAGCAAATAACTTGCTAGATGAGCATTTCTTTGTCTTCTCTTCTATCAGATAACTTGCTAGATGAAGCATTCTTTTTGCAATACTATGGAATATATATCATTTCATATTTTGTTGGAATTCTCAATATGGGAATATCAGACAATTGTTGGTACTATATTGTATAATTTATTTTTTTTTCAAGCAAGAAAAGATGCGCCATGCTTCCCTCATTTTTGTTTAACTTTGTATATAATTTCTTCATCACAATGATCTAATCTTAACCAGAGACAATTGATTCAATTGTGTTTGAGAAAAAAAAAGAACTGATGCCATATTAAATCTAAGATTCTCCAGTACTGTAACTAAACATGCTAGTGATTCGTCTGGGTAGGGAAGGTAAAATCTACTGTATCTTAACTTTACCAACTCCTTTTCTTTGGAAATTTTATCCAAAGCTCGTACTTTTAAAAAATGATTCTTCAATTTTGTGCTAATATAACTTGTGTTGAAATCTGCCAAGGATGTCTGCTGCGATGAACATATCATGCATTGGCCTCAATTATTCTTCAGCAACAGCTGCTTCTGCAGTACAAAATATCATGCCAGTATTAACTTTCTTTTTGGCTGTTCTTATGGGGTAAGTGTTTTTGTATGATAATTGCATCTCATCCTAGAAATTTTGGTCAAGTAATTCGTTCTTTGTTTCTCTAGTTTTAGTTAGTTTGCTAAGAGTTGGTACTTAATCAACTATGACATAAAATAGCTTATTAAATACGAGTAAATTATATGATCAAACTTTGGTGGAGTTACGATGATTTGTTCTACATATTGTAGGATGGAGTCTTTTAAATTAAAGATGTGCCATGGAATCGTGAAAATTTCTGGCATAGTGTTTTGTGCTGTTGGAGTTTCTGTGCTAGCATTATACCAGGGACCTGATCTGAAGTCTTTTATCAAGCACCACCTTTTTCCTCACACAAACCGTGTTGGTACTCATTCTTCAAGGAACTGGATACTAGGAATTTTCTTGCAGTTTTTGGCGACTTTAATGTGGGCTCTTTGGGCAGTACTTCAGGTAAAAGCTTGCAAAGTCCATTATGCTGTGTTTGCTAATTTATTTGTCTAAAGTTTAGCTGACATGGTACTTCCCAGGGACCTCTGTTAGAGGAATACCCGTCTAAGCTACTCAACACAACTCTCCAGATAGTCTTCTCGGCTGTTCAATCATTTTTTATGGCTCTAGTGCTTGAGAGAGACTTTTCAAGATGGAAGCTTGGTTTCGATATAGGCCTTGTTGCCATCATCTATTGTGTAAGTTAAAATATTAATTAGATTATGTTGACTAATAATTTAGTTACCCTAAAGCAGGATGAGTGTCAAAACTTCTTTATTTGTTTCTCTTTAACCATTTGATGTTAGACTACACAAAGTGAAAACATGAGTTTCCTTGGGTGTTCCTGAATAGACCTGATCTGCTGAGTTCTTTGTTACCCCATTCATGTTGGAAATTCTTCTAGTCAAAGATAGGACGTACTTGTTGCATACTTGCATGATGGTCGTTAGGCCAAGCCCATGTGATGCATTGCTTGCTCAAAGACCCCCTCCTGGGCTAGGGCTGCTTAGTATACCCAAATCTGTCACAGCTGTAGAACCAGACGTTGCTTATGACATATTTACTGAGTGATTAGTTTGTATTAATTGTTAACATTGTAATAAGGTAAAATAATGCGTAATTGTGCATTGTAGTCATACTAACACTTTTTTGAAACATCTTTGGTGCATCTAAACATGCAATCGAACACCCCCATGCAGTGAATACTATTTAGAACCATCCAATGACAACCAAACACTCACCCTTTGTATCCTTGGGTTAGCTTGGCCCAATATCATCCAGGCAACTAATCACAGCCATAACTTACGAAAAAGAAAATGTCATCTTGTTTGTTAGTATGGTACTGCTGTACTGGTCGCTTGCAACAAATGGTTGAAATGATGCTTTCAGTTTTCTAAACTGCATATTTGAGTTCTAAGATCTACAGAGAATACAACAGAAGCTCTTCATTTATATTGCTATTATTAAGATGGATCTCTCTCAACGTTCAACAAAACTACAAAAGCAAGTCTTTTAGTCAAAGAAAAAAAAAGGTAACCTCTGAATTTACTGAAAATAATTGCAGGGCATTGTTGTTTCCGCAATTTCATTTTACATGCAAATTTGGATTATTGACAAGAGGGGTCCAGTATTTTTGTGCATGACAGTACCCCTGACTCTGGTCATCACTATCATTCTTGAATTACTCATTGGAGAAGCAGTCACCCTGGGAAGGTGCCATTTCGATTGCTAATTAAACAAGCTTTGCCTTTTAAAACTTAAGAATAACAGCAACTTTTTCTTAAAATTCTCTTGTCTGATGAACAGCATAATAAGCGGAGCGCTGATGGTTGTGGGCCTGTATACTGTTCTCTTGGGGAAGAGGATAGAAGAGGAGGGTATCAGCAGTCAAGGAGGTAATGCAGAAGAAACAGCACGCTCAGATTTGGAGGAACAAGAAACTGCAGCTCCAGTTCCAGCATCTCAAGATGTGAAAGAGAAGGTCGACGCGACAAACTGATCGAAACTGTGTGCAGCATGCTCTCCTAAAAAAAATATAGAACTGAAACTGTTTACAACAAACTTCCCTCAGCCACTTTTGCACTTCTACTAGCATGTACATACTTTTTTTTTCTTACTGTTTTGAGCTCAGACGAGAGTTTCTGTGGTGGATTTTGGGTGAGCAATCCCGTGCTTACAAGTTGTGAAATTGGTGTGAATTGTGGCCGACAATCAAGCCGGGCACTGAGAATATATAAATATATTGGACCTTGGTATAAAATCATGCTTACTGTCATGATGAAGTGATCTGCATTTTATTTCTGTAAGAGCTTGGTACCATTTGCAGCATATGGGATGTTGTCTGTGATGCCAGAAATGCCCCTGCTACAGCAACAAGCTGTCCATGGCTGTTGCTGGCCAGAGCTGGAGCCGAAGCTGAACAACAACGGCGACACCGCTTCGCCACCTGCAGCGATCACCACCATCATCAAGATTACTTGTGA</t>
  </si>
  <si>
    <t>ATGGCTGCAAGTAACCTGGATGTTTTCGAAGCATGTCATGAGAGGTTGCAGCACTGCGCCAGGGCTACCAGGTGCACAATACTGACCAAGGTTGCTTTTAGCCAAGGCACAAGTACATATGTTCTTGTTTTCTACAGAAATATAATAGCTGCAGTAGTCTTACTGCCTGTTGCTTTGGCAGTAGAAAGGAAAACTGCCCCACCACTGTCACTCAAAGTCTCTCTGAAGCTATTTGTGCATGCACTATGTGGGATGTCTGCTGCGATGAACATATCATGCATTGGCCTCAATTATTCTTCAGCAACAGCTGCTTCTGCAGTACAAAATATCATGCCAGTATTAACTTTCTTTTTGGCTGTTCTTATGGGGATGGAGTCTTTTAAATTAAAGATGTGCCATGGAATCGTGAAAATTTCTGGCATAGTGTTTTGTGCTGTTGGAGTTTCTGTGCTAGCATTATACCAGGGACCTGATCTGAAGTCTTTTATCAAGCACCACCTTTTTCCTCACACAAACCGTGTTGGTACTCATTCTTCAAGGAACTGGATACTAGGAATTTTCTTGCAGTTTTTGGCGACTTTAATGTGGGCTCTTTGGGCAGTACTTCAGGGACCTCTGTTAGAGGAATACCCGTCTAAGCTACTCAACACAACTCTCCAGATAGTCTTCTCGGCTGTTCAATCATTTTTTATGGCTCTAGTGCTTGAGAGAGACTTTTCAAGATGGAAGCTTGGTTTCGATATAGGCCTTGTTGCCATCATCTATTGTCATAATAAGCGGAGCGCTGATGGTTGTGGGCCTGTATACTGTTCTCTTGGGGAAGAGGATAGAAGAGGAGGGTATCAGCAGTCAAGGAGCATATGGGATGTTGTCTGTGATGCCAGAAATGCCCCTGCTACAGCAACAAGCTGTCCATGGCTGTTGCTGGCCAGAGCTGGAGCCGAAGCTGAACAACAACGGCGACACCGCTTCGCCACCTGCAGCGATCACCACCATCATCAAGATTACTTGTGA</t>
  </si>
  <si>
    <t>MGNAAPHVVVFLIRFIYGVMQILTKVAFSQGTSTYVLVFYRNIIAAVVLLPVALAVERKTAPPLSLKVSLKLFVHALCGMSAAMNISCIGLNYSSATAASAVQNIMPVLTFFLAVLMGMESFKLKMCHGIVKISGIVFCAVGVSVLALYQGPDLKSFIKHHLFPHTNRVGTHSSRNWILGIFLQFLATLMWALWAVLQGPLLEEYPSKLLNTTLQIVFSAVQSFFMALVLERDFSRWKLGFDIGLVAIIYCGIVVSAISFYMQIWIIDKRGPVFLCMTVPLTLVITIILELLIGEAVTLGSIISGALMVVGLYTVLLGKRIEEEGISSQGGNAEETARS</t>
  </si>
  <si>
    <t>OsUmamiT31</t>
  </si>
  <si>
    <t>Os03g05530.1</t>
  </si>
  <si>
    <t>CAGTTTGTTCTTCAGGTGGACAGTACAGTATTGTAGTGATGGCTCTTCATGTACTAGCATCGATGGGAGATCTATGGAGAAGGTACGCGCCGCACAATCTGATGATACTGTCGCAGCTGTGCTACACGCTCATGTACTTCATCACCGAGGCCGCGTTCAACAAGGGGCTCAACCCTTTCATCTACGTCACCTACCGGCATCTCGTTGTCGCCGTCTTCCTCGCGCCTTTCGCCTACTACCAAGAGAAGTAAGCACAGTTCTTCAGTTAGGATGATGAAGGCTGAACTGAAATGTACTCTGAACCTTGCTCACGTGTTTGATTAATTGTTGTGTTTTTGCAGGAAACTGAGGCCGAGAATGACGTTGATGCTGTTTCTGGAGATCTTCGTGCTCTCACTTCTAGGGTAAGATCAGAAAGAACGTCGATGATAGCTCATAAAAAAAACATATTCAAAGTTCGTCAGAACAAATTTACACATCATCTTGGTCGGCTTGCAGGGTGAGCCTAACTCTGAACATGTACTTCGCGAGCTTAATGTACACATCCCCAACCTTTGTCACGTCCGTGGTGAACACCGTCGCCTCGATCACGTTCGTCATCGCCATCGTCGTCAGGTGCCCAACATTTTCACGCATTTCACGACGAACGCACGCAGAGTCTGATCGTCTTTACTGCAGTTTGAGTGCCTGGTTGACATTAGCTCGCGATCAAATTAATCTTGATGCTGTCAGGATGGAGATCGTCGACGTGAGGAGCATACGAGGGCTCGCGAAGGTCGCCGGGACGGTGGTGTCGTTCGCCGGGGTGACCACCATGACCCTGTACAAAGGCACCGCGATATCGAGCCCCTGGAAGGCGCCGATCAGCATACACGGCGGCGGCGGCGGCGGCGGCGTGCATGAGAGCTGGCTCAAGGGATCGTTCCTCGCCGTCGCCAGCTGCATCTGCTGGTCCATCTGGTACATCCTGCAGGTGCAGATCATGCATAATCCTCCTCCAAATCTCTCTGTTTTTTTTGTTGCAAATTCTTGGAGTACATAAAAGCGTAGGTAAATTACTACTCTATCCATTTCATAATATAATTTTTATTTTATTTTTTAAATCAAACCCGACTAAATTTAAGCAAGTTTATAAAAAAATGTAGCAACATAATTTTTTAACAACAAAAAAATACATTATATCATATTGAGTATATGAAATTAGCTAGCAAAATGCCCGTGCTCCGCTACGGGTATAATAAAAGGTTAAATGCTATAAATACACAGTTAATATGTAACGATGTTCCAAGATAGATAAATTGTTTGTTCGGTTAATGATAATCAGGACTGATAAGAAACACCATTGCATATTGATATACTCATATTGTCATAACACATGCTCTTTCAACTCTTGCATGGCAAGCGCCTGATATATTAATTTCTAAAATCGAACACCGAGTCGCGTGGAGACGGATCGTTTAACGGCTCATGCGTGGATGATAGATGGTGCGGACTCTAATATGTCGTGTTTTGCAGATGACGTAAAAAATATGTTTAATTTTCAAATTAAAATTGGTTTATTATAAGATTTCTGAATCACAAAATATCTATTGAAGAAAGAATTTGAGATGTGGGAGGCAAAGTAGACTTATTCTAAGTAATAATTAGTGTTCAATTTTTTTATACGGTAGTGCAATCTAGCATATGAGAGGCCGGCCCATACACAGTGCAAATAAACGGATCGTTTAACGGCTCATGCGTGGATGATAGATGGTGCGGACTCTAATATGTCGTGTTTTGCAGATGACGTAAAAAAATGTTTAATTTTCAAATTAAAATTGGTTTATTATAAGATTTCTGAATCACAAAATATCTATTGAAGAAAGAATTTGAGATGTGGGAGGCAAAGTAGACTTATTCTAAGTAATAATTAGTGTTCAATTTTTTTATACGGTAGTGCAATCTAGCATATGAGAGGCCGGCCCATACACAGTGCAAATAAACTGATCGTTTAACGGCTCATGCGTGGATGATAGATGGTGCGGACTCTAATATGTCGTGTTTTGCAGATGACGTAAAAAATATGTTTAATTTTCAAATTAAAATTGGTTTATTATAAGATTTCTGAATCACAAAATATCTATTGAAGAAAGAATTTGAGATGTGGGAGGCAAAGTAGACTTATTCTAAGTAATAATTAGTGTTCAATTTTTTTATACGGTAGTGCAATCTAGCATATGAGAGGCCGGCCCATACACAGTGCAAATAAACGGATCGTTTAACGGCTCATGCGTGGATGATAGATGGTGCGGACTCTAATATGTCGTGTTTTGCAGATGACGTAAAAAAATGTTTAATTTTCAAATTAAAATTGGTTTATTATAAGATTTCTGAATCACAAAATATCTATTGAAGAAAGAATTTGAGATGTGGGAGGCAAAGTAGACTTATTCTAAGTAATAATTAGTGTTCAATTTTTTTATACGGTAGTGCAATCTAGCATATGAGAGGCCGGCCCATACACAGTGCAAATAAACGGATCGTTTAACGGCTCATGCGTGGATGATAGATGGTGCAAACTCTAATATGTCGTGTTTTGCAGATAACGTAAAAAATATGTTTAATTTTCAAATTAAAATTGGTTTATTATAAGATTTTTCAAATTAAAATTGGTTTATTATAAGATTTCTGAATCACAAAATATCTATTGAAGAAAGAATGTGAGATGTGGGAGGCAAAGTAGACTTATTCTGAGTAATAATTAGTGTTCAATTTTTCTATACGATAGTACAATCTAGCATATGAGAGGCCGGCCCATACACAGTGCAAATAAATACAGGTGTATAAAGGTGAGGGTGGTGGGAATCAAACCCAGGTGGCCACAGCTAAATTTTTCCCCACTAACCAAGTTGGCAAGCTCCTAGTTGTGTTCAACGGGTACATCAATTAATACATATTCTATATTAATCATAGTTTTGAAGTAGATTGAAAAGGATCCGACTCGACTATTGAGCCGATTAAAACCGATTTTAGCAACGTGAAAATGAGATGACGGACCAAAAAAATCCGGAAACCTTACGTATTTTTTTAGAGTAAATTACACCCACAGTACAACAACTTGGCGGGTGGGTGCGATATAGTGCAAGAACTCGAGAATTAAACGTTCGAGTACAACAACTTGACAAGTGAGTGCGTTTTAGTATAAGAATAGCTAAGCATATGCTAGGTGAGTTTTTCTCATGATGTCAATATGCCATTACATAGCAATCCTATGGATATTATCTTATAATATTTAATTTAATCTTTAAAAATTATACTGCACATCCAATTTCCTTCAAGAATTTTTGTTTTCTTTATATACAAATCCACGCTAGTATATTTTCAAAATAAGTACTTCAAAATTAAATACGTATAAAAAAGTACTCCAAATAATTAAGACTTCTTAACTTATTGTATCAAAATCGTATCTTACAAGTTGTTACATTTATGCGATCACTTATAAAATTCTTGTACTAAATTGTACGTACATGCCAAGTTGTTATACTAGAACGCTCATTTCTCAAGTTATTACACCAAATTGCACCCACCTGCCAAGTTGATACACCATAGGTGCAATTTACTCATTTTTTTATTAGGTATAGATATAGATATAGATGTGGAGTTATAGATGGTGCGTTTTCATGTAAATTTGATGAAACAAGTGTAGTTTGACTTAGGCCTTGTTTAGATCTATTTCTAAAATTTTACACCATGTCACATCGAACGTTTGAACACCTATATAAAGTATTAAATATAGGCTAAAAAAATAACTAATTGCACAGATTGCGACTAATTTACGAGACAAATCTTTTAAATCTAATTGCTCCATGATTAGACAATGTGGTGCTACAGTAAACATTTGCTAATGACAGATTAAATTGGCATAATAAATTCATCTCGCGGTTTACTGACTAATTCTGTAATTAGTTTTTTTTATTAGTGTCTGAACACTCTATGCGATACCCTATTTAATATCCGATGTGATACGCCAAAACTTTACATCTCTGGGTATAAACACCCCCTTAGCATAAAACTAAAACACATAGGTTCTGAAACGGAGGGAGTAGACGTGATTAGGAGATAATTTAATTTGGTTGTAAATTATTAGTACTTCTGTTAGTGTAATTAATGCCAATTTGATTTTGGTCGAAATTGTAGGCTTCGTCGTTGAAGAGGTACCCAGCCCAGCTGTCACTGACAGCATGGATGTGCACTGTGGGAGGAATACAGTCTGCTGTCTTCACAGCGTTCATGCAGCACAAGCCGGAAGATTGGCGCATAGGCTTCGGCCTCAAGTTCTGGTGCATCGTCTACTCTGTAAGCGAGACCACCAATTATCACCTGCAAGAAAAAAAAAACAATCAAATTCAATTTGCTCGTGAACTGTACATTTGGTTGTTCTTCAGGGATTCGCCTGCAATGGCTTCACGGTCTTCGCTCAGCTATGGTGCACCGAGAAGAAGGGCCCCGTCTTCGTCACCATGTTCAACCCTCTCTCCACGATCATGGTGGCCATCCTGGCCTACTTCATGTTTGGTGAAAATCTATACGTTGGAAGGTAAGAATTAAAGCTGCTCATAATTTGAAGCAAATGTCTCGGTCATCAACAAACCGAACTGAAAATGTTCAGAAAAATGAATTCTGCTCCACTGTTGTTGCTCTACAATCTACAGCATAATCGGAGGAGTGGTTGTCATACTCGGCCTTTACATGTTGCTGTGGGGGAAAGACAAGGATCAGGAATACAACGCGAACAAACAGCAGGAATCCGATCTGGACTGCGAGAAGCAGGCGAGGATCACCGAATTTTCTGCGGCGCAGAATGACCAGGAGGAGCCGAGGAGGACGAAGAAGTAAAAAAGGGATCAGATTCAGTTGGTGCTCAGGAAGAAGCAACGCCGTTAAAATTCTGTACATTATGGTTTTCTGATTTGGCCTCTGGTGAACACAGATTTTCCACTGCCTCTTACCACAAGTCCACGACTCTTCAACGGGTCGTGTGACTTGTGACAAACGTCTGTCACAAAGTTCAGAGCTGTGTTGCAAACTTGCAATGTGTTTCTTGTTCTTCTGAATTCTGATTGGTCCCTTCTGTTGTAATCAGCCAGTTTGGTTGATTTGTCTTATGAATTATGACGGGCCAATTCTACTAACTGGTGTAGCAGTAGCACTTAGCAGTGTGGGTTGGGCCAGCAACATTCCAACTTCAGATCATATACCTGAGCTACTTGTAAAATGGGCCAATTTATCAGCAGTGCTAGCTAGTATAGTACTGAATATATTAGACTTTATCTTTTGTTTCCTTGCGAATTGCTGTCACGGAATGGGCAGTGGAAAGTTCATCAAACTTTGCTGG</t>
  </si>
  <si>
    <t>ATGGCTCTTCATGTACTAGCATCGATGGGAGATCTATGGAGAAGGTACGCGCCGCACAATCTGATGATACTGTCGCAGCTGTGCTACACGCTCATGTACTTCATCACCGAGGCCGCGTTCAACAAGGGGCTCAACCCTTTCATCTACGTCACCTACCGGCATCTCGTTGTCGCCGTCTTCCTCGCGCCTTTCGCCTACTACCAAGAGAAGAAACTGAGGCCGAGAATGACGTTGATGCTGTTTCTGGAGATCTTCGTGCTCTCACTTCTAGGGGTGAGCCTAACTCTGAACATGTACTTCGCGAGCTTAATGTACACATCCCCAACCTTTGTCACGTCCGTGGTGAACACCGTCGCCTCGATCACGTTCGTCATCGCCATCGTCGTCAGGATGGAGATCGTCGACGTGAGGAGCATACGAGGGCTCGCGAAGGTCGCCGGGACGGTGGTGTCGTTCGCCGGGGTGACCACCATGACCCTGTACAAAGGCACCGCGATATCGAGCCCCTGGAAGGCGCCGATCAGCATACACGGCGGCGGCGGCGGCGGCGGCGTGCATGAGAGCTGGCTCAAGGGATCGTTCCTCGCCGTCGCCAGCTGCATCTGCTGGTCCATCTGGTACATCCTGCAGGCTTCGTCGTTGAAGAGGTACCCAGCCCAGCTGTCACTGACAGCATGGATGTGCACTGTGGGAGGAATACAGTCTGCTGTCTTCACAGCGTTCATGCAGCACAAGCCGGAAGATTGGCGCATAGGCTTCGGCCTCAAGTTCTGGTGCATCGTCTACTCTGGATTCGCCTGCAATGGCTTCACGGTCTTCGCTCAGCTATGGTGCACCGAGAAGAAGGGCCCCGTCTTCGTCACCATGTTCAACCCTCTCTCCACGATCATGGTGGCCATCCTGGCCTACTTCATGTTTGGTGAAAATCTATACGTTGGAAGCATAATCGGAGGAGTGGTTGTCATACTCGGCCTTTACATGTTGCTGTGGGGGAAAGACAAGGATCAGGAATACAACGCGAACAAACAGCAGGAATCCGATCTGGACTGCGAGAAGCAGGCGAGGATCACCGAATTTTCTGCGGCGCAGAATGACCAGGAGGAGCCGAGGAGGACGAAGAAGTAA</t>
  </si>
  <si>
    <t>MALHVLASMGDLWRRYAPHNLMILSQLCYTLMYFITEAAFNKGLNPFIYVTYRHLVVAVFLAPFAYYQEKKLRPRMTLMLFLEIFVLSLLGVSLTLNMYFASLMYTSPTFVTSVVNTVASITFVIAIVVRMEIVDVRSIRGLAKVAGTVVSFAGVTTMTLYKGTAISSPWKAPISIHGGGGGGGVHESWLKGSFLAVASCICWSIWYILQASSLKRYPAQLSLTAWMCTVGGIQSAVFTAFMQHKPEDWRIGFGLKFWCIVYSGFACNGFTVFAQLWCTEKKGPVFVTMFNPLSTIMVAILAYFMFGENLYVGSIIGGVVVILGLYMLLWGKDKDQEYNANKQQESDLDCEKQARITEFSAAQNDQEEPRRTKK</t>
  </si>
  <si>
    <t>Os10g09710.1</t>
  </si>
  <si>
    <t>GGGGAAGAGGGGAAGATGGGCCGAGAGAAATTCGGCCCATCGACCCCGGGGGAGGCAAAATAGACTTTTGCGGAGGAATTTGATTTGGAAGGATTTGGATTCGGAATTGAACTCGACGATAGATCGGGGATTGAGATCTTGAGATGGCACGGACACTAGAAAACAAGCAAAGAAACAAATTTCGCAATTAGGGTTTTTAAGAGATAATTTTCCCGCTAGGCGCCACGACGGAACGGGCGCTACAATACCGCGTAAAGTGACTTTTGAGAGGACACTCTCAAACGTTGGATATTCGCTCATTAAAATAAAAATTTCGGGTTGAAGAGGAGAGAAATCACGCGAAATATCAAAAATACCCTTGGGCCCATATGTTAGCTTTCCTATCTCTCTTCTTTTCTCTCTCTATCTTCCTCCTTCCGGCGTCACTATGAGAGGCGAGGGGGCGTGCGGAGGACCGCCACGAGTGCGACGGCCGTGCAGGCGGTACTGCAAGGCGAGGCGGCGAGCGGAGGTCCAGCGCGGGTGCGGCGGCTATGCGGGTGGCACGGTGAGGCGTAGTGGCGCGGCGGCGGCTGCAGCGGCTCATGGCGACACCGTGTGGGGTGCGTCCGGCTGGGGCTCGTGGTGGCCGTGCGGGTGGCACGGCGAGATGCAATGGCGCGGCGGCTATGCGGGTGGCACGCAATCAGCCTCTGTTCCACGACATTGAACTTCATCGTTCCTTCTTTCCTCGGCAATTCTTGCTCCTGTGACTCCTCCTAGTCCCCTTGGAACTAACTCCCCCATCAATTTCATCGATTTGGGCCATAACAGTGCCAAACCCGAGCTCCAAAGCTCTGCTCATGGAGGTCACCGTGGACATGCCATCTTGGGGACTCTCCCTTCTATTTTACTGGAAAAACAGAACCCACGTGCGCCGTAGATGCTCCTGCCCCCCCTCAATTTGGTCGGAGAACTCGCTGTTCGTCCAAACCCCAAACCGCCCCAAAGCTCTGCCATGGCGTTGCAATGCCGCAACGCTCGCCCCTGCTCCGCCTCACGCCGCCGCCGAAGGTGGAGGACCGCCGGAACCCGTCCGCACCTCTCCTGGTCGTAGCCGAGCCGTCGCTGGCCGAGTCCGCCCCACCCAAGCCAGTGCTCATGCGTCTGTTGCCCTGTCCGCACCAAGTCATCTTCTAGTAGTGCCTTTGGTGCTCTTCGTTGTCCCCGATGGCCTTCGTCATCTCTAGAGATGGCAACGGGGAATTCCCCGTCGGAGGTTACACCACCAGACCCGCCTCTGTGGAGGAGAATTTCCTCCACCCCCGCCCCCGTGAAATGCAATGAGGCAACATCTTTCACCATCACCGCCTCCGTGCGGGTAATTTATCCCCGTGGAGCCTTCATCCCCGCTCTCAGGTTTCTCAACAGTCAATAGTCAACATGAATGTATTTCATATAGCAAACAATAATTTTGATACAAAATATTAACACTCAAAATAGCAATTCCAGCCATCAATTTCAGCACATAAGCAACGACTACAAGAACACAAGTTCACAAATTCATATGAGCATCCACCATCAGTAAAACAAATAAGCCCACATGACAGATCAGAAATTCGGAATGGATGAACAGAGAGGTGGAGGAGGAGGCCGACGCCCGGTGGCCGGTAACGAGTCCTCGGCGTCCTCGGCGCCACCAAGAGATCGGACATGGTCGACGAGGTACGAGCAATATAGGGACTGAGGAGAGACGGCGCAGCGCTGTGACCTGGGAGGCCGGGAACGGGATGGCGGTGTGGCGCTGGGACCTAGGCGGCGCGGCTCGGGCGTTGGGACCTGTCGGCACATGGAGACTAGGGGCGGAAGGGACAAGGGAGTGGATAAGAGATGGCTAGGGTTTCTAGAGGCTTTATATACTCTGCGTCTTGGGCTTGTTTCTATGGGCCATATATACATGAAATGGAACACATAAAATATTACAACGGGCCTCCACAGGGAGCGGGGACAGGGAACAGTGAACCAAACCTGCCCCCGTTAGACCCAATGGAGGATGTTTTCACTCCATTTAATCCTCCATGGAGACATAATTCATACCACCCCCACCTCCTAATGGGAGGATTCACCACGGGGAATCGGTGGACGGGGAACCTTTGCCATTCCTAATCATCTCTAATGGGCTTTACTGTCTGTATGTCTCTAATGGACTTCGTCGCCTTTAGTGATGACTAGCTATATATTTATTGTCAAATTTTCTCTCAAAAATTTGTCAGATGTAAATATAGGACAATTATATTGTAACTTATATTTAAATATAATATAACTTATAAGTAACACTCTTTCCGTGAAGCGGGTGTCTCGTAATGAAATCTCCTCACCTATACACACAGCTATGATTTTTTTTCCTCCCTTTACTTGCATGGATCTAGAAACAAATCTAACAATATAAAAGTTATGTAAAAAGTTACATATAAATTACATTATAATTACACTATGATTACAATGTACTTATATCTGTGAAAAATTTTGAGAGAAATTTGATGATAAATATATATAGCAAAATCGTCCTCTAATTATCGCTGAACCGCTATCTGCCAGGGCCCACCATAGCGAAGTCAATACGATCAGCCGCTGAAGCGCACGAGAGCACACGTCGACGCACATGCAAGAAACTCAAAGTTCTCAGTTCATATCTGAAGAAACCGCCTAGAGTGGAGAAGAGAAGAGAGCTCATTGCTCATTGCGCGAGAGCTCTCTTCTCTGCTCATTGCTCTGTCCGAAGTTTACTTTTATATCTGAAAGGTACGATCCCTCTCTATGAAAAGAGGATGTAGGTTTTTCGCGACGGTTTGTTCAAATACATTGGATTGCGCAAAATCTATTTCGAGAGGCATCTCAATTTAGACTTAACAAGCGACGCGGACAATTACGTGAAAAGTACTAGCGTTACAGACATGCATGCAAGTAGTTTTTCTATTAGGTTGTGCATTTTTTTTTCTTCTTATGAAATTTTCTCTTAAATTACTTATCTGATCTATAATCCTATTACACTGTTATGTTCGTAATAATTAAATCTTTACAACAAGATCTCACATGATTATATTTTGATGAAAAATCACAAATTACTTTTATGATATGTCTAAATTACTTTTAGATTTCATTAAGTTACTTATTAGACATACAAAAGTAAATTCAGTAAAGTCTAAAAGTAATTTACATATACTATATAGAAGTAACTTAGAACAAAACGAATATACTTTGGCATGTCATTTGAAGTAAACCCGATGTAGAGATAAAACATGACTCTATCTAGAAATTAAATTAATCAGCACAAATTATGGAATTAACTAAAAACAATAATAAAATTAATCACCTTAGAGCATTATTAATGTATAGGAAGTATTTTAATCAAATCTAAAAAAGTAATTCATATATATGATAATTTGTTCAATGAAAAAAGGTATTAATTAAAGTTACTTTCTTTTTGTTATAAGTTACTTTTATAATATATGTAAATTACTTTTAAGCTTTACTGAATTTACTTTTGTATATCTAAGAAGTAACTTAGTGAAATCTAAAAGTAATTTAGACATATCATAAAAGTAATTTGTGATTTTTCATCAAAATATAATCATGTGAGATCTTGATGTAAAGATTTAATTGTTACGAACACAACGGTGTAATCGGATCGTAGATTGAATGAGTAGTTTAAGAAAAAATTGTATATGAAATATAGGTAGATGGTGTCTCTTATAGATGGAGTGGTAGCTGGTTTAGACAAACTAGTTACCACTAGCTATGTAGTCACGTCCATTGGATTGATGATTGCTCAAATTAAGGCTTCTCCATGGATAGCTCAAGTATGGCTAGTAATTGAATTCATCGTGGGGAAGATTGTTGGATTAATTGTTCGGTGTAGGTTTGGATGCCCCGACTTCCCCTGGACCATATATTTATACCCTTCATCCTCCATATTCTTATGGGATTTATAGATCTTTATTTTCTATTACCAAAAATGTAATAGGTATAATCTCGGTATTTGGTAGTCTTGGTTAAGCCCGATAGGTCCTTTAGCGACCTTGCCAAAGTCGATCTCGTATTCCTTATCTGCTCTAGAGATATCCCTACTTAGGCTGTGTTCTTTGCTGGCAGTTCCCAACTCCACAGCCTTATTTTTCGTGTGCATACTTTTTAAACTACTAAACGGTGTGTTTTTTAAAAAAAGTTTTTATACGAAAGTTACTTAAAAAATCATATTGATCTATTTTTTAAAAAATTAGCTAATACTTAATTAATCACACATTAATATAAACATCGTTTTGCATGCCGGAAGGATGGGTTGGGAACCCCTCCTCCCGAAGACAGCCTAGAGTCTTTCCTGCATCGAATCGGTATATTATCGTTTGGCTAGCATATCCATACATGTATGGGTATAAGTAGACCAACAAAGGTAAGTGCTATTTTATTAACTCTACGAGGTACATATGCCTCTTAATACATTTCAAGGACTAGGAAAAAACTCAACATTACTGATTATTACTCCCATTGTTCTTTTATGTATGACATTGGTCAGTTCAAACATCATATATTAAAATAAAGGATGCATGTAGCAATTTTTTTGCCGTCTCTGATTGGTTTAGCCGGTTAAGTGGCTAGGAGTTGTAATACCTCCTATAAGGCTAAGGTGAAAACATCATAAGAGGTACCTAGTTAATTCATCAAACAAGCAGGAGAGAGTTAACATCAGAGAGCGGGGCACCATCGCCAAGATATCTGGCACCATCATCTGTGTGGGAGGAGCCATGGCCATGGCGTTCTTCAAAGGCCCAAAGCTGTTGAACTACACGCTCGGTGACCTGAACATGGCGAGCAGCAAGTGGGTGCTAGGCGCGCTCTGCCTCGTCGCCAGCAGCTCATGCTGGTCACTCTGGCTCATATCTCAGGTAGTAATTTTTTAAGGATAATTTCACCGTATTTTCTAGTGTAAAACTTAGTATCTCAATATACTTTCTAAGAACTGTGAAATTCCTTTTCTTTTACACTGCTTCTCTCCACAATACCCTTTTTTTTTACACTGCTTCTCTCCACAATACTCTGCACCTCGGCTCAGTAATATTCAGAGTTCAGACACAAATTCGACTTAATTTGTTTTCAGGTGCCAATGTGCAAATCGTATGCGGATCCTCTGTCCCTCTCGGCATGGACATGCTTCTTCTCGGCCCTGCAATCCGCGGCGCTCGCCGTCTTCCTGGCCCCGGACCTGGACGCCTGGAAGATCCACTCGCTCTTCGAACTCTCCGGCTACATCTTCGCCGTGAGTTCAGAAACACCGTGCATTTGATTGCGTCCGGCGAAACGAGACATGAATTTTATACACAGAGTTAACGAGTGTGTGCGACGCTGCAGGGAGCCTTTGGTTCAGGCGTCAACTTCTACCTGCAGTCGTGGTGCACTTCGGTGAGGGGGCCTCTCTACCCGGCCATGTTTACGCCCGTCTGCACGGTGCTCACCACCGCCGTCGCCGCTGCCGTTCACCGAGAGGCGCTGCACATCGGAAGGTATGAGACAAAAGCAATGGAAAAGGATACTCCCTTCGTCCCAAAATACAAATATTTTTAAAATAGTGATAAGTCAAACATTCATAACTTTAACTATTAAATGAAAAAAATAAAGAAAAGATCAATCATGTAAAATTGATGTAACTAGATTTATCATTAAACAATTATCATAATATGTAACTTTTTTATTTAAAACATCATACTTTTGTAGATATTACTCTCTCCGTACTCGTAAAGGAAGTCGTTTTGGACAGCGACACGGTCTCCAAATCATAACTTTGACTTCTTGTTTCTATAAAAATATATATTGAAAAGTGATATATGTATAATTTTATGAAAGTATTTTTCAATACAAATCTATTCATATAAATTTTGTATTTTCAAACTCAACAACTTGAGAATGATTTATGATTTATATTCCTAAGGTTTGACTTAAACATTATTCTAAACGACTTTCTTTACAAGTACGGAGAGACTATGCTGTATCAGAATCAAAAATACTTATATTTTTAAAATGGATGGAGTATATGATTCTGTCGACTGACACGAGAACGATGTTCTTTCTGTTCAGCTTGCTGGGGGCAGCTGCTGTGATCGCCGGCCTGTATGTGGTCTTGTGGGGCAAAGCGGATGACATGAAACAGCCGGCCACGGGGACGACGAAGCCTTGCTCCTCGGATTCTCGGCGCGACGACGTCGCTACTGAACCTCTATTGGGAGACGCCTCGAGTCGAGCGTTTGACCCAGCTGCTGAACGCTGATTGTTTACTACAGTACCCTGACACTGATATATAGTTTGTTCGTATCGACACTTGAACAACCAGCAAAGGGCCTAAAATTAAGTTGCGATATACCGGGCTTTATTTACCAACTAGTATTGTCATACTAGGGGTGTGATACTAGGGGTATGTTTAGTTCACATCAAAATTGAAAGTTTAATTAAAATTGAAACGATGTGACGGAAAAGTTGAAAGTTTGTGTGTGTAGAAAAGTTTGATGTAATGGAAAAGTTGGAAGTTTGAAGAAAAAATTTGGAATTAAACTCGGCTTGTCAAATCGGTGCCTAAGGCAAGCCATCCAGAATCTAACCATAAAAAAAATAAATTGAACTTCCGAATCGCTGGAAGAGGGAAAAAGGGAGATAAACTCCCAACATCACAACAGAGAACTAGTGCTAGCTGCTAGCTATAGCCAGTCCAACGACATTTTCGCTCAGTTATATTATATAATCTTTGAACCTTTTTTACCTGAAAAACATGCAATAGTTTTTAAACTTTAGGTATTTACCAACTAGAAGTACACCATACAACACGCTAAACCATGGTTGATAATAAGGTTTTTTAGCCAGGTCAGGAACCAGACCTATATAGGAATGGCAATGGCCCCCGTTCCCCAATTCCCTGCGGAGAATTCTCCCATTAGGGACGGGGATGTTTGCAAAGTGATTTTCCACAGGAAATTAAATAGAGTAAAAGTTGTCCCCATTAGGTTTAACAGAGGCAGGGATGATCCTCTATCCCCCATTTCCATTCCCCATAGAGACCTGATTAACAAGCACAAGGGTCTAAATACTATGCGAATTATACATGTCTAAAGGTTTAATCGTGCTACGATTAGTGAAAAATGACAATATATTATTATTATTATTATTATTATTATTATTATGTGAGTAATAAATATATACTAATATATTATATAAATTATGGATGATTTATTAATTACACATATGATTTAAGTTCTAAATGATTTTTTAAGCAGAGATGGGGATGGGAAAAAATGTTACCCATTATAGTTGGCACTTGGCATGAGCAGGGAAGAGGATATGTATTCCCCGGCAGGAAATTCGATGTTTTCGTCTCTAGGTCCAAAGGCCTAATCCAGGTTTGCATATCAATATGGTTTCTGGTCTAGTGGAAAAAATATACGGTACAAACCTAGAAACTATTGTAGGATGCAAGATTTATCTATATCACCATGAGTAAATTCTTTAGTAAAAAGTAAAGAAAATACTCATAATAACACTGGTGGAGAAACCATCTTTCGTCGGTCGGCCGATTTCCACAATAGTCCCGGATGCAATAAAAACCGGGGCTAAAGATGATCTTTAGTCCCGGTTCAAAAGGGTAACGGGCATATTTGATCTTTAGTCCCGGTTTGTGTTACCAACCGGGACTAAAGATCATCTTTAGTCCCCGGTTCGAATGCTGTCAGGTCATGTCAGGCCCCCCGGGATCTTTAGCCCCGGTTGGTGCTACCAACTGGGACTAAAGTCCCACCCCTATATATATGTCTTCTTCCTCCTCCAGCTGCCCGAGCAAGCTTCAAAATTTCTTCAAAAAAGAGGGGAGGTCATGCCAAAATTTCTATTGAATTTATTTTGGTGATTACATACAAATCGGAGGTGCCTAAAAGGTTTGCAACTTCATCCTCCAATGTTTTTTTTTTGTCATACTACATTTGCACCTATGTTTTGCACACTTTTTTTGTCTCCAAAATTTAGTTGTAAGTTGATGAGAGAGAAAATGTGTGTGGGGAAGAAAGAATATATAGAAATTTAGTTCATTTGCTAAACAAGGTTTTATAAAATAGTTGAGAAGGAAAACTCTAGTGAAAGTTAATCTTAAATAATAGAAAACAAACTAAAATGAAAATTAAAAGAAGTAAAACACATTAAAATTAGTTTAAAACTTTACAAATAGTTTTTAAGAATTATTTGGTGTAATATTTTTATGATTTTTGTATGAATAAAGATATCTTATAATTATTGTATGACTGTCATTATTGTAAGAATAATTATTTGTGTACGGTTTTTTGACTCATGTAGATGGATCGGCAATGGATGTACGCTGACCGGCGGTCCAAAGAGTTTATTGACGGCATGCACTATTTTTTGAGAGTGGCCGAAGCTAACAGGAAAAGGGGTTTTATTTGTTGTCCATGCAATAAGTGTAAGAATCAGAAGGAGTATTCTGCATCCACGACTATTCATTTCCACTTGTTTGACTCAGGGTTCATGCCAAGCTATAATTGTTGGACATCCCACGGAGAGCAAGGTGTTGAAATGGAAGAAGATGAAGTGGAAGACGACAATATTCCGGACTTTGCTCAGTTTGTTGGATTTGAAGGAAATCAAACGGGCGAGCAGGAAATAGCTGCTGATGGTAACGACGTTGCGGATGATCT</t>
  </si>
  <si>
    <t>ATGAGTGGCGCCATCGCGCTCGTGGCGGAGCACCGCGACATGAGCATCTGGGTCATCGGTTTCGACATCTGCCTCTTCACCGCCGTCTACTCGGGGATAGTGTGCTCTGGCGTGGCGTACTACGTGCAGGGGCTCGTGACGAGGGCGCAAGGGCCGGTGTTCGTCTCGGCGTTCCAGCCGCTTTGCATGATCATCACCTCCGTCTTGGACTCCACAATTCTCAGAGAAGATATCACTCTTGGAAGTGTGATCGGCGCGGTGATCATAGCGGTGGGGCTCTACGCGCTCATCTGGGGCTAG</t>
  </si>
  <si>
    <t>MSGAIALVAEHRDMSIWVIGFDICLFTAVYSGIVCSGVAYYVQGLVTRAQGPVFVSAFQPLCMIITSVLDSTILREDITLGSVIGAVIIAVGLYALIWG</t>
  </si>
  <si>
    <t>OsUmamiT33</t>
  </si>
  <si>
    <t>Os04g34530.1</t>
  </si>
  <si>
    <t>TACGGCTTGGCTTTGCCTACTACTGCTGCTGCTGCTCTGCTCTCTCCTCTCTCTCGTGAGCAAGCGTAGTAGCCTCGCTCTCTCTCGCAGCCGCGCGCTTGGTGGGAGGGGGGGATTGGGGATGATGGGGAGCGAGTCGGGGAGGGCGGTGGCGGCGATGGTGTCGCTGCAGCTGCTCTTCTCGGCGCTGCAGGTCTTCATCAAGCTGGCGCTCAACGACGGCATGGACGCCCGCGTCCTCGTCGCCTACCGCTTCATGTTCGCCGCCACCTTCCTCTGCCCCATCGCCTTCCTCCGAGAGAGGTCAGGTCACATCCCATATACTACTATGCCCCCACTGTCCTAACCTGCTTTCTTGCTCTTGTTCTTCTGGGGGAAAAAAGCTCGAATTAATACCGGAATGCATGTGCATGCTCTGTAGTGTATCTGTGTATACTTGATGATTGTTAGTATTTGATAATCTCATGTCTCACATGATTATTAGTGCTTTCGTTTACTTGATCGATGATCATGGGCTTATTGAAGTTTAGTTACAGTGCACTTGACGTCTCAGAGTAGACTAAGCTTGGTTAACGATCAAGGGTTTTTTTAAGTTTTCTTCTTTCTTGTTCATAAATGTATTTTTCTTTCTTCTTTATGTACTATTAGTTACGTGCATGTAGTTCCAAATAAAAGGGCTAGCTCTTAGACGTTTCTCAACTAGATCGATCTGGCCTTGCTGAAAAACCAAGCGAACTAAGATTTTATCTAAAAGTTCGGGTGAATTGATCTCTCCATGTCAAATATCCAAGTGATCTTTACGGGGCTTGCTTCCTTAATTTGTACTCTGCTTTCTTGTTTACTTGTACCAACTATCTTACAATTTATAGTCACCTGCAATTTTCTTATCTTTCTTCTGTCTAATTTTGCACATCACTTATCCTTAGTTGCAGTGCTGATTAAGTAGTATGCAATTTTTTGCTGTCTTTGTTGCAATTTTAGTTTGTGTCTAAAGAGATCCAACTAGGTTTTCTTAACGTTTTCTGCATCATGTAAGGGGTTCAACAATCCATTTCTAGGCCTAAATATATAATTCATGCTGATCTCATCACTAACAAACATATTATCTGAGTTGTTGGCTGTTAATGTGGTAGTTGAAAATGATGAGTGGTTGAAAATTATGACTAGCTATACTGAAGTAGTAAAGCAAACATTTTTCTTTCTTTTTTTATCATCCTGCGGAATAAGAATGAAGGAAAAGAAACCATTTTAGAAATTCTATATGTAACATATAAACCACTCCAAGATTAATAGAACATTGAGTAATCATGTATTTGACTTTTACATGGCGAGTTAAAGGCACATTGCACCTAACGACTTTTATTTGTTTGTTAGATTCTGCAATTAGTAATGATAAATGTTCTGTTGTTCAGGAAGAAACGACCGCCTCTAACCATGAAGGTGGTGCTGCAACTATTCTTGTGCGGGTTGTTTGGGTAAGTACTTGCTATTATAATTCCTAAGTTAAACTCTTATTTCAGAAGTTATCTTTTTGTACAAACAGGTCAATATCCCCCCCCCTCTTTTTTTTTGCTTGTAATTGCCTCTAACTGATGTTTTTCAACACAACTACATGTTAATTCAAAGCTTCTTTATTAGAAGCTCTGTCATGTTGAAGGTATATAAAAGAAAAGTCATGCTGATTGATCAGAAACAGATATTGAATATATATGAGTGTTCACTTTTCCTTCTTTATGTTTCCATGAAAAAAATAAATTATGTGTTGTGCATTGGTGAAAGGCACTTGCTTCATGTTAATCCAGTTATTAGCCTTACTGTGTAAGTAGTAGTAGAACAATGAATGTTTATCATTTGACAGCAGTGTGCCCCCAATTCACCATATACTGCATCACAACTTATATGGTATATCAACTCTTAAATATTTCTTGGTACTCCGTAAATATTTTTCCAGTGATTCTGATAACCAAAGTTCAAATGCAGAGTTCCATAAACATTTGTGTAAAATGGATATATTAGTAGTCAGGAGGTTCAGGGTCTATGTTCATATTTCCTTGGTACTCGCTATATATTTGACTAGGAGCCAAATGAAGATCTTACACTATGTCAAAAATTGAGTAGCCGAGTTGCCTCAACAATTTCATCCAGATGTAAAATCTTGAAACAAACGAAAGAAATTTATAAACTACACCAAGAATAATAAAACTTGAAAATTACTTCCTTCAAAATAAATGATGCATTTACCAATTTTTTTTTCTGTATTAGATGTGTTGACCACAATAACTTTTGTGTCCAACTGCATACACAAGGATCATGTTGATCTCGAAGCCGTCACCTGAGAATAACTAGATGACATGGCACACGTTGCAGCAGGAATTTTTGTGCCACGGCAGGAATTTTTTTGCATTGCATAAAGTGCGATGGTTACATGAAATTGGAACTAAAGCAAAAAAGTATAACCTTTTAGAGGAATAGAATAAAGGAAATGGGGATTTTTGTTAGGTACAAACAACCAAGAGGTTGTATAACTGCTAAATCTGGACACAAAGTGAAAATCACATATAGAAAACAAAAAATGAAGTTACTTACCTTCATTGATCAAGAATTATCCTAACAAAATATATGCAGGCATGTAGCAAAATGAATAAGTCCACTAGCACGGACTATGAAAGACCTTGATCAGATCGGTGGTATTGGGCTGTCTAAAGACGAGGCTTGAGGGGATTAATCCAATGGTGAAATTCTTATGGTGACGTGGCTTCATGTGGTGCTTGTTTTATAACAATAAATGACTTGTAGTGGGTACCAATTATATAGGTAGTAAGGATAGGCCCGCACAACACATCACAATTAGTTTCCCTTCTAAATTCCATAGGAATTGCCATACTCTGACTACCCATGAATCGTGTTGAATTCACAATTCACATGGTACGCACAGGTTGTCATGAAGATGGTAATTGCTGGACACACTCATCAATTTAGGGGCATCATACTACAACTTGTGCTCTACTAACACTAGATTTCAGCAAAGGTTGGTATACGCATTCACTCCCTGGGAAATTTTGGTTGTTACATATGGCCTTCGATTACATGTTTATGTTTCAACCAATCAATTAGTAGACCACTGGCTTACATTTTGAAGCTATATCGAAACGAAACAAGCTTAACATTGTTTCTCATGCCTAAATGGCCCAATAGACCTTCCTAAAGCCTGAGCACCTAGTTATGTCCTTGACAACCTGGCTAGATTGCCTAATTGGGATAGGCATAGTCAAGGCAAACTGTTATCACAGAAAAAAACTTTGGTTAATTCAAAATATCTCCGAATGTGGAAGGGTCCCTTTGTTGTGCAATATCCTTCATCTTGAATGGCATTACTTACCTTTCAATGTTTGTGATTTCCAATAATTTAGTGTAGTACTCATTATATTTAGGAATTTAAAGCTTCCTGTTGCTCAACCGAAAACTCATCGAACATCTTTAGTACAGTAAAAGTGCATGAGATCCTCTGTGCAATCAGTGTGGAACACAAATATTGAGGATGATATTAACCATGGCTTGGTAGTTTTTCTTTCTTTCTCTTATGTAGATTACTCTGGATAATATGTGCTACTTACAGATTTTCTTTCTTTCTCTTATGTAGATGACTGTTTTTCTGATTACACACTTGCAGATTTTCTATAAACCAGAATCTCTATGTGCTTGCTATAAAGTTGACTTCAGCAACATTTATTACTGCTATCAGCAACCTGACACCAGCAACCACCTTCCTTCTTGCTATATTGACCAGGTTACGGATTTACCACTTATAGCTTATATGTTTAATTTCAAGGCATACAGAGATACTCCAGCTTATATCTCTGACTATTTCTGTCTAATATTATCACCTTTGAATATATATTACTTCAAGAACTGGCTAAAAGTATGTTGAATTTCAACTACAACAGTTATGTAGGAGTATTCTTTCAGCAGCCAGAACAGTTTATATTTTCCGTCTTATTTGTAAAAAAAATATGGATATAACAAAGCCATAATTTTTAAGGGTTAACATTAGTTTCCATACTGAACAAAACAACAGGCTCGAGACCTTAAAACTTAAGAAACCTGCTGGACAAGCAAAACTTCTAGGAACACTTGTAGGCATGGGTGGTGCAATGTTGCTTACATTCTACAAGGGACCAAAGATCATGGTACTCGACCAACTTCCCCATCCCAAATTTGCCCACCTCACTGAAAATCCCCAGTCGCACCCAATATCGACGGGCAATCAAATTATAGGATCGTTCCTTGGTATAATCAGCTGTTTCACCTACGCGACATGGCTAGTCATCCAGGTCATAATCTTACACTTAGTTTCTTCTTTCAACAGTGCGCCCACTCAACTGTTGCAGTTCTAATGTTTGGTATTGATGCATTTTTTTTGCCATTTACAGGCGAAAGTGAGCAAGGTTTACCCGTGCCACTACTCGATCGCTGCAATGGTGTGCCTCTTCGGCGCACTTCAGTCCACGGTAATGGCACTTTGTGTTCACAGGGACATGGAGCATTGGAGGTTAGGACTTAACATCAGGCTCTACTCATCGGCTTACGCGGTACGCGGTTCATCCGGCATTTCATATTTTTCATGGTAACAGCATGATCGATCCTTACATTTGTTCCGAGTCTAATGAGGTTAGCACCCTTGTTGATTCAACCAGGGACTCATAGCATCAGGCTCCGCGTTCCCTCTGCTGTCGTGGTGCCTGCGGAAGAAAGGCCCCCTGTTCATCTCCGTGTTCAGCCCGCTGATGCTCATCTTCGTCGCGCTGATGAGCTCGATCATTCTCAATGAGGCGTTGCACCTCGGAAGGTGATGGCCACCATTTCCTTTCTGGATTCATGCATTGCAGTTCAATGTGTAATGTGGACACCAATTTTCTCATGGCGAGTTCTTGTGTTGTTCTGCTGTAATGCAGTGTGCTTGGTTCTGTCCTGATTGTGGGTGGCTTGTACATGGTGCTGTGGGGCAAAGCGAAAGAGGCGGCTGATCTGTCTGAAGATGAAAATCAGGGCAAGGAATCCATCCCTGTGACCACTGGCGGTGAGAATGAAATGAAGTGAAGAGAGCATTGGGCCTACAGGTTGCTATTTGACAGAAATGACAGAAAGATATGATTCTGAAATTCTGATAGAAATATAGAATGTTCGGTTTGGATCAGGCATTGATGTTTCTACATCGATTCATCTCGTGTATTGTGGACGCTATCATTTGTCTGAATAGTCTGATACTGTTAATCTGTTATTGCCGTGGATTTGCTGCTATTCCCAGATTTGCCTTTTATA</t>
  </si>
  <si>
    <t>ATGATGGGGAGCGAGTCGGGGAGGGCGGTGGCGGCGATGGTGTCGCTGCAGCTGCTCTTCTCGGCGCTGCAGGTCTTCATCAAGCTGGCGCTCAACGACGGCATGGACGCCCGCGTCCTCGTCGCCTACCGCTTCATGTTCGCCGCCACCTTCCTCTGCCCCATCGCCTTCCTCCGAGAGAGGAAGAAACGACCGCCTCTAACCATGAAGGTGGTGCTGCAACTATTCTTGTGCGGGTTGTTTGGATTTTCTATAAACCAGAATCTCTATGTGCTTGCTATAAAGTTGACTTCAGCAACATTTATTACTGCTATCAGCAACCTGACACCAGCAACCACCTTCCTTCTTGCTATATTGACCAGGCTCGAGACCTTAAAACTTAAGAAACCTGCTGGACAAGCAAAACTTCTAGGAACACTTGTAGGCATGGGTGGTGCAATGTTGCTTACATTCTACAAGGGACCAAAGATCATGGTACTCGACCAACTTCCCCATCCCAAATTTGCCCACCTCACTGAAAATCCCCAGTCGCACCCAATATCGACGGGCAATCAAATTATAGGATCGTTCCTTGGTATAATCAGCTGTTTCACCTACGCGACATGGCTAGTCATCCAGGCGAAAGTGAGCAAGGTTTACCCGTGCCACTACTCGATCGCTGCAATGGTGTGCCTCTTCGGCGCACTTCAGTCCACGGTAATGGCACTTTGTGTTCACAGGGACATGGAGCATTGGAGGTTAGGACTTAACATCAGGCTCTACTCATCGGCTTACGCGGGACTCATAGCATCAGGCTCCGCGTTCCCTCTGCTGTCGTGGTGCCTGCGGAAGAAAGGCCCCCTGTTCATCTCCGTGTTCAGCCCGCTGATGCTCATCTTCGTCGCGCTGATGAGCTCGATCATTCTCAATGAGGCGTTGCACCTCGGAAGTGTGCTTGGTTCTGTCCTGATTGTGGGTGGCTTGTACATGGTGCTGTGGGGCAAAGCGAAAGAGGCGGCTGATCTGTCTGAAGATGAAAATCAGGGCAAGGAATCCATCCCTGTGACCACTGGCGGTGAGAATGAAATGAAGTGA</t>
  </si>
  <si>
    <t>MMGSESGRAVAAMVSLQLLFSALQVFIKLALNDGMDARVLVAYRFMFAATFLCPIAFLRERKKRPPLTMKVVLQLFLCGLFGFSINQNLYVLAIKLTSATFITAISNLTPATTFLLAILTRLETLKLKKPAGQAKLLGTLVGMGGAMLLTFYKGPKIMVLDQLPHPKFAHLTENPQSHPISTGNQIIGSFLGIISCFTYATWLVIQAKVSKVYPCHYSIAAMVCLFGALQSTVMALCVHRDMEHWRLGLNIRLYSSAYAGLIASGSAFPLLSWCLRKKGPLFISVFSPLMLIFVALMSSIILNEALHLGSVLGSVLIVGGLYMVLWGKAKEAADLSEDENQGKESIPVTTGGENEMK</t>
  </si>
  <si>
    <t>OsUmamiT34</t>
  </si>
  <si>
    <t>Os04g59120.1</t>
  </si>
  <si>
    <t>GTCAGTAGTCCTAGCTAGAGAGACATAAATATCTAGCTCAATTGGCTAATTACGTGCCCAACTCAACTGCAATTCAGTTCATCCGATCCAGCACAGAAATTAGCTATAAGTAAGGGCCGGCGCCGCCGGCAAGAAGAAGTAAAGAATATGGGGGCCGGCGAGGTGGTGCAGGGGCTGAAGCCGGTGGCGGCGATGGTGGTGGTGCAGGTGGTGTTCGCCGGAGTGAACATATTCTACAAGCTGGCGGTGGTGTGCGACGGCATGGACATGCGCGTCCTCGTCGCCTACCGCTACCTCTTCGCCTCCGCCGTCCTCGCCCCGCTCGCCTACTTCGTCGAGAGGTCCCTCCCTAATATAATTCCCTCTTCTCTTCTCTTCTCTTCTTTTCTTGAGACTATTATTGATCGAGTTGTTTGCATTATACAATATATTTCTACAACTTCTTCAATTCAAAGATACCAGTATTTCTTTATTATTTTTCCTAAAATTAAGTATCTCCCTTTCTGTATAACATCACTTGAATAATTATTTTTTTTTGTTTTCCTTCACGACCGCCCCATGCATGAATTGAATGAATGCAAGTTTTATTCTGTGGCGAAAATTAATTAAACCATCAGCCTTTTGCTGCGAATAAAAATCAATGGCCCAGCTCACTCATCCTAGCTTTTTCTCTGCCTACATATATATGCATGTTTTATTTTAAATAATTTGTTTATTCTGTGGTTAGTCAATTACTGAAACAATAGCATATATGCAATCTGTTAATTTTAGGTATGTGTGTGCGTGATGCAGGAAGAACAGAACAAAGATGACGTGGAGAGTGCTGATGCTGTCGTTCGTCTGCGGACTCTCCGGGTAATTGTTTTTATTCAATCACGCTGACTGTACTAAAGTACTAACATGCAGTTAATTAGCTACATATATATAGTACTCCTACTAGAATTTCACTTAACTATATAGCGATACCCAATTCATCGAGATAATTAGGCGTTAATTAGCTTTCAATTTGAATGCCCATGCTGCTTAATTAGCTACTACTCCAGCTGGCTATATATACTCGAGGTCAATGGAGGCTAAGCATGTGTGTTTTTGGTCGGTGGGCCCGTCCGTCACGAGGTGCTTGCCGATGCCGGCTGACAAAAACGTTTGGCTGCCTCACCACCATCCTTTACTCTACATATATAGTACGTTGCTTATATATTTTCTCTGCATAAAAAAAAAAAGCAATCAAGCATCGTCTAAAGCCTAAAGATAGATGGATGGATGGATGGCGCACATGTACATGACAGAAGCGGATAACCACTTAGTTATTGGACAACACAAATTAACCACAAGCTTAATTAGCTACTACCTCCAGTTTGAAGTTCAAACTAATTTTACCTTGTTAATTAATGCCATATATATGCTACCACGTACTACTAGCAGTAGCAGCTGGTACGTACCTTCCTGTGTTTGAAGGTAAGCGTTAAGTGTTTGTGTTGCACACGTCGATCGGTCTTCACTTTTTCCTTGCTTCTTTTGCACTTTAGTTTCCACTATCATATACTGCTAATGGAAATTCCATCCAACACACTGCATGCTTTCTTTAATTTTGACCCTTAATTGATCTCTAATTAATCAAAACCATTAGAAGTAACGTGACGTTGGCAGCATATATATATATACAGCCACGCACGCAGCTGTGCACACATCGATGCTGACGATGGCGTACGCCCTAGCTAAGTTAACTGACTAGTAGGAGTAGGTTGCACACTTCTAGGAATGCTAATCCATTCACCCACGTACGCGCGCGGTGTCCGTACGTATGTACATACGTATCACACGGACCTCGATCGATCTGATACGTATACGTACGTACGTGTATAATTAGCTACGTACATACCTAGTGGAGGAATACGTGTCACCGAGCTTCAATTCTCGGTGTCAGTGCCTGCTGACGTGTAGTTGAATTAATTTGTGGTCGATCTGGTGTGCATGCATGCTGACGTGTAAGGTAATTACGTACGTGCAGGGGGTCGCTGGCGCAGAACCTGTACATCTCGGGGATGAAGCTGACGTCGGCCACCTTCGCCACCGCCATGACCAACCTCATCCCGGCCGTCACCTTCGTCCTCGCCGTCCTCTGCCGCTACGAGCGCCTCGCCATCCGCACCGTCGCCGGCCAGGCCAAGGTCGCCGGCACGCTGCTCGGGGTCGGCGGCGCCATGCTGCTCACCTTGTACAAGGGCGCCGAGCTCAACCCCTGGCACACCCACCTCGACCTCGTCGCCGCCCTGGAGGCGCGCCACCCCGCCGCCGCCGCCGCCACCGGGAATAACGACCGCGTGATCATGGGGTCGATGCTGGTGGTGGGCAGCTGCGTGTTCTACGCGGTGTGGCTGATCCTGCAGGCGAAGCTGAGCCGCGAGTACCCGTTCCACTACACCAGCACGGCGCTGATGTGCGTGATGAGCGGCGCGCAGTCGGCGGCGTTCGCGCTGTTGGTGGACAGGGAGCCCGCGCGGTGGCGGCTGGGGCTGGACATCCGGCTGCTGTCGGTGGTCTACTCCGGCGTGCTGGCCTCCGGCGTGATGCTGGTGGTGCTGTCGTGGTGCGTGAAGCGGCGCGGACCGCTGTTCGCGTCGGTGTTCAACCCGCTGATGCTGGTGGTGGTGGCCGTGCTGGGGTCCCTCCTGCTCGACGAGAAGATGCACGTCGGCACCCTGCTCGGCGCCGCCCTCATCGTCGTCGGCCTCTACGCCGTGCTCTGGGGCAAGGGACGCGAGACCGCCCTCGAGGCCGCCAAGGTCGGCGACGACAACGATAACCACCACATCCACGTCGTCGTCGTCGTGCCGCCGGAACAAGCGCAGCCGCAGCCGCACCAACAAGCGGAAGCTGATGCTGATGCCACGACGACGGCATGCGAACAACCATCGGATTCGGACCGGGCGAATATTGCATCCTCTTTACGACACAGCCATAGATACTTCCATCGTTCTTGCGGGTTTTAATTAATTAATTACTCTAGCTAGCTCAGGCTCAGCTAGCTGCTAATTAATTAACTCGCACGTACGTACGGCCTGCTTAATCCATGATCTCTGTTCGAGGGTAACTAATTAATTAATTAATCAGCGCGAGTACGTAGAAACCAATTAACCAATCAACAAGAAACAAACAAACGAGAGCGGTCGCGATCAACAAGCTATCGATCGACCGTGCGTACGTAGGATATGCATGTATGGTAGGTAGGAGAGGAGATTAAATATATTGTTGCTCTATCTCTGATCATTAATATATACGTACGTACACATGCATGAACA</t>
  </si>
  <si>
    <t>ATGGGGGCCGGCGAGGTGGTGCAGGGGCTGAAGCCGGTGGCGGCGATGGTGGTGGTGCAGGTGGTGTTCGCCGGAGTGAACATATTCTACAAGCTGGCGGTGGTGTGCGACGGCATGGACATGCGCGTCCTCGTCGCCTACCGCTACCTCTTCGCCTCCGCCGTCCTCGCCCCGCTCGCCTACTTCGTCGAGAGGAAGAACAGAACAAAGATGACGTGGAGAGTGCTGATGCTGTCGTTCGTCTGCGGACTCTCCGGGGGGTCGCTGGCGCAGAACCTGTACATCTCGGGGATGAAGCTGACGTCGGCCACCTTCGCCACCGCCATGACCAACCTCATCCCGGCCGTCACCTTCGTCCTCGCCGTCCTCTGCCGCTACGAGCGCCTCGCCATCCGCACCGTCGCCGGCCAGGCCAAGGTCGCCGGCACGCTGCTCGGGGTCGGCGGCGCCATGCTGCTCACCTTGTACAAGGGCGCCGAGCTCAACCCCTGGCACACCCACCTCGACCTCGTCGCCGCCCTGGAGGCGCGCCACCCCGCCGCCGCCGCCGCCACCGGGAATAACGACCGCGTGATCATGGGGTCGATGCTGGTGGTGGGCAGCTGCGTGTTCTACGCGGTGTGGCTGATCCTGCAGGCGAAGCTGAGCCGCGAGTACCCGTTCCACTACACCAGCACGGCGCTGATGTGCGTGATGAGCGGCGCGCAGTCGGCGGCGTTCGCGCTGTTGGTGGACAGGGAGCCCGCGCGGTGGCGGCTGGGGCTGGACATCCGGCTGCTGTCGGTGGTCTACTCCGGCGTGCTGGCCTCCGGCGTGATGCTGGTGGTGCTGTCGTGGTGCGTGAAGCGGCGCGGACCGCTGTTCGCGTCGGTGTTCAACCCGCTGATGCTGGTGGTGGTGGCCGTGCTGGGGTCCCTCCTGCTCGACGAGAAGATGCACGTCGGCACCCTGCTCGGCGCCGCCCTCATCGTCGTCGGCCTCTACGCCGTGCTCTGGGGCAAGGGACGCGAGACCGCCCTCGAGGCCGCCAAGGTCGGCGACGACAACGATAACCACCACATCCACGTCGTCGTCGTCGTGCCGCCGGAACAAGCGCAGCCGCAGCCGCACCAACAAGCGGAAGCTGATGCTGATGCCACGACGACGGCATGCGAACAACCATCGGATTCGGACCGGGCGAATATTGCATCCTCTTTACGACACAGCCATAGATACTTCCATCGTTCTTGCGGGTTTTAA</t>
  </si>
  <si>
    <t>MGAGEVVQGLKPVAAMVVVQVVFAGVNIFYKLAVVCDGMDMRVLVAYRYLFASAVLAPLAYFVERKNRTKMTWRVLMLSFVCGLSGGSLAQNLYISGMKLTSATFATAMTNLIPAVTFVLAVLCRYERLAIRTVAGQAKVAGTLLGVGGAMLLTLYKGAELNPWHTHLDLVAALEARHPAAAAATGNNDRVIMGSMLVVGSCVFYAVWLILQAKLSREYPFHYTSTALMCVMSGAQSAAFALLVDREPARWRLGLDIRLLSVVYSGVLASGVMLVVLSWCVKRRGPLFASVFNPLMLVVVAVLGSLLLDEKMHVGTLLGAALIVVGLYAVLWGKGRETALEAAKVGDDNDNHHIHVVVVVPPEQAQPQPHQQAEADADATTTACEQPSDSDRANIASSLRHSHRYFHRSCGF</t>
  </si>
  <si>
    <t>OsUmamiT35</t>
  </si>
  <si>
    <t>Os10g07998.1</t>
  </si>
  <si>
    <t>AAGTCTTTTCCTAGCTAGCCAGCAACATCTTCAGATCGATCCCCCCACCAAGCCTGCATTTCATTGCGGGTGCACGCAGAGATCGAGGAGAGACGATCACCACCATGGCCGGAGAGATCATTCCAGACGGCGGCGGCGGCGGCGCGGTGTTGGCGGCGGAGAGCGTGATGCTGCCGGCGAGCATGGTGCTGGTGCAGCTCTTCTCCGTCGTGCTGGTGCTGCTGTCCAAGCTCGCCCTCAGCACCGGCATGCGGCCGTTCGCCCTCCTCGCCTACCGGAACCTCGTCGGCGCCGTCGCCGTCGCGCCTCTCGCCTTCATCTTTGAGAGGTTAATTATTCGTCGCTTATTCGTCATCTGCAATGGCGACTTGGCCAGCTTGTATTATTCCTTGCTTTCTGCATTGAACATATATGGTAGTTCTTGTTGGATTGGAATCATCTGCTTCCAAAGCTACCATACCTATTTGTCACTGACTGGTGGACATATATGGTTCATCGGACTCATATGTCAGTAACATCTGATAAAGATACATATCTTTGAAGGTAGGGGAGCCTAATCCGTTCTTGTTTGGTTCACAACGCTGTTGTTTCTCTGCGCATGTACACAAGTATAATTTGAGGTTTAGAGCATACATCCTTGTATGACGTTGGAAGTACATAGAAAATATTACTCCAAATGTTGTCCCCAACGTCATGCACTAGCCACGGGGTATATTTTTGTCTGCATGCGTGCACCATTACTCCGGCCCAGCCCGGCCATCTCACAAAGTCTTCACTTGTCTTTCTTTATTTGTCTCAAAAACTACATCTTGAAGATCACCAATTGCTTTGAAGTTCGAGAAAGTGCATACAAATATATTAGATTTTTCAGTCAGAGACAAATTGACTAGAGTTTTTAAAACTAGCTAGAAGGCATAGTCTTAAGGAGTAGTAGCATTGTATTGGTAGGTGTGAGGTAGATCAAAGTAAATGTTATTTTAGGACGAAGTTAATTAGTACTCCTCTCAGTCCACGAGTATATATGTAGTATTATTTTATCATACATTAATCATCAATTAACACTGGTACTACCAACTAACATGAATAATCTCGTACTAGTACATAGGCCCTGTTTGAATCGGGAGGGCTATTAAATAGTCCTTCAGAATCTTGCTATTTAAGAGTATTAAACGTAGATTACTAACAAAATCCATTCTATAATCCTTAGGCTATTTTGCGAGACGAATCTAACGAGGTATATTAATCCATGATTTGCTATAGTGATGCTACAGTAATCAGCCGCTAATTATAGATTAATATACATCATTAGATTCGTCTCGCAAAATAGCTTAGGGGTTATGGAATCGGTTTTGTCGGTAATCTAAGTTTAATAATCCTAAATAGCAATATTCCGGAGGACTATTTAATAGTCCGGAGGATCCAAACAAGACCATAGAATCTCGTACCAACTTTAAGTAGGGGTTGACTGACCTTTACTTTATTGGTAGTGGAAATATAAATGGACCTCAGCGGAAGCACCCTTGCTTGTCTTCTTTTAAGATCTTTATTGCCTTCCTGATTTTTGATCTTTTTGTATGTTCCAGGAAAAATAGGAAAATCCCGAGCATTGTGGAGTGGTGCTGGATTTCGCTTAATGCTACATTTGGGTTGGTATTTTTTTTCCAGATTAATCAAAGGGACTCTCACTTATATGTTTGCCAGTCAAATATTACTCTCTCTCCGTTTCTAAATATTTGACGCCGTTGACTTTTTTAAATATGTTTGACCGTTCGTTTTATTAAAAAAATAACTAATTATTAATTCTTTTCATATCATTTGATTTATTATTAAATATACTTATATGGATACATATAGTTTTACATATTTCACAAAAATTTTTGAATAAGACGAACGGTCAAACATGTGCTAAAAAGTTAACGGTGTTAAATATTTAGAAACGGATGGAGTAATATACTAGCATACATTGTGTAACTTGGAAGTAGCTATAATATAAAGGAAAATGTATGTAGCTTTCCAAAACGCATCGGGGGTTGTTGGATGTAACCCCTCACCCATGCACGCGCTTTGATTTTTTTTCCTTTCCCGCTTGTATGTATGTAATTACACTATAATAAAATATACTCCCTCCGTCCCATAATATAAGGGATTTTGACATTTTGCTTCCACTGTTTGACCACTCATCTTATTTAAAAAATTTGTGTAAATATAAAAAACGAAAAGTTATGCTTAAAGTACTTTGGATAATAAAGTAAGTAAAAAAATTAAATATAAATTCCAAATTTTTTTGAATAAGACGAATGGTTAAATAGTGCAAGTAAAATGTCAAAATCTTTTATATCAGAGGACGGATGGAGTATTTACATTGACAGATGCTTATAGGAAAATTTTTAATTAAATACTCTTTTTACTTTGTAAAGAAAATCCACAATTTTTAGTCACAATATGCTTTACAAGCTCAATGAATCCATTATCTAAAAAAATATGTTTCACTAAAAAAAAAGGAAAAAACACAATGCATCCTAATATACTCATATCGCTTCAATGTGTACATAAAAACTTTGACCATGTTGACTGCTAGAATTTTTTTTTTGCAAGAATATAATATCTATCTAGTCCAACTGTGATTTCACAAAAGTACAAGAATCCTAATGTAGGGTAATCCTATCAATGGGGCTGTACTACTATGGACTGCGAAGCACCTCCGCCACATATTCAGTCATATTTCTGAACCTGATTCCTATTGTCACGTCCATCATTGCAATCATATTCGGGTATTCGCACTTCTCATTAATAAGTTTTTACACTTAGTTACAAAACATTACAACTAACAACCTCTCTCTATGTTTACAAATTTCATCAGGGCAGAGAAGTTGGTGTTTACAGACTGGCCTGGCAAGATAAAGCTCTTCGGTATCATAACATGTGTGGGAGGAACAATGGTAGTGAGCTTGTACAAAGGGAAACTGCTGCATCACCCTTGGCCTTCCCACCTGTTGAAATTCCACACGCAGAAAGCATCAGGCTATGCCTATCATCACAATTTGTTAGCCGGTACATTGTTCTTGTGTGGCAGCTGCCTTAGCTACGCCTTTTGGTTCATCATACAGGTACCAAATCAAGTCTTTCAAGTTGAAACCTGCCAATTTCAGGTTTATGCTTGTAGTTACTTCTCAGGGAGTTGTAGTGCAATGTATGGTTCATGCGAATCGACTTTCTGAAGCGTTGCTACTTTCAGATTGTAATTTTTTTCTGCAAATGCAACTACAGGTTAGGCTTGCGAGCGTCTTCCCGTACAGGTATTGGGCAACTACGCTGACATGTCTTTCTGGAAGCCTGCAAGCCTTTGTGATTGGCATTCTGATCAGCCCTACAAAATCTGCCTGGACCCTCAAATGGGACATGCAGCTTCTGACAGTGGTTTATTCAGTAAGAACATTACCATCCAAACAATAACTATGATGTTTTGTGTAGTCTAGGTACTACTTCATCCTACCTGTTTGGTTTGAAATATGAAATTATATGTTGATGTGCTGATTCTACCAGGGGGTGTTCAACACTGGTATCTCATTTGTCCTGATGTCATTGGCGGTCAAGCATCGTGGACCGATCTACCCATCCATGTTCAACTCGTTATCGCTGATCGTGATGGTGATCATGGACTCAGTGTTACTTGGTACAAGTATCTTCTTAGGGAGGTGAGTTCCTGTTCTTGAGCAGGGATATAAATTTCACTTTCTTTGGAACTACATACTTAGTTCTGTAGCAAATACGACAAAATGGGAATGTTCTCTGAATATATTATGGGACTGTTTACTGTCATGATCTGCAGCATTCTGGGGACAGCATTCATCATTGTGGGGCTGAATGCGTTTCTATGGGGGAAAGGCAAGGAGCTGAAGCAAGCTGTGGCGCAGCACACCAGCCACAAGCAGAACACAGACCACAACGAGCAGGTTGGAGATGAGATAGCATAGCATATCAGCACTATGATTGAATGAAAGATGATGCTTGGCAAATTTGCGATGATGACGATAAAAATGTCTAGATAGATAAGGGATTAGCATGGTAGTTTGTAACTAGTTTCCGGTGCAAACAAAAATATGGTACAAATGAAGTTATGAAAAGTTTGCCACCA</t>
  </si>
  <si>
    <t>ATGGCCGGAGAGATCATTCCAGACGGCGGCGGCGGCGGCGCGGTGTTGGCGGCGGAGAGCGTGATGCTGCCGGCGAGCATGGTGCTGGTGCAGCTCTTCTCCGTCGTGCTGGTGCTGCTGTCCAAGCTCGCCCTCAGCACCGGCATGCGGCCGTTCGCCCTCCTCGCCTACCGGAACCTCGTCGGCGCCGTCGCCGTCGCGCCTCTCGCCTTCATCTTTGAGAGGAAAAATAGGAAAATCCCGAGCATTGTGGAGTGGTGCTGGATTTCGCTTAATGCTACATTTGGGGTAATCCTATCAATGGGGCTGTACTACTATGGACTGCGAAGCACCTCCGCCACATATTCAGTCATATTTCTGAACCTGATTCCTATTGTCACGTCCATCATTGCAATCATATTCGGGGCAGAGAAGTTGGTGTTTACAGACTGGCCTGGCAAGATAAAGCTCTTCGGTATCATAACATGTGTGGGAGGAACAATGGTAGTGAGCTTGTACAAAGGGAAACTGCTGCATCACCCTTGGCCTTCCCACCTGTTGAAATTCCACACGCAGAAAGCATCAGGCTATGCCTATCATCACAATTTGTTAGCCGGTACATTGTTCTTGTGTGGCAGCTGCCTTAGCTACGCCTTTTGGTTCATCATACAGGTTAGGCTTGCGAGCGTCTTCCCGTACAGGTATTGGGCAACTACGCTGACATGTCTTTCTGGAAGCCTGCAAGCCTTTGTGATTGGCATTCTGATCAGCCCTACAAAATCTGCCTGGACCCTCAAATGGGACATGCAGCTTCTGACAGTGGTTTATTCAGGGGTGTTCAACACTGGTATCTCATTTGTCCTGATGTCATTGGCGGTCAAGCATCGTGGACCGATCTACCCATCCATGTTCAACTCGTTATCGCTGATCGTGATGGTGATCATGGACTCAGTGTTACTTGGTACAAGTATCTTCTTAGGGAGCATTCTGGGGACAGCATTCATCATTGTGGGGCTGAATGCGTTTCTATGGGGGAAAGGCAAGGAGCTGAAGCAAGCTGTGGCGCAGCACACCAGCCACAAGCAGAACACAGACCACAACGAGCAGGTTGGAGATGAGATAGCATAG</t>
  </si>
  <si>
    <t>MAGEIIPDGGGGGAVLAAESVMLPASMVLVQLFSVVLVLLSKLALSTGMRPFALLAYRNLVGAVAVAPLAFIFERKNRKIPSIVEWCWISLNATFGVILSMGLYYYGLRSTSATYSVIFLNLIPIVTSIIAIIFGAEKLVFTDWPGKIKLFGIITCVGGTMVVSLYKGKLLHHPWPSHLLKFHTQKASGYAYHHNLLAGTLFLCGSCLSYAFWFIIQVRLASVFPYRYWATTLTCLSGSLQAFVIGILISPTKSAWTLKWDMQLLTVVYSGVFNTGISFVLMSLAVKHRGPIYPSMFNSLSLIVMVIMDSVLLGTSIFLGSILGTAFIIVGLNAFLWGKGKELKQAVAQHTSHKQNTDHNEQVGDEIA</t>
  </si>
  <si>
    <t>OsUmamiT36</t>
  </si>
  <si>
    <t>Os05g28930.1</t>
  </si>
  <si>
    <t>ATGGCGTCGCCGGCGAGGACGGGAGAGGCCGCCGTCGTGGTGGTCGGCGTGGCCGAGCAGGAGGCGGCGGTAGTAGAGCAGCAGCGGGAGGAGGAGGAGCAGGCGGCGGCGGTGGGCGCGGCGGCGGTGCTGCTGCCGGTGGGGATGGTGATGGTGCAGGTGTTCACCGCGGTGACGCTGCTCCTGTCGGAGCTCGCGCTCGGCGCCGGCGCCGCGCGGCCGCTCGTCCTCCTCGTCTACCGCAACCTCGTCGGCGCTGCCGCCGTCGCGCCGCTCGCCGTCCTCTTCGAAAGGTCCAGTAAATGCCACATTATCTCTCTCTCTCTCTCTCTCTCTCTCTCTCTCTCTCTCTCTCTCTCTTTCTTCTTTGTTAATTACCACCAATAATCCAGTATCATACGTGTACATATAAATTAGTACACATTGCTGAAATATTATCACTTTAATTAATAAATTATTTTGTCTCATGCATGCATCTATATACAGTATATATCTTGCTTCTGTTTTCTTCATCATCTTCGTCGTTCGCTTTACCAATGGGAGAACGTACAGCACATCGATCGGTAGAAACGATGAAAAGAAATCAAACCATTTTTTTAAAAAAAAATCTAATCCACGCTTGGATCGAACGACGATTTTATTTGCCTGATCCAATTCATTTACTATATGAGAAATTGAGAATTAAAGAGAGAGGTGCTTTGGAAACTCGTGGGAAACGTGCGAAATCTCAGTGCCAGCCGTGAGCAAAGACATAGTATAGCATTCATGCCTTCTAATTAATTGATTCATTCCAAAAAGAAATAATAAATATATTTAATTGCACTACTAGAGTAATACTATACATGGCTTACGCTATTATCTTTGTCTATATATGTTTCTTTGTACGTATACTACCAGTCGAGGAAAGTTCGAGAGCATTCGTAGCTGGAGGCTACCTTTTTAGCCGCCCACCCAACTAGTTGACGATTTTAAGGTTGTATTCTTATGTCTATATTGCCAACTCACACTTTCTTCTTTTTGTATGCACACTTCCCAAACGGTTAAACATTGTATTTTTTATAGAAAAATTGCTTTAAAAATATATTAATGTAATTTTTAAGTTTTTTACTAATACATAATTAATTATGTGCTAATACATCCTATCGTTTCGTGTGTCAAAAACAGCCTAAAGAAAGAAAAATTGCAAGAAAAGAAAAGAGCCAATTGACTTGGCTGGATACGGACAAATATCATCTCACTGCATGTGTCAAACACTCAACAGAAACACTAAGTTAGAAAGAGACAAAAAATGACTTGAATTCAGCCCTGCATTGTATGGTCGCCGCATATGTAGGTGGAGTGAAACCATGGGCCGTCCTCTTGATGATCACCTCTTTTGCTCTTAATTGCATCAATAATATGTAAACACGCAAAAGCTCGTGACGCATCAGGCCGTTTGATTTCTACATCTAGCCAAATGGTGATAGATAAATAAATATGGAGAAATTAAAGGGGAAGTATATATAGATATAGAGGACATATGCATCTAAAGTTATTCTAAATGTAATTAACGTATACTCATCTTGTAGAACTTTTGATAATGGAGTCTAGAACTAACTATAAACCAGGCACATTATATATATTTATATCATCTAAAGATGACATGCCTCAAATTTAGATGAACTTTATGGCTTCTAAAGATATACCATGATGCAATAGAAATTTATTAGTTTTGACGATGTATGGAAGCAATACTTAAAAATGACCACACTTGTTTATTTCTGGGGTGAGTATTGGACAAATATATATGTAGCGATGTACAATGCATTGGTGTGTGGAAAAATGTATGCTACTCGTTTATAGATTTATGTGCTTGTATTTCTGGTTTTCTACCTGTGCTTCCTTCTTCTGTATGTTTCAGAGGAATGATGAAAAAGATGAACGCCGTAGTGTGTGGCTGGATTTCGATCAACGCAACGTTCGGGTTAGCACTGTTATACTCAACGACAAGGCTAAGTTTTTACTTGTCATGCTCAACATTATTCTCTTATATATGATCGCAAAATTTGCATTAAATTATAACTTTTTCAGACAGAGATTTTTTTTTTATTCTAGCCTCTGCATAATAAGGCCTACATTCAACCGTCCACTACTAATATCACACAGTTTTACCTCTTTTTTATTGGGAGGAAAAGTTTTACTGTTTTAGCCATATGCTATACCAATGCTACTCCAAGCTTGAATGATACCAATGCTACTCCAAGCTTGAATGAAAACCATCTAAAGCACAAAAGCTATTAATTGCATCCATGCATGCTTGAAATATCCTTCCATCACCATCGTCTCCGAATGCTATATGCCGCCACCTTGTCTGTTCCCTTAGCGACTCCTTTTGTAGCAAAAACCAAAAGTGAATTGCCCTTTTATTTAAGAAATTAAAAAACCAAACCTCACAATATAATTTCCTCTATGTTTTGAAACTAACATTTTGAAACTAACAACCTTTTGACAATTTGTAGAGTTCTACTGGCAACAGGGATGTACTACTACGGTCTGCGTGACACGAACGCCGCCTATTCCGCCAACTTTCTGAATCTCATCCCTATCGTCACTTTCATTATCGCCGTTATTTTCCGGTACATTTCTTTTAACTATGCACAATATATAATTTTTTTAAAAAAAACTTAACAACACACATATATAAACTATATATAGAAGTATGACATCATATATACTTTTTAAATTTACCTCGTGATATATATTAATACTAAAATATACAATTAATACTCACCATATACAAGGTACTAATAGACAAAATAATTAATCAACAGTTGTCATGTCAATATATGGTGACATTCAACATATATTTGCAATTTTTCATCCTTTTTTTTTCTTTTTCATCAAGTGCTGAGAAGCTGGCGATAGCAAGCTGCGCCGGCAAGATGAAGGTCCTGGGCACGGTCCTGTCCGTGAGCGGCACGATGGTCGTCAGCCTCTTCAGAGGTCAGCTGCTGCACCTCTGGCCCACCCACCTGCTGCGCCTCCCATGCCGCCGCGGTGGCGCCGCCGTCGTCATCGTCGTCGAGCCCCGCCGGCACGACctGATCTCCGGCACACTGCTACTGTGCGGCAGCTGCCTGAGCTACGCCTTGTGGTTCATCGTGCAGGTTAATTAGCATTATTAATTAATCGATTTGAGTCTTTTGGCATATGGAAATGCATGTTTGATCATAGCTGTATATAGGATCTAATTTCTTCCTATATATATATATATATATATGATAGTTTGGCACACACAAAAAAATGTTTTGCAAAAATATCTATATCCAAGTAATGTTCACTAGCTATACTGCAAATTAATTTTGCAAAAACTAATTTGCAAAAACACTGATGAATTCAGGCGAAGCTAGCCAAGGTGTTCCCGTCCAAGTACTGGGCGACGGTGCTGACATGCCTGTCAGGGAGCCTGCAGGCACTCGTCGCCGGCGTCTTGACCACCGGCGACTGGTCGGAGTGGAAGCTCAGCTGGGACCTGCGCCTTCTCGCCGTCGCCTACTCGGTATGTATATGCTCCCTCACTCCAAAAAAATAAAAATCTAATTATAGGATATATATGTGTCCATATTCATCCTACAATTAGATTTTTTTTTTCGGAGGGAGTATATGCCTTAGTTGCATTATATCGATAATTCATAGTCATTTTGTTGACTTAAATCGTAATAATAATAATTTTTAGATAATGAATCATAATAATAATTGGTCATAGCTTTCTTAAAGTAAAGGTCGGAATGAATTTTCCGTTATCTAAAGAAATTTATCGATGTATCATGTAATTCGTGGTGTGGCAGGGGGTGTTCAACACCGGTATCACCTTCGTGCTCATCTCGTGGGCAATCACGCGTCGCGGGCCGATCTACCCTTCCATGTTCAACTCGCTCTCGCTCATCATCACCACCGTCATGGACTCACTGTTGCTCGGCGCAAACATCTATCTAGGAAGGTATAACTATCATAAGCTAGTACTCCCTCCGTCCCTAAATATTTAACGCCGTTGACTTTTTTAAACGTGTTTGACCGTTCATCTTATTCAAAACAATTTAAGTAATTATTAATATTTTCCCTATCATTTGATTCATTGTTAAATATACTTTTATATATACATATAGTTTTACCTATTTCAAAAAAAATTGAATAAGACGAACGGTCAAACATATGCTAAAAAATCAACGATGTCAAATATTTAGAGACGAAGGGAGTATATAACTACAAGAAAACATAATTTTTTTGGCAGCCAGTTAATTTTCTTGGCGACTAAAGCAAAGCCGCCAATATTACTCATTATCTTGATGGTCATATATATGTGGCAAATTTTGCTACAGGACACTGTTTATATGTGGTTTTAGCCCTAGGACACTACCCAAACTCACTTTTGGAGGAAAACACTTCATAAACGTGGTAATTTGCTGGTGGACACCGCGATAATTAAAATAATAATTTCTGGCTAAAGAGGAGAGAGAAAGCGCGTGAAAGTTCTAAAATGTCCTTGGGCCCACATGTCATATCTTCCATCTCCCTATCCCCTCCTCCCACACTTCCATGGCCGATGCCGTTGCAATCGCCGGCGCCGCCCCATGTCTGTCGCACCTGGAAGGAGACGGCGGCGTACTTGTCCATGCTCGCCATCACGTCCGAGGTCATCATGTACCCTGCAACAACAACCCAGGTGTTGGCTTGATGAATTAGGAGCAGAGACCACAAAAGCGTGTCCAGTGATTTCGATTGAGGTACCTGAGCTGTCCATGGTGGCGTAGACGGGGCGGGGGCGGCGAGCGTGGAGCAGCACGAGCGTGTCACCGCTGGAGGAGGAGACGACGTTTGGCGAGGCACCAGGTGAGCGCGTGCGTGCTCTCCTCGCTCTCGTCCACGGCCACCACGATCCGTCGCCCGGGAGCCTCAGCCGCAGCAGCAGCATGGTCGGCAGCAGCACCATCATCGGGAACAGACCACACCATCACTCTCGATAGCTAGAGCGAACGAACGATGAGATCGATGAATCGGGAAATTGGTTGGAGAACTGAGAAATGCAGACGATGAGTTGATCTGCCGATTTAATGGAGGGAAGAAGACGACGAGCCGTCACGCTTGCCGATCTGGTGGCGCGGAGCGGTGGGGCGTCCTGTGGGTTTCGGCGAGGTGGGGGGGAGCTCGTCGACCGGCCGTGTGCGCGGGGAGATCCTGGTCCTCGTTCTGGTCGGTGCGCGCGGGAGAGGAGCTCGCTGGCCAGCCGTGCGCCGGGGGGGGGGATAGTTGTTCGATAGCCGGTCGCGCCCGGGGAGAGGAGTCGTCGGCTGGCCACACGCGGGGGAAGGACCTCGCCGGCTAGCGCCACGCAGGGAGAGGAGTTCCCGGCTAGCCGCACACGTGAAGAGGAGTCGTCGGCCGGCCACCATCATCCCCTCAGCCGTGTCGGATAGGGATAGAGAGAAGAGAGATGGAAGATATGGCTTGTGGGCCCAAGGGTATTTTAGAAATTTCACGCGATTTCTCCCTCCTCTTTAATCGAAAATTATTATTTTAATCGGCGCGGTGTCTACTGCCAAATTATCATGTTTATGGAGTGTTTTCCCCTCAAAAGTGAGTTTGGGCAATTTTATATATATATATATATATATATATATATATATATATATATATATATATATATAGCTCAATTCCCTATTTTTTTAGATAATGGAATAAAACATCCCGGCCTTTGCTCATCGGAGTTACAGCCAATTATTACAAAAGTAACACCTAAACACTGAGTGTACCTCGATTCCCTATACTACGTAGCATATATATTACTCTCGCTGCTAGCTATATATATGTCATGTATATTACTTGTTACTAAGTGTAGGGTAGGAAATACGGAAAATATATGAATACCCGTGTTTAATCTGAGACTTTTTTTTTCTTAACTATTTTTGTGTAGCGTGATCGGGGCACTGCTGATCATTGTGGGGCTCTACGCGTTCCTGTGGGGAAAAGGACAGGAGCTGCAGCTGAAGGCGGCAGGAGTGAAGCAGGAGAGGCACAAGGCCGCCGGCGACGATGATCCGGAGATATAG</t>
  </si>
  <si>
    <t>ATGGCGTCGCCGGCGAGGACGGGAGAGGCCGCCGTCGTGGTGGTCGGCGTGGCCGAGCAGGAGGCGGCGGTAGTAGAGCAGCAGCGGGAGGAGGAGGAGCAGGCGGCGGCGGTGGGCGCGGCGGCGGTGCTGCTGCCGGTGGGGATGGTGATGGTGCAGGTGTTCACCGCGGTGACGCTGCTCCTGTCGGAGCTCGCGCTCGGCGCCGGCGCCGCGCGGCCGCTCGTCCTCCTCGTCTACCGCAACCTCGTCGGCGCTGCCGCCGTCGCGCCGCTCGCCGTCCTCTTCGAAAGGTCCAGAATGATGAAAAAGATGAACGCCGTAGTGTGTGGCTGGATTTCGATCAACGCAACGTTCGGAGTTCTACTGGCAACAGGGATGTACTACTACGGTCTGCGTGACACGAACGCCGCCTATTCCGCCAACTTTCTGAATCTCATCCCTATCGTCACTTTCATTATCGCCGTTATTTTCCGTGCTGAGAAGCTGGCGATAGCAAGCTGCGCCGGCAAGATGAAGGTCCTGGGCACGGTCCTGTCCGTGAGCGGCACGATGGTCGTCAGCCTCTTCAGAGGTCAGCTGCTGCACCTCTGGCCCACCCACCTGCTGCGCCTCCCATGCCGCCGCGGTGGCGCCGCCGTCGTCATCGTCGTCGAGCCCCGCCGGCACGACCTGATCTCCGGCACACTGCTACTGTGCGGCAGCTGCCTGAGCTACGCCTTGTGGTTCATCGTGCAGGCGAAGCTAGCCAAGGTGTTCCCGTCCAAGTACTGGGCGACGGTGCTGACATGCCTGTCAGGGAGCCTGCAGGCACTCGTCGCCGGCGTCTTGACCACCGGCGACTGGTCGGAGTGGAAGCTCAGCTGGGACCTGCGCCTTCTCGCCGTCGCCTACTCGGGGGTGTTCAACACCGGTATCACCTTCGTGCTCATCTCGTGGGCAATCACGCGTCGCGGGCCGATCTACCCTTCCATGTTCAACTCGCTCTCGCTCATCATCACCACCGTCATGGACTCACTGTTGCTCGGCGCAAACATCTATCTAGGAAGCGTGATCGGGGCACTGCTGATCATTGTGGGGCTCTACGCGTTCCTGTGGGGAAAAGGACAGGAGCTGCAGCTGAAGGCGGCAGGAGTGAAGCAGGAGAGGCACAAGGCCGCCGGCGACGATGATCCGGAGATA</t>
  </si>
  <si>
    <t>MASPARTGEAAVVVVGVAEQEAAVVEQQREEEEQAAAVGAAAVLLPVGMVMVQVFTAVTLLLSELALGAGAARPLVLLVYRNLVGAAAVAPLAVLFERSRMMKKMNAVVCGWISINATFGVLLATGMYYYGLRDTNAAYSANFLNLIPIVTFIIAVIFRAEKLAIASCAGKMKVLGTVLSVSGTMVVSLFRGQLLHLWPTHLLRLPCRRGGAAVVIVVEPRRHDLISGTLLLCGSCLSYALWFIVQAKLAKVFPSKYWATVLTCLSGSLQALVAGVLTTGDWSEWKLSWDLRLLAVAYSGVFNTGITFVLISWAITRRGPIYPSMFNSLSLIITTVMDSLLLGANIYLGSVIGALLIIVGLYAFLWGKGQELQLKAAGVKQERHKAAGDDDPEI</t>
  </si>
  <si>
    <t>OsUmamiT37</t>
  </si>
  <si>
    <t>Os12g18960.1</t>
  </si>
  <si>
    <t>AATCTCCTCTTGCCATTGCATATATTGTGTAAAATAAAACTACCTCTTCCTTCCTCACTGCGATGGCATCCCTTTCCTCGACACTCTGCACTCCAGGCTTCAATTACCCCCTCTCTTCTCCAACCTCAATCTCTCTTAGCCAAACTACTCTCCATCAATTCGGCGCGGCTAGTGCGAGCTATATTCTCTACTCATATTTGCTTCCATCATCTATCAATCCCTACCATCGCCCTCTTTCTGTTTTGATCATATCAAACTTGGTTCTCACTTTGCCATCACCATTTCCATAGGGAGTTGAATTCAGGCCCCTGGCTTAGAAGTAGTAGTATTTGAGGAATTGGTGGCATGTAGATTTAAGCTCAACTGAAGTTGTCGCTGTGGACATCTCCTCATCATCTTTGGTGTGGATATGGCCCGAGTGATTACAGTTCTTAATCCTGAAAAATTGCTCAATTGGTTTTCCCCACTGATGCTGATGACCTTGTTGCAAATCGCTCAATTAGTTTTATTCCCAACTGATGCTGACGTTGTTGCAGACCATGCGAGAGTGATCAGAAGGGGTGGCTACAATGGAATGGTAGGTTTTCATTTCACATATTGTTTCTTGTGCAGTCTTGTTCTTTCTCTCACTCTCTTCTCTCTTTCAATAACAGAAATCAATTCAGCCTCTACATCAAGGTCTATTTGACCTAAATTTGTTTAGTAGTGGTAGTGCTACATATAACTGCTAAATCAACTTAAAAACCAAAATATCAATTCTAACAAATATATGGAACAATATTAAATTTATACGAGTCCCATACTACAAATGATCCATCCATGAGAATATTTTTCATAATTAGTGATCTTCCTAAGTACACAAACACACCACGATTATATCATCCCTCTTGATTTAATTTACTTGTAGCAGAGACTAATTAATAGAAGCCCACAGTACTATGAAAGCTATGTTCGCAAATGGCCAAAAGGAATCCGGGCGCTCCACCTCGGGTTGAAAGGCCTGTGATAAATTATTTTCTAGCAGTGTAATAGTTATTCTAAGAATCTCATAGATATATAGGGATTTGTGTATTTCTTTCTTATCAAATACTACCAACTATATGATTACGATATTAAAATCTCTTATAGTTCAGTTTTTTAATCCACAGAATCACCAAAATTATATGATCCATGGTATTAGGTGGTAGGACTACCTATTCATCCTTCGGCAATTTTGTTTTCCAAATCACACGAATTCGGCACATTCTTTTCACCAAATCACTTGACATCTTTTTTTATCTCTGGACCATGCAAAAATTATTCCAGCAAGATTAACGGACAAGCAACTAACATAATGGTTTGTCTATATTCATGGTATCACATTTTTATCAGAAAAAGAACAAAAGAAATTTCATGTATAGTTTACATTGTAATTCCATATAACTTATACTGTAAACTCTATATATTTACACTGGAAAGTTCAAATCTTACAATGCAAATTGCAAAACTTACACCATAATTTTACATATACACACGAAAAAAAAAGGTAAAAAAAATAAAAGTAGTGCATATCAACATTTTTTTTAGCAACATGCCGTACAAGTGAAGACAAATTAAGCAGGAGGCACAATAATGGACTCCTAAAAGTCTGAATGATTTCAGGGTAAAAAGGCGTATACAAATATATAGCAAAATTGTTAGGTGGTTTTAATTAAGCAAAGTGCTTAATAAATACTCGAAAACCCAAAACAAACAAATTAAATCAATTGCACATTCCCCACTTGTATAATTAACAGATTATATATACATCTGAAACAGCTAGCTAGCTTTCCCAATTTGTAGATGGGCAAAGAACACACTGCCGTATTTGCAAAGGAAACTCGAACTTGTGCCTGACAGATATCACTACATCAAATTAGTTTCTTTACTAAAAGCGTTTGCAGATGCAAACGAAACTTCAGTTTCGCCTTGTCGTCTGCATGCCGGTTGAGGATAGACAACAAATTAGACATCGAAAAGTTGTGAATGAACGCCCCAAAACCGTGACTCAATAAATCAGTTGCTTCCCTACACGTCTGTGTGTGAGCATACCCATACAATACTTGCTGTCGTCGTTGAGCCATACTTGTGCTGTGGTGTGTGGTCTACTCTCCGTACTATAAAAACCCAACCTAATGCCAGATATGACACATCTTATTACTATGAGTCTGAACATCCATCGGTCCAGATTCATAATACTAGGATATGTTACATCTTATTCTGATTCGTTTTTTATGAGACAGAGAGTATGCGTGCACGTATATGCATTCTGATGTAATTAGTCTTACTGTCTCGTACCATAATCCATTCATTGCCATGTGTGTATAAATACTACCTCCTTGGATTCCTTGCTGCAGAACACTTATCTTCTCTCTTGAAAAAGCTCTAAGGGTACCAACATGATGGCAGAGACGATGACCACGAAGACGAAGCCAGGGATGGCGGAGCGGTTACTGCTCCCATTGAGCATGGTACTGGTCCAGCTATTCACCATAGGTGCCCTCCTCCTCGCGAAGCTATCATTCAATAGTGGGATGGCACCTTTCGTCCTCCTCGCATACCGCAACCTCATTGGCACCGTCACCATGTTACCCTTCGCCTTCTGGTTCGAGAGGTACGTAACACTTGTGCACATGTGACTTCGGAGCAATTATTTGTCTTTTAGGTTGCGTTCGATCAACTTTGTTAGAGGTTAGTTTTTCTTATACATGAAACGAGGCAAGTTATTGATACATGATAAATTGAGTATGAATTATTATAAATTTAGAAAATATATCTGTCTCATTTTTTAAAGAAACTTTTATATAGAAAAATTCTGCACAAAATGATTTATTTACAAGTTTTGGAAGCATGCTAATGAAAAAGAGGAAGTTGCATGTTGAAGTTGCTGAAAAGAACGGAAGTATAACACTTGGTTAATCTGGGTGAGTAAATAAACACGAGGATTTAACAACGTAAAATGATGAAATAGTGTATTGTTTTGCATGTCGCGTTGTTTATGCGGCTTACAAGGGTTATGGAGAATACAATGTCTCTCCTATAAATAAACGTTATTATGTTATGGACGCCACAAAAAGTAGTTATATTTCTTTGGATGCCAGCTGATGGCATGGATGCTTCACATGTCAGTTAGTTTTTGGTTTCCCAGCTTAGCAAGACAAGCAGCAGACGAAAACAACGTAGTACTACACACTTTCCTTCCTTTGAAATGTCACATCCCTCTTTTGAAATTTCCTTTTGAAACATTTTATTTTCCATAACATTCAGTTCAATCGAGTAATTTTTGGTAGCTGACTTTTAAATTTTATGCTTGTCGTGTCTCATAACTTCTAATTTCAGGCAAATGATGAAAAAGGTTAACTACAAGGTACTGGGCTGGATATTTTTCAACGCTTTGTTCGGGTCAGTACTACACCCCTCAAAACAAGAAATCCTCTCCCCTCCCACCCCCAGAAAAATCTGATTTAATTGGTTTCTTTTTTTATTACTGGAGAATTGTTTTGGCTATGGGGCTACACTACTACGGCCTACGCGCTACCAATGCTGGATACACCGTCAATTTCCTAAATTTGGTCCCCGTCGTTACCTTCATCATTGCAGCGATCTTCCGGTACATCGTGGATCGAAACACTCTATATTCTAGGATAGGTGACTGTATGGATCAAAAGAGAGAATTTTCAATTTTGTTTAATGCATTGTGGGATGAACTGGGGGTTCAGATTGGAGAAGCTGAAGCTGAAGACGCGGTCTGGCATGATAAAGGTGATTGGCACGGTGATCTGTGTTGTGGGCACCATGGTGGTGAGCCTGTACAGGGGCAAGCTGCTGCATTTGTGGCCTACCCACCTGCTGAAGCCGGCGCAGCTGCGGGCGATCGGCGGCAGCGACGACTCCACCTTCCCTACCCACCACAACATGCTCATCGGGACGCTCTTCCTTTGCGGCAGTTGCCTCAGCTACGCCTTCTGGTTCATCGTTCAGGTACAGCGTCCATCCATATTGGCAACATCGATGATCAATAGACTGTAGTGCTATTTGTGAAGTAGTTTCCATGTATGTATACTGATCTTTGCTGAAACCTCAAACCTGCAATAATATAATGCAGGCCAAAGTGAACAAGGAGTTCCCATCTAAGTACTTCTCGACGATGCTCGCATGCTTGATGGGGACAATCCAGGCGGTGGTGATCGGGATCGCCGTCGACCGGGACCGGTCGGCATGGGCACTCCACTGGGATCTGCAGCTGATCACCATCATCTATTCGGTAATAAAGCTTTAATTTAGCTCGATGGTATATATCCATCCTTAGAGGCATCTTATAGTAGCACCATCTCAATTCTGATTAGGCTAAATGATGTGTGTTTTTTTCCTTTCATTGACAACGAACACAAATCACATTGACAGGGGGTTTTCAACACGGCTGCCACCTTCTGCTTGATCACGTGGGCGGTGTCACGGCGAGGGCCAACCTACCCCTCCATGTTCAACTCGCTTGCGCTGATCATCACCGTCGTCCTTGACTCGATGCTGCTTGGAAGCGACATCTCTGTCGGGAGGTGAGAATTAATACTGCGACAGCATGTCTGTATATTCAGTCTTAGGGTCGTACTGTTTTATATATGTACGGTATCAAGTCCGGCAAAAGCATGGACTAGCTACCACATGAGAGGCACTATATATACTACTCCATCCGTTTCATATTATAAGACTTTATAACATTGCCCACATTTATATAGATGTTAATGAATCTATACACATATATGTCTAGATTCATTTACATCTATATGAATATGGATAATACTATAGAAAGTCTTATAATATATAACATGCTTTGCTTGCAGCTTGCTAGGGGCATTTATGATAATCATTGGCCTCTATTCCTTCCTCTGGGGAAAAGGGAAGGAGATAAAAGAGCAGCAGCAGCAAGTTCCCACGAATACAGAGGCAGATCAGAGCAAAATCACTTATCCTAAAAGTAATGGTGAGGTGCGAATTATGTTGGATACATAGACAATGTAGATTGTAGAGATCGCTAGATATAACAAAGGATTGTATTTGGATTACTATAGACTAGAATTAAGTCGCTTGTTTATTGATGAGGTATATGTTGATTCTTCTATCGTCAATAGAGAAAGATAGGAAGGTGAGTGTAGTTTAGCCATTTCTCTTTGCATACATGGAAGGTAAGTACTATATATGGCGAAATAGGAAGCGTTATCACCTCCCGGATGAGGCCACACGTACATTTATATTAATATGACGTGAAAACAGCCTTTCACCGTGGCAGTACATAGATCAATCCATTGTATACCGGTATAGATCACATAAAATGATAACCAACTCCTCTATCCTCTACTTTTCTGTTACAAAGAGATAAACCCTGACATATATATCTAACAAGTATGCCAAGATGGTGGTATGAAAATGGGAGATGGAATTTTTGTTAATTTGAAAGAAAAATGTACTACATCTCTTGCGATCTACATTCACTACTAGAAAAATGATTTTTCCAGGCGGCCCAAAACCATTTTCGCAGGCGGGGAGGAGGACCGCCGCTAACACGTCAACTGTGAAAAAAGACCATTTTCGCAACTGGGCCCGTGGCCTGCCTGCAAAAATCATCTTAGAAAAATAATAAAAAAAAA</t>
  </si>
  <si>
    <t>ATGACCACGAAGACGAAGCCAGGGATGGCGGAGCGGTTACTGCTCCCATTGAGCATGGTACTGGTCCAGCTATTCACCATAGGTGCCCTCCTCCTCGCGAAGCTATCATTCAATAGTGGGATGGCACCTTTCGTCCTCCTCGCATACCGCAACCTCATTGGCACCGTCACCATGTTACCCTTCGCCTTCTGGTTCGAGAGGCAAATGATGAAAAAGGTTAACTACAAGGTACTGGGCTGGATATTTTTCAACGCTTTGTTCGGAATTGTTTTGGCTATGGGGCTACACTACTACGGCCTACGCGCTACCAATGCTGGATACACCGTCAATTTCCTAAATTTGGTCCCCGTCGTTACCTTCATCATTGCAGCGATCTTCCGATTGGAGAAGCTGAAGCTGAAGACGCGGTCTGGCATGATAAAGGTGATTGGCACGGTGATCTGTGTTGTGGGCACCATGGTGGTGAGCCTGTACAGGGGCAAGCTGCTGCATTTGTGGCCTACCCACCTGCTGAAGCCGGCGCAGCTGCGGGCGATCGGCGGCAGCGACGACTCCACCTTCCCTACCCACCACAACATGCTCATCGGGACGCTCTTCCTTTGCGGCAGTTGCCTCAGCTACGCCTTCTGGTTCATCGTTCAGGCCAAAGTGAACAAGGAGTTCCCATCTAAGTACTTCTCGACGATGCTCGCATGCTTGATGGGGACAATCCAGGCGGTGGTGATCGGGATCGCCGTCGACCGGGACCGGTCGGCATGGGCACTCCACTGGGATCTGCAGCTGATCACCATCATCTATTCGGGGGTTTTCAACACGGCTGCCACCTTCTGCTTGATCACGTGGGCGGTGTCACGGCGAGGGCCAACCTACCCCTCCATGTTCAACTCGCTTGCGCTGATCATCACCGTCGTCCTTGACTCGATGCTGCTTGGAAGCGACATCTCTGTCGGGAGCTTGCTAGGGGCATTTATGATAATCATTGGCCTCTATTCCTTCCTCTGGGGAAAAGGGAAGGAGATAAAAGAGCAGCAGCAGCAAGTTCCCACGAATACAGAGGCAGATCAGAGCAAAATCACTTATCCTAAAAGTAATGGTGAGGTGCGAATTATGTTGGATACATAG</t>
  </si>
  <si>
    <t>MTTKTKPGMAERLLLPLSMVLVQLFTIGALLLAKLSFNSGMAPFVLLAYRNLIGTVTMLPFAFWFERQMMKKVNYKVLGWIFFNALFGIVLAMGLHYYGLRATNAGYTVNFLNLVPVVTFIIAAIFRLEKLKLKTRSGMIKVIGTVICVVGTMVVSLYRGKLLHLWPTHLLKPAQLRAIGGSDDSTFPTHHNMLIGTLFLCGSCLSYAFWFIVQAKVNKEFPSKYFSTMLACLMGTIQAVVIGIAVDRDRSAWALHWDLQLITIIYSGVFNTAATFCLITWAVSRRGPTYPSMFNSLALIITVVLDSMLLGSDISVGSLLGAFMIIIGLYSFLWGKGKEIKEQQQQVPTNTEADQSKITYPKSNGEVRIMLDT</t>
  </si>
  <si>
    <t>OsUmamiT38</t>
  </si>
  <si>
    <t>Os08g31130.1</t>
  </si>
  <si>
    <t>TTCGTGCAACGCGGTTAAGTTAGTTGTTGTTGCGATCCATAGATAGAGCTAAACCCCTAACTAGTAACTACCCAGAGAGAACTGATAAGGCCAGTGTCGAGCTAGCCAGCTGACGGCCGCCACAGTTTGCTTGATCAAGGCTGATCGATCGATCGATGGACATCACCGGCGCGGGCGCTATGGGAGGAGGATCCACGGCCGCCACCGCCGCCGCGGCGGCGGGGGCCGGGTGGAAGACGCCGGTGTCGATGGTGCTGGTGCAGCTGTTCATCACGGGGCAGATCCTGCTGTCCAAGGTGTCCATCGGCGGTGGCATGTTGATCTTCGTGCTGCTTGCGTACAACAGCTTCTTCGCCGTCGTCTTCCTCCTCCCCTTCGCGCTCATCTTCGAGAGGTTTTAATCTTCTCCGGTTTTTATTTGTGTGTGTTTTAAAGAAATTTTACGTTTCTTAATAAAGTACCTCGAGGTACCTAAATATTACACTAAATATTACCTAAATCCGAAGGTATCAAATTTTACACCAGAAAATATGTACATCCTGATAATTTCTCAGGATGATGAAATTATCCGTGTTTTTATGATCAGCTTGCCGTGAATATTTGCAGATTTCGCATCTTCAGAATATTTTTTTCTCTTCGGACAAACATTTTACAAAACTAGGATATCGGAATGAGATAATTTATGGTCATCCATTAGTGACTCTTTTCTAAATTTATTGAAAAATCATTTTGTAATGTCAATAATTATAAAATGTATGTCTAGTTTAAGTTGCGAATCAATTGATTCAATAATGAATAACACCACATGTATACTTCTGATCGAATAAATGGATAACCCTGGAATTAATCACCCGCTAAGAATACTGAATGTGATTGTAATTAAGAAAAGTAATTAGCAGCGGCTGTATGCATTCTAAAATCGGGTTTCATGGTGAAAATTTAATATGCTGCTAATTTGGTTTTGTGTAGAGGCAAGTGGAGGGACATGGATTGGGGTGCATTCGGATGGATCTTTCTCAATGCGTTCATTGGGTATGTACGACATGTGTATCTGAACCTTCAAATTCAGTCAAACTGTCCATAATTATACTTATTATTTAGGAACAAGTCCAAATAACCCCTAAACTTGGAACTGAAGTTCGTTTAGCACCCTAAACTTTAAAACCGGACATTCAACCCCCCTAAACTTTATAATACCGTTTATATAACCCCTAAGATGGTTTTGCATAGTAGGGTTTTTATCTAATTTATATATAAGTTGGATGAGTTTGATCACATATCATACTCTTTGGAGTAAAATTTTGACTTAAATATTTATTTTTCTACTTATGAGCTCTCACTTACAAACAAGTACGTACATGATAATAGTATGATATTACTGAATAAGAATAAATTGATGAGTTGCAACTGATGATATGCAAATGTGTTATATTACTTATTTAAAATTGTTCGTTTAAGCTTCCAAAATATACAAAACCATCATCCAAAACCACCTTAGGGGGTGATATGGATGGTATGGCAAAGTTCGGGGGGTTGGATAACTGATTTTAAAGTTTAGGGTGCTAGACGGATTTCCGTCTAAAGTTTATGGATGTATTTGGACTTTTTCCTATTATTTATTTATTGTGTGTGTTGATTCGATCGATAGTACATGAAGATCCATTCGTTGACACGTCTCACCTCTATTATTACTCTTCCTATCGTTTTTTCATAAAAAGAGAGTATGGTTTGAATACTATTCGTAACAGTGAGTTAACGTCGAAAAATACCTGTCCTTTGTACGGCTTGTAGGTTGCAACTCACCTACGTGAGAGAAAATTGTAAAATATACCAATAAGCTAGCTGTGTAGACCAGACAATTTTAGATAATTAGTTATTTGGAGGATTTTTTTAAAAAAAAATAATTGGTTTGAGACTACTGAGGAAGCACCGCAGCATGATATTAATATATGATGATATTTCAAAAACATGCATGATTGTATAAATATGCCAGCTCCACCTCCTAACAACTCTAGATATGAAATTTTCTCCAATGCAACGATAGCAAACCCAAGTAAATTGGGAGGGAGAAGGATAAATTTACACTAACTTAGCATTAGAACAGAGTGCTCACTTCTTGGTTCTTAACTTCATCACTTCCCTTATGGAAAAGATTGATTTCACTTGTCCTTCCAGTTCCAGGTCTGTGTTGGACTTCGGATTGCCCTCTATTTCCATCTAACCATGTGCATTCAGACAGGCTTTTGCACATAGGATTCAATTTTACAGAACAATTATGTAACACTAAAAGCATATATAAATTTTTAGATTTTTGTTTGTTTCCCTCTGTCTGTGCATCCAGGCAGCCTATTGCACATGTAATTCATCTTTGCAAAACCATTATGTAACACAAAAGCATATATTTTAAAGCAGAGGTTGATAATATTCTTGATTATATATACTCTGATATTTCTCTCAAAATAGTTCTGGCAAAGCACAGAAGAAAATAATTACACATTTATTAACATTAAAATGTTTTGACTATACACCTTCTGATTTTGGTTGTATTCGCTCCTTCTTAAAATAGTTACCTTACTACAAATGTTACTATATTTTAAAACAGAGGGAGTACACAAGCACATAATTTGTTAGAAGGATTTGTTGCACAAAGCTGCAAACTCTAGATATGTGCTTCAACAACAAAAATGAACTCATAAATCTGCTAAGAGCTTCCTTAGAAGGATAACAGCATAAACTTTGATGAAAGATTTTTTTTTCAAAAACAATGATACAAATATAGACCATTAGTCTGTTCAGAGTTGTTGTGATAAATAAAAACTTAGCCTCCAATAATAAGATATTTATTTACTGATAATAGTAGCAATTTGGTGAAAGACTCTACTGCATATAGAGCCACCTTTATTTAAAATAAATAGAAAAGGCAAAGATGAAGACATTGCCTTATTTATTGATAGAGAAGGGGAAATAACATCAACCCAAGCAAGGATAAACACTAAAAAACCATCAATTTGATTATACTCAATAACCAATTTCTTGATGGCTATTTATTACTTCCTGAGACAAATTATTTTTAGTTTTTCTTCTGACATGCCAAAATATGCAGGTACTCTGTGCCAATGAGCCTCTACTACTATGGCCTCAAGGATACCACATCATCCTATTCCGTTATCTTTCTTAATATAACTCCCCTGTTCACCTTCATCCTCTCACTTATGTTCAGGTAAGAGTCTCACTCAACTAGTTGTTGTATACGATGTACTACTTGGTAACTATAGGTTCCAACAACAACAGTTCCATATCATGCAAAAAAAAAAAAAGTCATACGGGTAAAATTCAAATCGTGTCGCAAAATTAATGTTCCATCTCATTGAAACATATGTATGAACATGATTATAGGTTGGAGGCATTCAAACTTAGAAGCATACCTGGAGTACTGAAAATAGCGAGCATACTGCTTTCCATTGGAGGGACAATGCTTATAAGCCTTTACAAAGGCAAGTCATTGCATCTCTGGGATTCTATCATACAACACCAAAATGAACACAAGTCAGCAACCAATCAGCTAAGAGGAACAATTCTATTGGTTGGCAGCAGCTTCACCTTTGCTTGCTGGTTTCTTATTCAGGTAATCATAAACATTGCTTCTAATAAAGTATATATATTTAGGGTAATTTTTACTTCTTTGAGAAGGTATTTTCTAGTGTAAAACTCGGTACCTTGAGTTACTTAATTTCTTAATGCCCATAAAAATTCTCATATATCTATATATTACAGTAAATTTTATCCCCATACAATGACATCTTATAACTATTGTCACAGTCAAAGATTCTCAAAGTGTATCCATACAAATATTGGTCGTCCATGGTGACATGCTTGGTTGGAGTATTTCAAACCGCATTGGTCGGAATCATATTAAGGAGAGACAAGAGTGCATGGGAGCTAGGATGGAATCTCAACCTTGTTACCATCGTGTACACGGTATACCTTCAACCTTCCTAACCCTTGAAATTAATTTAGTGAGCTAGAACAATAAATATATTTTATAAAATAAGTTTTTTTTTCTCGGTGTTCAGTGATGCTTAAAATAAGAAATCCATTTGCAAAGAACATTTTGTTTTCTGTTTTTTGGTGTCCACTAAAACTTGAATTGTATTAACTAACAAGTTTAGAGTTATGGTATTATTTTGGGAAAGATGAAATTTTAGGGAATGCGTAGGGGACTGTCTTAGGGATTTGACATGAAAAATATTTTGGTGTAGGGGGCACTTGCAACAGCCGGGAAATATATATTGAATTCATGGGCAATAACTAAGCGAGGCCCAACCTATCCCACAATGTTCAGTCCATTATCAGTCGTCTTCACTGTTGTGTTGGATTCAGTCCTTCTAGGAAATGATATTACAATTGGAAGGTCAGTTGCTTTCATTTGTGTCTATCATGCATGTTTAATGTTGCAAAAGGAAAATATATTTGATCAGTTAATGTGGCAAATGTAATCCTTTGCCAAACTGAATAAGACTAAGTTTACATAGCAAAAGGAAAGTAAACCTTGGAAATTTCTTATGCATATTTCCAAGAAATATTATACATAATAATCAGTACAAACAACGGCAAAATGGAGAATCAAAGAAGTCGGTGATGTGAATAGTGCAAGCACTTTCAACAATTGCAGCTTGTCCTTTTCAATTCACTTTTACGTTTACAAAAATTGTGAAGCACACAAAAGATACTAGTATAACATAGATGACTCTTGGAATAATTTCACACAACCACATGTGTTATGGTGCAAGTTATGAAAAACCACAAGAGTTTAGGACTGCACATAACCACAACAATTATGGTATTAATGATTTACAAAACCAAACTCTTACACAAATTTAGCCATTCTTATGTGAACTATTCCACCAATGATTAGCCACACTGACCATGTGCATAAGAATAGCTAAGTTTATTAATAGTGTGCTTTTATGAAAAACTAATATCATAACTGCTATGGTTAAGTGCCAAATGTCAAACATCTATGGTTTTTTATAATGCAGACCATAAAGCATGTGGTTTTGTGAAATTTACTGTTTTACTTTGTATTCCTCGAAACTATATGAAGTGTATTTGCAGTACAGTTTATTTTTTGACCATTGGCAGCAATAGATGTAATTGTTCTCCTATTCTCAATGTGCAGTCTTCTAGGCACAGCATTGGTGATTGTCGGGCTCTACCTTTTTCTCTGGGCCAAAGCACGAGAAATACCTAAGAAGTCAACATAGTATATTCTACACAAGTCCTGGTAGCTAAACAACACATAGGAGTTATTTATGTACACAATGAGATGTATACAGCACAGTTATTTAAATGCGAAAGTATCATATACTTGAGACGGATAGCTTATAATGTTTGTTTATTTGTTGTTAATGGATACTATTGTATTTCATAACACTGTTAAAAGAAAATATTGTTGATC</t>
  </si>
  <si>
    <t>ATGGACATCACCGGCGCGGGCGCTATGGGAGGAGGATCCACGGCCGCCACCGCCGCCGCGGCGGCGGGGGCCGGGTGGAAGACGCCGGTGTCGATGGTGCTGGTGCAGCTGTTCATCACGGGGCAGATCCTGCTGTCCAAGGTGTCCATCGGCGGTGGCATGTTGATCTTCGTGCTGCTTGCGTACAACAGCTTCTTCGCCGTCGTCTTCCTCCTCCCCTTCGCGCTCATCTTCGAGAGAGGCAAGTGGAGGGACATGGATTGGGGTGCATTCGGATGGATCTTTCTCAATGCGTTCATTGGGTACTCTGTGCCAATGAGCCTCTACTACTATGGCCTCAAGGATACCACATCATCCTATTCCGTTATCTTTCTTAATATAACTCCCCTGTTCACCTTCATCCTCTCACTTATGTTCAGGTTGGAGGCATTCAAACTTAGAAGCATACCTGGAGTACTGAAAATAGCGAGCATACTGCTTTCCATTGGAGGGACAATGCTTATAAGCCTTTACAAAGGCAAGTCATTGCATCTCTGGGATTCTATCATACAACACCAAAATGAACACAAGTCAGCAACCAATCAGCTAAGAGGAACAATTCTATTGGTTGGCAGCAGCTTCACCTTTGCTTGCTGGTTTCTTATTCAGTCAAAGATTCTCAAAGTGTATCCATACAAATATTGGTCGTCCATGGTGACATGCTTGGTTGGAGTATTTCAAACCGCATTGGTCGGAATCATATTAAGGAGAGACAAGAGTGCATGGGAGCTAGGATGGAATCTCAACCTTGTTACCATCGTGTACACGGGGGCACTTGCAACAGCCGGGAAATATATATTGAATTCATGGGCAATAACTAAGCGAGGCCCAACCTATCCCACAATGTTCAGTCCATTATCAGTCGTCTTCACTGTTGTGTTGGATTCAGTCCTTCTAGGAAATGATATTACAATTGGAAGTCTTCTAGGCACAGCATTGGTGATTGTCGGGCTCTACCTTTTTCTCTGGGCCAAAGCACGAGAAATACCTAAGAAGTCAACATAG</t>
  </si>
  <si>
    <t>MDITGAGAMGGGSTAATAAAAAGAGWKTPVSMVLVQLFITGQILLSKVSIGGGMLIFVLLAYNSFFAVVFLLPFALIFERGKWRDMDWGAFGWIFLNAFIGYSVPMSLYYYGLKDTTSSYSVIFLNITPLFTFILSLMFRLEAFKLRSIPGVLKIASILLSIGGTMLISLYKGKSLHLWDSIIQHQNEHKSATNQLRGTILLVGSSFTFACWFLIQSKILKVYPYKYWSSMVTCLVGVFQTALVGIILRRDKSAWELGWNLNLVTIVYTGALATAGKYILNSWAITKRGPTYPTMFSPLSVVFTVVLDSVLLGNDITIGSLLGTALVIVGLYLFLWAKAREIPKKST</t>
  </si>
  <si>
    <t>OsUmamiT39</t>
  </si>
  <si>
    <t>Os10g12500.1</t>
  </si>
  <si>
    <t>GGCCGTGCGGGCGCACCAGATGGACATCGACGGCGCGGGCACTAAGGCGGCAGCAGCGGGATGGAAGGCGCCGGCGTCGATGGTGCTGGTGCAGCTGTTCATCACGGGGATGATCATGCTTTCCAAGGTGTCCATCGGCGGCGGCATGTTCATCTTCGCTCTGCTCGCGTATCGCAGCCTCTTCGGCGCCGTCTTCATCCTCCCCTTTGCCCTCATCTTTGAGAGGTTTCTTGTTTCCTACTCTTATTCGCATGCAGGCCAGAAGAACATTATTGCACTAAACTAGTGATGGGGGGTTAATTTAGGGCTCATCTACGGCATTTAGATGGCCATATATATAGTAGTTTTTAACTTAAATTGGAAGTATTTTAGTTTTCGTGCAACCAAAAACAGCGTTTTTCTAGTCTAGTTGAAATTGTGAATCATTGGATGCTATGGATAACGCCATGCGTAAACTTGTGGCTCAATGATGGATAGGTATCGCCAGCAGGTATCATTAGCAGTCTGTAGGATATGCATGCACTGTAAAAAAACAGGTGCCGTGATGAAAATATAGATTCTATTTTTGCTAAACTTTGTTTTGTGTAGAGGGAAGTGGAGGGACATGGATTGGCGCGCATTCGGATGGATCTTCTTCAATGCCTTTATCGGGTACGCATATATGTTTCTGAATCTGAAGCTTCAAATTACTGTCAAGTTTCCATTATTTATACATCCTCCGAATAAAAATGTACTCGGTTTTAACAAAATATACTAGATCATATACTAGTATTTTGGAGAACCTCAATGACCAAGGAACGAGCGGCCTGAGTTTAACAAAAATACCCATGATGTATTACTCATGCATGCATTTATCAATATACCTAATGTTACTGTAGGCATACGTCGCATATACGTAATCCAGGGCTACTATTTGGGATTTTAGAGGTAAACATCACATAAATATAAGTGCTTCCTATACTATATGTGTGTCCTTTTAAAAGACCCTTAGAACTATACTCCCTGTTCGACAATACCTATTATTTTGGACAATGACATGATTCTCGAAACATAGTTTGTTTGGGATTTTCTATTGTAGTGCACACAATAAATAAATATTTGATTTTGTTAAAATATTTTTAAGACTAATCTATATATTGTTCTATTGCCTTCAAAATGAATATTCAAATGTTATTGATACTCAAAATTCTATACCTCAAAAACACCAAAATAACACACAAAAAGAAATATCTATCGGTTCTTTTGAACTCAGAATATGGAAACTACACTACTAGACAAAAAATTTTGGTGACTGCCCCACACTCTTGTTATGGTCATGCTGAATAGTCATGAAAAACACTCTCTCGCCACACAAGTGTGTCACAGCATCACAAAATTTAGTTGTTCGGTGACTGAATGGATTATGTAGTCACAAAAGTTTACATGAAAATTATTTAGTTAGGTTTAAAAGTATTATTTATAATATTGGTGACGGTTATATTTCAAAGCTGTCACCGTTGATCCCGTAACTGATTTAATTGTGACAGGCTGAAAAGAAAAAAAAGAAAATACCAGAGAGAAATAGATTATTAGCTTATTTAGAAGAGTTCAGCTCTGTTTCTCTCTCCACCTCCTCATTCCTCTCGTTCCCCTCCTCTGCTCTCTATTCTTATCCTAGAGAGGATTCGATCTCCCCTTACAGCGATGCTTGTCACTGGCCGCGTCAACCGTTGAGCCGCCGCGTGTTCTCCTCATCCGCGTGCTATTAGATAAAAAATGAATTGATTGGCCAAATATGTATGGCAAACCAAAGTAGCTGTATCAACCGCTGAATTGAAAAATCAAGATTATAACAAAATACCAACTGAAACTATGGGTTGTCTTGTTCCATACTAAAACCAAAACCAGAGTTTGTTATAGCATTAAAGAAGGTGACGATAGCGAATGTTTTGCTAGTAGTACAACTTGTATTTTGATATGCTTGCGCATACAAAAAGAATTCGTAACGAAAGGCTGTCAGTCTGTCTATCTCTCTTTCTTAATTATATTATAGTTTAATATATAATTTGTTTTTCATTTATTTTAATATTTGGTAGTATGCATGTCTCCTCTCGTTATGAGTATATAAGAATATTTCGAATGAATGAAAACGAACAAAAGCACTGCATGATAAATAACAGAAACTTAGCACATCGCGGCCCAAACGAAAATGAGAAACTTTATGAGCTTGGCATTCCGATATAGTGCCAGTGACCTCTTGGTTTCATTTCAGTTGTGTCCTTTCTAAAGTCTGTGATGGACACGATACTGCCCTCAGTTTCCATCAATTCCCATTGTATGCATTCGGCCTCTTGCACATCTTGTCACATTCTTCCAGAACAATTGTTTAAAATGATAAGCATACATTTTAATTTAAAGAAGGTTAAAGATATTCTTGATTCGATATACATGCTCCGATATTCGTTTCAAAAAAAAAATCGTTTCAAAAAAAGATATACATGCTCCGATATTTCTTTCAAAATAGGTTTGGCAAAGCATAGAACTAAATATACATTTTTTAAAAAATTAAAATGTTCAAACTTACACCTCTTCACTTTGGTGTCTGTGTAGTCTGTAACTCTGTATGAATAATAAGTCAACTTAAGATTTTACGGAAGCACTTAATTTGTTAGGAGGATTGCTTCAACGGCAAAAATGAAGCTACTAGATCCATCCAATAGCTTTGCTGGAAGATATCTTTTGCACAAACCTCGTTGAGATCTTCACCAGAAATTATGAAATCATGATATGTTCAGTTGATTACCATATAATAGTAATTAACTTAATTCTATAGGGATACAAATGGGACCCGGATCCATTGTCTTTAGGCGCTAAAGGCAGAGATGCTGTCTAGCACTACAAAAGAAAACAGTGATTTGTATTTATTCACTGTAGCAACAGCGTAGAGCAGGAAACTGAACTGTACCATGCTACTGTTTATTTTGTACATCGATCTTGCTGGTTCACTCCAAAGTCATGGTACTAATACACATCTGATTTCACCTTGCGATATATATATTTGTCTGTTCACTGTTCAGAGACGCTGCGACAAAGAATCTTTGCTCTAATAAGATACTCACTCTGTCCCATATAAAATCAAACCCTAGCATCTCAATGTAAAATTAGGAGAGAGGGAAAATGACCAAAATACCTCTTATTATTAAAAAAATAGTAATGATGATAGGATGATAAAGGGTATTGGAGAAATTAAATTTCTCATTTTACGTGCTGATAGTAGATAGGATGGTAGAAGTTGGTTTTTCGTGGGATAAAATTCAAACTCCAGAGGTTGATTTTTTTTTTTTTTGGGACGGAGTGAATAGAAATTTACTGATGGCAAAGCCAATTTGGTGAAAGACTGTTACATATATAGGAGAACCAATTTGACAGTACGTGATCAATAATCACTTTAGTGTTGACCAGTTCTAATTAATTATCTGAGACATGGTTTTCATCTTTCTTCTCACATATCAAACTATGCAGGTATGCAGTTCCAATGAGCCTTTACTTCTATGGGCTCAAGGACACCACTGCATCCTACGCAGTCATCTTTATAAACATCATTCCCCTATTCGCCTTCATCCTCTCACTCATGTTCAGGTAAAGGTTCCATTTGCAAGGTTCCATTCGCCTTCTTTGTTGTGTACAATGTATTTCAATACTTATAGGTTCCAACAATAATTGTTAATAGATTTTATTACTTGAGAAAGTATCTTTAGTTATCAAAAATTTAAACTAAAAGTTTTGGTACCTTAGGGTACAGGGTTCCTAGTATCTCGGGCTTAGATATTAAGTTTTACAGTAGAAAACATAATATCAACCAGTATCTTCTTAACAATGGTAAAATTAGCTATAATTATTTCATGGAATGAAAGTAATGCACTTGATAGTACCATGGCAAGCAGTGTGTGATTTCAATCCTCATGTCCCGTGTTCAATCTCCAGCATGCTTACAATTTCTCTTAAGAAATATTTGGAGGGACGTATCTCCCTCCAAATCTCGTTTTTAATTTCATGGAATGAAAAAAGATGACCATTTTTGGGTAAACTCGAATGGTGTTGCAAATATATGATCTCACTGAATCATATGGATATGCTGTATCAACATATGGCAGACTGGAGACATTCGAAATTGGAAGCATAGTTGGGGTACTGAAGATAGTGGGTGTTCTGCTCTCTGTGGGTGGCACAATGCTTGTCAGCTTATACAAAGGCAAGTCACTGCATCTCTGGAATTCCATTTTGCAGCACCAAAATGAACCGGCCACAAAAACTGCAACCAATCAGCTAAGAGGGACAATTTTATTGGTTGCCAGCAGCTTTGCCTATGCTTGCTGGTACCTTGTTCAGGTAATCACGAGCAATTTTACAGTTCTTAGGAGATACCACTTTTTCTATTGCAAATTTGGTACCTCTTAGTACCTAAATACTATGAGATACAAAAATTTACACTAAATTTTTGGTACCTCCTCAAGAACTATAAAATTGCTCTAATCACAAACTTACCTTTTAATAGAAACATATATACTAGAATAATCTTATGCTGATATTTCCATGTTGTAACTGTATTTGCAGTCAAAAGTTCTGAAAGTGTACCCATACAAATATTGGTCTTCCATGATAACATGCTTGGTTGGAGGATTTCAGGTAGCATTTGTCGGAATCATATTAAGGAGACATAAGAGTGCTTGGAAGCTAGGATGGGATCTCAACCTTGTTACTGTTGTGTACTCAGTATGTCTTCAAACCTTCCTAGTTCTTGAAATTAACTTAACTAGAAGCTACAATGAGAAAAGTATAATATTTTGTTTCCTATTCTTGGGGTGTCCAGTGTAGCTTGAGTTGTAGTATTAACTAATAGTCCTGGAGTTATAATATGATTTTGAAGGAATAATGAATTTTCATGAAACACAATAGGCCTAATTGTTCTACGGATATTGACATCAAAACCACTTTGGTGTAGGGTGCACTTGCAACGGGCGGGAAATATAGCCTTAATTCATGGGTAGTGGCTAAGCGAGGTCCAGCCTATCCCCCGATGTTCAACCCACTATCAGTGGTCTTCACTGTTGTGCTGGACTCCGTCCTTATGGGGGATGATGTGACAGTAGGAAGGTCAGTTGCAATCATTTGTACTATCTATGATGCATGTTCGGTATTTCCAACAGAAAATGCATGTCAACCCATTATCAGTGGTCTTGCTAAGCCGAATTTGCATGACACCCAATTTTACATACGCCGTGTTTAGTTTCAAAATAATTCTTCAAACTTCCAACTTTTTCATCACATCAAAACTTTCCTACACACAAACTTCCAACTTTTTCATCACATCGTTCCAATTTCAACCAAACTTCCAATTTTGGTGTGAACTAAACACAGCCGTAGCCTAAAAACACATTCCAAAGTGGCATGCATATTTCTGACAGTAATGGATAATTATCTACGGTGAACAACCACCATTACACAAATGGGCAACAGTGAACGGTATTGACCAGGCACTAACCAAGCGGCATATCATTGCCAAAAGAAAAGGCTCGAAAAATGATCATATTTTACCTGATATATATTGGGTTTGGAAGTCTTGATGTTTTATCTGATATGTTCGGCATTTGAATCTGAATATCTCTCTCCACGCATGGCTTACGTAGCATCTTACTTCTATCTAAGCATAGCTTTTTTGGCATCTAAGGAAACACATGTTTTCTTTTAACTCTAATAGTTCAAAAATTCAAATGCATATTTGAGCCTCTATATAACTTCAAACAAAAAATTAATCAGATGTATAGTAGATATAAACAAATTATACAGTTTTGACATAAAAATTATCTCCAACCGAAATTAAAATTTTAAAAATGGTTTTGTTTTTCATAGAAGATCTCAACACTTCTAACATATATCTTGGCATGTAAAAGATCTACAATAAAAAGATCATAAATTACAAGGTTATATATCTCAGCAAATTCTACGATTTCGATCTAAAGCTTGTCTTCATCCAACTTCTCCATTTTTAAAAAGAAAATTCATTATGATGCTTCCGTACTTAGTGGAGAGGATGGTTCAGTCATTGGGCAGGACGACTGTATGCTCTATTATGTAACAGAACTAGCGATGATATATTAGTGCTGGTTCATAACAAGAACCTAGTAGTATTACGGCCAGATATAAAGGAACAGGCCGTGATGGGATTGTTACAAAGGTCATTTCTGTAGTACTGAACAACAAAAAGAAACAAGTGACGAAGCTGGTCATGTGAGCAGTACTTTAATATTCGACCATAACATTTGATTTAGTTGCTCTCTTATTTTGAATGTGCAGTATCATAGGCACAGCAATGGTGATTGTTGGGCTCTATCTTTTTCTCTGGGCCAAAGCATGAGAAGTACCTAGGCAGTAAACATATAGTGTAGATTCCACATAAGTTCTTGAAGATACAGAATACACTGGAGTTGTATATGTAGACAATGAGATGTATATTTATATAGCAGTAATTTAAATGCAAAAACAAT</t>
  </si>
  <si>
    <t>ATGGACATCGACGGCGCGGGCACTAAGGCGGCAGCAGCGGGATGGAAGGCGCCGGCGTCGATGGTGCTGGTGCAGCTGTTCATCACGGGGATGATCATGCTTTCCAAGGTGTCCATCGGCGGCGGCATGTTCATCTTCGCTCTGCTCGCGTATCGCAGCCTCTTCGGCGCCGTCTTCATCCTCCCCTTTGCCCTCATCTTTGAGAGAGGGAAGTGGAGGGACATGGATTGGCGCGCATTCGGATGGATCTTCTTCAATGCCTTTATCGGGTATGCAGTTCCAATGAGCCTTTACTTCTATGGGCTCAAGGACACCACTGCATCCTACGCAGTCATCTTTATAAACATCATTCCCCTATTCGCCTTCATCCTCTCACTCATGTTCAGACTGGAGACATTCGAAATTGGAAGCATAGTTGGGGTACTGAAGATAGTGGGTGTTCTGCTCTCTGTGGGTGGCACAATGCTTGTCAGCTTATACAAAGGCAAGTCACTGCATCTCTGGAATTCCATTTTGCAGCACCAAAATGAACCGGCCACAAAAACTGCAACCAATCAGCTAAGAGGGACAATTTTATTGGTTGCCAGCAGCTTTGCCTATGCTTGCTGGTACCTTGTTCAGTCAAAAGTTCTGAAAGTGTACCCATACAAATATTGGTCTTCCATGATAACATGCTTGGTTGGAGGATTTCAGGTAGCATTTGTCGGAATCATATTAAGGAGACATAAGAGTGCTTGGAAGCTAGGATGGGATCTCAACCTTGTTACTGTTGTGTACTCAGGTGCACTTGCAACGGGCGGGAAATATAGCCTTAATTCATGGGTAGTGGCTAAGCGAGGTCCAGCCTATCCCCCGATGTTCAACCCACTATCAGTGGTCTTCACTGTTGTGCTGGACTCCGTCCTTATGGGGGATGATGTGACAGTAGGAAGTATCATAGGCACAGCAATGGTGATTGTTGGGCTCTATCTTTTTCTCTGGGCCAAAGCA</t>
  </si>
  <si>
    <t>MDIDGAGTKAAAAGWKAPASMVLVQLFITGMIMLSKVSIGGGMFIFALLAYRSLFGAVFILPFALIFERGKWRDMDWRAFGWIFFNAFIGYAVPMSLYFYGLKDTTASYAVIFINIIPLFAFILSLMFRLETFEIGSIVGVLKIVGVLLSVGGTMLVSLYKGKSLHLWNSILQHQNEPATKTATNQLRGTILLVASSFAYACWYLVQSKVLKVYPYKYWSSMITCLVGGFQVAFVGIILRRHKSAWKLGWDLNLVTVVYSGALATGGKYSLNSWVVAKRGPAYPPMFNPLSVVFTVVLDSVLMGDDVTVGSIIGTAMVIVGLYLFLWAKA</t>
  </si>
  <si>
    <t>OsUmamiT40</t>
  </si>
  <si>
    <t>Os10g12400.1</t>
  </si>
  <si>
    <t>ATGGACATCGTCGGCGCGGGCACTTCGCCGGCAGCGAGGTGGAAGGCACCGGCGTCCATGGTGTTGGTGCAGCTCTTCAACTCGGGGATGATTCTGCTATCGAAGGTGTCCATCAACGGTGGCATGTTCGTGTTCGCGCTGCTCTCGTACCGCAGCGTATTCGGTGCCATCTTCATCCTTCCCTTTGCACTCATCTTCGAGCGGTATGTTTTAGTTTTTTTAATTGTTCTTAGCTACAACCGGTTAAATTTATGCTTAACAACAAGCTCTTATGAAACATATCTGAAAATCTAATATTTGGACCACGCAACAATAAATGGCCAAACAATGACGTACGGAAAAAAAGTGGATTTGAAAATATGTTTTGCTGGGTTTAATTGTAAATTAATTTAGTAAAAATATTTGAATAATAAAATATCTTCCAATTTATGGGTTTTTAGATGAAATGTATGGGTATATATTTGTGGGCATACTCTTTTTTACTTAAAAAAAAGTGTTTTTTTATTATCAATAAAAAATTTAATAAGCTGTAAATCGATGGACTCATTGACAACACCACATGTAAAACTTGTGACTGAATGGATGATCATGTGTCGATCTTGTAAGAGGAAAATGCATTGTAAAATCGGGTGTCATGATGAAAATATAATCTGCTTTTGCTAATTTGGTTTTGTGTATATCTTTCAAAAATATTTCGTTTTGGGTAGAGGCAAGTGGAGGGACATTGATTGGAGCGCAACCGGATGGATTTTTTTTAATGCGTTCATCGGGTACGTGTTTCTCTGAAGCTTCAAATGCAGTAAAGTACTGCCTACAATTAAACTTATGATTATTGCATTATAGAATTTTTTGATTCGATCGACAATACGTACATGAAATTTCCATATTTGTACATGTCTCTAACCTGCATATATTTAATTACCTTCGTATCATTTTACCCAAAAAAAGTGCAGATGATTTCAAACTTACAATTATACTAACAGATATTTCATCGTGTTTAATTATGGTATATGGTATTTGTATAGCGCTAGTTTTTAAGCTGCAGTAAATACATTACCCTAGTAGAAAATTAAGAAGAACTTCAGAAAGCTTGATTTTATAAATTAAAATTGTTGAAAATATACCGGCATTGTCACAAAGTATTTATACATCAATAAAGTTCACTTCATTCTAAAAATCTCGTATTAAAAACTGGCAATTCTATACCCAAAACTAAATAATCACTGATTGATATTGGCCGAACAATTGCAATCTAAAATCCTTCCTCTATTCTAAAATAAGTTGGTTATTAGTATTTATAATTTATCCCAAAATAAGTTGATTCTTACCATTGTATCCTTAAATATCTCTTTTATATACACCAACTAGTATTAGTTTTCTATTAATGGGAGGTATTTTAGTCTTTTTCGCTCGCGATGTCTTGGATGCGAGGAATTCATTAATTTTGAGACAATGAGTTTACATTAGTGAGCCAAGCTTTGACAAGGACGGCCAAATTAATGATCTGATTCCGAGCAAAAAAATTCTTGATCAAATTGGTGCAAGAGGGGATATTTCATGAAATTAATTTGATCAAATAACACAAAAGCATTTCGCTAAATCATTTGATATGCCAATTTGCTTTTTATACTTTCTGTATCTCTATTACATTTGTAAAAAATATTTCACCATTCTGCTTAGGGAATCTTTTCAGGCTATTAGCCAAAAAATGGCCTATTTATAACAAAATCAAAGTTTTCACTTCATTTGTATTTGCTTATACTCCCTCCGTCCCAAAATATAAGTATTTTTAGACTCTGACACGGTCTCCGAGATGCCACTTTGACGAACAATATCTATAAAAGTAAGGTGTTTTAAATAAAAAGTGTTGCATATTATGATAATTTGTTGAATGATAAATCTAGTAACATCAATTTTATATGATTGATCTTTTTTATATTTTTGCTATTAATAGTCAAAGTTTAGAATGTTTGACTTGTCACTAAACTAAAAATGCTTATATTTTGGGATGGAGGGAGTAATTTTTTGTGGGTCGAGTGCATCTTAGTTATGTACGGTCTAGAAACTGATTTAAAGATGGTTGTATCCAATTATCTTGATTTCAGTAAAAAGCTCGCCAGTCATGTTTTTCTTTCATTCATAGATACAAATGGGTGTGTTTGCAAGAGCAAGTTCCCAACACTCATCTCTCGTTTTCCACGCACACGCTTTTCAAACGGCTAAATGGTGTGTTTTTTGCAAAATGTTTCGTGTTTAAAAAATCATATTGATATATTTTTGAAAAAAAAGTAATACTTAATTAATCACGCGCTAATGGACCGTTTCGTTTTCCATGCATGGGAAATGGTTCCCAACACCCACCTCCGAACACGGCGGCTGTGTTCTTACCCCACGTTTCCCAGCCTTTCTCCCTCGTTTTCCACGCGCACACTTTTCAAACTATAAAATAGTGTGTTTTTAGTTTCTATATGAAAGTTGCTTAAAAAAATCATATTGATCCATTTTGAAAATCTTTTTAAGCTAATACTTAATTAATCAGGCACTAATGGACCGTTCCATTTTCCGTGCGCTTCCGGTTGGGAACTCCATCCAGCGAACACAGCCAACCCCTCTGTACGAAACGGCTCTCTCGCGAACGTGCGCCAACTTTTGATCTGGCGAATGTGTCGGCCCGCATTCTTTCCCTTTTTTATTTGTTTCCCTTTCCTTTTTTGTTGCGTGGGTCGTTTGCTCTCGGAGGCTTTTCTATCCACTTCGCTAGGCGAGAAGGCGAATCTGTCGGAGTGAGGAGGACGAAAGACGCACGACGTACGGAGAAGGGGAGCAGGGGGAGCGATATTGTTCTTTCCTTTCCAATTTTCAGTTTTCTTCTTTTACGTGATCCATTTTCTTTTTCTTTTTTTTTTCACTACCGTTTTTCTTTTTCAGATTTCTATTTTTGTTAATTATTTTTATTGTTTCTTTAACAGAAACATTTTTATATGAATTATTTCATGAAAACTTTCTACATATACATATAGATTTTATGTATGTAAAGTTTTTATATGTAGATTTTATATATGTAAAGTTTCTATATGTAGACTTTATGTATGTAAAGTTTTTATATGTAGACTTTATATATGTAAACTTTCTATATGTAGATTTTATATATATAAACTTTATATATAATTTATATCTCTGTAATTAGAAAGTTTAGTGTATCAATTTTAATAGAAATAGAAAAATGCTGATCATCACCGGATATTTTTCTTTTAAAAAAAGAGTACAATCCAAACAAAACAAACGTTGTACCAAGAAAACATAAAGCATGCGTATACTTCGTATTTTAACCGAAGAAACAAACTACCGGCTCGTTAGTCATTACTAATCACGATTAAGCATGTAATTTGGCATGTAATTAGCCATGAGGAAGAAGAGATGAAACGGCAGTCGGAACATTCGTGCGATACTACTAGATGCTAATCACGTGCATGCATATATATGCAGCGGAGAAGCGATAAGAGTCCGTTCGCTTGTCGCGAACGCTCGCGAATCAGACTCACCCGAAAATTAATGCATTTTGTATCATCTTGCAAGAAACCGATACCATAATGAAATACATTACATATTGTTTCGTACAGTACACACTCTACGTACTCGTCCATGTATAGAAACTAATTGGACTGCGATGAGTTCCCACGATAATTAAAGAAGAAAAATATCAATTGGGATGGGACTGAAATATAATATTTTGGATTAAAAGTAGAAGAGTTCACATTGGGCACAACTTTTGTAAAACTAATTTTGAATTTAAAACTGTTAAATCAAGAAGAAACTAATAAAATTAAGACATGAAGATAAATATCTATCGGTACTTTTCATTTAAGATTTTCAAAATTATTTGATAGAAAAAAATGGTTATATGTTGAGAAAAGCAATTTTACTGTACTAACAACTGAATCAAAAATAAATTTACTGACCAACCAAATATATGCCAAATTAAACTCTGAGATTATATATATCTTATTTTCTTTTTTCTATGAAGGAGGTGGGTTTCTGTTGTTCCGAACTAAAAAAAAATAACCACCAAGATATGTTGTAGCATTAAAGAACGTGACGATAGCAATAGTAGTGCAACTTGTATTTCGCTTGCATGTACATACGAAAAGTATACGTAACAAAAGGCTGCGAGCCTATCTCTCTTTGTTAGAACAAGGTTTAATATTTTATAATTTATTTTAATTTCCATCTTCAATATTTTTTATATCTATCTCTCCTTTCCTAGTCTGTTGGACTTGAGATTGCCCTTTGCTATTTACTTCTACGTGCATAGGTAGCCTTTTGCACATCCGGTACATTTTTTTTTAACAAAGATTAAGTTTTAAACCAGATTGATGGCACTCTTGATTTAATATGCTCTGATAATTCTCTCAAAATAGTTTGGGCAAAACATAGAAAATTTAACTACACATATATTAACTCTAAAATGTTCTGACTATATGTACATCTTCTTATTTTCATGTTCGTATTACTTGCAAGAGAGAATTCATTCTATGCTACTGAGTTTAATTTAGTTCAACGATTTGTAATCGTTATTGATTTTGTCTCACTCTATAATATGCTACTAACTTTGTCAATTTTTTCTACAATATGCTATTTATTTGGTTGGATACTTTTTAAAAAATGCCTATAAAATATCCTTCAAAACTTACTAGAGTTGATAATTGATTGATCTACTGGAAGTTTCAAAAACATATGAAATTTTTTATATAGCCACCTTATATAATATAGAAGTGTGTATATTTGAAGAATTTCATTTTGCATGCATTAACTTTTTATGAAAATATAATTTATGTTATATATCCTATAGGATACTCTTATGTTAATGCTCTTTCATGTAAATCATCATTCATGTGCTATATAGTTATTTTTTTTATGCGGCTATCTTTCATGTATGTGATTCCTCTTTTATATGCTACACAAAAATAGTTTTTTTAAAAAAACCATGAAAAAAACCCTTGAAATATACAAACAAACATCTACATTTTATAAGAATGCAATGTAAAAAAAATACTTTCATATTTTATTTGAAACATCTCGTGGGTCAATCAATTGCCAACTCTGGTATGACTTGAAGGGCATTTTATGTATTTTTTGAAAAGTATCCATCTCAATGGTATATTGTAGGAAAAAATGATAAAGTCAGTAGTATATTCCAGAGGGAGACAGCCGATGACAAATCGTCGAACTAGAGTACATTTAGTGCCATATAATAGAAAGCATAACAAGTTAAGTTAATGTATATATGTACTAAAGCAATTAATTTGTTAAAAGGATCTGTTGAGCAAAGTGGCAAACTCCAGTTATATATGTCCTTGAACAACAAAAATGAGCTGATAAGTCGGTCATGAACTATACGCTAGAAGGATCTGCTGCACAAAGTTCGGTCAAATGCTTGACCAGAAACAATGAACTCGTGATAAGTCCAACTACTATATAACTGTAAGTTAGTATTTTTTTTTTTGCATAATGAAAAAATAGTTCCAAACTTTGCTGAAAAAAAGTTATAAATCAATTAATACAAAGTTTGTAGTAAAATGACTGCAAATTAAAAACACAATTTGATGAAAGAAAAGAGAACTAACTGGAACATCAGCCTAAAGACAGACATAACAACCTATTGAGTAAACTTCCATCTCTAATTGGTATAGTTGTATGTAAACCACATACGGTTATTGCCCTTCTCAAACCTTTGCATATAATAAGATGTATAGTGAGTGATGCATATTGGTTTGAAGGTAAGATGCAAGTATACAATCATACAACTTGCTTGCTCATGGCTACCGTGATAAAGAAACTTAGCCTCCAATAAGATATTAATTGCTGATGGCAGTATCAATTCGGTGAAAACCTAATTAGTAATCAATTTCTTGATGAACAAATATTACTAATCATCCGAGGCATATTACATTAAGCTTTTCTTTACTGTATGCCAAATTATGCAGATATGCCGTACCAATGAGCCTCTACTACTATGGCCTCAAGGATACCACACCATCCTACTCCGTCATCTTTACAAACATAATTCCCTTATTCACCTTTGTTCTTTCACTTGTGTTTAGGTAAATGTTCCATTCACAATATTTGTTGTGTACAATATATATACATGGCAATAACTATGGGTTCCAACAATAATTATTCCATGGCATGAGAAAAAAAAGGCCATATAGGTAAAACTTAAATTGTGTTGCAACTATGTTCCATCTCACCGAAACATGGATATGTATGAACATGATAGACTAGAGACATTCAAATTAAGAAGCAAGGCTGGCCTACTGAAGATAGTGGGTGTTCTGGTCTCTGTTGGAGGCACAATGCTTGTCAGCCTTTACAAGGGGAAGTCACTGCATCTCTGGAATTCCATCTTGCAGCACCAAAAGGAACAACAAACGAAGTCTGCAACCAATCAGCTAAGAGGGACAATTTTCTTGGCAGGCAGCAGCCTCACCTTTGCTTGCTGGTACCTTGTTCAGGTAATCATATATAAGCATTGTTTCTAACAAGTACATACATATCAGAGTAAATTCTTTTTCTTTTTTTAATAATTATAGGTTGTGTGGATCATCTTGTTGTAATTGTTTGAGATCAATAAAGCTTCATTTGTCTAAAAAATCAGAGTATATTAACTTTATCTAGACCATGTCATCTTATAACTGTTGTGGCAGTCAAAGGTTCTCAAAGTGTACCCGTATAAATATTGGTCTTCCATGGTGACATGCTTGGTCGGAGGATTTCAGACAGCATTTGTTGGAATCATATTAAGGAGAGACAAGAATGCTTGGATGCTAGGATGGGATCTCAACCTTGTTACTGTAGTGTACTCGGTATGCCTTCGAACTTTCTTAAGCATTGAAATTAACTGAACAGAAAGCTACACAAAGAATTATCTTTCTACAAAATTATTGTTCCTATATTTCGTAGTATCCACTGAAGCTTATATTCAGAAATATGTTTGTAAAAAACATTCTGTTATGTGTTTTCACGATGGTCCACTGAAGCTTGAATTGTATTACTCAACAATCCAGGATTTATAAGATGATTTTAGAGCAATGATGACGAATTTTCAGGAAGTGTAATGAACCTAATTAACTGCTGTGATGAAATTGACATGAAACTATTTTGGTGCAGGGGGCACTTGCAACAGCTGGAAAATATAGCCTAAATTCATGGGCAGTTGCTAAGCGAGGCCCAGCATATCCTCCAATGTTTAACCCACTATCAGTCATCTTCACTGTTGTTTTTGACTCTATCCTTATGGGCGATGATCTTACAGTAGGAAGGTCAGTAGCCTTCTTTGGTGTCTATGATGCATGTTCAGTGTTACCAATCAAAATGGATTATGCCAGTTCATGTGCCAAATGCTTCCCTATGCCAAAAACTAATTGACACTCATTTTTTGCACAGCAAAAAAAAAGAAGCAAACTTTGTAAATTGTCTATTATTATTGTGCATAATCATCAATGAACAACAACAAAAGGAGGAACTGAATAAGTTGGTAATGTGATATGTCAACATGAGCTTGTTCTTTTTTTATTACAAAAGATAAAAGTACAACATGGATGACATAGAATAAGAGATTTGCTCCGGTTCAAAAAAAGTACCTCGAAGTATCCGTACCTCACGGTACCAAATTATTTCCGGTTGTTGATTTTAAAATGCCCATCGTGCGCAGCTAGATCCAATGATCAAAAACGATTTGGTATCGTAAGGTATCGGTACCTCGAGGTACTTTTTGCTAGACTGGAGCAAATCTCCATAGAATAAATTTCAGAAATAGGTTACAGAGAACCACAAAAGTTTTAGCACTTGGCATATAAGCACAATAATTATGGTACTCCCTCTGTCCTAAAATATAATAACTTTTAGTACTTAGGATTTGCCCCAAAATATAACAACTTCTCCACCAACATTCCCTTTCCAACCAATCATAACCCTCCACTATTCACCTTTTCCACCTACCTCCACTTCTCAACCAATAACAACCCCTGCCTATTTAATTCTACCTACTTTCTTAATAACCGTGTCCAACTCTAAAACTCTCTATATTCTGGGACAGAGGGAGTACTAAAGTTTTACGAAGTCAGGATCCTACAACAATCAAGCTATATATTATTAGACTCCGCTTGGCATTGAAGTGGATTACGATAATCACGTTTGCCGCAATAACTTTAGGATATTTTGGTGTTTGATAAATTATTTTTCTTATACTTTGTGTTTGCATCTGCGAATATTGTTATGGTCTAAAACTATCAAATAATTGCGAGAGACAACGTCGGATAGGATATTGTATCTAATTGTAATATGATATATATGTAAAACAAACAATATCAATTATTGTTCCAATTTTCATAGCAACTTAAATAAGCACGGTGAAGGACAAAACACCACAACAACTACTAGAACCCAAATAGGTACTGCCTAATATGTGCCGGTTATTGTCAACAATACACACTGAGGCTTACTCCAGGAGTTGATCTACAAATGGACGTGGACATTCCAGGCAGGGTGCCCTGACGTAACAATAGCTTAATATTCATATGGACACTGTGCATAAGGATGGCTAAATTTGTTGATAGCGTTTTATGAAAATGTTATACCATATTGTTATGGTTAAGTGCCAAGTGATAAAATACCAATGGTTTCCTCTAACTTAAACCATATGGCATGTGTATTTGTGAAATTTACTACTGTACTTTGTGATCCTTGAATCGTTATGAAGTGCATTTGCGTTACAGTTTAAATTTTAGTCAACAATTGTTTGAATTGTTCTCTTGTTTTGAATGTGCAGTCTCATAGGCACGGCAATGGTGATTGTTGGGCTCTACCTTTTTCTCTCAGTGAAAGCATGA</t>
  </si>
  <si>
    <t>ATGGACATCGTCGGCGCGGGCACTTCGCCGGCAGCGAGGTGGAAGGCACCGGCGTCCATGGTGTTGGTGCAGCTCTTCAACTCGGGGATGATTCTGCTATCGAAGGTGTCCATCAACGGTGGCATGTTCGTGTTCGCGCTGCTCTCGTACCGCAGCGTATTCGGTGCCATCTTCATCCTTCCCTTTGCACTCATCTTCGAGCGAGGCAAGTGGAGGGACATTGATTGGAGCGCAACCGGATGGATTTTTTTTAATGCGTTCATCGGATATGCCGTACCAATGAGCCTCTACTACTATGGCCTCAAGGATACCACACCATCCTACTCCGTCATCTTTACAAACATAATTCCCTTATTCACCTTTGTTCTTTCACTTGTGTTTAGACTAGAGACATTCAAATTAAGAAGCAAGGCTGGCCTACTGAAGATAGTGGGTGTTCTGGTCTCTGTTGGAGGCACAATGCTTGTCAGCCTTTACAAGGGGAAGTCACTGCATCTCTGGAATTCCATCTTGCAGCACCAAAAGGAACAACAAACGAAGTCTGCAACCAATCAGCTAAGAGGGACAATTTTCTTGGCAGGCAGCAGCCTCACCTTTGCTTGCTGGTACCTTGTTCAGTCAAAGGTTCTCAAAGTGTACCCGTATAAATATTGGTCTTCCATGGTGACATGCTTGGTCGGAGGATTTCAGACAGCATTTGTTGGAATCATATTAAGGAGAGACAAGAATGCTTGGATGCTAGGATGGGATCTCAACCTTGTTACTGTAGTGTACTCGGGGGCACTTGCAACAGCTGGAAAATATAGCCTAAATTCATGGGCAGTTGCTAAGCGAGGCCCAGCATATCCTCCAATGTTTAACCCACTATCAGTCATCTTCACTGTTGTTTTTGACTCTATCCTTATGGGCGATGATCTTACAGTAGGAAGTCTCATAGGCACGGCAATGGTGATTGTTGGGCTCTACCTTTTTCTCTCAGTGAAAGCA</t>
  </si>
  <si>
    <t>MDIVGAGTSPAARWKAPASMVLVQLFNSGMILLSKVSINGGMFVFALLSYRSVFGAIFILPFALIFERGKWRDIDWSATGWIFFNAFIGYAVPMSLYYYGLKDTTPSYSVIFTNIIPLFTFVLSLVFRLETFKLRSKAGLLKIVGVLVSVGGTMLVSLYKGKSLHLWNSILQHQKEQQTKSATNQLRGTIFLAGSSLTFACWYLVQSKVLKVYPYKYWSSMVTCLVGGFQTAFVGIILRRDKNAWMLGWDLNLVTVVYSGALATAGKYSLNSWAVAKRGPAYPPMFNPLSVIFTVVFDSILMGDDLTVGSLIGTAMVIVGLYLFLSVKA</t>
  </si>
  <si>
    <t>OsUmamiT41</t>
  </si>
  <si>
    <t>Os10g12190.1</t>
  </si>
  <si>
    <t>ATGACATCCTCAAGCTTGAAGGAATGGCTGCCGGCTATCTTCATGGTGATGCTCCAGATCTTCACCGCCGGGAGTCTGATGCTCGTCAAGGTGGTGGTGGATAGCGGGTTGTTTGTATGCACCTTACTGACCTACCGCTACTTGCTTGGCGCCGTCTTGGTCGTCCCCTTTGCAGTGTCATTCGAGAAGTTAGCTCCTGTGTTGCTTGATTCTTTAACTTTTTTTCTCATCTATTTCATATTATATGAACAATATTGTGTATTGTATGATTCTGCTATATCAATATCCTTTGATAGAAAAGATATTGTTGTAGCGAATTTAGCATTCAGCCATCAGAATACTCAGTTAGGACATACTGAAGCCGAAATTCTGCGTATATTCAGAAGTTAGGACATACTGATCAAATCTGTAGTTCTTGGAACCAGTGTTTCAGTTGTACAAATCAAATTTAACGGCAACTACTTGGATTTTGATTTTGTATTTTAGACAACTACTAGTACTTGATTTAATATTTTTCTGATCATCTATATCTAATACTCCTTCTATTTTCTACTAGATGACGTTGTTGACTTTTGAACATATGTTTGACTATTCGTGTTATTTAAAAATTTTATGTAAATGTATAAGATATAAATCATTCTTAAGAATAAGATGAATGGTGAAACGTGTGACAAAAGGTAACGACGTTATCTATTAAAAAATGTAGATATATAGTGTCACTACTATTCTATTCTTCTTGTCACCGATCCGTATACACAAGAAATGAACATGAGTTCTTGCTTCTTAAGTCCTAATGTCCATAGGGGTGAATGCGCATGCGTTGTGAGTGTCTGCGTTGTAGAATGTAATTCTCAAAAAATATGTGGCTGTTGTTTTTTTAATGTGTTGTTCAAGAGGGAAGCTGAAGGAGCTTAAGTTAAAGGCATTCATATGGATTTTTACAAGCGCATTAGTAGGGTGAGTACATTCAGCAGTCTACAACTTGTAAAACCACTTCATCTAACTGTTACTCTTTAAATCTATAGATAGTTCAACTTCTTGTACACTTACATTCCTTAACCAAATTCATTTGCTACTTACATGCAGATTCACTGTTCCTGGTCTTTACTACATAGGCCTGGGAGATACATCACCAGGATATGCAATTAACTTCTACAACATCGTCCCAATCGCAGCGTTTATCCTGGCTGTTCTTTTCAGGTATATATATATGACAAGATAAAAACATCGCCGTAAGATATAAAGAGAGAAAATTGCTGCAAAATAAGAACTGTAACTATATATGGCTCTGTTTCAGAAAGGAACCACTGAACATGAGAAGCATAGTGGGAATCATCAAGGTGGTTGGGGCCTTAGTTTGTGTTGGAGGCACAATAATAATCAGCCTTTACAAAGGGAAAGTGCTTCATCTGTGGCCTACCAACATTATTGGCTACCACCCAAGCAAGGCAGCAACTGCATTTGGGCACCACCACATCCGTGGAACCATCTTGCTCGCCATAAGCTGTTTAAGCCTTGCAGTCTGGTACACTGTGCAGGTCAGCAACTCAGTTACCACTTACGAGGGAATTAATTTCGACATAATAATATTTTTTTACTACCTTCTTTTTTATTATATATATTTTCTCTGGTTTTTAAGTATATGACACCTTTAACTTTTAAACATACGTGAACATTTATCTTATCCAAAACTTTATGCAAACATAAAGGATATAAGTCATACTTACAATAAAATTTAATGATAAATCAAGCCATAACAAAAAAAATGATAATTACATTACATTTTTAAATAAGATAAATAGTTAAAGGTATGTCAAAAAATCACCAGTGTCATATTTAAAAACGGAGGTAGTATGAGGCAGTTGACTATCATCTCAAGCTTTGGGCAACAATATTTATTTAATTACTTAGTTAAGAAAATTGAAGCCAGTACCAATAGATCTTTCATCAAAAGTATTTTAAGCATATTTTGTATGTTTGTCGACACAAACATTTCTAAAAAGATAAATATGCAAACAAAGTTAAAAGAAAAGTTAACAACATCGTATATTAAAAAAAGGGTAATATTTAGGAGCTTGTAATTATTGTTGTGCACTTGTCCGCAATTACCAAAATATGAAGAAAGTAATCTTGTGTGCTAATGATGCAACTTGAATGTTGGTTTTGCTTCAACAGGCTCAGATGCTGAAAGTATTCCCATACAAGTATTGGTCCACAGTTGCTACATGCTTCGTTGGGTGTATCCAGATGGCCATTATAGGGGTCGCGATGAACAGAGAAAAGGCGACATGGAAACTGAAATGGAACATGAGCTTGCTCACCATCATCTACTCTGTAACTATCCCAGTTGTTTCAGATGTTCTGAATTTGATGCAAGTACATCTCTGAATAATTAATATGCCTCTTCTTCGTTTCAGGCGATACTGAACACAGCTGCCAAGTTCGTGATGATTTCATGGGTTGTCACGCAGCGAGGACCAACCTACCCATCGATGTTTTGTGCTGTTTCAGTGTTGTTCACGACGATTCTTGACTCGTTGCTTCTAGGCCATGACCTCTCGGTTGGAAGGTACAAATTTCATTTCTGTAAACTTCTTTTTTCTCTTACAGAAATGATAATAATGGTTCTATGTGAAATCATCTGCAAATGCTATGTTCTAGTGAGGGATTTGTGCTAATTAACATAACTTTTTTGTGATGCCATGGATGTAGTATTCTTGGAATGTTACTGATCCTTGCTGGGCTGTATCTTTTCCTCTGGGGGAAGAGGAAAGAAGTGGTGCCTGAGACCACAGAAAAACCCAAGGAGGAGGTGCAATTTCAGACCGGTGATAGAACCAGCGAACTACCATCCAACGTATGA</t>
  </si>
  <si>
    <t>ATGACATCCTCAAGCTTGAAGGAATGGCTGCCGGCTATCTTCATGGTGATGCTCCAGATCTTCACCGCCGGGAGTCTGATGCTCGTCAAGGTGGTGGTGGATAGCGGGTTGTTTGTATGCACCTTACTGACCTACCGCTACTTGCTTGGCGCCGTCTTGGTCGTCCCCTTTGCAGTGTCATTCGAGAAAGGGAAGCTGAAGGAGCTTAAGTTAAAGGCATTCATATGGATTTTTACAAGCGCATTAGTAGGATTCACTGTTCCTGGTCTTTACTACATAGGCCTGGGAGATACATCACCAGGATATGCAATTAACTTCTACAACATCGTCCCAATCGCAGCGTTTATCCTGGCTGTTCTTTTCAGAAAGGAACCACTGAACATGAGAAGCATAGTGGGAATCATCAAGGTGGTTGGGGCCTTAGTTTGTGTTGGAGGCACAATAATAATCAGCCTTTACAAAGGGAAAGTGCTTCATCTGTGGCCTACCAACATTATTGGCTACCACCCAAGCAAGGCAGCAACTGCATTTGGGCACCACCACATCCGTGGAACCATCTTGCTCGCCATAAGCTGTTTAAGCCTTGCAGTCTGGTACACTGTGCAGGCTCAGATGCTGAAAGTATTCCCATACAAGTATTGGTCCACAGTTGCTACATGCTTCGTTGGGTGTATCCAGATGGCCATTATAGGGGTCGCGATGAACAGAGAAAAGGCGACATGGAAACTGAAATGGAACATGAGCTTGCTCACCATCATCTACTCTGCGATACTGAACACAGCTGCCAAGTTCGTGATGATTTCATGGGTTGTCACGCAGCGAGGACCAACCTACCCATCGATGTTTTGTGCTGTTTCAGTGTTGTTCACGACGATTCTTGACTCGTTGCTTCTAGGCCATGACCTCTCGGTTGGAAGTATTCTTGGAATGTTACTGATCCTTGCTGGGCTGTATCTTTTCCTCTGGGGGAAGAGGAAAGAAGTGGTGCCTGAGACCACAGAAAAACCCAAGGAGGAGGTGCAATTTCAGACCGGTGATAGAACCAGCGAACTACCATCCAACGTA</t>
  </si>
  <si>
    <t>MTSSSLKEWLPAIFMVMLQIFTAGSLMLVKVVVDSGLFVCTLLTYRYLLGAVLVVPFAVSFEKGKLKELKLKAFIWIFTSALVGFTVPGLYYIGLGDTSPGYAINFYNIVPIAAFILAVLFRKEPLNMRSIVGIIKVVGALVCVGGTIIISLYKGKVLHLWPTNIIGYHPSKAATAFGHHHIRGTILLAISCLSLAVWYTVQAQMLKVFPYKYWSTVATCFVGCIQMAIIGVAMNREKATWKLKWNMSLLTIIYSAILNTAAKFVMISWVVTQRGPTYPSMFCAVSVLFTTILDSLLLGHDLSVGSILGMLLILAGLYLFLWGKRKEVVPETTEKPKEEVQFQTGDRTSELPSNV</t>
  </si>
  <si>
    <t>OsUmamiT42</t>
  </si>
  <si>
    <t>Os01g19240.1</t>
  </si>
  <si>
    <t>ATGGAAGCTAGTACTTTGAGTACCTACTTGCCTCTCCTTGCCATGGTGCTGGTGCAACTGGGGCTTGCTGGTTTGAATGTGATGTCCAAGCTGACCATGGCCTCGGGCATGAGCCCCTATGTTCTCCTCGCCTACCGGAATTTCATCGCAGCCGCCTTCCTCGCTCCCATAGCATTCCTTGTTGAAAGGTACATTCATGACAATTGAAGTTTTCAATTTTTCTTTTTTGAAATTATACGGCAGACGCAGACGCACACACACCACTGTATACACAACACCACACTCACACCCCCACGACGAATGCATCTCCTAACACATGCTCTAAGAGATGTAAAACAGCGACATATCCGTGATTTGACTAAAGTCTTGTTGAAAATCCACCTTCATGTGCGTAATATTCGTGAACACCAGGATTTAAACTCTGGTGGGTGGAGTTATGCAACCACGGCTCCACCACCATATCAGTGGTGCTTCCCCAAGTTTTCAATTTTCATTAGCTTAAACATTTTTCTCCCCCGTCCGAAATATAAAGGATTTTTTTTAGAGATGTAACACATCATAATACTACGAATTTGGACAAACCCCCTATCCAGATTCGTAGTATTAGAATGTGTCACATCCCTCCGAAATTCCTTATATTAAAAGACGGATGGAGTATTACTCTTGATATATAAAGGATTTTGAAGGGATGTGACACATCCTAATACTACGAATCTGGACAGATTCCTATCCATATTCGTAGTATAATTATGATGTGTAATATCCTTCCAAAATTTCTTATATTAAGAGATGGAGGAAGTATTACTCTTGATATATTGGTGTAATTGATACAATATATACTTCCCTACTATCATAGCATAGTGGAGATGTCAACTCTCAGACTTGCCACTCCATAAGGAGTGGAACGTAAATAAGACACTGATATATGGGCTAGGATCCCTATGTATATCGTTAGTGCCACTTTTGAGTGGCCACTATGATTCATTTTGCTAGTTTATTTCCTTCTGTTGTGGTATTCAATACATTTTTGTCTTTTTTACTTCCAGTCTTCCACCGACATATACTAGCTTTTATAAATTTATATTTTGCAAGTATTTAAGTAAAATGATCTATCCTGTAATCTTCATGTATCCAAAATGTTATTTTTTAACACAAAATTTGAATGTTACATAGATTCTAAACCTGGTGATGTAGTCTTCAGATATATCCAACTTTAATATTCAAAGTGAAACGAAATCATTACATATAATTACTTAATATTGTCATTTACCTGTATAAGTCCACTTTCATATATGATGTATGCAATTCCACTGATTATCTAAATGACCTATATCTGTATAATGATGTATTCAATTCCACTCATTTACCTGTATATCTTTCAATGTACAACCAAAACCATGTTGACTTTTAATGCCATTAATTCAAAGTGGTAAACTGAGTTTCTTGTGTGATTGCAGGAAAACTTGGAGGGCAATTAGTAAGAAGATATTATTCCAGATATTCATATGCTCCAGCATTGGGTGACTATTTCATTTTATGTACTTCAATGAAGTTATTTGATCCAGTTCCCCTTCCTTGGATAATAGTAGCATTAACTAATCAGAAGGATGCTATGTAATTCCATAATTTTAAAGATTGAGTTAACTGGGGCTTATACCAAATTTTAACCACTGCTCCTAAGTTACACACACACACACACACACACACACAATTGAACCATAGCGAAAAACAATATATATGAAAAAGATATTCTTCCACTACTCCGATTAAGATGAAATAAATTTAGCACACATGTATGCTCCCTTCAATTCCAAATGTAGATTGTTTTTGTCTTGTGAAAAAAGAATTAAAAAAGACTCCGAATTCAAATAAATTTGTTCTCCTTTATATTATATTTATGCTGCATTATAAAGATGAATCATTATTTGTGTGATAAATATTATTTATTAGCAAGGAAAATATGAGGTAAAAGATAAAAAGGTGCATACAATAGTTCTTAAATGACTTACATTCAGTAAACAGCTGAAAAATATAGAGAACTGTAACGGTATTTGGACCGGGATGGTGTACTTGTGTATAGTTTTATGTGACAAAATTGCACAGTTGGGATTTCGATTTACTGGAATGGAATTGTTTTTTTTTTACTGGAATGGATCTGTTGACTAGCATAATTAACTAGAAATATTTTTGGGTTTTACTCCAAATGGCGTTTCAACCAACCATCATTGTATCCACAAATAAGTTCACTAGTATATAATTATAAAAAGTACTGGCCAAATTATAAGTGTGTATGAAAGAGAATGGATGCAAATTGTTAGTAGAAACTAGAGTCATTAAGTTTTATTCTAATTTTGGCTGGAATTTTAGATAGAGGATATATAGATTGAAGTTTTTTTTTCAGATTATTAATCTGATTATTTACTCTACGGTTTGAAAACTATATTTTCTCAAAAAATATCTATTATTTTTTGTTTAAATAATTTGTTTTAAGCTATTTATTAATAACAGTCCGCTCAATAATTTATTTCAAACCGAGCTACAAGCTATTGGGTTAAGGTTTCTTCGACAAGGCAGATTGCCTATGCTTTTTCGCAGCGCACAAAACAAGAACATCACAATTAATTGAGTATTAACTATCACAAACTTAAACAAATCAGTTTATTTAATTTCCTCAAAACACACTGTCTAGCAATTTGAGAAACGTCCTAACGAAATATAAATATAAGAAAGTTGCTCTTTCAAATTGCTAAAATGAACTCAACCGAAGTGTTCCTGTATATTTTGACTGTCTACACCTATTTTAAGTCAGTCGACACGTACGTCCATTCTCTACTCCAAAATAATATCAAAACATATAATGTCCCTTGGCAGAGCAACACTCAATCAGGTGCTCTACTTCGTGGGCCTCAAGTACAGCAGCCCGACGGTGGCGTCGGCGCTGAACAACACCCTCCCGGCGGTGACCTTCCTCCTGGCGGCGCTGCTGAAGATGGAGCCCGTCGCCGGCCGCGCCGGCCGGGCCAAGGTGGCCGGAACCGCCCTGTGCGTGGCCGGATCCATGCTCATGACGTTCTACCGGGGCCCCCTCGTCAGGACCCTGGCGTCCCCCGTCCACTGGCCCTACGTCCAGGGCACCATGGCCGCCGAGGCCGCCGCGCACGCCGGCGGCCACGCCGTCGTCCTCGGCGCCGTCCTCGTCATCGGCTCCAACGTCGCGTGGGCCATCTGGTTCATCATCCAGGTACAAACAACTTAATTTGATGATCATGCGGCGGGAAATGGTGAATGGATTTTAATTCGTGGTGTTCGCAGAAGAATCTGTCCAAGAGCTTCGCTTGCCCGTACACGAGCACGGCGCTGATGGCGTTGATCGCCAGCGTGCAGTGCGCCGCCATCGCGGGGGCGGCGGAGCGGAGGTTCTCGGCGTGGGAGCTCGGCCTTGACATCAGGCTCGTCGGCGCGCTCTACGCGGTAATATTAAACTATGCAGAGTCAGTCAGTACGTCCTAGCACGACATGAGAGGGAACTGATCGAACACCTGTGTATATATAAATGGGCAGGGGATCGTGGCGTCGGGGATGGTGTGCACGGTGATGTCGTGGTGCATCCAGGAGCGCGGGCCGGTGTTCGTGTCCATGTTCAGCCCGCTGATGCTCATCGTCGTCGCCGTCGTCGGCTGGGGCATCCTCGGCGAGAAGATACACGTCGGGAGGTAGGCGCGTGCGCGGTCGATCATGATTGATCATCGTTGTGTTCTTGATGAACAGATTACTCTGTAATTACATGTCGATTGTTTGCTCACAACTCTGTTGTAATCCTTGCTTATTGTGGCGGCGTGGTGCGTGTGCAGTGTTATCGGCGCCGTGATCATTGTCGTGGGGCTGTACACCGTGCTCTGGGGCAAGGGGAGGGACTTGGACGGCGCCGCCGTCGCCATTGCCAGCTTGCCCGGCGACGAGGAGATGAACGGCGTCGTTGGCGCGGACGACACGACAGGACGAGCCCCGCCCGTCGGACAGACGCGGCATGACAGCTGTCAGCGGAAAGTAGCAGCATAG</t>
  </si>
  <si>
    <t>ATGGAAGCTAGTACTTTGAGTACCTACTTGCCTCTCCTTGCCATGGTGCTGGTGCAACTGGGGCTTGCTGGTTTGAATGTGATGTCCAAGCTGACCATGGCCTCGGGCATGAGCCCCTATGTTCTCCTCGCCTACCGGAATTTCATCGCAGCCGCCTTCCTCGCTCCCATAGCATTCCTTGTTGAAAGTCAGTCGACACGTACGTCCATTCTCTACTCCAAAATAATATCAAAACATATAATGTCCCTTGGCAGAGCAACACTCAATCAGGTGCTCTACTTCGTGGGCCTCAAGTACAGCAGCCCGACGGTGGCGTCGGCGCTGAACAACACCCTCCCGGCGGTGACCTTCCTCCTGGCGGCGCTGCTGAAGATGGAGCCCGTCGCCGGCCGCGCCGGCCGGGCCAAGGTGGCCGGAACCGCCCTGTGCGTGGCCGGATCCATGCTCATGACGTTCTACCGGGGCCCCCTCGTCAGGACCCTGGCGTCCCCCGTCCACTGGCCCTACGTCCAGGGCACCATGGCCGCCGAGGCCGCCGCGCACGCCGGCGGCCACGCCGTCGTCCTCGGCGCCGTCCTCGTCATCGGCTCCAACGTCGCGTGGGCCATCTGGTTCATCATCCAGAAGAATCTGTCCAAGAGCTTCGCTTGCCCGTACACGAGCACGGCGCTGATGGCGTTGATCGCCAGCGTGCAGTGCGCCGCCATCGCGGGGGCGGCGGAGCGGAGGTTCTCGGCGTGGGAGCTCGGCCTTGACATCAGGCTCGTCGGCGCGCTCTACGCGGGGATCGTGGCGTCGGGGATGGTGTGCACGGTGATGTCGTGGTGCATCCAGGAGCGCGGGCCGGTGTTCGTGTCCATGTTCAGCCCGCTGATGCTCATCGTCGTCGCCGTCGTCGGCTGGGGCATCCTCGGCGAGAAGATACACGTCGGGAGTGTTATCGGCGCCGTGATCATTGTCGTGGGGCTGTACACCGTGCTCTGGGGCAAGGGGAGGGACTTGGACGGCGCCGCCGTCGCCATTGCCAGCTTGCCCGGCGACGAGGAGATGAACGGCGTCGTTGGCGCGGACGACACGACAGGACGAGCCCCGCCCGTCGGACAGACGCGGCATGACAGCTGTCAGCGGAAAGTAGCAGCA</t>
  </si>
  <si>
    <t>MEASTLSTYLPLLAMVLVQLGLAGLNVMSKLTMASGMSPYVLLAYRNFIAAAFLAPIAFLVESQSTRTSILYSKIISKHIMSLGRATLNQVLYFVGLKYSSPTVASALNNTLPAVTFLLAALLKMEPVAGRAGRAKVAGTALCVAGSMLMTFYRGPLVRTLASPVHWPYVQGTMAAEAAAHAGGHAVVLGAVLVIGSNVAWAIWFIIQKNLSKSFACPYTSTALMALIASVQCAAIAGAAERRFSAWELGLDIRLVGALYAGIVASGMVCTVMSWCIQERGPVFVSMFSPLMLIVVAVVGWGILGEKIHVGSVIGAVIIVVGLYTVLWGKGRDLDGAAVAIASLPGDEEMNGVVGADDTTGRAPPVGQTRHDSCQRKVAA</t>
  </si>
  <si>
    <t>OsUmamiT43</t>
  </si>
  <si>
    <t>Os01g19290.1</t>
  </si>
  <si>
    <t>AGCTGCAACCTATAGCTAGAGAGCTACTGCGGCACTAGTCACTCTCTCTCTCTCTCTCTATAGCTTTGCTTGATCATATCAATACCACCGCCCTACAAATCTCTCTCTCTCTCTCTCTCAAGAGGAATTGAACTGAAGTTCTTGCAGCACGGTCGAGAAGTAAGGGAGTTGAGAGTTGAGAGAGTAGAGAAGAGGGAGATGGGGAGGGAGAGCTTGCCGACGCTGGCCATGGTGATGGTGCAGCTGGGCTTCGCCGGCATGAATGTGGTGTCCAAGCTGGCGCTGGACACCGGCATGAGCCCCTACGTCCTCATCGCCTACCGCAACATCATCGCCGCCGTCTTCCTCGCCCCCTTCGCCTACTACTTCGAGAGGTACACGTACGTACGTATGTCTATATCGTTACGCATCGTGCTGCGCTCTAGCTAGCTACTTCCTTTCGTTCCCTCGACGATCGATTCCTTCCTTGTGTTTCTTGTTCTGATTAGTGAATATTATATTCATTCTTTCATGGTCTTTTTCTTTTCCCTTTGAATTCATTCATTCCTGCATGTGTGGGGAGTAGATTCAAAGAAATGTTTGTTTTTTTTTCAGATGGCAAAATAAATGATTCTTTTAGTGTCACTGGCATGTTTTGACTCTTGATTTGTTATACCTTCATCAGAAGAAAGAAAGGAACGGACTTTAATTCAGTACATCTCTGAGATGTCTTTTTCTCCTTATATCAGAAACAGGGCATGCACTCCTACTGTATTTAATGAAAATGACATAGTCTCATGCTGATTTCCCTTCAAAAAAAAAACAGGGGCAAAAATTAATCAATACAGGGTGTTCTCAATATTCATGTAACAATGCTACCAGTAGTTTCCTCTTGTAGAGGATGCTCTTCCTGACTTCTTGTCCTGTCGAGTTTGTTTTGCTCTGCGTGATTACGAAAGCAAGTCAAATTTTTGTTTTTTTGCGGCTAACCATTCAATTGGCATACTTATGGCTTCGCTGTAATTTCTAAATATATATTCTCCATGTGAATGTACTACACCTGGTGCCAACTGGGATTACAACCCCCAAGGAGAGCTTCATTAACTGGACTTACTAACCTCATTGAATGTCTTAAATGTTCATGCACTAAGCAACATATGAGGCTGATCTCACATAACCAGCTGTATCTAGCTCTTGCGTGGAATCAATCAATCAATTTAATAACCAAGATTTTGTTTGTTGGAAATGAATTAACCGTTTTGAATCAAGTTTGATATTAGTGGTTTTAATCAGTACTCAACCTACATGGATGCATGCAGGAAGAGTGGCATGGTGATCACCAAGAAAGTACTTGTCCAGATATTCTTCTCCTCCATTTTTGGGTAAGTACTCTCTCCATTAACCAGTTAAACATGTCACTGAATTAATCGAACTTGCAGCAATGATCTCCTGAATTAAAGGAAAAAAAGAAGAAAAATGAATCGCTAGCTAGGCTTGCCCATCAAAGGAGCCGATTTCTTGCAAAACTGTCTCTTTTCCCCTGAAGTTGAGATGGCCATGTTTGTGCACTCCACATGTGTTCCTTATTCTTCCAGGGATAGGGAACATGCTTATTCTGTGTCATGCCGTTGCCTCTCTAAAAAGAACGCTACCAATGGCGAACTGACAAACTGAATAAACTGTACTCTAGTTGATCACCACAACCCAACCAGGCCACTTAAAAGGTTGCAGCCAATGCAAAACTGATTAATTAATTAGCAGTTTAACTAATTGCTTTTTGGATGAAACCTTCATTTGTCCCGGAATTTTATTTCAATCCAACAAGTTATAATCTGAATTTGCAGTTTGGAAAGTGAATACAACTTACAGTAGCAGGGGTGTGACCCTGTTCTGTTCTGCCTCACCTGTTCTGACACTTTGCCGCGTTCAATCTTAGATCGACTAGCAAATTCAACTATATGTTGTGATCATGTTACTAGATTTTACCCATTTTTTACTATCCAGTCAAATAACGGCCAAACATATGTTGACAAGATCAAAACTTAGCACCAACGCGCACACATTTCGAAATGTTTATTTAGAAACTAATGTGATTTAAATAACCGCAACAGTTAATAATTTGGCATGTACGTGTGCAGCGCGACGCTGAACCAGGTGCTCTACTTCGTGGGGCTCAAGTCCACGACGCCGACGGTGGCGTGCGCGCTCAGCAACACGCTCCCGGCGCTGACGTTCGCCATGGCGGCGGCGTTCCGGATGGAGTCGGTGCGGCTGAGCGCGGCCGCCGGGCAGGCCAAGGTGTTCGGCACGGTGGTCTGCGTCGGCGGCTCCATGATCATGCCGTTCTACAAGGGCCCGCTCCTCAGGCTCTGGGCGTCGCCCATCCACTGGCGGTTCGCGGAGAGCGCCGCGTCGGGCGCGGCGGCGCCAGCCGCGGGCGGCGCCGCCGTCCTCGGCGACGTCCTCATCATCCTCAGCTGCGCCGCGTGGGCCGTGTGGTTCATCATACAGACCAAGATGTCGGAGCGGTTCTCGGCGCCGTACACGAGCACGACCATCATGTGCTTGATGGCCGGTGTGCAGTGCGCCGGCGTCAGCGCCGCCATGGACAGGAGCGTCGCCGTGTGGAAGCTCGGCTTCGACATCCGCCTCTACTCCGTGCTCTACATCGTAAGTTGCGCCGACACGAAACCGATCGATCGAACCGATTTTCGTTTTTCTTTTCTGACGCGAGAGCTGTTGATGATGATGATGGTTTCAGGGCGTGGTCGGGTCGGGGATCGCGTTCGCGCTCATGTCGTGGTGCATCCAGGTGCGCGGCCCGCTGTTCGTGTCCATGTTCAGCCCGCTGATGCTGGTGGTCGTGGCCATTGTCGGCTGGGCGATCCTCGACGAGAAGATACACGTCGGCAGCGCGATCGGGTCCGTGCTGATCGTCGCCGGGCTGTACATGGTGCTGTGGGGGAAGGCGAGGGAGATGGGCTCGCCATCGGACCTCGACGGCGGCGGCGGCGGCGGCGGCGTGGTGGAGCTGAACGGCAAGGGCGCCGACGCCGCGACGACCTTGCCGGTGTTCTGCACCACCACCAACAAGCACGAGACGACCCGGAACGGCTGCAGCAACTGAAGCTGATGGCGCACCGGGGCATATGGATGGCGGATCACCTGATTATATATGCGCTAGCTGCACATTTCACAGGCTGTTGCATGTGTGACAACTACATCTTGCTGGGGATATCAATTGGTGCGGTAGTATATAGATGTGGGAGTTTGCTAGTAGTAGCTAGGTAAAAGTTGGGGGAGGTGTGTGAGACTGTACCTGTGCCTTGGTTCTTGACATTAAAAATGGATTGTGCACTTGTGCAGCTGCTCTGTTCATCGGAGGAAGACTTTGTTAATTTGTCCCATTGTATTGGTACATGTTGTTGGCAAACTATTGTGGTCCCTCGAGCAGTGGCGGAGCCAGAAATCGCATAAGAGTAGGCCTAAGGTAGGGCTCAACTAATGGGGTATTCATTTTT</t>
  </si>
  <si>
    <t>ATGGGGAGGGAGAGCTTGCCGACGCTGGCCATGGTGATGGTGCAGCTGGGCTTCGCCGGCATGAATGTGGTGTCCAAGCTGGCGCTGGACACCGGCATGAGCCCCTACGTCCTCATCGCCTACCGCAACATCATCGCCGCCGTCTTCCTCGCCCCCTTCGCCTACTACTTCGAGAGGAAGAGTGGCATGGTGATCACCAAGAAAGTACTTGTCCAGATATTCTTCTCCTCCATTTTTGGCGCGACGCTGAACCAGGTGCTCTACTTCGTGGGGCTCAAGTCCACGACGCCGACGGTGGCGTGCGCGCTCAGCAACACGCTCCCGGCGCTGACGTTCGCCATGGCGGCGGCGTTCCGGATGGAGTCGGTGCGGCTGAGCGCGGCCGCCGGGCAGGCCAAGGTGTTCGGCACGGTGGTCTGCGTCGGCGGCTCCATGATCATGCCGTTCTACAAGGGCCCGCTCCTCAGGCTCTGGGCGTCGCCCATCCACTGGCGGTTCGCGGAGAGCGCCGCGTCGGGCGCGGCGGCGCCAGCCGCGGGCGGCGCCGCCGTCCTCGGCGACGTCCTCATCATCCTCAGCTGCGCCGCGTGGGCCGTGTGGTTCATCATACAGACCAAGATGTCGGAGCGGTTCTCGGCGCCGTACACGAGCACGACCATCATGTGCTTGATGGCCGGTGTGCAGTGCGCCGGCGTCAGCGCCGCCATGGACAGGAGCGTCGCCGTGTGGAAGCTCGGCTTCGACATCCGCCTCTACTCCGTGCTCTACATCGGCGTGGTCGGGTCGGGGATCGCGTTCGCGCTCATGTCGTGGTGCATCCAGGTGCGCGGCCCGCTGTTCGTGTCCATGTTCAGCCCGCTGATGCTGGTGGTCGTGGCCATTGTCGGCTGGGCGATCCTCGACGAGAAGATACACGTCGGCAGCGCGATCGGGTCCGTGCTGATCGTCGCCGGGCTGTACATGGTGCTGTGGGGGAAGGCGAGGGAGATGGGCTCGCCATCGGACCTCGACGGCGGCGGCGGCGGCGGCGGCGTGGTGGAGCTGAACGGCAAGGGCGCCGACGCCGCGACGACCTTGCCGGTGTTCTGCACCACCACCAACAAGCACGAGACGACCCGGAACGGCTGCAGCAACTGA</t>
  </si>
  <si>
    <t>MGRESLPTLAMVMVQLGFAGMNVVSKLALDTGMSPYVLIAYRNIIAAVFLAPFAYYFERKSGMVITKKVLVQIFFSSIFGATLNQVLYFVGLKSTTPTVACALSNTLPALTFAMAAAFRMESVRLSAAAGQAKVFGTVVCVGGSMIMPFYKGPLLRLWASPIHWRFAESAASGAAAPAAGGAAVLGDVLIILSCAAWAVWFIIQTKMSERFSAPYTSTTIMCLMAGVQCAGVSAAMDRSVAVWKLGFDIRLYSVLYIGVVGSGIAFALMSWCIQVRGPLFVSMFSPLMLVVVAIVGWAILDEKIHVGSAIGSVLIVAGLYMVLWGKAREMGSPSDLDGGGGGGGVVELNGKGADAATTLPVFCTTTNKHETTRNGCSN</t>
  </si>
  <si>
    <t>OsUmamiT44</t>
  </si>
  <si>
    <t>Os06g01966.1</t>
  </si>
  <si>
    <t>GGCGATATAGGTGGAAGAGGTACTGATCATCTGAAACACCATAATGTGGAAGATGTCACAAGTCGATGAGTGGAAGCCGGTGATCGCAATGCTGTTCTTTGACCTCATATCTGCTGTGACAACAGCCTTGCTCAAGAAGGCGCTCGCGGAGGGGCTTGACCGTCTTGTACTCATCACGCTGCGACAACTAGTCGCCACGATCTTCCTTGCTCCGATTGCCTATTTCAAAGAACGGTACATTGCCTAAATGCAACTTCCAGCAAATGGTGATCAGAGTTCACAACTTGAGCTATGATGTGATACTACTGTTGGTTTTGCCACCCTCTTTTTCAGGGGTAAAAGACCTAAGCTCACACTGGAGATCCTTGTGTACCTCTTCTTCAGTGCAGCACTTGGGTACAATCTAAAAACCACTTGTTGATATCACATTGAGGTCAGAATTTTATAAAACTATATCTATCTAATCCATTGATTGCATTTTTTCCCCCTCTCTGCTTTTAGTGCCGCGCTATCTCAGTACACATTCTTCTATGGGTTGCAGTACACGACCGCAACATTCGCCATAACTTTCACCAACATGTCCCCTGTGATCACCTTCCTCATTGCTGCACTCCTAAGGTGTTACATTTTTCAAGCCTAGTACTTGTCTGCGCTTTGTTTCTTTTTTTTTTTGTCTGAATCATTGGGTACTGTTCATGTACTCAGGGTGGAGTCACTGAACATGAAGAACAAGGCAGGAGCTGCAAAGATCATCGGAACACTCATGTCATTCGCCGGTGTCATGCTCCTCACCCTCTACAAGGGTGTGGCCTTGACACACCAAGTTGTGTCTTCAGTGAGCTCAGATCATCACCATGCAGAAATAGAAGAACCCAGCAAAAAGAGCTGGACACTCGGTACTGTAGCATTACTGGCAAACTGCCTTTGCTTCTCCTTTTGGCTTCTGCTGCAGACCAAGCTTACCAAGAAGTACCCAGCACTGTACTCCAGTACTGCATACATGTTCTTAATCAGCTCCCTCCAAGGTGGGGCCCTGACGGCAGCGATACAAAGGCGAGCATCAGTGTGGGTTCTGACAAGGACAGTGGAGATTGTTGCAGTACTATATACAGTAAGATTACCTTGTTTTTCTTGTCTATATGAAAAGGTGGGAGGACACTTAGCCCTTGTTTTTAGTAAGGAATAGGTCAATGTTTTTTAGTCCAAGAGGATTCAAATCTGGGTGATGGGAGAGTAAAACCACACCTCTCACCAACTGACCCTAGATTAGTTCCCTTCTCTTCTCACTATATCTTCGTATATTCATGTTGAAACATAGCATATATTTTCCCTATTTAGCAAAGCTGTGGCAGCATTTTCTTTCATAAATTGCAAAGTTGCTTCTCAGATAATTATGAGATTCAACCAAAATTTTGAATTCTGACCATCAATTATTTCTGATATGCTTAGTTTAAAAATAAAAGAATTAACATATGTAGATTTGCCTCGAAAGTTACTACAATATCAGAAACTTATTATAATATAAAATTGATTGTTGGAATTTGATAAGTTTGACCGAATCTTGTCCTAAACGTCAAATATTTTTTGAACAAAGGGAGTAATTTGGTAGAGAATCGACCCAAACTTGTTATACATGGAGTAAACCAACCATTTTTTTGGCAAAAGTAGGAAGAATCCTTCAGCCACTAAACCTGTTTAACTTCATTAAAAACTTCAAGGGAGCTTATAAACACTTCTTTTAAACAACTGGCTGAATGACATCAATGTTTATACTGCCACAGGGAATTATGGGGTCTGGAGTGGGCTACGTACTGATGACATGGTGTGTCGAAAAGAGAGGTCCAGTGTTCACTTCAGCCTTTATTCCCATCATCCAGATCATGGTTGCCATAATTGATTTCTTCTATCTACATGAGAACCTCTACCTTGGAAGGTAATCTTGTCTTCAGTTCTTAAATCAAGGCATGGAGTCTCATGTTTCTTTCTTAATTTATTCCTCTTCCTGATGAAGAACTGCAGAATCTTTAGTAACAGACATTGGATATATAGCACAATTTTATTCTAGCTAGTCTTATTATTTTCTAAACTAAATTCTAGTCTTATTAAAAAGAGTGAAATGGTACATAGATACATCACATTCAAGCTATGAGTTTTTGGACTAGCAGATTCTCAAATGGCTGGTCCAGATGGCATCACATTTTTTTTAGACTTGCGGCCCAAATGGCATCACATGTACTTTGTTTTTGCCCTTGCAGTGTTGTTGGATCCATATTGATGATTCTGGGCCTATATATTCTTCTGTGGGGAAAGAACAGGGATACATCTGCAGCAGCATCTGCCAAAGAAGCCAAAGAAGAGGAAGAGGACAAGGAGAAGCAAGTCAAACCATTAGGACCAAACTAAGTTGGTATTGTACTAGTTTGGGATTGTAGAACATGAAAAATAGTTCATCCTCCTACTACCAGTAGTGTTGGTATTGTAGTTTCTTTTACTGGGAAACATGATGTATTCTCCCAATCACCGCAGTTATGTTTAATTATGGAACACTGTAAATCACCCTGCTCCCTGCAGCTCAAAATTCACTTGATGCTTAACCCTGACTTCTGGGGCAGGTTATGCATGTGTACTTGTGTAGAACCTCTTTTAGGCCTTCATCCTCGCTTCGCTCAAAAGGTTTTAACATGTAAGCGCAACACATTGGAATGACTAGTATTAATTACTATA</t>
  </si>
  <si>
    <t>ATGTGGAAGATGTCACAAGTCGATGAGTGGAAGCCGGTGATCGCAATGCTGTTCTTTGACCTCATATCTGCTGTGACAACAGCCTTGCTCAAGAAGGCGCTCGCGGAGGGGCTTGACCGTCTTGTACTCATCACGCTGCGACAACTAGTCGCCACGATCTTCCTTGCTCCGATTGCCTATTTCAAAGAACGGGGTAAAAGACCTAAGCTCACACTGGAGATCCTTGTGTACCTCTTCTTCAGTGCAGCACTTGGTGCCGCGCTATCTCAGTACACATTCTTCTATGGGTTGCAGTACACGACCGCAACATTCGCCATAACTTTCACCAACATGTCCCCTGTGATCACCTTCCTCATTGCTGCACTCCTAAGGGTGGAGTCACTGAACATGAAGAACAAGGCAGGAGCTGCAAAGATCATCGGAACACTCATGTCATTCGCCGGTGTCATGCTCCTCACCCTCTACAAGGGTGTGGCCTTGACACACCAAGTTGTGTCTTCAGTGAGCTCAGATCATCACCATGCAGAAATAGAAGAACCCAGCAAAAAGAGCTGGACACTCGGTACTGTAGCATTACTGGCAAACTGCCTTTGCTTCTCCTTTTGGCTTCTGCTGCAGACCAAGCTTACCAAGAAGTACCCAGCACTGTACTCCAGTACTGCATACATGTTCTTAATCAGCTCCCTCCAAGGTGGGGCCCTGACGGCAGCGATACAAAGGCGAGCATCAGTGTGGGTTCTGACAAGGACAGTGGAGATTGTTGCAGTACTATATACAGGAATTATGGGGTCTGGAGTGGGCTACGTACTGATGACATGGTGTGTCGAAAAGAGAGGTCCAGTGTTCACTTCAGCCTTTATTCCCATCATCCAGATCATGGTTGCCATAATTGATTTCTTCTATCTACATGAGAACCTCTACCTTGGAAGTGTTGTTGGATCCATATTGATGATTCTGGGCCTATATATTCTTCTGTGGGGAAAGAACAGGGATACATCTGCAGCAGCATCTGCCAAAGAAGCCAAAGAAGAGGAAGAGGACAAGGAGAAGCAAGTCAAACCATTAGGACCAAACTAA</t>
  </si>
  <si>
    <t>MWKMSQVDEWKPVIAMLFFDLISAVTTALLKKALAEGLDRLVLITLRQLVATIFLAPIAYFKERGKRPKLTLEILVYLFFSAALGAALSQYTFFYGLQYTTATFAITFTNMSPVITFLIAALLRVESLNMKNKAGAAKIIGTLMSFAGVMLLTLYKGVALTHQVVSSVSSDHHHAEIEEPSKKSWTLGTVALLANCLCFSFWLLLQTKLTKKYPALYSSTAYMFLISSLQGGALTAAIQRRASVWVLTRTVEIVAVLYTGIMGSGVGYVLMTWCVEKRGPVFTSAFIPIIQIMVAIIDFFYLHENLYLGSVVGSILMILGLYILLWGKNRDTSAAASAKEAKEEEEDKEKQVKPLGPN</t>
  </si>
  <si>
    <t>OsUmamiT45</t>
  </si>
  <si>
    <t>Os06g01840.1</t>
  </si>
  <si>
    <t>GTATCAAGGAGACAGCTTAGCTTAGCTGTTGTTGTTGCAGTCCAGTCAGAGAGCAGAGGGCACTGCACCGAGAGGATCGAGCTTCCAAGAACAAGTGAAGCTAGCATGGGGTGGTGGCTCGGAGGTGGCCTGCCGGTCATCGCCATGCTGGCTCTCAACGTCGTCGCGGCGGTGTTGGTGTCGCTCGTCAAGGTCGCCATGGACGGCGGCCTCAACCCTCTCGTCCTCGTCACTCTTCAGCAGCTCACGGCCGCCATCTTCCTCGGCCCAATTGCCTACTTCAAAGAGAGGTGTTCATCAATGACTTGCATCTACACATCCTGGACCTGGATTATTCAACAATTCAGTGCTGTAACTGCTTTATTGAATTGTGCTCATGCAGGAAGTCCAGGCCAAAGCTCACACTGGAGATCTTCACTTATCTCTTCGTCAGTGCTGCGCTCGGGTACCAATTCAATTCATACGAATTTTGCCTCTAGTTTAATTTTCTTCTTCTTTTGCTCTTGAAGAAAAAACAAATTCATCTCCCGGCGAAAAAACAAATTCATGGCTTTACTAAGTTGTTCTTCTCTCTTGTTCTTGCAGGGCAGCTCTAAGGCAGTACATGATCTTCGTTGCTTTGAGATACACCACGGCGACCTTCGTCACTGCCTTCTCCAATATCGCTCCTGTCCTCACATTCTTGCTTGCCATCCTAACACGGTAGGTTCTTGATTGGAAGACCCAATAAATTCTGAATTATTGCACACCAGGTGTCAACCTTTTTCTCTTTATCTTTTGCTTGCCAATTAATTGGCCTGGCCTTATACACGAATGGACAGGTCAGAATCACTGAACCTGAGGAGAAAGACAGGCATTGCAAAGCTTGTGGGCACGCTGATATCAGTAGCAGGAGCCATGGTGCTGACATTTTACAAGGGCGTGGCTGTCACCCACACAACCAAGATCCACCATGCAACAGCAGCAGCAGCAGTAGCAGCAGAAGCAGCCATGAGCAGCAGGAACTGGACGCTGGGCACGGTGGCCATCCTGGGCAACTGCGTGTGCCTCTCCTGCTGGTTCCTCCTCCACAGCAGGCTCGCCAAGAAGTACCCCCATGTCTACTCCTGCAATGCCTTCATGTGCATGTTCAGCTTCCTCCAGGTGGCCGTCGTCGGCCTCTCCACACAACGCAACGTCTCCGTCTGGATCGTCAGGACCAAGTTCCACATACTCACCATCCTCTACGCCGTACGCAATTACTCAACTCCTTTCTGTTTCTTCTTGCTTCAATTCACTGATCACTTACAGAGCTTCAATTCTGCTTAATTTTCTCATCATTTTTTCTTTCTTCATTTCTTTTGTTTCAGGGTGTGGTGGGGTGTGGCCTTTCGTTTGTGCTACTGACATGGTGCATCGAGAAGCGCGGTCCAGTGTTCGTCGCAGCCTTCATTCCGGTGGTGCAGATCATTGTTTCAGTGATTGACTTCACTGTCCTCCATGAACAGCTCTTCCTTGGAAGGTACGGTTACTCATTGTTACAGCATATATATGCTCCTATGTAAGTAATGTCAGATTGATTGCACATTCAGATTTTGAAACCATTGCACTGCCATACACATATGCAGCGTGCTGGGATCTGTACTTGTGATAGGTGGCCTTTATCTTCTGCTGTGGGGCAAGAGGCAGGAGGCCTTGCACCTCCCTCCAAAAGTTGCTGAACATGATAAAGAGCAGCAACAGCAACAGCAACAGCAACAGCAGCAACAACAGCAGCAGCAAGTGCAACTCTGAATGAAGAGTGGTGACAGCGTCCCCTTTGGGATTTTAACAAATAAGTTCTCCACCAACTTTTTTTTTTGTCAATCAGGGCAGCCATGTTGTTGTACAATTAATCCGAGAGCACTATCATGCATGAAGTTATTTAGGTTTTAATTGATCCAAAGAATACTAGAAATGATCTAAACCAACACTGAGTTAATTAGCTACCACTTCAGAAATAGATCCTGTATGCAATAGTTTAACTGCAACCATATAAGAATTCTACGTGTGATTTATGGATAAACCGTGTAATTCCATGACTTCTGCGAGTTTACATATACTCGGCATAAAGGTGTTCTTGAGTGAACTGCATTGCATTATTATTATTATTACTCTTGACTTGACCATAGTAGTATTTGGATCAGACATAAGTAGTAATTCTTATATGAAGCTTGAATTTAACCAACATGACAAACAGTATATATATACGCCTATCTAACATTATAGAGTGATCACAGGCACAGATGTGCACACAGATACAAATGGAAGAAAAAAAAGAAACAGATGTGAGGAAAATTGGAAGAATTAGTAGACTTCCACGTTCCATTGCTCGCCCTTCTTCAGTTGCTTCTTGTAATCAGCCCAGTCGATTCC</t>
  </si>
  <si>
    <t>ATGGGGTGGTGGCTCGGAGGTGGCCTGCCGGTCATCGCCATGCTGGCTCTCAACGTCGTCGCGGCGGTGTTGGTGTCGCTCGTCAAGGTCGCCATGGACGGCGGCCTCAACCCTCTCGTCCTCGTCACTCTTCAGCAGCTCACGGCCGCCATCTTCCTCGGCCCAATTGCCTACTTCAAAGAGAGGAAGTCCAGGCCAAAGCTCACACTGGAGATCTTCACTTATCTCTTCGTCAGTGCTGCGCTCGGGGCAGCTCTAAGGCAGTACATGATCTTCGTTGCTTTGAGATACACCACGGCGACCTTCGTCACTGCCTTCTCCAATATCGCTCCTGTCCTCACATTCTTGCTTGCCATCCTAACACGGTCAGAATCACTGAACCTGAGGAGAAAGACAGGCATTGCAAAGCTTGTGGGCACGCTGATATCAGTAGCAGGAGCCATGGTGCTGACATTTTACAAGGGCGTGGCTGTCACCCACACAACCAAGATCCACCATGCAACAGCAGCAGCAGCAGTAGCAGCAGAAGCAGCCATGAGCAGCAGGAACTGGACGCTGGGCACGGTGGCCATCCTGGGCAACTGCGTGTGCCTCTCCTGCTGGTTCCTCCTCCACAGCAGGCTCGCCAAGAAGTACCCCCATGTCTACTCCTGCAATGCCTTCATGTGCATGTTCAGCTTCCTCCAGGTGGCCGTCGTCGGCCTCTCCACACAACGCAACGTCTCCGTCTGGATCGTCAGGACCAAGTTCCACATACTCACCATCCTCTACGCCGGTGTGGTGGGGTGTGGCCTTTCGTTTGTGCTACTGACATGGTGCATCGAGAAGCGCGGTCCAGTGTTCGTCGCAGCCTTCATTCCGGTGGTGCAGATCATTGTTTCAGTGATTGACTTCACTGTCCTCCATGAACAGCTCTTCCTTGGAAGCGTGCTGGGATCTGTACTTGTGATAGGTGGCCTTTATCTTCTGCTGTGGGGCAAGAGGCAGGAGGCCTTGCACCTCCCTCCAAAAGTTGCTGAACATGATAAAGAGCAGCAACAGCAACAGCAACAGCAACAGCAGCAACAACAGCAGCAGCAAGTGCAACTCTGA</t>
  </si>
  <si>
    <t>MGWWLGGGLPVIAMLALNVVAAVLVSLVKVAMDGGLNPLVLVTLQQLTAAIFLGPIAYFKERKSRPKLTLEIFTYLFVSAALGAALRQYMIFVALRYTTATFVTAFSNIAPVLTFLLAILTRSESLNLRRKTGIAKLVGTLISVAGAMVLTFYKGVAVTHTTKIHHATAAAAVAAEAAMSSRNWTLGTVAILGNCVCLSCWFLLHSRLAKKYPHVYSCNAFMCMFSFLQVAVVGLSTQRNVSVWIVRTKFHILTILYAGVVGCGLSFVLLTWCIEKRGPVFVAAFIPVVQIIVSVIDFTVLHEQLFLGSVLGSVLVIGGLYLLLWGKRQEALHLPPKVAEHDKEQQQQQQQQQQQQQQQQVQL</t>
  </si>
  <si>
    <t>OsUmamiT46</t>
  </si>
  <si>
    <t>Os02g01326.1</t>
  </si>
  <si>
    <t>ATTGCTACCTCATCCATGTACAAATGTTTGTATATGAACTAGTTACCTAATGACCTGAGACCGAATCAAAATGTTCCATTCAAGATAGCTACATGTGTGGCATTGCCTTGTTCCACCTGCAGCCAAACTGTGTAATATAAGCAAGCTTGCTATAGGGGGACTAGGCACTCTAGGCTTACCTAATCCACCCCTTCAGGCTTCAGCTGTTCAGTGCAGACACAGAGAATGAATTGGGTGGAGTTTCTGAAGCCCGTAGTCGCAATGCTGGTGTTTGACACGCTCTTCGCGCTGATGACAGCATTGGTCAAGAAGGCTTTGGCTGATGGGTTAAACCACGTTGTCTTTATCACCCTACGCCAGTTTGTAGCGGCAGTCCTGCTCGCTCCGATTGCTTATTTCAAAGAAAGGTTTGTGACAAGTAATCTGATCTCAAGTGTCTTATCAGGTTCTGAATTTCTTGTGCAAAGTTTGTTTATGATGATGTTTAGTACCTGGTAACAATGTGCATGCAAGCGCATGAAAGATGAGAGATACCTCTTGTTATATCATTCGCATTTCTAGTAGTTACTAGTCCAAAGTATTTGAAACTCCGATGGTGATACATCATTCAATGATCTTTCAGTAACTCTTCAATTTTTATCGAGAGCTGTTGCCAATCCAATGTGGGGTTACGTGTGATATTTTCGAACTTCAAAACTATCTCTTTCTTCATGTTTCAAATGGCTTGTTATATAGGGTGTTACAGTAGTTCTTAAGGTATGAAGCTTGGAGGTTGTGTGATTGGTTGTTATGGAGCTGAGCTGCATCTCAGCTATTTTTTCCTGGTATACTGGTCTAGTTGGCTGGACCACTAGTGCGCTCGTAGTCTTCAAAATGTCTAGCCGGACCTTAGCTTTTAGTACGAATCCTTTGCATTTTTCTAAGTGAAAAATGTGAAATTGGGAGCCCTCTGATGCCTTTTATATAAATGTAAGGAACTGTTCCAATACCTGCAAAGATGTCACTCTAAGTTCTCTTGCATAATTTTTTTTTCTATAAATGATTCCAGGAATACAAGACCAAGATTTACAACAGAGATCTTTGCCTACATGTTCATGAGCGCATTGCTTGGGTAAACTTGCTCTCTTTGTTTTTCCCCTGTAATATCGTGTTCTCTTGCCCAGTGCAATGAAAATAAAAAACTGAAAAAAACGAGTTGAAAGGTTATATGATTATGCTCTTTTGTCTTATCATGTTGTATATAGGGGATTATGTGCTCAGTATCTGTTCTTTCTGGGGTTGAGCTACACTACAGCAACACTGACTGCAACATTCTCCAACATGACTCCGGTTTTCACCTTTTTAATTGCTATCCCTCTCCAGTAAGTTCTTCTATCCCCCACTTCTTTATTTCCTTCTTCCTTACAATCTATTAACAAGACTGAAACTATTGTCAGAGTACAGAGAACCACAACAGTTAAATAAAGATTTTATCAAAACAAAAGAAAGATTGTCAAAATAAGGGCAAGAAGTAAATACCCCTTTAGTAGGGGAAATAAGTTTACAAATGTGACTGTAGTTGTAAGGAAACTTGGTCAAACCAAACGCATAATAGATCATCAAACCAAACGTGGGGCTTAGTTTGTGAAGCCGTGCCCCCAAATCCAGTCAAATCAGTGTATGAAGCAGACTGACACCATTTTCAGAGCTTTGTTTACATTCTTTTTACCAATAAAGAGGAATTGCAATGCATTCACAGTGCAAAATTTTGTACTTAATCAAAACACTATCCAGAAAAGTTTTCCACTATGCAGACTGGAAACAGTTGATGTGAGGAGCAAGGCGGGGCTGGCAAAAGTCATAGGAACGCTCATGTCTGTTGGTGGCGCGACGCTATTGGGCCTGTACAAGGGAGCTGCCTTGACTCACACAACATCGTCAGTCCAAGAGCACGGTGCAAAGGGTATTACCTCCAACAGCAGCAGCATCAGCAAGGAGCGATGGATGCTAGGCTCGGTCTTGCTGGTTTTAAACTGCATCAGCTTCTCGTTATGGATGCTTCTGCAGGGGAAGCTCACCAAGAAATACCCTGCAGTCTTCTCCAGCACTGCATTCATGACCTCGTTCAGCTCAATGCAAGCAGGAGTTGTTGCACTCACAACACAAAGGCGCCTTTCGGTGTGGTTGATTCGAGGAAACATACAGATCATTGCTGTTGTTTTTGCAGTAAGATAACTCTCCCTATCACCAATCTTTCCCTGTCTGTCTTTTATTAATCGCGGTTATAATGCCATGGACTTGCTGCAAAATTTTATTCTAAACATCAACCAAAATGTTTTGGCACAAACATGTTACCTGATTGTGCTAACTTAATCATGCTCACAATAAAAAACTAAATCCTATATATATCACTGAATTTGGGATGCAAAAGAATCTGATTCTGGTAAAAGAAAATGGTAAAGAGGGTATTCTTCGACACAGTAAAACAGTACATGCCATTGCTGGAGGACACGAATTAACTTTTGTGGAAATTAATTCAAAGATAGTTGTCACGCGCAAGTAACAGAGCAGACACTACACTAGTACAAGATAGGATTACTAGATATATGGGCCCGGGCAAAGAATTTCTGAATTCAGGAAGGGACAGGACAGTTCCCAAGTGGGAGTGATTCAGATTCAGTGCAAAGTGTCCTGGTGTTCCACTGAGAAAAAAACCTTGCACTTTTTATTGGTGTGCACTTGCAGGGAGTGGGGGTATCAGGGATAGGGTATGTGCTGATGACCTGGTGCATCGAGAAGAAGGGCCCAGTTTTCACTGCAGGCTTCATGCCTCTCATCCAGATCATGGCTGCACTCATTGATCTCTTCTTCCTTCATGAGCAGATTTTCCTTGGAAGGTACTACTCTCGGCCTTTCCTTGATCTCTTCTTCCTTCATGAAAAGGATAAACCTTCACATGAATAAGCACAAGTACTAGGTATATAATTTTGGAACTTGACAACTGCACTCGGACTAGTTTATGATAGCACATGGTTTGAAAGCTCATGCTTGACGCTTGCAAATAAATTTAGTGATTACTAGTTCTTTGAAAGGATCTAGAATTGATATCATTGTGCTATCAACTAGCATCACTTAAACTATTGACGTGTTGCTAAAAAGTTACAAATTGAAGGAACTATCGGCCAAAAGACAACTTTATTACGCAGATGGACACATCAAAAGTCGCACTTTTGTTTTTCTTTTTGTCTTTGCAGTGCGATAGGTGCTGCTCTTGTGATTGGAGGCCTCTATCTTCTCCTCTGGGGTAAGAGCAAGGAAGCATCAGCTACTGCTTTATTGGCAAAAGCAGTGGAACAAGACGGGGAGAAAAAGGAAAATTTGGAAGCATAAAATGGGCAATTGTAGTAGTTAGTCTTTGTGGTGTAAAAGATCATCCTAAATAACTCATTGTAGTTTTTTTTTCTTTTTTGGCAGTGCTCTCGTATGCACATGTGCAGTGATTTGCACCAAGCACTTCTCTTCTAGATTTTGTACAACCTAAACCGAAATGGTAAATAATCGTGATTTGCCACTGAAAATGAC</t>
  </si>
  <si>
    <t>ATGAATTGGGTGGAGTTTCTGAAGCCCGTAGTCGCAATGCTGGTGTTTGACACGCTCTTCGCGCTGATGACAGCATTGGTCAAGAAGGCTTTGGCTGATGGGTTAAACCACGTTGTCTTTATCACCCTACGCCAGTTTGTAGCGGCAGTCCTGCTCGCTCCGATTGCTTATTTCAAAGAAAGGAATACAAGACCAAGATTTACAACAGAGATCTTTGCCTACATGTTCATGAGCGCATTGCTTGGGGGATTATGTGCTCAGTATCTGTTCTTTCTGGGGTTGAGCTACACTACAGCAACACTGACTGCAACATTCTCCAACATGACTCCGGTTTTCACCTTTTTAATTGCTATCCCTCTCCAACTGGAAACAGTTGATGTGAGGAGCAAGGCGGGGCTGGCAAAAGTCATAGGAACGCTCATGTCTGTTGGTGGCGCGACGCTATTGGGCCTGTACAAGGGAGCTGCCTTGACTCACACAACATCGTCAGTCCAAGAGCACGGTGCAAAGGGTATTACCTCCAACAGCAGCAGCATCAGCAAGGAGCGATGGATGCTAGGCTCGGTCTTGCTGGTTTTAAACTGCATCAGCTTCTCGTTATGGATGCTTCTGCAGGGGAAGCTCACCAAGAAATACCCTGCAGTCTTCTCCAGCACTGCATTCATGACCTCGTTCAGCTCAATGCAAGCAGGAGTTGTTGCACTCACAACACAAAGGCGCCTTTCGGTGTGGTTGATTCGAGGAAACATACAGATCATTGCTGTTGTTTTTGCAGGAGTGGGGGTATCAGGGATAGGGTATGTGCTGATGACCTGGTGCATCGAGAAGAAGGGCCCAGTTTTCACTGCAGGCTTCATGCCTCTCATCCAGATCATGGCTGCACTCATTGATCTCTTCTTCCTTCATGAGCAGATTTTCCTTGGAAGTGCGATAGGTGCTGCTCTTGTGATTGGAGGCCTCTATCTTCTCCTCTGGGGTAAGAGCAAGGAAGCATCAGCTACTGCTTTATTGGCAAAAGCAGTGGAACAAGACGGGGAGAAAAAGGAAAATTTGGAAGCATAA</t>
  </si>
  <si>
    <t>MNWVEFLKPVVAMLVFDTLFALMTALVKKALADGLNHVVFITLRQFVAAVLLAPIAYFKERNTRPRFTTEIFAYMFMSALLGGLCAQYLFFLGLSYTTATLTATFSNMTPVFTFLIAIPLQLETVDVRSKAGLAKVIGTLMSVGGATLLGLYKGAALTHTTSSVQEHGAKGITSNSSSISKERWMLGSVLLVLNCISFSLWMLLQGKLTKKYPAVFSSTAFMTSFSSMQAGVVALTTQRRLSVWLIRGNIQIIAVVFAGVGVSGIGYVLMTWCIEKKGPVFTAGFMPLIQIMAALIDLFFLHEQIFLGSAIGAALVIGGLYLLLWGKSKEASATALLAKAVEQDGEKKENLEA</t>
  </si>
  <si>
    <t>OsUmamiT47</t>
  </si>
  <si>
    <t>Os06g01972.1</t>
  </si>
  <si>
    <t>AAACTAGGCCACCGGATCAAACTTTAGTTGAGAGCAAAGGAAAGGCCTCTGGTTTTCCTGAAATGTGGAGGGCAGGATGCATGGAGCAATGGATGCCGACGGTGTCAATGGTCGCCACCAATGTTGTGATAGCCATCATGACAGCCTTGATCAAGCAAGCACTCAACCAGGGGATGAACCGCCTGGTCCTCATTACTTTCCGGCAAATGGTGGCTACTGTATTCCTTGGCCCCATAGCCTACTTCAAGGAAAGGTACCAAAGCAAAAGTATAACTATAATAATAAAGTACTGCCAACTACTAGTCGCTTGTATTTTACTGTTGCTGATCACTGATTTTTCAGGAAGACAAGACCAAAGTTCACAACTGAAATCTTTGTCTACATGTTCTTAAGCGGAATGCTTGGGTAATCATTTGACAAATACTATATTATATGTAGAGAGAGTTGGATTTCACCATTCATTGATACCCCTGGATCAATTGTTTCTTTGACTTGCATTCATCAGGCCGGTGCTTCTTCAGTATACACTGTTTGTAGGGCTGGAGTTTACAACAGCAACATTTGCTGCAACTTTCGGCAATTTGCTTCCGGTGGTTACTTTCTTGATTTCACTCGTTTTCAGGTAACTACAATTTCTTTGAGAAATCTGGAACTCTTTTCACTGAAGAGCACTTTGTCCTCTATATATGTCTCTCTTTAAGTAGCTCAATATCAGGCAAGCAGTTACATTTGCTACTATCTACTACTCCCTCTGGTTTTTAAGATACGGCGCAATTGACTTTTTTTTTCACAAACTTTGACCAGTAATATTTATTCAAGTAAAGTAAAAGGACTACCACTAAATCTCTCATAAAAAATACTTTAAGCGTGCGTAATATGCTTGTGCAAATACTTCTAGATAAAAATGAATTCAAAAGGTCAACTGTGTCATTTTTTTTAAAAAAAAACAGAGGTAGCATATGTTAATAGCTTTTCATTTGAAGTTGTACTACAACACCTTAAAATCAACTAAGGCCCCAAAGCACCTAAAAGGAAACTCCAGCTTTGTTGCCCAGCAGAAAGAAAATTGCATTGGGTCCTAAGGCACCTTCAACTCCTCACATGCTTTTGGATTTTTTTTTCAGTGAAACACAAAAGCAGTGAAGTACTTCTCACAAACTAGTTCCAATTCTTTATAGGTTTGAAGCACTTAATGTAAAGAGCAGATCAGGGAGTGCCAAGATCTCAGGAACATTGGTTTCTCTCAGTGGAGCAATGATGCTCACCTTCTACAAGGGCTCAGCACTGACCCATACACCATCATCTAGCAGTAGTCCAGCATCCAGCAGTAGCCACAGCCAAGCTGAAGAACATGACACGGCCCATTGGGTGCTCGGTTCCGTCTCGTTGCTCGCGAACGTAGTTGGGTTCGCATTGTGGCTGATGCTGCAGAGGAAATTCACCAGGAAGTACCCAGCAATCTACTCTGCTACTGCATTCATGTCATTGTTCAGCTGCTTGCAAGCAGGAGCACTTGCCTTGTCCATACAAAGGAGCAGCATCTCAATCTGGGCTCTCAAGGGGAAAATAGAGATAGCCACAGTTGTATATTGTGTAAGATCTCTTCCAGAGCTCCCCAACCATATTTTGCAGCATTTCTTTTATATACTTTTTGTCCATTTTGTTTGGCATAGTCGAAAAGTACCAACTGAAAATAGAACTAGCCCCGCCTACTTTTCTTCTTCTTTTTTTGTTTGAAGCTGCATACTTAATTTGCATGTGCACTCTTCTAAAAGAACTCTAGACAAAACATAGAGCATGCTAAAATATTTGCACACATGAAACATATGTACTATAATATAAAGAGAAATAAATCAACAACTTTCATATCTTTCTGTATGTTACACAAATAATCATTCGTGCACGTATTATAAAATTCTCTACATTATTCTTTTAAACAAAATCTAGTTAGGTGTACATAATTAACTACATCCACACTCAAAGAACCCATAATCTTCTCCGGTGGATAGTTTCTTATCTACAAAAGATACCTTTTGTAAAAAAAGAAATGAAAAGGAAAGAAAGAGAGGGGAGAAGATAGTGTTCATTGGACCAGTATATTATATGGGATGGATGGATCCATCCTCCACACCATGCATCATGGACCAGACCTTTAGGATAACATTAGCCCCGATTTGAAACAAATTATTCAACAGATTATCTACTTAATTGTAGGAATAAATTAAATATTTTTAGAAATAAACTTAATAAATAGCTTCGAACAAGTGGCCTAAGCAATGTAGTAGAAGAAAGTTTTTTTTTTAAAAAAATAGAGATGTGGAGCAAATAATCCGCCATAATAATCCATGAAGTAACTGAAAAGAACAAGGCCAGATCATTATAAACAGTTTTCAACTCTTCTTTTTCAATGTACAGAGATCCTTCTACAAAGCCTTATTTGAAAAGAAAAAGGTCTAACTTTCAAGTTTCAATAGAAAGGGATTGGTTACCACTCAAACCTGTCTTTATGACTTGAACCGTTTGCACAGGGGGTCAAATTGTTCCCTTTTTACTAGGATTCTTCCCCTTCTATAGATTTTTAATCCCTACATAAAGGTATAAATCTAACATATTTGGAGAGATTATTCCAGGATAGCCAGGTGAAAAAAGAAAATTTAGCCCGGCGAAAAAGAGATTATTCCAGGATAAAGAACTTACAATATATTAAATTGATAAGCCTATTGGTTTCTAGCGTGCAGCTTAAAAGATCTTTACTGAAACATGTCCTATGGTCCTTTAGAAGTATCAGATTTTTTAAGTGTAAATTTTGATACCTCCCAACCATGAGCATGATGGAATTGTACAATGGGACATAGGGGTGGAATTGTATCCCCAAAGTTTTTGGCAAACAATATGCAATCAAGTAGGCATAATATGTATATAGACCATTAGATAAAAAAGAATTATTAAGCCCAAAATCACCATTTCCAATATATTATAGTTTATTTTGAGTATATAATTTTATCTTTTTGTTCTATGCAAATAATTTTTATTTGCACTAGTAACAAAAACTAGCACCTCATTTTCTGAAGTTCTGTTGCTCCTATTTCAGTCAAAAAGTGGTATGGTGCTCTTCTAGCACTGATGTAACAAGAATTTGCGACATATCGAATAACAAAATGTGGGCATTGCATTTGTTCTGTGAAATTTGCAGGGTGTAGTGGCGTCTGGCTTTGGGTACCTGATGCTCACATATTGTGTGGAGAAGAGAGGCCCTGTTTTCACCGCTGCCTTCAGCCCTCTCTCCCAGATCTTCGTGGCCGGCATCGATCTCTTCATCCTCCACGAGCCGCTCTATCTTGGCAGGTACTAATTCTTAATTAATTTCTAGCACAAACGAATTGATTGATTCATTCATGATTCCATAAGTTACTGATTGTTGGTATGGCACTAAAAGAATAGTTAATTTTTTGCAGTGTGTTAGGGTCAGTCCTGGTGATTGTGGGGCTCTACCTTGTTCTGTGGGGCAAAAGGGAGGAGACCGCCGCCGTCAGCAAAGATGCCATTGCTTCGCCGGAGAAGCCAGTGCAAGACGTAGAACAGCAGCAAGAGAAAGTGTGATTGATATTGATTCCTCTTAGCTAGGCTGCATGCTATCTGCAAATGTGTTGCAATTAACTTAACTTGAGTGTTTATGCATTCGTGATGATGGAGTATATATGTACTAATCAGAAATCTGACAAGGCAACGTACAATTAATCCAAGCTGTAATAGCTATTGGTGTACTAGTAGAGTATTAGTAGACTCACAGGACTGTACACATGAAGGAACATATGTGCTGAAATACTGTACCATTATGCTTGAGCTAGATGTGCAAAAGAAGTGGTTTTTTCATCTCTCA</t>
  </si>
  <si>
    <t>ATGTGGAGGGCAGGATGCATGGAGCAATGGATGCCGACGGTGTCAATGGTCGCCACCAATGTTGTGATAGCCATCATGACAGCCTTGATCAAGCAAGCACTCAACCAGGGGATGAACCGCCTGGTCCTCATTACTTTCCGGCAAATGGTGGCTACTGTATTCCTTGGCCCCATAGCCTACTTCAAGGAAAGGAAGACAAGACCAAAGTTCACAACTGAAATCTTTGTCTACATGTTCTTAAGCGGAATGCTTGGGCCGGTGCTTCTTCAGTATACACTGTTTGTAGGGCTGGAGTTTACAACAGCAACATTTGCTGCAACTTTCGGCAATTTGCTTCCGGTGGTTACTTTCTTGATTTCACTCGTTTTCAGGTTTGAAGCACTTAATGTAAAGAGCAGATCAGGGAGTGCCAAGATCTCAGGAACATTGGTTTCTCTCAGTGGAGCAATGATGCTCACCTTCTACAAGGGCTCAGCACTGACCCATACACCATCATCTAGCAGTAGTCCAGCATCCAGCAGTAGCCACAGCCAAGCTGAAGAACATGACACGGCCCATTGGGTGCTCGGTTCCGTCTCGTTGCTCGCGAACGTAGTTGGGTTCGCATTGTGGCTGATGCTGCAGAGGAAATTCACCAGGAAGTACCCAGCAATCTACTCTGCTACTGCATTCATGTCATTGTTCAGCTGCTTGCAAGCAGGAGCACTTGCCTTGTCCATACAAAGGAGCAGCATCTCAATCTGGGCTCTCAAGGGGAAAATAGAGATAGCCACAGTTGTATATTGTGGTGTAGTGGCGTCTGGCTTTGGGTACCTGATGCTCACATATTGTGTGGAGAAGAGAGGCCCTGTTTTCACCGCTGCCTTCAGCCCTCTCTCCCAGATCTTCGTGGCCGGCATCGATCTCTTCATCCTCCACGAGCCGCTCTATCTTGGCAGTGTGTTAGGGTCAGTCCTGGTGATTGTGGGGCTCTACCTTGTTCTGTGGGGCAAAAGGGAGGAGACCGCCGCCGTCAGCAAAGATGCCATTGCTTCGCCGGAGAAGCCAGTGCAAGACGTAGAACAGCAGCAAGAGAAAGTGTGA</t>
  </si>
  <si>
    <t>MWRAGCMEQWMPTVSMVATNVVIAIMTALIKQALNQGMNRLVLITFRQMVATVFLGPIAYFKERKTRPKFTTEIFVYMFLSGMLGPVLLQYTLFVGLEFTTATFAATFGNLLPVVTFLISLVFRFEALNVKSRSGSAKISGTLVSLSGAMMLTFYKGSALTHTPSSSSSPASSSSHSQAEEHDTAHWVLGSVSLLANVVGFALWLMLQRKFTRKYPAIYSATAFMSLFSCLQAGALALSIQRSSISIWALKGKIEIATVVYCGVVASGFGYLMLTYCVEKRGPVFTAAFSPLSQIFVAGIDLFILHEPLYLGSVLGSVLVIVGLYLVLWGKREETAAVSKDAIASPEKPVQDVEQQQEKV</t>
  </si>
  <si>
    <t>OsUmamiT48</t>
  </si>
  <si>
    <t>Os04g38430.2</t>
  </si>
  <si>
    <t>ATATAGCAAGGCGAAAGCAACATTAGCAAGCACACATATACATTTGCAGATAGGTATAGCTAAGCTCTAGCCAGATAAAAAGAAGATTATGGTCAAGAGATCCTGAATTAATGGGTAGCTGTAATAGTTGGAAGCCAACGTTGACAATGGTTGGGGTGGTGGTGGTGTTCGCGGTGATGAACACCCTCACCAAGATGGCCTTCAACGAGGGGATGCGCTCCACCGTCCTCATCACGCTCCGTCAGCTCATCGCCACTCTCTTCCTCGCCCCAATCGCCTACTTCCGGGAGAGGTAAATATACACTTAATTCTTTTTGATTCACTTGAATTACGACCTTTACCACAATGGTGCCGTCCATGGATTAAATTATTTCATGAATTGGATTTCACTTACCTATCTATGGTTCCCTTGAGTGTGCTCAGGATAAGTGTTTTGTATAAATGGCAGTTATTCGTTTAGTCCGATGCATATCAGTTAATTGATAGGTTTTAATTTCGTATATATGCGTTAATCGATTAGTATTGGTACTACTATATATTGCTAGCTAGCAGCTGTATAGTACCATATATATGTGTATTAATTACTAGTTGGTTGATACGTATGTGCCAAATATGCATGCAGGAAGACAAGACCAAAGCTTACGGCTGAAATCTTGGTGTGTCTCTTCTTCAGTGCAGTGCTCGGGCAAGTCATTTTCATATATGTATAATATATCTAGTAGTAGCTAGCAATTTTAACTTGATGAATTGAAAGATCGATATATATTCTTTTCTCTAACAAATGAATTGATTAATTACATAGTAATTAATAATAATAAAATGGTGCATGCAGAGCGTCCCTTACCCAATGGCTCTTCTTCTTGGGGCTGCAGTACACCACAGCAACATTCGCTTGCGCCTTCATCAACATGACTCCCATCTTCACTTTCATTGTAGCACTGCCTTATGGGTACGCAATTAACAACCTAACTACTCCCTCGTTTTAGAATATAGTAATCTAGAACCGGATGAGACATATCCTAATACTATAAATTTGGACAGAGTGATATTTTGGAATGGAGGGAGTAACTACTTAGGAGTAGTACTAAAGAAGAAGAAATATTTGAAAGATGGGATGTGGATTTTTATTCCTCAAGGAGACATCCTTTCGTTGTTTGCATGTCATCAAAATAGATATTAATTTTTTTAAAAAAAATTAGCAATATAGATGACAATTTTTTTAAAAAAATTATAACTATTTAGGTGGCATGCATGAAATCACTTCCTCGGAAAGATGTAAGCTAAGCTAGTACTAGTGCAGGCTGGAGAAAGTGGACCTGAAGACAGGAGCTGGCATAGCAAAAGTGGGAGGCACAGTGTTAGGATTCAGCGGAGCGATGATCCTCGCTCTCTACCAGGGTCCATCGCTCACCAAGCTAGGACCTGCTGCTGCTCGATCATCATCGTCATCATCTTCTTCTTCTGCAACGGCGGCAGTCGTCGGTCATGGCAGCGGCGGCGGCGCGCACAGGTGGGCGATCGGGTCGGTGGCGCTGCTGGGCGGTTCAGCTTGCTGGTCCCTGTGGTTCATCCTGCAGTCGAGGATCGCCAAGAAGTACCCGGCGCTCTACTCGGGCACTGCCCTGATGTTCCTGCTCAGCTTCCTTCAGATGGCTGCAGTCGCGTTGGCCGTCGACAGAATTAGCTTATCCCCATGGATCTTAACAACGAAGCTTCAGATCATCACCGTGCTCTTTGTGGTACGTTTAATTGATATATACACCTTAATTAGTTAGTAGTAATTGCTACAGTAATTGTGATCGATATGAATGGAGGACGAGTAGGGGAAGCCTATACCCGTTACTTTCCAACGGAATACTTGATTTACTGGCGTCAGGTAGCAGACATAATATACACATGATATACCTAGATATCATGCTAATGTCAGTAACGTAAACTGTATAGTATTCAACATTATAGCGTTTTGTAGTATGATATGAATATAAATGCAGGGGATAGTTGGATCAGGAATAGCGTTCTTGGCGATGTCATGGTGCGTGGAGCAGAGAGGGCCTGTGTTCACGACGGCGTTCACGCCCCTCATCCAGATCATCGCAGCTGCTATCAACGTCATCGTTCTCCATGAGCAACTCCATCTTGGAATGTACGTACGTTAGTTACGCTCATCACATCGATCGATCATGTCTAATTACTAGTATAAATTGATTGGCATTAATCATGTGCATATATACATATATGCAGTGTGATAGGATCTGCTCTGGTAATCATTGGGCTGTATTTCGTACTGTGGGGAAAGAATAAGGAGGCCTCGTCGTCGTCTTCTCCAGCAAAGGAGGCTGTGCCTGCGCTGCGGCAACAATACGGCGGCCATGATCAAGAAACGACTAATGATGTACAAATGCAAACTGTCTAGTACTACTACGTACTGAAACAATAATTAGTAGTAGTAGCTAATTAGCATGCACACCGCGCACTTGATGATCGTGGATAAAGAAAAATGCATCATGAAAAAAGGAGTAAAAAAAATCCGGCCCTGTTTTTTTTCCCTTCCTCCTATAGTATATGCCCGAGTATGCATATCAGGAGGGAAGTTGGTCAAGATGAATTGCTTTTGATAATGAAAATCATTTCGTCCTTTACTTTAAAGAAACTATAACTAGTTATTAAAAACATTTCATGTTAAATTAATTTGTATTATAAAATCATAGC</t>
  </si>
  <si>
    <t>ATGGGTAGCTGTAATAGTTGGAAGCCAACGTTGACAATGGTTGGGGTGGTGGTGGTGTTCGCGGTGATGAACACCCTCACCAAGATGGCCTTCAACGAGGGGATGCGCTCCACCGTCCTCATCACGCTCCGTCAGCTCATCGCCACTCTCTTCCTCGCCCCAATCGCCTACTTCCGGGAGAGGAAGACAAGACCAAAGCTTACGGCTGAAATCTTGGTGTGTCTCTTCTTCAGTGCAGTGCTCGGAGCGTCCCTTACCCAATGGCTCTTCTTCTTGGGGCTGCAGTACACCACAGCAACATTCGCTTGCGCCTTCATCAACATGACTCCCATCTTCACTTTCATTGTAGCACTGCCTTATGGGCTGGAGAAAGTGGACCTGAAGACAGGAGCTGGCATAGCAAAAGTGGGAGGCACAGTGTTAGGATTCAGCGGAGCGATGATCCTCGCTCTCTACCAGGGTCCATCGCTCACCAAGCTAGGACCTGCTGCTGCTCGATCATCATCGTCATCATCTTCTTCTTCTGCAACGGCGGCAGTCGTCGGTCATGGCAGCGGCGGCGGCGCGCACAGGTGGGCGATCGGGTCGGTGGCGCTGCTGGGCGGTTCAGCTTGCTGGTCCCTGTGGTTCATCCTGCAGTCGAGGATCGCCAAGAAGTACCCGGCGCTCTACTCGGGCACTGCCCTGATGTTCCTGCTCAGCTTCCTTCAGATGGCTGCAGTCGCGTTGGCCGTCGACAGAATTAGCTTATCCCCATGGATCTTAACAACGAAGCTTCAGATCATCACCGTGCTCTTTGTGGGGATAGTTGGATCAGGAATAGCGTTCTTGGCGATGTCATGGTGCGTGGAGCAGAGAGGGCCTGTGTTCACGACGGCGTTCACGCCCCTCATCCAGATCATCGCAGCTGCTATCAACGTCATCGTTCTCCATGAGCAACTCCATCTTGGAATTGTGATAGGATCTGCTCTGGTAATCATTGGGCTGTATTTCGTACTGTGGGGAAAGAATAAGGAGGCCTCGTCGTCGTCTTCTCCAGCAAAGGAGGCTGTGCCTGCGCTGCGGCAACAATACGGCGGCCATGATCAAGAAACGACTAATGATGTACAAATGCAAACTGTCTAG</t>
  </si>
  <si>
    <t>MGSCNSWKPTLTMVGVVVVFAVMNTLTKMAFNEGMRSTVLITLRQLIATLFLAPIAYFRERKTRPKLTAEILVCLFFSAVLGASLTQWLFFLGLQYTTATFACAFINMTPIFTFIVALPYGLEKVDLKTGAGIAKVGGTVLGFSGAMILALYQGPSLTKLGPAAARSSSSSSSSSATAAVVGHGSGGGAHRWAIGSVALLGGSACWSLWFILQSRIAKKYPALYSGTALMFLLSFLQMAAVALAVDRISLSPWILTTKLQIITVLFVGIVGSGIAFLAMSWCVEQRGPVFTTAFTPLIQIIAAAINVIVLHEQLHLGIVIGSALVIIGLYFVLWGKNKEASSSSSPAKEAVPALRQQYGGHDQETTNDVQMQTV</t>
  </si>
  <si>
    <t>OsUmamiT49</t>
  </si>
  <si>
    <t>Os04g34490.1</t>
  </si>
  <si>
    <t>AATATACTTAGCAGTGCCAAAGCAATTAACAACCACATATATATATACACACAAACACACATATTTCAGATTAGCTTTGTAGCTAGCTAGCCATTGATCAGCTAGATAGAGATCGATCGATCCTGAATCGATATGGGTAGCTGCAATAGTTGGAAGCCAACATTGACAATGGTTGGGGTTGTGGTGGTGTTCGCGGTGATGAACACCCTCATCAAGATGGCCCTGAACGAGGGGATGCACGCCACCGTCCTCATCACGCTTCGTCAGCTCATCGCCACCCTCTTCCTCGCCCCGATCGCCTACTTCCGGGAGAGGTATATAGCATATCTGCATTCTGAATTTCTGATCGATTCAGTTCTTCACCAATTCGCGATCAGTATATATTAGCATGCCAATTGATAGATTAATTAGCGACAATTGTTATTGTATATATTGTAGCTGTATATATAGTAACATATAGATGTATGTTTTAAGGAATTAACTGATATATATTGTGCTGCATGGAATGGATGCAGGAAGACAAGACCAAAGCTAACAGCTGAAATCTTGGTGTATCTCTTCTTCAGTGCGGTGCTCGGGCAAGTCATTTTTCATATATACACTACATAGATAGTTTAATTAACGTGATGAAAGATCATTATATGTGTATATATATGCACTAACAAATGATGAATTGATTAAATCAAATGTGTACCTGCGTGCAGAGCGTCCCTTACCCAGTGGCTCTTCTTCCTGGGGCTGCAGTACACCACCGCAACATTCGCCTGCGCCTTCATCAACATGACTCCCATCTTCACCTTCCTTGTAGCTCTGCCTTATGGGTAATTACAATTCATTCATTCATTCATTAATTTCCCCCTAGCTAGAATATATAATAATTAACTAACTCAAAACATACATACATCTGCATGGAAAACAGGACTTTTTAATTGGTATGCATGAAAATATGAAATGAGTATAGAAGAACAAATTAGGGTAATTTTACCATATTTGAGAAGGTATCGATAGGTACCGAATTTTCTAGTGTAAATTTTGATAGAAAATTTACGGTGCTTAAGTATATGTATTAAATTTTACACTAGAAAATATGCTATTTTCTAATATTTTTTTCAAAAATGATAAAATTACTTAGATTTTAGTATCTTCGGTACTAAGTATCCCGAGATAAAAAAAATAGTGTAAAATTTAAATATCTTGAGATACTTAAAATTTCTAATCAAATTTAAGATTGAAATATGTGCAGGCTGGAGAAAGTTAACCTGAACATAGCTGGCATAGCTAAAGTGGGAGGCACGGTGTTAGGATTCAGCGGAGCAATGGTCCTTGCTCTCTACCAGGGCCCATCGCTCACCAAGCTATCATCTTCATCTTCTTCATCATCATCTTCTTCCTCTCCGATGGCATCGGCGGCGGTGATCGCCGCCGGTCATGTCGGCGGCGCGCACAGATGGGCGATCGGGTCGGTGGCGTTGCTGGGTGGGTCGGCCTGCTGGTCGCTGTGGTTCATCCTGCAGTCGAGGATCGCCAGGAAGTACCCGGCTCTCTACTCGGGGACGGCCCTGATGTTCTTCCTCAGCTTCCTCCAGATGGCCGTGGTCGCCTTGGCCATCGACAGGGTTAGCTTGCCCCCATGGATCTTAAGGACCAAGCTTCAGATCATCACCGTGCTCTTTGTGGTACGTGACTATAGATATACTCCGTGCTATACTACACCTATATTGCAATATAGCTAAAACAAACTTAACATTGTATAATTTTAACTGCGAGAGCAATCATTGTCATACTCTTATTGAGCTTAGTAGTCAAATTTGTCGGATACTCTTATTGAGCTTAGTAGTCAAATTTGTCGGATACTCTTATTGAGCCTAGTAGTAAAATGTTTACTACTCCATCCGTTTCATATTATAAATTGTTTTGATTTTGGTCAAAGTCAAACTACTTCAAGTTTGACTAAGTTTATACGCAAATATAGTAATATTTACAATACCAAATTAGTTAATTAAATATATTTTCAAAATAAATTTGTCTCGGGTTGATACTATTTTTTTCTACAAACTTGGTCAAACTTGAAGCAATTTGACTTTGACCAAAGTCAAAACGACTTATAACCTTAAACGGAGGAAGAATATGATATCTGAGAACGATATAACTCGCAGTAAAAATTTTACTATGTAAGGAGCATGTTTTAGTTATTGCGCATTCTTAGTGCGTTTTAACGTACCATACCTTAATTAATTAATTAGAACAATTGTTATTAATTAATTGCAACTGATGGATGGATGAATTGATATCTATATATGCAGGGGATAGTTGGGTCAGGAATAGGGTTCTTGGCAATGTCATGGTGTGTGGAGCAGAGAGGGCCGGTGTTCACGACTGCATTCACGCCTCTAATCCAGATCATTGCAGCTGCTATCAACGTCATCGTTCTCCGTGAGCAACTTCACCTTGGAACGTAAGTACTCTCTCCGTTTTAAAAATATAATATTTTTTTAGCTTGTTTAAAATTCTCTTTTAGTCATTTCAGTTGTCAATTCTTAAATTTTGAATTACTTATATTCCCTTTGCAAGCATGTGATTGGCTTTGGAATCATGACAATAAGTGTATGATCGAATCCTTATATTATGGTATAAAATTTGAATTCTAAAAATCATTATATTTTAAAACGGAGTTAGTACGTTATAGTTATGTGTATTTGTCATGTTTAATTACTCCCTCCGTTTCAGATTACAAGTCGTTTTGACTTTTGTTAAAGTCAAACTATTTAAAGTTTGACCAAGTTTTAGATAAATAGAGTAATATTACAAAGTTAAAACGACTTATAATCTGAAATGGAGTGAGTAATTACTATTGTCATCATATTGATCATGTTTTATTTGACACTAGCTATATATGTGCAGTGTGATAGGTTCTGCTTTGGTTATCATGGGCCTGTATTTCGTTCTCTGGGGAAAGAGTAAGGAGGCATCACCATCATCATCATCATCTCATCCAGCCAAGGAAGCTGTGCCTGTGCTGCAACAACAACACGGCCATGATGATCAAGAAACCACTAATGTACAGATGCAAACTGTCTAGTAATGTCGTAACAATAATTAACAAGCTATACGCAACGCATGCTCGCCGGTGAAGGACGTCGCACTCGACCGTGGATTAAAAGAAAAAATGAATTCATATGCATCAAGTAGTGAAATTAGTCCTCACGGCAGAAAAAAGATTTCCTGCCCTATATATATATATGCATTTCGACCAATTAGGAAGGAAGTTGGTCAAGATGATTAATTTTGTATGCTTGTAAGTTGTAACGGATCAAGAGAATGATATTTACATATAGTTTGAAGTG</t>
  </si>
  <si>
    <t>ATGGGTAGCTGCAATAGTTGGAAGCCAACATTGACAATGGTTGGGGTTGTGGTGGTGTTCGCGGTGATGAACACCCTCATCAAGATGGCCCTGAACGAGGGGATGCACGCCACCGTCCTCATCACGCTTCGTCAGCTCATCGCCACCCTCTTCCTCGCCCCGATCGCCTACTTCCGGGAGAGGAAGACAAGACCAAAGCTAACAGCTGAAATCTTGGTGTATCTCTTCTTCAGTGCGGTGCTCGGAGCGTCCCTTACCCAGTGGCTCTTCTTCCTGGGGCTGCAGTACACCACCGCAACATTCGCCTGCGCCTTCATCAACATGACTCCCATCTTCACCTTCCTTGTAGCTCTGCCTTATGGGCTGGAGAAAGTTAACCTGAACATAGCTGGCATAGCTAAAGTGGGAGGCACGGTGTTAGGATTCAGCGGAGCAATGGTCCTTGCTCTCTACCAGGGCCCATCGCTCACCAAGCTATCATCTTCATCTTCTTCATCATCATCTTCTTCCTCTCCGATGGCATCGGCGGCGGTGATCGCCGCCGGTCATGTCGGCGGCGCGCACAGATGGGCGATCGGGTCGGTGGCGTTGCTGGGTGGGTCGGCCTGCTGGTCGCTGTGGTTCATCCTGCAGTCGAGGATCGCCAGGAAGTACCCGGCTCTCTACTCGGGGACGGCCCTGATGTTCTTCCTCAGCTTCCTCCAGATGGCCGTGGTCGCCTTGGCCATCGACAGGGTTAGCTTGCCCCCATGGATCTTAAGGACCAAGCTTCAGATCATCACCGTGCTCTTTGTGGGGATAGTTGGGTCAGGAATAGGGTTCTTGGCAATGTCATGGTGTGTGGAGCAGAGAGGGCCGGTGTTCACGACTGCATTCACGCCTCTAATCCAGATCATTGCAGCTGCTATCAACGTCATCGTTCTCCGTGAGCAACTTCACCTTGGAACTGTGATAGGTTCTGCTTTGGTTATCATGGGCCTGTATTTCGTTCTCTGGGGAAAGAGTAAGGAGGCATCACCATCATCATCATCATCTCATCCAGCCAAGGAAGCTGTGCCTGTGCTGCAACAACAACACGGCCATGATGATCAAGAAACCACTAATGTACAGATGCAAACTGTCTAG</t>
  </si>
  <si>
    <t>MGSCNSWKPTLTMVGVVVVFAVMNTLIKMALNEGMHATVLITLRQLIATLFLAPIAYFRERKTRPKLTAEILVYLFFSAVLGASLTQWLFFLGLQYTTATFACAFINMTPIFTFLVALPYGLEKVNLNIAGIAKVGGTVLGFSGAMVLALYQGPSLTKLSSSSSSSSSSSSPMASAAVIAAGHVGGAHRWAIGSVALLGGSACWSLWFILQSRIARKYPALYSGTALMFFLSFLQMAVVALAIDRVSLPPWILRTKLQIITVLFVGIVGSGIGFLAMSWCVEQRGPVFTTAFTPLIQIIAAAINVIVLREQLHLGTVIGSALVIMGLYFVLWGKSKEASPSSSSSHPAKEAVPVLQQQHGHDDQETTNVQMQTV</t>
  </si>
  <si>
    <t>OsUmamiT50</t>
  </si>
  <si>
    <t>Os09g25810.2</t>
  </si>
  <si>
    <t>GTGAGCCGCCGGCCGCCTGCGCACTTGAGCTCCACTTCCTCTCGCGGGAGGCGTCAGCCGAGAGCCACAGCCAACAGCAATGGGGGCCGGATGGGAGGAGTACAAGCCGTGCGCGGCGATGGTGGCGGCGCAGTGCATCTACGCGGCGCTGGCGCTCTGGGCCAAGGCCGTGTTCACCGGGGGCATGAGCACCATGGTCTTCGTCGTCTACCGCCAGGCCATCGCCACCGTCTTCCTCGTCCCCATAGCCATCATTGCCAACAGGTAACCCATCAACCAATTTATATTTCCTTTTTGTTTTTCAGAACCTCAATCTAGAAGAAGATGTGTATAATGAATCTGAAACATCACTTCTTAGGTTGGTTTTTTCGACTGAGGGAGTACATCTCTCGAGCTGTCAAACTTGACAGTTTCATTTGTACGTTCATTCATTAATTCATGCATGGTGTCTGAAATGATCTGCAGAAGGAAGAAGAAGGAGACGAGGCTAGGAATGACGGGCTTCTCCTTGATCTTCGTGGCTTCTCTTTTTGGGTAATCAAGGCTCAAGCTAGCATCACACAAAAACTGTTAATTAATTGCAGGCGCGCAGGGTTCCGGTTTGCACATTTCTTTCGAGGGAATTGACAGAAACGAACTTTCCGAGATCACGGAAATTTCGGACTGATAAAAGTTGAAATTTAAACAAAATTTGATTAAACTTTGAATAAAATGTGCTTAATTAAATAAATGAATATGTAACCCGAAATTTCCAAAATTTTGGAAATTACGATCCGAAACATTGAATCCCCTGCGCACGCCAAGATCATAAGATCAAATGTCGACTGAGAATTAATCAACTTGCTCTTCCGATATACGAGTCTAACCATGTTTGATCTCTGTTTGACTGCAGGGCAACGGTAAACCAATACGTGTACTACCAGGGCCTGCATCTGGGATCGTCGTCGATGGCGACGGCCATGAGCAACCTGATACCCGCGATCACCTTCGTGATGGCAGCGTCAGTAGGGTGAGTTCATGCATCTCTCAAACAGATGATACACCTCTCTGAATTTCTGTCAGTTCATGCACTGTAAAACACAGCAAATTAAACTGCATGCATTGTTCTCTTCGCTTCTCTCTGCAACGGCGTATCCTGTGCTTGATCCCTTCTAGCTAGTTCCAGAATTTGGTTAAATTTAATTAGTTGGTGTCCATCAATCACGAACGGGACCAAGTAACACATGCATATCGTACCACTCAATAATTGCGTTCTCTCCGAGCTAGCTACTGTGTACGTACGTGCAGAGGGAACAAGAGGACGGATCGACATAATCACCAGAGCACATGATCGAACAGCATTTGCCATCATTCTGACCTGTAAATTCAGGGAAGAAAAGGCGAATTAGGGAAGTGCTAAATGCCCAGATTAAATTATCTCTAAGCGCAAGTAGATTGCGTTAATTAGGAAAAAAAAAAAGCTATCAGATGGCGAAACGTGTGTCTCTTTCTTCTTCTAAGTTACTTGTACATAAGCTCCTCTTCGGTTTCTCAACGATTTTAGCTTAAACTTTGCTACAAATCAAAAAAGATTGTGGCTAATTGAATCAATCAAGTAAGTCCTGAGATGGCATATGCATGAACGTACCTTGTCACATGCCTTTGCAGACCTACGTTGAATCACACCCTTTTCCAGGTCATAAACATCGTACTTGGTTACCGACTAATTTGTCAGAAACCAAAGGCTGCATACATGTTTCTGCTCGTGCAGAGAACACTGGTTCCAGCTATCAATTTCGTAGTTATCACTCGAGACAAAGGATTAGAGCGTAATGATGGGTTAGTCATGTTTAATTAAAGTGTGTCAGAATTGATTAGTCTCTACTTGTTTCCAGAATAGAGTCGCTGCAGCCTGAAAGAAAGAATATACTAGGGACTAGGGAGACTCTATTGGCCTCCCCTGAATCTGGTTGCTGAATGCTGATGTTCTGTTGTTTGGAAAAAAAATAAAGTAAACCACTAGTGGCATAGCAATCAGTCTATATTAGCCACCCGTTTGCAGAGCATAGCTAAGAAAATTTGGTTTTGTATAGGCACGTGTTTGGTTTATTACCAACTCCTGGGCATCTGAGGCTTAGTATTTTCAGATAATTCATCATATGGTTGAAACAGATTATTTGCTTTACATTTTTTTTTAAAAAAACTACAGTTTCTTAAAAAGAAATTTCACTGTATTGCTCAGTTTATTAGTTTTAAACTATTTTTAAGTTTGTTTATTACAAATATTTTATTTATCTTTATAATTAAATAGGTAGTCTAGAGCAATAATTCGATCAATAATCTGTTGTAAAATGAGTCATAGGGTAGAACCAGTTACCAGTCCAAACCCATGCCTTGGGCTGGTCTAAAAATCTACATTTTCTTTGCATCTTTTTGTGGGATTTTAAGGTAACCCCTATGTTGAAGCCTTTATTAGACCACTGGTCCATTTGTCATATAGGAGTATACTACAACTTTTGGTCAAAACTTACTTGTTGTCAAGGCAATTCTTTTTCTGTGCCCCAAATAAGCAGATTCTTTATAGATTTTTCAAAATATAAATATTCTAGAAAATCCATAATACAGTTTATTGCGGTTAGACCACTATAATGAAAAACAATTATGGTTAACAGACAATATGCGACTCATACAAGATTTTTCATTTGCTTAACTGTATCATGATCGCACAAACAAACTCTTTCTGACACTGTCATAAGCAGTCTGTTTTTTTTTTGAGGGAATAAGCAGTTACTTTGTGTTCTTACTGATAATCTGATACTGTGATCTGATCCGACAGACTAGAAAAGGTGGACCTCAGGAGAGTGAGGAGCTTGGCGAAGATATTCGGCACCACCGTCTGCGTCGGAGGAGCCATGGCCATGGCGTTCTTCAAGGGCCCCAGGCTGCTCAACTCCTCCTCTCTGATCGTCGACCTGAACTTTCTTCTCCACTCGTCAGCGAGCAGCAAGTGGGTTATGGGCGCCCTGTTCCTCATCTGCAGCAGCTGCTGCTGGTCACTCTGGCTCATCTTGCAGGTGCCAAGTTCGATCGCCTCACTCAACCATATGCAGCCATGCCACCAATTGCCAAATCTTGTTCAGATGTAATTGTACATCTTGGTATATATCCAGAACTGATAATCCTGACAAGATGTGTTGTAGGTGCCAATCTGCAAGTCGTACATGGATCCCCTGACGCTGTCGGCGTGGATGTGCTTCCTGTCGACGCTGCAGTCGGCGGTGCTCGTCTCCTTCCTCGTGCCGGACATCAACGCCTGGAAGATCCACTCCCTATTCGAGCTCGGATGCTGCCTTTTCGCCGTAAGCTATAAGCTCGCTCGATCGCCTCTTCTTCAGGTGATCATTTCTACTGTGATGTTGCAAACAAATTAACTCGATAAATGTTCACTGCCGCAGGGCGTGTTTGGGTCAGGCGTGACGTTCTACCTGCAGTCGTGGTGCATCTCGGTCAGGGGCCCTCTCTACTCCGCCATGTTCAACCCGCTCTGCACCGTCATCGCCACCGTCGTCGCCGCCGCCTTCCTCCACGAGGAGCTGCACATCGGCAGGTGAAAAATCGATCCATCAATTGGTCTAATTTCATGTAATGGAGTTGTTCTAACGACGAGATATTTGGTTAATTTGTGTCAGCTTGTTCGGGGCGACGGCCATTGTTGCCGGGCTGTACATCGTGCTGTGGGGCAAAGCAGCGGATGGCGGCGGCAAGAGCGGCGGGAGTGTGCCGGAGCACAGCCACGACGTGGAGAAGGCGGCGATGCGGTCGGAATCGCAGCTCGACGTGGGTGAAGGCATCACGGAGCCGCTCCTAGAGGCCGGCAACACGGCCGAGAAGTAGGGTAGAGGAGATTTTGAAGTTGATAGCCAGTTGTATCTTCTACAAACGTTTTTTTTTTATTTATGTCTCCTGGTAGGGAGAGCATGGTATTTTGGATGTAACTATATAACATTCGAAAGTATTTAGTATGGATAATTTTCAAATGTAACTATTGTATAATTATTCTGTAACTATCTTATAGTTTTTTTTTTAACCAAAGGCAGGAGCTCTGCCATTGTATTAGAGAGGAGAAAGCAACAAGAATGTCTAATAGTTTTTTTTTTA</t>
  </si>
  <si>
    <t>ATGGGGGCCGGATGGGAGGAGTACAAGCCGTGCGCGGCGATGGTGGCGGCGCAGTGCATCTACGCGGCGCTGGCGCTCTGGGCCAAGGCCGTGTTCACCGGGGGCATGAGCACCATGGTCTTCGTCGTCTACCGCCAGGCCATCGCCACCGTCTTCCTCGTCCCCATAGCCATCATTGCCAACAGAAGGAAGAAGAAGGAGACGAGGCTAGGAATGACGGGCTTCTCCTTGATCTTCGTGGCTTCTCTTTTTGGGGCAACGGTAAACCAATACGTGTACTACCAGGGCCTGCATCTGGGATCGTCGTCGATGGCGACGGCCATGAGCAACCTGATACCCGCGATCACCTTCGTGATGGCAGCGTCAGTAGGACTAGAAAAGGTGGACCTCAGGAGAGTGAGGAGCTTGGCGAAGATATTCGGCACCACCGTCTGCGTCGGAGGAGCCATGGCCATGGCGTTCTTCAAGGGCCCCAGGCTGCTCAACTCCTCCTCTCTGATCGTCGACCTGAACTTTCTTCTCCACTCGTCAGCGAGCAGCAAGTGGGTTATGGGCGCCCTGTTCCTCATCTGCAGCAGCTGCTGCTGGTCACTCTGGCTCATCTTGCAGGTGCCAATCTGCAAGTCGTACATGGATCCCCTGACGCTGTCGGCGTGGATGTGCTTCCTGTCGACGCTGCAGTCGGCGGTGCTCGTCTCCTTCCTCGTGCCGGACATCAACGCCTGGAAGATCCACTCCCTATTCGAGCTCGGATGCTGCCTTTTCGCCGGCGTGTTTGGGTCAGGCGTGACGTTCTACCTGCAGTCGTGGTGCATCTCGGTCAGGGGCCCTCTCTACTCCGCCATGTTCAACCCGCTCTGCACCGTCATCGCCACCGTCGTCGCCGCCGCCTTCCTCCACGAGGAGCTGCACATCGGCAGCTTGTTCGGGGCGACGGCCATTGTTGCCGGGCTGTACATCGTGCTGTGGGGCAAAGCAGCGGATGGCGGCGGCAAGAGCGGCGGGAGTGTGCCGGAGCACAGCCACGACGTGGAGAAGGCGGCGATGCGGTCGGAATCGCAGCTCGACGTGGGTGAAGGCATCACGGAGCCGCTCCTAGAGGCCGGCAACACGGCCGAGAAGTAG</t>
  </si>
  <si>
    <t>MGAGWEEYKPCAAMVAAQCIYAALALWAKAVFTGGMSTMVFVVYRQAIATVFLVPIAIIANRRKKKETRLGMTGFSLIFVASLFGATVNQYVYYQGLHLGSSSMATAMSNLIPAITFVMAASVGLEKVDLRRVRSLAKIFGTTVCVGGAMAMAFFKGPRLLNSSSLIVDLNFLLHSSASSKWVMGALFLICSSCCWSLWLILQVPICKSYMDPLTLSAWMCFLSTLQSAVLVSFLVPDINAWKIHSLFELGCCLFAGVFGSGVTFYLQSWCISVRGPLYSAMFNPLCTVIATVVAAAFLHEELHIGSLFGATAIVAGLYIVLWGKAADGGGKSGGSVPEHSHDVEKAAMRSESQLDVGEGITEPLLEAGNTAEK</t>
  </si>
  <si>
    <t>OsUmamiT51</t>
  </si>
  <si>
    <t>Os09g25770.1</t>
  </si>
  <si>
    <t>AGCTTAGTTGGCGAGCGAGCTGTGTGGTGGTGGTGGTGGGTGAGTGGAGCTCGCGGATCTCGCCATGGCGGGCGGCGGCGGCGGCGGAGGGTGGTGGTGGGTGGAGCGGTACGGGCCGTGCGTGGGGATGGTGATGGTGCAGTGGTTCTACGCGGCGGTGGACATGGCGCTCAAGGCGGCGTACGGGATGGGGATGCGCCCCATCGTCTTCGTCGCCTACCGCCAGGGGATCGCCGCCGCCACGCTCCTCCTCGCCTCGCTCGCCGCCAGGGGGTGGGACCTCCGCCGCCACATGGCCGTCGGCGCCCCGGCGTTCGCCCTCCTCTTCGCCGCCTCCCTCGCCAGGTACACGAAACTTACTTCGTGGCTGATTTTGGTACGCACACCCTTGGATCGAATCGGGCGCAGGCCGCTCATCTCCCGGTTGATTTTGGTCGGCAGCGCGACGGGTCTGTACTTCTACTTCCTGGGGCTGCAGCTCGCGTCGCCGTCCATGGCCAGGGCCACCACCAACCTCGCCCCCGGCATTACCTTCGCCATCGCCGCCGTAATCGGGTACCACTTCTTCATCGTCCCCATCTCCGGCGGCGACGGCGCCGCCCCCTAGTCCGGTTGCCGATTTCTCCCCCTTTCTTGGGCTGGATTGCCACGTGTCACCATGACATGTGGCCCACTACGACGGCCCAGTTGAAGTTTTGGGCTGGATCGTTTGAGGCCCATTATTTAAGCGATTCTGAAGGGTTTTAATCGTTCAAATTGCATCCGTGCGCGCGCAGGTTGGAGAAGGTGGATTTGAGGAGTTCGAGGAGCTTGGCCAAGATCGCCGGCACCGTCGTCTGCCTCGCCGGAGCGATGGCCATGGCGTTCTTCAAGGGGCCCAAGCTACTCGGCGCGGTTCTCGTCGCGGCGACCACCGATGATGACTGGGTGAAAGGAGGCATCTACCTCATCGGAAATGCTTTCTGCGTCTCCATTTGGTACATCTTGCAGGTGAGTGCTGCAACCATTAGGAAGAGGCTTGGTTTGTTAGGTTGCGCCAAATTATGACTTGCCCATTCTTCCTCTGCAAAGAGATGGATTTCTTAGTTTCCGAATTAGCAGTGATGAATTTGATGACCAACAATGTTTTGGGTTTTCTTTCACTGTATCTTAGGTGCCGGTTTGCAGATCGTACCTTGATCCACTGTCTCTGGCAACATGGATGTGCTTCTTAGCGACCTTGCAATGCGCCGTGATGGCATTCTTCCTAGAATCAAACTACTTACAGATTTGGAAACTAGCTTCGATTTGGGAGCTCCCCTGCATTTTATATGGAGTAAGTATATAAAAGAAAATGTGTGCCCTGCGCTGATGTGCTTATTGGTTCGAATTGCACTGGTATGGACGTTCAGAAAGTGATCAAGATTGAGTAACTTTTGTAGGGTGTTTTTGCCTCTGGCGCAAACTTCTTTCTCCAATCCTGGTGCATATCAGTGAAAGGCCCCCTTTATAGCGCAATCTTTACACCACTGAGTGCTGTGATTACAACAATATTATCTACCATCTTCCTTCATGAGGAACTTCATATAGGAAGGTATATATTTACTCATTTCATTTATTATTTGGGTATCCATGTTGTTCCTACTTCACTATACAACTGCTTGCTTTTAATACTTTTTTTTGTCTGTACTGTTGTGTACATGAATGATCATTGGGTTGTAATGGTATCCTCTTGTGCAGCATATTAGGTGCAATTGCAATCATCATTGGGTTGTACGTTGTGCTATGGGGCAAAGCAGATGATGCAAAGAGTGAGGGGCTGACCATCCTGTCAAATGATTCCAAAAGGATAACTGAACCTGAATGTACAGGCGTCAAAGTTGAATGTGGAACCAATCTTTCAGTACCACTGTTATCTGGTAATGCAAATGCTAATACTTAGACATTTTTTCATACTTGCCTGTGAATTGAGAACTGGGTATTTTTCATACTTTCCATCGCATGGCAAATGTTTATGATTCAAGAGTCCTTGACCAGACTGAATGAACAAATGGATAATCTGGCAAAATGCTCAACATGATGCTTGACGAAGAATCGAAGATTGCTGGAGGTTGCTGTCAAAACTGATATAACCTTCCATGTAAAAGGAAAATACTGCCGTCAGCCTGTCACCGATAGAGCATTTCGTAGTTAAAACGGTCGAATTCCTTGTTCAGGCCTCCTTTTGAATCAGGGCTTTGTGGAGGAATTTTGTATGACTCAAATGCTATAAAAAATTTCCTATCATTGTACCCATCAAAATCCTATGAAATTCTTTTGGAGTGGCTCAATGTATGGAGGTTTTGGAGGAAAATTAGTATGAGGTCAACCTCTTGGAAAATTTCTTTTGAGTGTATCTTCCTCATGCAATTATTGTTCTTTTTTTTAGCCCATTCAAACGGTTATTCCTATAATTTTCATGCGTTTTACCATCATCTGTTTTCCA</t>
  </si>
  <si>
    <t>ATGGCGGGCGGCGGCGGCGGCGGAGGGTGGTGGTGGGTGGAGCGGTACGGGCCGTGCGTGGGGATGGTGATGGTGCAGTGGTTCTACGCGGCGGTGGACATGGCGCTCAAGGCGGCGTACGGGATGGGGATGCGCCCCATCGTCTTCGTCGCCTACCGCCAGGGGATCGCCGCCGCCACGCTCCTCCTCGCCTCGCTCGCCGCCAGGGGGTGGGACCTCCGCCGCCACATGGCCGTCGGCGCCCCGGCGTTCGCCCTCCTCTTCGCCGCCTCCCTCGCCAGCGCGACGGGTCTGTACTTCTACTTCCTGGGGCTGCAGCTCGCGTCGCCGTCCATGGCCAGGGCCACCACCAACCTCGCCCCCGGCATTACCTTCGCCATCGCCGCCGTAATCGGGTTGGAGAAGGTGGATTTGAGGAGTTCGAGGAGCTTGGCCAAGATCGCCGGCACCGTCGTCTGCCTCGCCGGAGCGATGGCCATGGCGTTCTTCAAGGGGCCCAAGCTACTCGGCGCGGTTCTCGTCGCGGCGACCACCGATGATGACTGGGTGAAAGGAGGCATCTACCTCATCGGAAATGCTTTCTGCGTCTCCATTTGGTACATCTTGCAGGTGCCGGTTTGCAGATCGTACCTTGATCCACTGTCTCTGGCAACATGGATGTGCTTCTTAGCGACCTTGCAATGCGCCGTGATGGCATTCTTCCTAGAATCAAACTACTTACAGATTTGGAAACTAGCTTCGATTTGGGAGCTCCCCTGCATTTTATATGGAGGTGTTTTTGCCTCTGGCGCAAACTTCTTTCTCCAATCCTGGTGCATATCAGTGAAAGGCCCCCTTTATAGCGCAATCTTTACACCACTGAGTGCTGTGATTACAACAATATTATCTACCATCTTCCTTCATGAGGAACTTCATATAGGAAGCATATTAGGTGCAATTGCAATCATCATTGGGTTGTACGTTGTGCTATGGGGCAAAGCAGATGATGCAAAGAGTGAGGGGCTGACCATCCTGTCAAATGATTCCAAAAGGATAACTGAACCTGAATGTACAGGCGTCAAAGTTGAATGTGGAACCAATCTTTCAGTACCACTGTTATCTGAGTCCTTGACCAGACTGAATGAACAAATGGATAATCTGGCAAAATGCTCAACATGA</t>
  </si>
  <si>
    <t>MAGGGGGGGWWWVERYGPCVGMVMVQWFYAAVDMALKAAYGMGMRPIVFVAYRQGIAAATLLLASLAARGWDLRRHMAVGAPAFALLFAASLASATGLYFYFLGLQLASPSMARATTNLAPGITFAIAAVIGLEKVDLRSSRSLAKIAGTVVCLAGAMAMAFFKGPKLLGAVLVAATTDDDWVKGGIYLIGNAFCVSIWYILQVPVCRSYLDPLSLATWMCFLATLQCAVMAFFLESNYLQIWKLASIWELPCILYGGVFASGANFFLQSWCISVKGPLYSAIFTPLSAVITTILSTIFLHEELHIGSILGAIAIIIGLYVVLWGKADDAKSEGLTILSNDSKRITEPECTGVKVECGTNLSVPLLSESLTRLNEQMDNLAKCST</t>
  </si>
  <si>
    <t>1 After PLLS - Nterm</t>
  </si>
  <si>
    <t>OsUmamiT52</t>
  </si>
  <si>
    <t>Os09g25784.1</t>
  </si>
  <si>
    <t>ATGCTCGCGGCCGCGGCGAGGGAGTGGACGCCGTGCGCGGCGATGGTGGCGGCGCAGTGCATCTACGCGGCCATGACGCTCTGGGCCAAGGCCATGTTCGGCCGTGGCGTCAGCCCCGTGATCTTCGTCGTCTACCGCCAGGCCATCGGCACCCTCGTCCTCGTCCCCATCACCCTCCTCGCCAACAGGTATAGCAATAATCATTGATATATACACTTAAATTGTTCAGTTTCGATCATGTTTAGCTGATCATCAGTCAGATCATCATCACCCTCTTCTGTTCAATTGAACCATTGATACACTTAAATAGTTAGTTAAATTGATCAATTTGGTCATGTCTAGCTGGTCAGTAGTCATCACCCTCCTCTGTTCGATTGATCATGTTTGTGTGCTTGTGAGAAATCCAGGGCAAAAGTGAAGGAGACGAGGAGCCTTGGGACGACAGGCTTGTTCTTGGTGTTTGTGACGGCTTTGCTCGGGtACGTACGTACACGTCTCTGCAGTATTTATGCTTTGATTTCTCATCTGCGCGAAGCCCTGCTAGTAGTTAATTTTGCGAGCTTGTTTTCGACAATCTTGGATTGATTCTGACGAACAGGGCGACGGTAAACCAGAACCTGACCTACCAAGGGCTGCATCTGGGCTCGTCATCCATGGCGACGGCCATGACCAATTTGATACCCGCGATAACTTTCTTGATGGCAGCGTCAGCAGGGTGAGAGCCTTAATTATACTGTTTCATTTGCATCCTTGTGCCATTTCACCTTCGTTAATACTTCCTTCATTGCTATATTTTTTTTATAAATTTAATCAAACTTAAATTTAACGAAGCTGACTGAATTTCGTGAGGGTTGCAGCTTTTTTCCCGTATTTCATTGCATGTGTTCTAAATGGTCGTAAATAATCTAAAAAAAATAGATAACATGTACTCCATCCGTCCCATTAAAAATCAACATAGTACTGGATGTGGCACATCCTAATAATACGAATCTGGATATATCAGATTCGTTGTACTAGAATGGTCACATCTAGTACTAGATTTATTTTTTTAGAACGGAGAGAGTATTGGTGTTTCTTCAAATGTAATTTCAATCCGATCGCACTTTTCGTATTCCGGTTTGTTTTTTTCCTTATATGTAGATAGAATTTTGCCATTCATATTTATTGGGTGTATAACGTAATAAGATATGATATATTTTTTTTATAAAAAAATGTTTAAACAACATCATATATGAAACGAGTCTGCCCGTTCTCGTCAGTTGCTCTGTTTCCGTATCTTTGTGATCATTAATTGGCATCTAGACGCGCATGTTGCTGTCGGTCGCGTTCACTAGCGGCCATTATTGTGTCCAGCTGGTCACTATTGTAGTTTTCCCTCAAAACAAAAGGTTTAATGAATACCAGTCTTACGTACGTCTTTAAAAATAAGTTGGTCTGGTTACTTACGTACAATATATATTTTTTTAAAAGAAAAAAGAAAATAAGGTGAAACCCACTGCAGGGTTTGTACGTATGCAAAGGTGGGCGATAAAAGACTTCACATTGTCAACCTCCCAATAAAAAATTGCTTATTTTTCTTTCCAGAACATAGCATTTCTCAGATACCCTTCTCTGTGTACCTACTAAACTCAAAAACAGCCACCAAAGGGTTAAGGACTGTTTGGTTGCCATTTGTCAATAAGAAGTGCTAAACTTGCCTAGGATCCTAATTGTTCAAAATATTTGCTACGGAGTACATTTTTATGAGTTAACAATTAGGGGACCTAATTTGTTGGAAGTATCTTGTTATAATGGTAGCTGCAACCAAATGACCGTCTCACTTGGTCAAACTCATTAAAACTTTTGTTCGTTGGGTAGGCGAAAAGTTTTCCGACCAATTTTATTAAGGTAGAAGTAGTTTACAAATATTGGTATACAAACAAGTGTTGTTAGCGGTCAACGTAGGCTGTGTGTTTAGTTCTCTTCAAACTTTCAACTTTTCCGTCACGTCAAATGTTTGAACACATGCATGGATCATTAAATTTGGAAAAAAAATCCAATTGTACAGTTTGCATGTAAAATACGGGACAAATCTTTTGAGCCTAATATATTAACTTATTAAAGGAATAGAAAAAGGAGCCACGTTCGCTCTCACAGCCTAAAAATTCCCACATTAATTGGAGAAAAAGAAAAGCAGAGTCTATATAGAAATACAATTTAGAAATAGTTAAAATTCGGAATTAAAAAATAAGGAATATTGGAAGAGGAGACTAGAGTCCATATAGAAATACAATTTAGAAAGAGTTGAAATTCGGAATTAAAAAATAAGGAATATTGGAAGAGGAGACTAGAGTCCATAGAGAAATACAATTTAAAAATAGTTAAAATTCAGAATTAAAAAATAAGAAATATTGGAGGAGGAGACTAGAGTCCATATAGAAATACAATTTATAAATAACAAAAATTCGAAATTAAAAATAAAGAATATTAGAAGAAGAGTATAGAGTCCATATAGAAATAAAATTTATAAATAACTGAAATTCGGAATTAAAAATAAAGAATATTAGAAGAAGAGTATAGAGTTCATATAGAAATAATATTAATAAATAATAGAAATTCGGAATTAAAAATAAGGAATATTAGAAGTAGAGTATAGAGTCCATATAGGAATTTAAAATTAACTAAAATTCGAAATAAATATAATGAAATTAAAAGTAGAGTTTAGAGTCCGTATAAAATTATAATTTACAAATAACTAAAATTCGGAATTTAAACAAAACAAGGGAATAAGAGTCTAAAGTCAATATAGGAATACAATTTAGAAGTAACTAAAATTTGAAATTAAAAATTAAAGAATATTAAAAGATAAGTTTAGAGTCCACATAGAAATACAATTAGAAATAATAAAAATATTAGAATTAAAAATAAATAATATTGGAAGAAGAGACTCTATATAGAAATATAATTTACAGATAATAAAAATTCAGAATTAAAAAAATATTGAAAGACGAGTCTAGAGTCCATATAGGAATATAATTTACAAATAACTAAAATTTGATATTAAAAATAATTAATAACTAGCATGTATATAAAATACAATATGAATATTATACATTAGTAGTTTCGTAAAGTTAGTACAAAATTTAAAATTACGTTGTCATTTTAATATATTTGAATAATACATTAAGAAAACATATATGCTATTATATGAGAGAAAATATAATGATGCTAGCCGCGTAATCTGCGCGGGCCACCATGCTAGTTACGTTATGATTTAACAATGTGGTGCTACAATAAACATTTACTAATGATGAATTAATTAGGCTTAATAGATTTGTCTCAGTTTACATGTGGAGTCTGTAATTTGTTTTGTTATTAGTCTACGTTTAATACTTCAAATGGGTGTCTGTATACGTCAAAATTTTTTTTTTGCCAAAACAACTAAACACGGCCGTAGTCGCACAAGCCACCTCACAAAGCTACGACAGTAGAACCTAAGCAACGATTCTATAGCAAAAACTTGTCTAACATTAGATGTGGTAAACTGTAATAAATTGTGGACGGGAACCACATATGTTCTTAATATCAAAGAATTCTTTTCTTGGCAAAAGTAGCACATTGTACCAAATACATCGCATTATGCATAAACAAAATATATCTTACCAAAATTGTAGTAACCAGTTAACTCATCATCAGGCAGGAAAGAGTTAACGTCAGAGAACGGGGCACCATGGCCAAGATATCCGGAACCATAGTCTGCGTGGGAGGAGCCACGGCCATGGCGTTCTTCAAAGGCCCAAAGCTTCTGAACTACACGCTTGGTGACCTGAACATGCTCCTCCACTCGCCGGCGATCAGCAAGTGGGTTCTCGGCGCGCTCTGCCTCGTCGTCAGCAGCTCATGCTGGTCACTCCGGCTCATACTGCAGGTAATTTCTTTTACAAGTGAATGGCATTTCGTAGCCAGCTAGCTTGATCTGTTCTTCATTCACAACTTCGACTTGATCGATATTTTTTTTCCTTTTTTCTGGTTACGATCTTTCAGGATTGTAATCTTATATTTTTTTTCTGCTCTATCAATAAACTTCGCATCGTCTCGTGCGAGTCATTAAAAAAAAACCTTCGACTTGATCATTTTCTAATATTTTGATTTTTCAGGTGCCAATCTGCAAATTTTATGTGGATCCTCTGTCTCTGTCGGCATGGACCTGCTTCTTCTCGACGCTGCAATGCGCAGCGCTCGCCGTCTTCCTGGTCCCGGACGCGAACGCATGGAAGATCCACTCGCTCTTCGAGCTCTCGAGCTACGCCTTCGCCGTGAGTTCAGAATTGCCATGCGTTTTGTTGTGTGTGTGCCCGGACAGCAGAATGGACAAGTTCTGGTTTTCTGGATCTGAACTGAACAGAGCTGGACATAAATAATGCAGGGAGTGTTTGGGTCAGGCGTCTGCTTCTACCTGCAATCATGGTGCATCTCGGTGAGGGGGCCCCTCTACTCGGCCATGTTCACCCCTGTCTGCACCGTGGTCACCACCATCGTCGCCGCCGCCGTTCTCCAGGAGGAGCTGCACATTGGAAGGCACGCTTCTTCTCTTCTCTCGACGACAGACACGCGCAAAAAAAAAAAAAAAAAACCTCACCCGTCCCAATAATAAGAACACTCTATACATGTTCTTTATCTCACATCTCATCTACTCCCTTCATATTAGGAGTTTTGGTTGGATGTAATACATCGTAATACGATAAATTTGGACTGACTATTTGTCCAGATTCGTGGTACTAGTATATGTCTTATCTAACCAAAACTCTTTATAGGTTAGGACGAAGGAAATAAATTCTTATATTTTGGTACGGATGAAGTACATTTTAACAATGGCTTATAATTGAATCTAACTCTGATGACACATACAAACGCTGTTTTTTTTTTCCAGCTTGATGGGAGCAGCTGCTGTGATCACCGGGTTGTACGTCGTCCTGTGGGGAAAAGCGGACGACATGAAGCGGGGCAGCGAGCCGGCGACGGCGGCGGCGGCGGCGAAGCCATGCACGGATTCGTGTCGCGACGTCGAGCGCACCGCCGCTGAGGAGCCTCTCCTGCTGGCAGACGCCGTCTCAAGCGAGCAGCTCTGA</t>
  </si>
  <si>
    <t>ATGCTCGCGGCCGCGGCGAGGGAGTGGACGCCGTGCGCGGCGATGGTGGCGGCGCAGTGCATCTACGCGGCCATGACGCTCTGGGCCAAGGCCATGTTCGGCCGTGGCGTCAGCCCCGTGATCTTCGTCGTCTACCGCCAGGCCATCGGCACCCTCGTCCTCGTCCCCATCACCCTCCTCGCCAACAGGGCAAAAGTGAAGGAGACGAGGAGCCTTGGGACGACAGGCTTGTTCTTGGTGTTTCTTGTTTTCGACAATCTTGGATTGATTCTGACGAACAGGGCGACGGTAAACCAGAACCTGACCTACCAAGGGCTGCATCTGGGCTCGTCATCCATGGCGACGGCCATGACCAATTTGATACCCGCGATAACTTTCTTGATGGCAGCGTCAGCAGGGCAGGAAAGAGTTAACGTCAGAGAACGGGGCACCATGGCCAAGATATCCGGAACCATAGTCTGCGTGGGAGGAGCCACGGCCATGGCGTTCTTCAAAGGCCCAAAGCTTCTGAACTACACGCTTGGTGACCTGAACATGCTCCTCCACTCGCCGGCGATCAGCAAGTGGGTTCTCGGCGCGCTCTGCCTCGTCGTCAGCAGCTCATGCTGGTCACTCCGGCTCATACTGCAGGTGCCAATCTGCAAATTTTATGTGGATCCTCTGTCTCTGTCGGCATGGACCTGCTTCTTCTCGACGCTGCAATGCGCAGCGCTCGCCGTCTTCCTGGTCCCGGACGCGAACGCATGGAAGATCCACTCGCTCTTCGAGCTCTCGAGCTACGCCTTCGCCGGAGTGTTTGGGTCAGGCGTCTGCTTCTACCTGCAATCATGGTGCATCTCGGTGAGGGGGCCCCTCTACTCGGCCATGTTCACCCCTGTCTGCACCGTGGTCACCACCATCGTCGCCGCCGCCGTTCTCCAGGAGGAGCTGCACATTGGAAGCTTGATGGGAGCAGCTGCTGTGATCACCGGGTTGTACGTCGTCCTGTGGGGAAAAGCGGACGACATGAAGCGGGGCAGCGAGCCGGCGACGGCGGCGGCGGCGGCGAAGCCATGCACGGATTCGTGTCGCGACGTCGAGCGCACCGCCGCTGAGGAGCCTCTCCTGCTGGCAGACGCCGTCTCAAGCGAGCAGCTCTGA</t>
  </si>
  <si>
    <t>MLAAAAREWTPCAAMVAAQCIYAAMTLWAKAMFGRGVSPVIFVVYRQAIGTLVLVPITLLANRAKVKETRSLGTTGLFLVFVTALLGATVNQNLTYQGLHLGSSSMATAMTNLIPAITFLMAASAGQERVNVRERGTMAKISGTIVCVGGATAMAFFKGPKLLNYTLGDLNMLLHSPAISKWVLGALCLVVSSSCWSLRLILQVPICKFYVDPLSLSAWTCFFSTLQCAALAVFLVPDANAWKIHSLFELSSYAFAGVFGSGVCFYLQSWCISVRGPLYSAMFTPVCTVVTTIVAAAVLQEELHIGSLMGAAAVITGLYVVLWGKADDMKRGSEPATAAAAAKPCTDSCRDVERTAAEEPLLLADAVSSEQL</t>
  </si>
  <si>
    <t>Os09g25800.1</t>
  </si>
  <si>
    <t>AGGTATTGGACGATAAAAAACCTCTTTCAAAAAACAAACCTTCCCGCTGGCCTGCCAGTTGTTGCTGCTCTCTGCAAACCTGCTCGCTCCCCCGGCGCTGCTGCTGCACGGCTGCTCCTCCTTGCGGGCAGCGCGCTCCCGCGGCTCAGCCGGCCTGCTGCACTGATGCTATCGCGGCCGCTCCGTCACGGCTGCGCTCCGATGCTCCGTTGCCCGCCTACTTGCCGGTTGCCGCAGAGCCACTCTCGATCGCCTCGCGGCCTCGCGCCAACGCACCATCGCCCGCTGGCGTTGCACGCCGCGGTGCCGCCACTCAAAGGGGGACTCAGGGGGAACAATGGGTCCGGTGGATGTAGGGGGGCTCAAGTCCTCATGTACCCACGTTGAATTTGCCCCTGACTAGTATATAACTTGCATGTGAGATGTTAGGTAAATTTTGCTATAGGACATCGCGACTTCGTGGTTTTAGTTGTAGGACACCGCGTGAAGTGACTTTTAGGAAGACACTCTCAAATGTGCTATAGGACATCGCGACTTCGTGGTTTTAGTTGTAGGATACCGCGTAAAGTGACTTTTGAGAGGACACTCTCAAACGTTGGATATTCGCTCATTAAAATAAAAATTTCCGGTTGAAGAGGAGAGAAATCACGCGAAATATCAAAAATACCCTTGGGCCCATATGTCAGCTTTCCTATCTCTCTTCTTTTCTCTCTCTATCTTCCTCCTTCCGGCGTCACTATGAGAGGCGAGGGGGCGTGCGGAGGACCGCCACGAGCGCGACGGCCGTGCAGGCGGTACTGCAAGGCGAGGCGGCGAGCGGAGGTCCAGCGCGGGTGCGGCGGCTATGCGGGTGGCACGGCGAGGCGTAGTGGCGCGGCGGCGGCTGCAGTGGCTCGTGGCGACACCGTGTAGGGTGCGTCCGGCTGGGGCTCGTGGTGGCCGTGCGGGTGGCACGGCGAGATGCAATGGCGCGGCGGCTATGCGGGTGGCACGCAATCTGCCTCTGTTCCACGACATTGAACTTCATCGTTCCTTCTTTCCTCGGCAATTCTTGCTCCTGTGACTCCTCCTAGTCCCCTTGGAACTAACTCCCCCATCAATTTCATCGATTTGGGCCATAACAGTGCCAAACCCGAGCTCCAAAGCTCCGCTCATGGAGGTCACCGTGGACATGCCATCTTGGGGACTCTCCCTTCTATTTTACTGGAAAAACAGAACCCACGTGCGCCGTAGATGCTCCTGCCCCCCCTCAATTTGGTCGGAGAACTCGCCGTTCGTCCAAACCCCAAACCGCCCCAAAGCTCTGCCATGGCGTTGCAATGCCGCAACGCTCGCCCCTGCTCCGCCTCGCGCCGCCGCCGAAGGTGGAGGGCCGCCGGAACCCGTCCGCACCTCTCCTGGTCGTAGCCGAGCCATCGCTGGCCGAGTCCGCCCCACCCAAGCCAGTGCTCATGCGTCTGTTGCCCTGTCCGCACCAAGTCATCTTCTAGTAGTGCCTTTGGTGCTCTTCGTTGTCCCCGGTGGCCTTCGTCATCTCTAGAGATGGCAACGGGGAATTCCCCGTCGGAGGTTACACCACCAGACCCGCCTCTGTGGAGGAGAATTTTCTCCGCCCCCGCCCCCGTGAAATGCAATGAGGCAACATCTTTCACCATCACCGCCTCCGTGCGGGTAATTTATCCCCGTGGAGCCTTCATCCCCGCTCTCAGGTTTCTCAACAGTCAATAGTCAACATGAATATATTTCATATATCAAACAATAATTTTGATACAAAATATTAACACTCAAAATAGCAATTCCAGCCATCAATTTCAGCACATAAGCAACGACTACAAGAACACAAGTTCACAAATTCATATGAGCATCCACCATCAGTAAAACAAATAAGCCCACATGACAGATCAGAAATTCGGAATGGATGAATAGAGGGTGGAGGAGGAGGCCGACGCCCGGTGGCCGGTGCCGAGTCCTCGGCGTCCTCGGCGCCACCAAGAGATCGGACATGGTCGACGAGGTACGAGCAATATAGAGATTGAGGAGAGACGGCGCAGCGCTGTGACCTGGGAGGCCGGGAACGGGATGGCGGTGTGGCACTGGGACCTAGGCGGCGCGGCTCGGGCGTTGGGACCTGTCGGCACGTGGAGACTAGGGGCGGAAGGGACAAGGGAGTGGATAAGAGATGGCTAGGGTTTCTAGAGGCTTTATATACTCTGCGTCTTGGGCTTGTTTCTATGGACCATATATACATGAAATGGAACACATAAAATATTACAATGGGCCTCCACAGAGAGCGGGGACAGGGAACAGTGAACAAAACCTGCCCCCGTTAGACCCAATGGAGGATGTTTTCACTCCATTTAATCCTCCATGGAGACATAATTCATACCACCCCCACCTCCTAATGGGAGGATTCACCACGGGGAATCGGTGGACGGGGAACCTTTGCCATTCCTAATCATCTCTAATGGGCTTTACTGTCTGTATGTCTCTAATGGACTTCGTCGCCTTTAGTGATGACTAGCTATATATTTATTGTCAAATTTTCTCTCAAAAATTTGTCAGATGTAAATATAGGACAATTATATTGTAACTTATATTTAAATATAATATAACCTATAAGTAACACTCTTTCCGTGAAGCGGGTGTCTTGTAATGAAATCTCCTCACCTATACACACAGCTATGATTTTTTTTCCTCCCTTTACTTGCATGGATCTAGAAACAAATCTAACGATATAAAAGTTATGTAAAAAGTTACATATAAATTACATTATAATTACACTATGATTACAATGTATTTATATCTGTGAAAAATTTTGAGAGAAATTTGATGATAAATATATATAGCAAAATCGTCCTCTAATTATCGCTGAACCGCTATCTGCCAGGGCCCACCATAGCGAAGTCAATACGATCAGCCGCTGAAGCGCACGAGAGCACACGTCGACGCACACGCAAGAAACTCAAAGTTCTCAGTTCATATCTGAAGAAACCGCCTAGAGTGGAGAAGAGAAGAGAGCTCATTGCTCATTGCGCGAGAGCTCTCTTATCTGCTCATTGCTCTGTCCGAAGTTTACTTTTATATCTGAAAGGTACGATCCCTCTCTATGAAAAGAGGATGTAGGTTTTTCGCGACGGTTTGTTCAAATACATTGGATTGCGCAAAATCTATTTCGAGAGGCATCTCAATTTAGACTTAACAAGCGACGCGGACAATTACGTGAAAAGTACTAGCGTTACATACATACATGCAAGTAGTTTTTGCTATTAGGTTGTGCATTTTTTTTCTTCTTATGAAATTTTCTCTTAAATTACTTATCCGATCTATAATCCTATTACACTGTTATGTTCGTAATAATTAAATCTTTACAACAAGATCTCACATGATTATATTTTGATGAAAAATCACAAATTACTTTTATGATATGTCTAAATTACTTTTAGATTTCACTAAGTTACTTATTAGACATACAAAAGTAAATTCAATAAAGTCTAAAAGTAATTTACATATATTATATAGAAGTAACTTAGAACAAAACGAATATAACTTTGGCATGTCATTCGAAGTAAATCCGATGTAGAGATAAAAACATGACCCTATCTAGAAATTAAATTAATCAGCACAAATTATGAAATTAACTAAAAACAATAATAAAATTAATCACCTTAGAGCATTATTAATGTATAGGAAGTATTTTAATCAAATCTAAAAAAGTAATTCATATATATGATAATTTGTTCAATGAAAAAAGGTATTAATTAAAGTTACTTTCTTTTTATTATAAGTTATTTTTTATAATATATGTAAATTACTTTTAAGCTTTACTGAATTTACTTTTGTATGTCTAAGAAGTAACTTAGTGAAATCTAAAAGTAATTTAGACATATCATAAAAGTAATTTGTGATTTTTTATCAAAATATAAACATGTGAGATCTTGATGTAAAGATTTAATTGTTACGAACACAACGGTGTAATCGGATCGTAGATTGAATGAGTAGTTTAAGAGAAAATTGTATATGAAATATAGGTAGATGGTGTCTAAACCAGCTACCACTAGCTGTGTAGTCACGTCCATTGGATTGATGATTGCTCAAATTAAGGCTTCTCCATGGATAGCTCAAATATGGCTAGTAATTGAATTCATCGTGGGGAAGATTGTTGGATTAATTGTTCGGTGTAGGTTTGGATGCCCCGACTTCCCCTGGACCATATATTTATACCCTTCATCCTCCATATTCTTATGGGATTTATAGATCTTTATTTTCTATTACCAAAAATGTAATAGGTATAATCTCGGTATTTGGTAGTCTTGGTTAAGCCCGATAGGTCCTTTAGCGACCTTGCCAAAGTCGATCTCGTATTCCTTATCTGCTCTAGAGATATCCCTACTTAGGGCCCCTTTGATTTGTAGGAAAAATGTAGGAATTTTAGAGGATTTTAATCCTATGGAAAAAAAATCCTACGAAGGCCTTTGAGACAAAGGATTGAATCCTATCCAATCCTTTAAAATTCCTATGGAATGGGTAATCCTATGCACATTTTGGAGGAAAGTTAGCAAGAGGTCTAACCTCTTGGAACATTTCCTCTGAGTCTATCTCTCTCATCTGATTCCTGCGTTTTTCCTGTGGTCCAATCAAACGGCCATTCCTGTGTTTTTCCTGTGTTTTGCAATCCTCTGTTTTACAATTGTATTCCTGTCAGAATCCTGTGTTTTTCCTATTCCTCTGTTTTTTCATTCCTACGATTCAAAGGGGCCCTTAGGCTGTGTTCTTTGCTGGCAGTTCCCAACTCCACACCCTTATTTTTCGTGCGCATGCTTTTTAAACTACTAAACGTTGTGTTTTTTTAAAAAAGTTTTTATACGAAAGTTACTTAAAAAATCATATTGATCTATTTTTTAAAAAATTAGCTAATACTTAATTAATCACACATTAATGTGAACATCGTTTTGCATGCCGGAAGGATGGGCTGGGAACCCCTCCTCCCGAACACAGCCTAGAGTCTTTCCTGCATCGAATCGGTATATTATCGTTTGGCTAGCATATCCATACATGTATGGGTATAAGTAGACCAACAAAGGTAAGTGCTATTTTATTAACTCTACGAGGTACATATGCCTCTTAATACATTTCAAGGACTAGGAAAAAACACAACATTGCTGATTATTACTCCCATTGTTCTTTTATGTATGACATTGGTCAGTTCAAACATCATATATTAAAATAAAGGATGCATGTAGCAATTTTTTTGCCGTCTCTGATTGGTTTAGCCGGTTAAGTGGCTAGGAGTTGTAATACCTCCTATAAGGCTAAGGTGAAAACATCATAAGAGGTACCTAGTTAATTCATCAAACAAGCAGGAGAGAGTTAACATCAGAGAGCGGGGCACCATCGCCAAGATATCTGGCACCATCATCTGTGTGGGAGGAGCCATGGCCATGGCGTTCTTCAAAGGCCCAAAGCTGTTGAACTACACGCTCGGTGACCTGAACATGGCGAGCAGCAAGTGGGTGCTAGGCGCGCTCTGCCTCGTCGCCAGCAGCTCATGCTGGTCACTCTGGCTCATATCTCAGGTAGTAATTTTTTAAGGATAATTTCACCGTATTTTCTAGTGTAAAACTTAGTATCTCAATATACTTTCTAAGAACTGTGAAATTCCTTTTCTTTTACACTGCTTCTCTCCACAATACCCTTTTTTTTACACTGCTTCTCTCCACAATACTCTGCACCTCGGCTCAGTAATATTCAGAGTTCAGACACAAATTCGACTTAATTTGTTTTCAGGTGCCAATGTGCAAATCGTATGCGGATCCTCTGTCCCTCTCGGCATGGACATGCTTCTTCTCGGCCCTGCAATCCGCGGCGCTCGCCGTCTTCCTGGCCCCGGACCTGGACGCCTGGAAGATCCACTCGCTCTTCGAACTCTCCGGCTACATCTTCGCCGTGAGTTCAGAAACACCGTGCATTTGATTGCGTCCGGCGAAACGAGACATGAATTTTATACAGAGAGTTAACGAGTGTGTGCGACGCTGCAGGGAGCCTTTGGTTCAGGCGTCAACTTCTACCTGCAGTCGTGGTGCACTTCGGTGAGGGGGCCTCTCTACCCGGCCATGTTTACGCCCGTCTGCACGGTGCTCACCACCGCCGTCGCCGCTGCCGTTCACCGAGAGGCGCTGCACATCGGAAGGTATGAGACAAAAGCAATGGAAAAGGATACTCCCTTCGTCCCAAAATACAAATATTTTTAAAATAGTGATAAGTCAAACATTCATAACTTTAACTATTAATAGAAAAAAATAAAGAAAAGATCAATCATGTAAAATTGATGTTACTAGATTTATCATTAAACAATTATCATAATATGTAACTTTTTTATTTAAAACATCATACTTTTGTAGATATTACTCCCTCCGTACTCGTAAAGGAAGTCGTTTTGGACAGCGACACGGTCTTCAAATCACAACTTTGACTTCTTGTTTCTATAAAAATATATATTGAAAAGTGATATATGTATAATTTTATGAAAGTATTTTTCAATACAAATCTATTCATATAAATTTTGCATTTTCAAACTCAACAACTTGAGAATGATTTATGATTTATATTCCTAAGGTTTGACTTAAACATTATTCTAAACAACTTCCTTTATAAGTACGGAGAGAGCATACTGTATCAGAATCAAAAATACTTATATTTTAAAACGGATGGAGTATATGATTCTGTCGACTGACACGAGAACGATGTTCTTTCTGTTCAGCTTGCTGGGGGCAGCTGCTGTGATCGCCGGCCTGTATGTGGTCTTGTGGGGCAAAGCGGATGACATGAAACAGCCGGCCACGGGGACGACGAAGCCTTGCTCCTCGGATTCTCGGCGCGACGACGTCGCAACTGAACCTCTATTGGGAGACGCCTCGAGTCGAGCGTTTGACCCAGCTGCTGAACGCTGATTGTTTACTACAGTACCCTGACACTGATATATAGTTTGTTCGTATCGACACTTGAACAACCAGCAAAGGGCCTAAAATTAAGTTGCGATATACCGGGCTTTATTTACCAACTAGTATTGTCATACTAGGGGTGTGATACTAGGGGTATGTTTAGTTCACATCAAAATTGAAAGTTTGATTAAAATTAAAACGATGTGACGGAAAAGTTGAAAGTTTGTGTGTGTAGAAAAGTTTTAATGTAATGGAAAAGTTGAAAGTTTAAAGAAAAAATTTGGAATTAAACTCGGCTTGTCAAATCGGTGCCTAAGGCAAGCCATCCAGAATCTAACCATAAAAAAAATAAATTGAACTTCCGAATCGCTGGAAGAGGGAAAAAATTTCACAAGAGGGAGATAAACTCCCAACATCACAACAGAGAACTAGTGCTAGCTGCTAGCTATAGCCAGTCCAACGACATTTTCGCTCAGTTATATTATATAATCTTTGAACCTTTTTTACCTGAAAAACATGCAATAGTTTTTAAACTTTAGGTATTTACCAACTAGAAGTACACCATACAACACTCTAAACCATGGTTGATAATAAGGTTTTTTAGCCAGGTCAGGAACCAGACCTATATAGGAATGGCAATGGCCCCCGTTCCCCAATTCCCTGTGGAGAATTCTCCCATTAGGGACGGGGATGTTTGCAAAGTGATTTTCCACAGGAAATTAAATAGAGTAAAAGTTGTCCCCATTAGGTTTAACAGAGGCAGGGATGATCCTCTATCCCCCATTTCCATTCCCCATAGAGACCTGATTAACAAGCACAAGGGTCTAAATACTATGCGAATTATACATGTCTAAAGGTTTAATCGTGCTACGATTAGTGAAAAATAACAATATATTATTATTATTATTATTATGTGAGTAATAAATATATACTAATATATTATATAAATTATGGATGATTTATTAATTACACATATGATTTAAGTTCTAAATGATTTTTTAAGCAGAGATGGGGATGGGAAAAAATGTTACCCATTATAGTTGGCACTTGGCATGAGCAGGGAAGAGGATATGTATTCCCCGGCAGGAAATTCGATGTTTTCGTCTCTAGGTCCAAAGGCCTAATCCAGGTTTGCATATCAATATGGTTTCTGGTCTAGTGGAAAAAATATACGGTACATAGGATGCAAGATTTATCTATATCATCATGAGTAAATTCTTTAGTAAAAAGTAAAGAAAATACTCATAATAATATGAGAAAAATCTCAGACGTATTTTTCTGTCTGGCTAGGCGCAAGAGAGAGGTGCGTGCCACTATCCCAGTGTACCAGGCTACCAGCCACCATCTCAGCCCAAGTGCGTC</t>
  </si>
  <si>
    <t>ATGGCCATGGCGTTCTTCAAAGGCCCAAAGCTGTTGAACTACACGCTCGGTGACCTGAACATGGCGAGCAGCAAGTGGGTGCTAGGCGCGCTCTGCCTCGTCGCCAGCAGCTCATGCTGGTCACTCTGGCTCATATCTCAGGTGCCAATGTGCAAATCGTATGCGGATCCTCTGTCCCTCTCGGCATGGACATGCTTCTTCTCGGCCCTGCAATCCGCGGCGCTCGCCGTCTTCCTGGCCCCGGACCTGGACGCCTGGAAGATCCACTCGCTCTTCGAACTCTCCGGCTACATCTTCGCCGGAGCCTTTGGTTCAGGCGTCAACTTCTACCTGCAGTCGTGGTGCACTTCGGTGAGGGGGCCTCTCTACCCGGCCATGTTTACGCCCGTCTGCACGGTGCTCACCACCGCCGTCGCCGCTGCCGTTCACCGAGAGGCGCTGCACATCGGAAGCTTGCTGGGGGCAGCTGCTGTGATCGCCGGCCTGTATGTGGTCTTGTGGGGCAAAGCGGATGACATGAAACAGCCGGCCACGGGGACGACGAAGCCTTGCTCCTCGGATTCTCGGCGCGACGACGTCGCAACTGAACCTCTATTGGGAGACGCCTCGAGTCGAGCGTTTGACCCAGCTGCTGAACGCTGA</t>
  </si>
  <si>
    <t>MAMAFFKGPKLLNYTLGDLNMASSKWVLGALCLVASSSCWSLWLISQVPMCKSYADPLSLSAWTCFFSALQSAALAVFLAPDLDAWKIHSLFELSGYIFAGAFGSGVNFYLQSWCTSVRGPLYPAMFTPVCTVLTTAVAAAVHREALHIGSLLGAAAVIAGLYVVLWGKADDMKQPATGTTKPCSSDSRRDDVATEPLLGDASSRAFDPAAER</t>
  </si>
  <si>
    <t>Selaginella moellendorfii</t>
  </si>
  <si>
    <t>TrSel/01</t>
  </si>
  <si>
    <t>Selmo1|447362</t>
  </si>
  <si>
    <t>AAAGCGGCAGCTGAGCGACTGGAAGAATCGACCGCGACGTAGCTCCCATTTCCGGTGCTCTGTCTTGGAAGAACCCTAAAACTGTGGGCTTTGTCTCTGTCTAGTTAACGGAGTCTGTGAGACTAACCGACAACCAGAGCGTTTCTAGGGTTGGATGGATCTGTGATCTGTGATGCGGAGCGTTGGAGAGTGCCGCATTCCTGTGAGCGCTGCGAATTTCGCGACGGTTGTGGATGATCCAGCTCGGGAGAGCTCGCATTTGATGCTATCTGGAGGAGAGATTTCCAGCTTCGGCGGTGGCGGCGGCGGTGGCGTTGGCAGGCATGGCGAATGGATTCCACGCGCTATGGGAGCCACCAGGTAGTGCACAGATCTCGCAGAATGGAGGCCACGCCAAGGGAATCCATTCTTCTTCTTTCTCTTCGTCCATTCGCAAGCCGCTTCCATTGTCCTTGTTTGGAGAGCAAGACGATGAGGACGAGGAGGGGCAAGGAAAAGAGGAAGAATTCATCGCTGCTGATCGAGGAGGAGGAGGAGAAGATGGAGAAGAAGAAGAAGAAGAATTTGGAGAATTCGAGTCAGTGGCGACGCACATTGGCGAGCAGAATGGGAATCGCGTGGAACAAGAGAGAATAGAGAAATCACAGGAGAATGGTTTTGGAGATTTGGAAGCGCACACTCCAGAGGAAAAGATCTCGAATGGCTGGGGTTCCACGGTTCCAACCAGCGAGCTGATGCTAGCGATGCATGGTATTCGCAGCGATCGTCAAGTCCCTCTCCACGTCCCAGCTCCGTCAACTCTACTTCCAGATCTCCACGTCCCAGCTCCATCGATCCTACTTCCACATCTCCAGTTCCCAGCTCCATCAACTCTACTTCCAGAGACCACTTCCAACGATGATGAATGGGGAGAGTTTGCGGAGCCTTCCGTTTTAAAAGGTGGTGGTGCACAGGTTGGGCTCGTCGATCTTATCTCTATGTCCGACGATCAAGAATCTCTCGGGAAACCAAGCACGGTGGCAAAGGATTTATTCTGGAGTCCAGGTGTGGAGCAAGCTTTTCCACCTTCATTGCTGGATTCACAACAAGAGGTTCTTCCAGTCGATGCTGATACTGCCATCTTCAGTAGCGAGATCGCTCTAGAGAAACACGAACAGTCCAAACTCACTGGCTGGGATCTGGATGAATCTCGGTGGGGTGAGAAGCAAAGCACCGTGGAGAACTCGCCACCGGATTTCTTCTTGGAGAATGGTAACAGTGCGGGCTTTGAGCATGACGCTTCACTGTCGTTGCTGGATGCACAGCCGGATGTTCTGCCAGTCGAGAAGGATTTGGACGCTGCCAACTTGATCACTCCAGACGGGTCGAAACTCGAAACCACGGTGGAGAAGGATTTTTTCTGGGATAGTAGCAGTGAAGTTCCTCCATCGTTGCTGGATTCGCAACAGGATGTGCCAGTGGAAATCGATGGCTTCGAGCTCGCAGATGATCGCAGCTGGGCTTTCAGTGCTGCGACGCTGGAGAGCAGCGGCTATTCTCGATCAGTCAGCCTCCCAGCTCCGAAAGCCGACGTGAGCTTTCCAGGCGACATTCTCTCCGGCGACGTAACGTCCACTGGCATCTCTCACCGCCGGAGCCACAGCCATGGAGGCTTCCATCCCAGCTTTACTGCCATAGACGAGTGGTCATCGTTCGAGGAGTTTGCCACTTCCATCGGGCCTCGCAATGCTTCGCCCAAAGGTTTGCTGCCATCTTTCGTTCGTCATATCTGGAAACACTAACATCGATCATTCCAGAGATTGTGGAGGAGCACGAGGAGCAAAGTTTGTGGGACACAAGCCCAGCTCTAAATGCATTACAAGATAATGCACTCGCAACAACGAACAGTGATCTTATGGATTTGCTTTCGCTCGACTGGGATTCAAAGGCAGTCCTGGCAGCGACTGCCACTGACGAGGTAGGTTTTTTCCCTGCTATGCAGTAGAACGTAAAGGATGCATAGCTAAAACAATCGTTCCAGTTCGTCGTTCCAATGCATCATTCAAGATAGCTGTGTCTGTTTTCTACGTATGCTCTTGCAGGCATGATAATTTAACTCCTATCCTTCAGGCACAACCAAACGCAGCAGACATGGAAGAAGGGATGAAGCCGAAGTACCTCAAATCGTGGACTCTTCTCGCCCGTGCTTGTGCCACCGAGTTAAAACTCGGCCTTGGCATCTGGAACGATGCCGTGTCCCGTGGCTGTTCTACGCGACTCGTCTCCACCGAGCAAGGTTGTACGAATCTAGGAGCGAAAGTTTTCCTGCGAAAGTAGCCACTGGTTAACTAACTTTCAGCTGAAACAGGTGAAAACTACTTCACTGCCCTCGTACACATTTACCGGGTTTTTCGCCTCCTGGGTGCCTCGGCGGAGCTCTACGCGTCGTGGCTTCTTCCCGGGATTTGTGAGGAGCTCGCGCTGGCCATGGACGAGTCCCGGCTGGCCTGGACTAGGCTCGAGAGCGTGGTGGAGCTCCTTGATTCGAGGACGAGCTTGACAAGATTGGAGGAGTGTCTTCGTTGCTTGCCATCGTCGCCACAGGCACCATCGTCGCCATCATCGTGCTGTGCGTTGTCTCTCTTGCGTTTCGACTCTTTTCCAGGTGAGTTGTCGAGGCTTTTCCATTTCTCTTGGATCCGTGCAGTTCGTCGATTGACTCGTGTAGCTTCTCTAGACGTGCCACTCGTTGTCTGGGACGACAGCACATATTTTTTACCCGTCGCCAATCTCTGGGCCAACCGCGTGTCCCGAATCTCTCCTGTGGCTTACTTTAGTGGATGAAGGACGACGACACTGCCAAGAGCTTCCCGTGGGATTGCGTTTACGTGGTTTGTAGAGTTACTTGTTTAAAAGCGGCCGCCGCAATGTACAAGAGGTTCCCGACAACTACCAAAGAAAGATCTTAAATATCTTCCTAGAGAAATAGACCAGCAAGAAAACGAACCTAGAAGGCATAGCCGCTTGCGTCAAGCGGTCACACCACGGCTTGCCATGTCTTTATGGACGAGCGTCAAGCTTTTCTCGAGCTCTTGACGTGTCAGGTCAGCAATTTCTACCTGGAAAGCACAAAGAAAACAAAACAGTGAAAGAACGATGACAACGAACTTAAAGATTTTTTGCCACCTTTCCAATCCATGTTTTGATCTCTTTCCTCAGACCGAAAGCTTTGTTTCGTGCTTTCATATAGTCCATGGCGGTCGGTTGTGGAGGCCCATCTTGATTTTGAAGAGCAATTATGACCGCGTCGTGGAGTTTTCTCTGCGATCAAGGAATGTTTTCAGGAAGAATCTCAGAAAAGATAACTAGACAGACACTCACCCGCTGAACTCTCTCGGCCATGATAAATCCATCTGCCGAGTTAACAAGTGGAAATCGATCCGTGAGTGATTGCTTCATTCGTAGTCCTTGGTCGTGGGCGTAAGATAGCATCTCCAGCGTGTTCTCGAGGACCTGCATTGCCAACACCGCTGTATCGAGAAACGGAGCAAAGACGGGAAGATCTGATTCATAAAGGAAGAAAAACTCGGAGAGCGCAGACACTACCTGCAACGTCGACTTGATCAAACGCTTTAGCCGACGTATCTCCTTAACTCGCTCGCGCATCCGGGCGTTGAGCTGACCATTTACGATCTTGAGCTCGTCAAAATCCACCACGTGAAGAATTTCCTCGAGATCTTTCTTGTTTCCGAATTGCTTGAGCAAACTGTTGCGCTCGGTCTTGGCTCTGGCGTTCTTTGCCAGAACGTTGTCCCTTAAGTTCTTCTTCCTTCTGTTCTTGTCCACGACGAATCTACATCAACGAAAGGAATAATCCAAGTTTCGGTATCCGAAAAAGCCGAGAAGAAAGAAAAGAAGCGACTGACCTGAGAATATCTTCTGAGTATGGCTTGTCTACGGGATTGAGCTGTGCCAGCAGCAACACATCCCTGTTGAAATCAACACGATCCTTCCTGAATTCGGCAACTCGGTGCTTGGCCGCATTGAGAACCGCTCGGAGGTCGTCGAGAATGCGGTCTTGTTCCACTTTGATCTTCTCGATATACTGCCGCTGGAACAGGCACTCCTCGTCCACAATCTCCAGTTTCTCCTCGGGGCTCAACGTCAAGACCACCATCTCCTGAGGCTTTGCTGCCACTTGCGAGAATCGGACGCCACTTCTCGCGGGTTGATCCGCCGCAACTTCTGAAGCTGCTCTCGCCGCCGCTGCCGCCGCCTTGGCCTTCTCTTCCGCCTCGGCCTTTTCTTTCTCTTCCTGCTCCTTCTCCATGCTTTCCAGATGAAGCTGGAGGCTGGATTTTCGCGCTACAACCACGCGCTGGATCAAAGAGAAAAGAAAAGAGTCAGCGCTAGGCGATAACACGAAAGAAAACAAGCAATGCACGATCTTGTCGAAAGGAAATAGAGGGAATATGGCCAAGAATCGTGAGATTTGGAGGCAATACACCGGATTTCGACCGGAGCTGGACGAAATATCACAATGCGGGGGATGGAAAAACTCACCGAGAGATGCTCCGAGAGCATCGCGTTCTCGACGCGGATGAACATCTGCTGGCGATGGAGCTCTCTAAGCTGCTTGGCGCGCTCCTCCACCTCCAGATCGGCCATGGGGGCCGGGCGCGAGACCTAGCGCTCCTGGCGATGGCGCCCCAGCTCAAACCGCAAAGAATGAAGAGGAGGGAATTTTTCTGGGGTTGAGTCAGATAGGCTTTAGGGCTTAAAGAGCGGTTGGTCGTTAGAAATATCCTTTTGCCCGCTCCGCCAGTGCCGGAGAGCCACGTGGCTTCGTTATTAAACGAAGATGCCAATTAGACTAAGACATTGTTAGCTAGTTAATCGTGCTTAAGAAAAGCCAGATGGCCGATTTTCAACACGTCCAGCGTTTTTGTGTGGCAATGGCGGGGCTTTTCTGTTTCTTTCAAAATCCCTGTTCTTCTTCCACTCCCTGTTCGTGGCTTTAGGTTTTGGCGATGGCGGACATCCGCGCCAGCAATCTCACTGTTCATGCAGCGCTCCTGTTGACGCAGTTCCTCACGGCCTTCATGACGCTCGCGACGCAGGCGGTGCTCAAGGAAGGCGTGAATCGCCTCGTTCTCGGGTGCTACTGCCTCTTTCTCGCAGGAGCGGTGCTCGCGGTTGCTGCATTCGTGTTTGAGAGGTAAAGAACTGCGAGATTTCGGCTGGATTCTCGCGTTTTCTTGAAATAACTCTCGTCGCCCCCCTTTCTTGGCACGAATGGCATCACACAGGGGGCGGGATCTTCGAATTACGTTTGGATTGATTCTCCAGCTGCTCGTCTTTGGTTTCTTGTAAGTGCTTTTGGATGATCGAGAGCAACTGACGGTCTAATCGAGGTATCTTGTTTGTGCTTTTCTCCTTTTTTCTCCCTTGAACAGTGTGTTTATCATACAAATTCTGGGATTAGTGGGGCTCTCCAAGACTTCGGCCAGCTTTGTCTCGGCAATGCATCCACTGTCAACCGTTTTTACTGCCGCGTTCGCGATGCTCTTTGGGTGAGGACAAAGAAGCTCCAGTACTAAGTAAAGATCGAGCTAACTTTCCTCTTTTTCTAGGGTAGAGAAAGTGAAACTTCTCTCAGTGTACGGGCAAGCGAAGATCGCCGGCATTCTCGTTTGCGCTGGCGGTGCAATCTTGATGATCCTCTACAAAGGCCCGTGCGTTCTCGGCTTGCAGTGCTCGTCACCGTCCTCGACAACGCCGATCAAATCCGTAAGGACTGGGGTCGAGTTCCAGGTCGGTGCCTTTTGCATCGTTCTAAGCTCTATGGCCGCTGGAGCAATGGGAACTTTTGCGGTAAAAAATGCTCTCTTCTCTTTACATCTTCATTCGTTTTTTATTTTTCCAGGCAAAGCTGCTTGAGAAGCGCCCCACACCAGTCACAATCCTGGCAATCACTTTCTTGATAGGATCACTCGTCAGTGGGACGGCTGGGTTCTTCACAATCGACAGTTCCGCGTGGAGATTAACCGGGAGTTTAGTCCCCGTCGTTATGCTCATCGTAAGTTTCCATACTCTGGTGCTGCTTTGCCTAGGCTCAAAGTAACCATACACACTGGTTTTTGGTTTTGCTCAGTCCGTTCTTTCCTTGTCCATATTTCCAGTTTTGATGCTTTGGAGCGTGATGCGGCTCGGCCCCACGATCGTCGGCTGCTACACGCCTGTAAATACACTCATCACGTCGCTTTTCTCGAGCATTTTCCTGGGCAGGCAAGCAAGCAAAAGTCTAGACATCTAAAATGCTTCTTTTTTTGCTTTTGCTTTTGCTTTTGCAGCATCATCGGGGCACTTTTCATTTTGATCGGACTTTTGCTCGTTAGCTGGGCCCACGAGGAGTGCTCCAAATCAACCGCCGAACAAGAAGCACCATGCTCGGCGGAGCCCCTCATCGAGAAGATCGAAGCTATAAATCTCGCCTAGCTCAACAGGAAAGTTGTAAATACTACTACCACTACAGGCTACTCTCATATCATGGGTGAGTATCATTCGCTTCAACTTAGTCAGCACGGATTTCTCTGATCCGAAAGATGGTGTTTGACATGATTGAGATCTAATCACTTTGGCACCCAATGAAGATAGAAAAGAAATTCAAGTAATGTGCCCAGACAGAAAGGGTCCGTAGCAAAATCGCCGAAGCCATTTGCTGCGGATGAGTGTGCTGGATCAATCTAGCAAGAGAAAAATAAGTCGCAAGCAACAGCGCATTGCTATCGACTGAGTGCCCTTGCCTTTGCATACAAACCCTAGGCGGCCACAAGAGCCCTAATAAATCCAAACCTAGCATATTCCTAGAGCATCAAATAGTTTAGCATATTCGGTGAGTATCGCATATTCAACTTTTATTCTAGGCTCGCTGGATTGTCCAATCCCACACGCTCGATCAGCTTACCTCAGTGGTGAGGATGTCAAGATCGGACTCGAGCCTTATAACATCCGCACCAGCTCCAATGAAGTTCTCCGCGGTTTCGATGATGCTTAAGAACATAGTTTTTTCTAGTCTTTGGAACTCACCTTCTTCGAAGAGGAAGAGTCCAGGCTTCGTTCTTCAGATAGAGAAAGTCATCCTTGGCGATCTTGTCACACAGAACATCAAATTCGATCATATCGAAGTCAAGGTCTTTGCAGTCCTGGAGAAAAATTGACAAGAACACAAAAAAGCATTAGAACCGATCGACAAGAGAAAGAACTTCTCATTCATTCTCATCGTACCTGGACGTACTGTTTGAAAGATTTCCGGCCGCCCCCAAGAACATCTTCGGCCCATCCACCGGAGGTCACATAAATCCCGCGCCAATGAGCCAGCTCGATCATATCCCTGAGCGACCGCGACATCAAATTGGAGAACTGGAGCCCAGCGATCGAGCTCCCGCTGGACTCCAAAATTTGCTACACCACTCAGAAACTCACAATCTCGCAGTTCCTCCCTTCCTCGAGGTAGCGCGATCCCAAGAAAGAATGGGAGTCCGCCCGGTGATCCGGCTTTTCCGTGCGACCATGAAGATCACATCGCCCAAACATCGCTCCTCTGACCAGAAGCTTAGTTTTGTACTAACGTTTTCTAGCAAAGTCCTTTGGTGGGCTTTTCCTCGTCGATCGAAGAACCGTCGCTACGATCGAGCAGCGCGACGCGCTGATTTCGAAGCTTTGGACGAGCTCTTCCTCTTCGCTTCGTTCCTCTTTGAGAAGAGAAATCAACAAGTTGATTCCAAGTCCACCAGCTCGAGTAGTAAGTAGGAAAACGAAACCCTCCCCTGCTTCAAATTTTTTACTCTGACATTTATGTGTGGCAAAACGAAAGAACGTAATCACCTGCTCTTGCCTGTCCTCTTGCTTGACATTTCCGTCCAAACGAAACGGTGGCCCCCTTTCCCCGAGACAAAACTCAAGGATGTCTGTCATTTGAGAGAAAAAAGGAACGTGATATAAGCACATTAAGTAGTGTTTACTTACATGTTTGTTATGTGATGGTTTGATTGTACACTTTTAGATATTATAAGTTTTAATATTAATTAGAACATAATTTTGGAAGACCATAGTTTCATAACGAAGGTACACATTTAACACTTCTAGCTAATATATATACATCAAATGTTGCAATAAATTAGAGATTTATTTCATACTGATAATGGTAAGGTGTAAATGTTTTCTACGGTTAAAGGTGGTGTTTTTTTTATATACTACATGCAATGCTAGGTGGTATGCCTATACCTGGCGCACTCTCAACACCAACTTGGAAGAATTTTTTTTTACCAACTTTCTCCTCTTCGCATTTCTTGGCTGCCTCCACTCTTGCCGTCTGATCAATGGAAGCATTCTGCACAAAAAAACCACACAATGATCACAAAAGAAAGTCACGCTCTGTTTATTATTATTCCTGGAGTTGTAAAGTGTTCAACCTTTTTTCTCCCACATGTACTCCCCTAGAAACCAAACTACCCTCTGGGAGCTACTGCACTACATTGCTCGAAGAAATTCCCTAATGCCACGACATATATCTGCCACTGACCATCGTCACCAAAGGGTGATGCATGACGCTCCTTTCGCCTTGAGTTTTGTAGACAAGTATTTTATATGATTCCTACATCTCCAACTAAGAATGTAGCTACAGCACCAGATACTTATCTCCAAACAGGTCCTTAGGGATATGACAATGGAAGCATGCGCTTCACAATATCCTCCTCCGTGTCAGTCATCTGCAGAACATGACCACGGGTGTTGAGCTTCAGCACATCCCTCATTGCATCCACAACAGAATCCTCTAAAAGAAACGGGAACAGCTGACGAGACAGCCCGTAAATAACTATAGTCTGCTGGGCAGAACCTTCAACACTCACACGATTATCAGGTGAGCCGAGCTGGAAAACAAGACTAAGCATGAACCCCACGCCATCAACACCAGCCTCAAGCTTCTCAACCGCTTTTGCCATGCCAGTCTTTCTGTCAGCTTCCCATCGTTTTGCCTGGATCCCAATCGCACCCTTGCTGCTTGGCAGAACGTTGTGAACGGCCTTCTGTCCGGGCTTGCACGTTAATGCTCGATAGTGTTGGGAGCAGTCGTTGATCAGGGCGGCATCCAACCTTCCGTAAGTTGGCGAGAAGCTGTTAAACTGGAGCTCAGCGTCCAAGTGAACTGTGCTTGCTAGACCGTCTGGAACCATTCCCAGCAGCGTAGTCAAGAACTCTCGGAGTGTTATCTTCTTTGTGTACATCACGTCCTTCTTGCCTTTGAGACACGTGAGCATGGCTAGCAGCACTAGTAACCTGGTGACCATCTCTCCCCTTGGATCACCAGTAACCACGCCTTTCTTGCACATCTTGGAGACGGACACAAGAATCTTGCAGAGCTTGTTCTTGTCAAGTAAGACTGATGCTGCGGCTGATGCAAGAACCGGTTCAGCAGCATTAGAGACGTGAACTCGTTGCATGTCTTCGGAAATCCACGATGCCGTCATCATATGATGGGCCATGCTGAGCTCCGCCACCTCCGACCATGATGCAACCTCCACTCCAACAGTGCACCCGAGAACACCAACCACCATCTCATCTTTTAGTTCCTCCTGCAGGTTAAGCTTGTCCCTCGCAAGGCCGAGCAACTTTTCAGGACTGCACCCTCGGTCGATAAAAGCGCGCCACAGAGGCCTTCCAAGGCGGAAGACAGATTCTGCTCCACCAGGCCGAGGAGGTGCCGCTGTCCCTGTTAGCCAAAACGGCTTGAACAGCTTAAAGTCTCGAGAGGGCACTTTTCTTGTCGGATCCAAGGCTTGCGCCGGCACAGAATTTGACAAGCGCGGATTCGTACCAAGCATTACTGCCCAAAGACCAGAAGATGCTGTCCTGAGAACCCGCCTTAAAAGTGTGAATCCAGTATCCATTTCATCCGCCAACTCAGTATCCGCCAACGTTCTAGCCTCGTCAAAGCAAAACAACACCTTCAGCCGCTTGCCGTCGGGTCCCGCAACGCCAAGCACAGGCAACTTTTCGATGGCAGCCTTCAAGGCTCTCTGCACAGTACGGTATACATGGTTTTCCCCCCACAGAAAGTTTGTGGTCTGACGCTCAAACGTTATCAGGCCGGGCGCCTCTTGCGCCACAACTGCAGAGTCTTGAAGACGCTCCAGACAGCCTGGTATTTTGTCACGTATCATGGCTGCTATAGGAAATCCATGCTCAGGATGCGTCTGCTTCAAAATCCAGAGACCCGGGTTAGGACCTCCGCCGCCTTCTTCTTTAGAGTTTCCAGTGTCAGACTCCGGAATGCCTTCCCCAACATACTCTCCGAGAGCCTCAATGCTGGCAATTAGAAACGCAGTCATCTTGAGTGCCGTTGCGTTTGTCGTACAGATCCAGTCGGCCAAATGTGGAGTCCGGCCGGGCATTCCAGCCGAGTCAACCTTCATGCAGGAGACATAGATGGTGTACAAGCCTTTCCTGTGAAGCTCACACGCGAGCCTTGACTTCCCCCAGCCGCTGCCCTGCACCACAGCAAAGTACGGCGCAAGATACCTGGAGCCGGGCGTTATCCAGGTCATGTAATCCTGCTCGATCTTACGCCACAGCTCCTCCAGTATGTCCATGTCCTGAAGTGGATAGTCGAAGAAAGCTTTCTGTGCTATCCCCATGCCCGGCGCTGCTCCTCTGCGAGCCCGCCACATGCGGACGTTGATATTCAGAGACTCCTCAGCCATGCTATCCACCGCAGCCAGAAACTCCTCCCTAGTGTTGAGATTTGCCAGCCGCGTTCGCTTACTACCGGTCGAGTGCAGCCAACCCGCAACTGCATCTATCTCCCCCGATGCAAAATTGGATCTCACCCATGAAGCGAGACATTCGAAGGTGAGGTCCTTCTCAGTTGGAGGCCTGAAACTTGCTGATTCAAAGATCTTCCTCGCTCGTTTCGCCATAACCCTTAGGTATGTAAAAGGTCCGGGTTATCTGCTAAAATAAAAAGATTGCTTTTGGCTTGATTTATTTTTTTTTTTCTATTTCAGGTATTGGGTAAAATCTTTTAGTTCCCATTAGGAATCCTTAAAGAAAAGACAAATCTATAATGCAACCATGTAGTTTCTTAACCGTAACATCTGTTATATAAAACTAGAGTTTTTAGGTTAATTGATATGTACTTTCACTCGAATCCCGATAACACATCTTTTTAATCTCTTTGTTTCAACTAGTATTCGTAAATATTATAACAGAGGAGCGAAAAGAGGACGTGGGCGACGGCCCTTTCCCGCGCGAAGGCATTCCAGCTGAGGAACGTGCGAGTGATCCACGAACAGATTCACCTGTAAAACACAGTTTCGATTCGCTGTGATCGATCTCGAGTGTTTGTTTTCATTCGGTACCTGTCGACCGTAGTTTGTGATGAACCACTCGAACACCTTGGGCTCCCTGGCTTGAAAGATGAGTCTGTCCAATCCCACTCGCTCGATCAGCTTGGCGATTACGTCAGTGGTGAGGATGTCTAGATCGGACTCGAGCCGTATAACATCCGCACCAGCTCCAATGAAGTTCTCGGCGGTTTCGATGATAGTTTTGGCATCTGGAAGAGCAAACTTTGGATCAATCGATCAGAAAGCTAGTCTTCAGAACTTTACC</t>
  </si>
  <si>
    <t xml:space="preserve"> </t>
  </si>
  <si>
    <t>MADIRASNLTVHAALLLTQFLTAFMTLATQAVLKEGVNRLVLGCYCLFLAGAVLAVAAFVFERGRDLRITFGLILQLLVFGFFVFIIQILGLVGLSKTSASFVSAMHPLSTVFTAAFAMLFGVEKVKLLSVYGQAKIAGILVCAGGAILMILYKGPCVLGLQCSSPSSTTPIKSVRTGVEFQVGAFCIVLSSMAAGAMGTFAAKLLEKRPTPVTILAITFLIGSLVSGTAGFFTIDSSAWRLTGSLVPVVMLISVLSLSIFPVLMLWSVMRLGPTIVGCYTPVNTLITSLFSSIFLGRQASKSSIIGALFILIGLLLVSWAHEECSKSTAEQEAPCSAEPLIEKIEAINLA</t>
  </si>
  <si>
    <t>TrSel/02</t>
  </si>
  <si>
    <t>Selmo1|34346</t>
  </si>
  <si>
    <t>AATTTAAGATGGACTGGTCATGGGTATGGCAATAGATCATGTCGATCGGAAAACAATCCCAAGAAATCAGACATATCGATCGCTCGACTGAAAACAAATCCCAAGAAGTCAGACGGAAGCTTTCTCATACACCGCTCGGCCCTCTCAATGTTAAGACGCCATCACTCTTGATCAATTATCTATGAATGCTTTACAAGGTCCCTGTTTTTCGCTTGGATACCATGGTAAGAACCTCTGATCTTGACAGTGAAATCACTGATGCAATGAGAGAAAAAAAACAGTTCAAGACAGTCTACTTCAATTGTTCTGACGATGATTTACTAGGTAAGCTTTTGTGGGAGAAGCTCAAATTCGGCTGCTTGATTGGAAGCTCAGTTCATGCAGTTTGGATTCATTGCGACCCGATACACTAGAAACGGTTGGGAATCCATGAATCACGCTACTGCTTATCTCCTTGTCATGGATGCCTCTTGCCTCATGATCTATTTATTTGCAATTATGGTTCCGTATGTCGGCCCCATACATTCGGGGTTGGGAGTATGTTCACCACTGGATTTACTGTATGCACTGCTCATAGAGAACTTCATCGTCTCAAATTGTGAGTTCGTTCACTTCTATTAGTTGACTTTGTTCAAAGAATGCCACCCTCGTGGAGGCTTGGAGTTTATTGCCTGAATCTGGGTGTCTGTTGTAAGTGTTGCTTTATGGTTGGTGGTCAGGCATCACAAACCTCTTCCAGAAAATCGGTAGGTCTGGTGTTTCTCCAAAGTGCTCTAAATGCCATTACATACTTGATTTTCTTAGATTTTAATAACGAAAAATTATATCGTCTAACGTGATTAATCATTTACAAATATCTCTTTGTGGCATGGATTTATATTCCCAACTGACCACGTAGAAGCAAGTCTCGTTGAAATTTTCAATGTAGATGTGAGAACTGATCATGTTAATGTCAGGAGTGACAAGTTAAGAACAAGCAGAGTAGGTACTGTTCTGTATGCCCGTCAGGACAAGTCCAAACCACAAGTGGATTTCCCTCATTGATCCTGTGAAAGATTGACCTTGTGTAGGCCTAGAGAGCCCCCTTTTTTGTTCTAGCAAGTCCACCACCTACACCAGATGCCGCAACTGGGCTTTCACCGTAAATGCCAGACCTGATTCATTTCTCTATCATGTGAAGGCATTTTGGCCAGGATCTAAGTGAGCGTTTTGACATAGCCTTCAAAAGAAACACTATACATATATCTTTATTCTTATTATAATTTAATAAGAAATACAAAGCCAAGTAGAAATGCACGTAGTCATTGATTTATAAACACTTCACTGCGGTGCAAACAAGCTAATGTATTGTTTCCTGGCACCAGCAAACGGCCTTTAGATAACCGAGTATGATACGAATATGTTACCTGACTGGGTGCTCGTCCTGTGGCCTGTTGTAAGGCGTCCAAACTGGTTCTCCCACAAAGAGACGCATTGCCTGCTCGAAACCGAAGCATCAGAAGATAAATTCGTGTGCGATCTCAATGCCACCTTGATGTAATTGCTGTTATCCAGAGTGAAGCGATGGTAGCTTCCAGCAGGAAGCACGATCATGTCTCCCTTCTTCACCCAAATACGAATCCACCGATCGCCCAAGTCTCTCACATCGAAGTAGCCTGCGTTTGCCAAACGTTACTTACATCAAGCTGTTCTTCTCACTTACTACTATCGCTTTTGGTATAAATGGAAAACCGAGTTTGCTAGTTACCGCTTCCATCGAGGCAGTAGCGGATCTCCTCGTCCAGATGGATGTGCTCCTCGAAGAAGCTCCTGATCTTTTGCTCGTAGTTTGGCAGCTTCTCCGGACTCACGGTGATGATATCCTTTGTGAAACAAAGAAATCAACATAAGCTTTTTTTGCAAATTACTGCAGCTTTGCTCGTCTTTTCCGATCCAAGAGCTACCTGATATGAGTATCCTCGCTTCTTTCGTATCTCCTGTAGCTTTGAATCGGTCTCGTACCGATCTGCGTCGAGATTCCAGTGCAAAACGCCCAGAGCTGCAAGGCACCAAAACGTTTCCAAGGTGAGAAGCAGAAAAACAAAGAAATCTCACAGAAAACCTGCGAGCTTCTCGTGCGAAACGAGCTGGACTGGGTTGAGGTGATGCGGCTGCCGCTGATCTTCACTCGAGTCGTCCATATACCAAGCCTCCATCTTGTCTCAGCTCTCCTGCTGCAAAAAACGAACGAGAAAAGAGAAAACTACAGGTTCTCTCTCGTCTCGTTTTCCGAGAGCAAGAGATTCTCGAGGCCGCGATCACTTCTTGAGATTGATTCTCGTTCTTCAGCTCGATGGATAGATGAAAGGACGAAGCGAGTAGGATCTTCGGAGCGGAGCTGAAGAACAAGTCAATGAGCGAGAGGAAGAAACTGAAGAACCAGACAGTCGCTCGATGGTTGATTATAAAAGAGTTGATCCTTTCTTTAAATAAGACCCGCCATCCATCGGATGGAACAAGTGTTATAAGAACGGTTTGGTTGTATAGAGCCACTGTTTTGCATACAGGCTGGAGAAGACTTTTGCGAGCGATTGCGTGGGCAAATACCAGCAGCGTTTATCTGAAAATTTAACGCAGCGCTCGACATTGGAGTTCGCACCCGGGGAATGTACGTGACATATGCCACTACGGAATCTCTCGTCGGCTTGTTTGCATATGCGTAAGTCTTTTTCTTCTTTGTCAAGAAAAAAATAAACTTCCTGCAAGTTGCAAGTGTTTCTGTCAGTGGATCAAATGGGCCAATTTGATAGCGGCGGGTATTGTTTACTACTTGCCTGGGGTCCAATGCACTGCACTCGGCAAAAGGATGGAACAGTACCCCGCTGGAAGCTTGTGCACCTTTGGCCGCATAGATTAGATGCATGAATCTGTTGACAAGCGAGAAGAGAGTCAGAAGCGATGGAGCTTTCAAGTTAAATTCGATGCCACTCACCTCGCCGATCGTCGATCCACAAGGCCATGGCTGTAGTCTCAATCATCCCTGTCTGACAAACACAAACCAAGCGCAAGTAACTTTATGCACAAATCAGTCTGTCTATATCAAGCACCTGGAGTTCAGAGCTATGTTACACGAGCGTAATTTACAAATAACGGCAGAAAGTTACCCATCGTGGTGTGAAGACGAAGGCATTCCACCGCGCCAATACCCAGACCGAGACAGTCCACTGTCTGCAAGGAACTGCATGTACGTTGCCTCGAGTTCAGCGTAAGACTTGCGTAATTCTTCCTCTTCTCGTGCTTTCCTCTGCTCTTCTGTCTCACTCTCAGCTCCCTCCTGAAAAAGACATGGCATTCAGTCTCACGTCAAGGCTTGCGTGTAAGAGGATTATACCAGCCGCTGTCCATCGCCCGGAACAGCCACTTCGGATTCTCTATCGCCGTCGAGGATCCTTTGCCAGCGATGAAGTCGTGGACGGCGTTGTACATCCCACAGCTCTTTCTCAGCTTGCGTCCTAGAGACTTCTACTTTTATTCTGTTCTGCGCTTCTTGTAGGAGTTTTCGAAAGCCAAGAAGCACAACCGGAACCAGCAAGAGTAACGGAGCCGTGAAGCTTACCTGCATAAAACAACACGTTGATATGACGACTTAGTACAAAGAAAAGCTTACGAAGTTTGGAAATCCTGACACCATCCATGGAGGAACAGGTGACCGTGGTTGTGCAACAGTGCTGATAATTTCTTCCGAGGTCGATGGTGTGTCCTGGATGACCAAAGCAGCAACCTGAAGAAAGAAGCCATAGTTCGTGGTACGTGCGAAATGAACGTTTTGTTTACCTTTTGGAACACTCTCGGTTGGACAGGCACTAGCAAGACGCGACCAGTTTGTAGCAAATCAATGTCGTCAATCTTATTTGCTAGAGCGATAGTTTGCACAGAAGTGCTGTATTGGCGGGCTATGGAAGTTAACGTTTCACCCCTGAAGAAACAATGTTAGCACAAGAGAAGAAAATTAAGAGAGCAAAAAATCCCATACTCTTGAACATTATGGCAAATGGAGAACGAGACAGGATGAGTGACGCTCCGATCGGTTGCTTCTCCGGCCTATTCGCAGAGAAAACACTCCATCACTAGCTATCTTGCTAGAAATTCCGCTCATACCTTGTCCGCCACGGCCGAAATCTTCCCTGCATTCTCCCGGCGCCTCCCGATCGGCACGGATATGGCCAGGGAAGGGAGCCTGGAGATCCCGCGGTCAACCGCGGTGCTAGCGCCCGCCAAGCCAGCGCCGAGATGAGCAACCCTAGCCTGCATAGCGCGAGACCGAGCTAGGGCTTTGCGTAAAAGAATTTCATCTCAAACGGCTACGTTTTGACCAAATTTGACCATTTATCTTAATTAATATAACTTCCATGTACCACCAAAACTTGCTCCTTACAAGGACTTCCATGAACATATACATACCTTTGAATGAGAAACATTGTTGTCTGTTTATAAAACTCGTGGATCCGACTTGTGGAAGCTAATTCGTTCCTCTCAAGCTCTTGTCCCTTCCATGGGAATTTCGTTCCACGCTGTTGACTAGAAGTTTTGAAAATTTTCAAGCTCGGCATAGAACTAGACCAGATTTGCGTTGACGGTCTTTCTTTCAAATTAGTCAAGGTATCAATAATCAAATAGCGGGGCTTTACTTGAATAGTGGCCGTATTCAGTGATGGTTTCTCAGATAGTCAAGTTCTACCTTTTTGACTACCTGCAAAGAAAATGCACTGTGTTTAACTCTCAGTACTCGGTTAAAAAGGTGGTCTTATGAGTAACAAGTTACGTGTTGGACGTTCATGCATCCATAACACGGCATTTGAGTTAGCATATAAAAGCCCTAGAAATCTTGAAGGATTTTCATCAAGCTCCTCTCCCTTTGTTGGATAATGGCTGTGGTTTGTACAACACCACAAGAGTTACGCATAGACATCAACGATCGAAGGAGTATGAATAACGATAATTCTTCTCTACAAAATTGTGCTGGAAAGTTGAGGCTCTATCTCTCACTTGGCACAACACAAGCTCTCTTTGCTGGATTCGAAGTTTTGAGCCGAGTAGCTCTCGACCAAGGCGTGGGAAAGACGGCGTTCACGTTTTACAGGAATTGTCTCGCCACCATCGTGTTGGGAATCTCTGGAATCATCTTCGAGCGCAAGAACTGGAGGAAGCTCACTTTCAAGGAGGTTTTCTACTTCTTTTTCCTAGGGTTCTTGGGGGTGACGATGAACCAGCTTTGTTACCTGGTCGGCCTGGGTTTGACGTCGGTCATGGTTACATCGACCATCCGCAACTGCATCCCTATAATGACGTTTGTTCTTGCGTGTTTCTTCAAGCTGGAAAAGATTGACTTGAGACAAAGGCATGGCATCGCCAAGCTCTCGGGAGCGCTGATCGGTCTTGTTGGTTCAATCATCTTGTCGATCTACAGAGGTCCCGTTGTTCTCGAGGGCAAATTCGCAGTCTTCCACACCAAGGATGATCAAGGCTCGTCGGCGATCGTCTCCAACATTGTGGAGAGCCATGTACTCTACTTCTTCACTGGCGAGGTCCACTATAAGATGGTTTCATGGCATCTGGGAGCAATCTTTCTCCTCCTATCGGGCCTCTCTTTTGCGCTCTTTCTCATCCTCCAGGCTCCAGTACTCAAATCTTTCCCAGCTCCAGTAACTTTCGCTTCCATGTCGTGCCTCTCGAGTGTGATCCAGCTCCCGGTGGTTGGAGCGGCGTTTGAGCCACAGTGGAGCTTGTGGACGAACATCAAACTCGGGGAAGCTCTGAGCATCGTCTACGCAGGAGTAATTGGATCGGGGATTGTATCAGGGATTCAATCGTGGGCGGTGAAAGAAGGAGGCCCGGTGGTAGTGGCAGCGTATCAACCACTGGAAACTATTATCACGGCGTGTCTAAGCTATTTCTTCTTGAAGGAAAGCTTGCGATTGGGAACTCTGGTGGGAGGGCTCACGATTATCTTCGGCTTATACTTGCTCATATGGGGGCAGAGAAATGAACGCGAGGCAAATGAGGAGGTTACGAGGAAAGCCATAGAGATTACTCTAGTTCTACAGCCTAGTCGGCGAGCTAGCTTTATCAAACCAGTTCAGGTATTTAATGTTGAGCAACGAGGCATTTAAAGCTGAATGAAAGAGCTTTATTATGACTTGAACGAAATATCGGAGTTTTGTTTCTAACCTCTTGCCGGGCAGCCAGAAGATCGCGTGGTCAGAGACTTAGATTGATATCACAGCTCTCTTTCACATTGTCCCTTTTAAATTATGCTTCAAAGAATGGTTATACTGTGTGGTTGACCCACTTACACGAGCTTGCCAAAGAAACTGGGCATGCGACTGGGTATTGGAAGAGCTGCTATTTCAGACTTAGTAATAGCCTGGATTATAAGTATCGCTTTGTCCCCACATAAAAGCAATGAGTCCTTCAAATAGAGTGTTAATTGGCCGACCTCCATGATCACTCCAGGTAGAAAATTAATGGAAGTCTTGAGATCTGAAGCCTGGAGTGCAAGAGATGAACTAAAGCAACGAAGAAGAGGTTTCATGATGATCTTTAACAAACATTCTCGGGATGAATCCAGTAGCGATGATGATCTTTGGCTGCAATATATCTGGCACGCTTTTTGGGAAGAAAGATCGGTCTTGATCAACACAAGTAGAAATTTGTTTGCGGTTTCACTCGATAAAAGCATTTGTTTGCATCTCAAGAGAGCAGTAGCCTAAACGAACACATAGAAGCTCGTGCTTGCTGTTTGGATGGCAAACGAGAGCACTTTCTTTAGAAGAGGCCAGGAGAATCATTATTTCGACCTAGATCGAGAAAGCCATCAGCTCACGACTCCATAGCCACGCGAGAAAAAAAGAAATGGATCCATCCAATCGAGCATTAGCTTGAGGCAATGCGGGATCTACGTGCGGCAGCGATCCTCCTCTGTTTCAGAACTTTAAATTTTGATAGCTTTCTTTTAGACCAAGATGGCACCAGTGAAAGTGAGTTCCAAAGGGCCAGGGAAATGGCATGAGGGCGTGCTCATCCAAGCAGCACGGCGATTTGTTTCGCCGCGGATATACATCAGTTTTTGCCGCCATGGTTTTTATGGAGATGCCTTGTGGAGAATTGTGTGTTTGTTCTTAAAAAGGACTAGTGTGTTCCTAGTGAGTCTCTATAATCTGATTGTCGATATAAGCCCATGCTTGTGCATCTTCAATTTATAACCTTGTGGTCGTAGGTTCGAACCCCACGGCGCATGAGGGGAATTTAAAATTGGCGCGAAAAGGTTTATTTGGAGGACGAAGTCGGCGCTGGACTGAAAACAATCCCAGGAAATCAGATCGGTGCTTGACTGAAAACAATCCGAAGGAATCAGACGGAAGCTTTCTCATACTCCGGGAACTCGGCCCTCTCAATGTTAAGACGCCACCGCTCATGATCAATTCTTTATGAATGCTTTAGAAGGTCCCTGTTTTTCGCTTGGATACCATGGTAAGAACTTCTGATCATGACAGTGAAATCACTGATGCAATGAGGAAACCAAAGCAGTTCAAGACAGTCTACTTCAATTGTTCTGATGATGATTTACCAGTGGGAGAAGCTCAAATTCGGCTGCTTGATTGGTTCAGTTCATGCAGTTTGGATTCATTGCGATCCGATATACTTGGTGTGGGAGAAATGGTTGGGATTCCATGAATCAGGCTACTGCTTATTTCCATGATCTGTTTCTTTGCAATTATAGTCCCGTATGTCGGCCCCATACATTCCGTGGTTGGGAGTATGTTCACCACTGTATTTACTGTATGCATTGCTCATATGCTACTGTAGAGAACTTCCTTCCCTTCTATTAGTTGACTTTGTTCAAAGAAAGCAGTGGAGAAACCACCCTCGTGGAGGTTTGGAGTTCATTCTCTGAATCTCCTTGTGATAGCATGGATGTCAGTTGTAGGTGTTGCTTTGTGGTTGGTGGTCAGGCATCACAAACTTCTTCCAGAAAATCGGTAAGTCTGGTGTTTCTCCAAAGTGCTATGAATGTCACTACATATTTATTGTAAATAAATGTTTTCTTTCTTTATACTTCAAATAGAATATTATGATTGCTGCAGATTTTAATAACATATTTCCGTAGAAGCAAGTCTCGTTGAAATCTTCAATGTAGATCAGAGAATTGATCATGCTAATGTCAGGGAGTGACAAGTTACAAACAAGCAGAATAGATACTGTTCTGTATGCCCGTCAGGACAACTCCAAACCACAAGTGGATTTCCCTCATTGATCCTATGAAAGATTGACCTTGCGTAGGCCTAGATAGCCCCCCTTTTCTAGCAAACCCACCACCTACACCAGATGCCGCAACTGGGCTTTCACCGTAAATGCCAGACCTGATTCATTTCTCTATCGTATGAAGGCATTTTGGCCAGGATCTAAGTGAGCGTTTTGACATAGCCTCCAAAAGAAACACTATACATATATCTTTATTATTATTACTATTTAATAATCAATACAAAGCCAAGTAGTCAATGATTTATAAACACTTCACTGTGGTGCAATTGTTTCCTGGCACCAACAAACGGCCTTGTGATACGGAGTATGATACGAATATGTTGCTCGTCCTGTGGCGTCCAAACTGGTTCTCCCACAAAGAGACGCATTGCCTGCTCGAAACCGAAGCATCAGGAGATAAATTCGTGTGTGATCTCAATACCACCTTGACGTAATTGTTGTTATCCAGAGTGAAGCGATGGTAGCTTCCAGCAGGAAGTACGATCATGTCTCCCTTCTTCACCCAAATATCCACTGATCGCAAAAATTGAAGTAGCCTGCGTTTGTCAAACGATACTTCCATCAAGCTGTTCTTCTCACTTACTACTATCGCTTTTGGTATAAATTGGAAGCCGAGTTTGCTAGTTACCGCTTGCATCGAGGCAGTAGCGGATCTCCTTGTCCAGATGGATGTGCTCCTCGAAGAAGCTCCTGATCTTGTGCTCGTAGTTTGGCAGCTTCTCCGGACTCACGGTGATGATATCCTGTGTGAAACAAAGAAATCAACGTAAGCTTTTTTTGCAAATTACTGTAGCTTTGCTCGTCTCTTCCGATCCAAACCTGACATGAGTATCCTCGCTTCTTTCGTATCTCCTGTAGCTTTGAGTCGGTCTCGTACTGATCTGCGTCAAGATTGCAGTGCAAAACACCCAGGGCACCAAAGCGTTTCCAAGGTGAGACAGAACAAAGAAATCTCACAGAAAACCTGCGAGCTTAAACGAGCTGGACTGGGTTGAGGTGATGCGGCTGCCGCTGATATTAACTTAAGTCGTCCATATACCAAGCCTCCATCTTGTCTCAGCTCTCCTGCTGCAAAAACGAACGAGAAACGAGAAAACTACAAATTCTCTCTCGTCTTGTTTTCAGTGAGCGAGAGCTTCTCAATGAAGAGCTACGATGGACAAGGATAATCAAATATAACATTATAGCTTATATATATACATGATCAACTGAGGTGGCAGGAGTGCCACCTAGGATCATCATAGAGAGCGTAAATCTTAACACTCTCACTTGATCTTGATGACATGAATCTAAGATCACTCTCCCTCTACATCCAAGCACTTTGTGTGTATCCATGGCATGAATCTGTCTCCCTCTCAGAAACCTATAGCTTTGCCTCTTTGGAACCCATGGCTCTCTACCTCCTGAATCATCCCATGGAGGATCTCCCTCTCAGGAAACACCTGCCCTCTCACAGTGCTCAGCATTGCCTTTGCTCGCTTGCCTTTGGACAACACTTCAACGCTCCATACGCACTCCTCTGTCCAGTCCCAGCAGCCTCTATGACCTCTGGCCAGTGTCAAGTGCCCAGCACAGAGCATTAGGGTTAGGTCTACCTAAAAATATAACGCACGACCTTTGCCTGGCGCTCCCAAAGCCATGCACCTACAAATACTACTAGTTTATAAGGATTCGTGCTATAAAACCACGCAAATGGATCCAATCGATCGATCAAACTTTCAAACCATCCATCTCTAAGATGGCCAGGCTCGATTTGGCTATCATCTCGCCTTGCTCAGCACCCTAGCGCAGTCTCTGCTCGGTGCCTCCTCTCAGCGCCTCTGCCAGCGCCTTAGGCCGCTCTCGCACACCAGCGCCTCACTCAGCGCTCCAGTACCGCTCGGTGCCTCAAGCCAGCCCTCTCTCAGCACCTCTGCCAGCGCCTCCGGCCAGTCTCTGCTCGATCACGCCAGCTCGCTAGTGCCGTTGTCTGTAGCAAATCAATGTCGTCAATCTTATTTGCTAGAGCGATAGTTTGCACAGAAGTGCTGTATTGGCGGGCTATGGAAGTTAACGTTTCACCCCTGAAGAAACAATGTTAGCACAAGAGAAGAAAAGGAAAAAATCTCATACTCTTGAGAACGAGACAGGATGAGTGACGCTCCGATCCGTTGCTTCTCCGGCCTATTTGCAGAGAAAACACTCCATCACTAGCTATCTTGCTAGAAATTCCGCTCATACCTTGTCCGCCATGGCCGAAATCTTCCCTGCATTCTCCCGGCGCCTCCCGATCGGCACGGATTTGGCCAGGGAAGGGAGCCTAGAGATCCCGCGGTCGATCGCAGTGCTAGCGCCCGCCAAGCCAGCGGCAAGATGAGCAACCCTAGCCTGCGTTTTGACCAAAGTTGACTGTTTATCTTAATTAATAAAACTTTGGTAGTCTTGTGAATGTTCCACCCCCTTCCATGAACATAGAGACAGACTTACAGACCTTTGAATGAGAATGTTTGTTCCAAAGTGTTCCATGTTTATAGGACTCGTGGATCCGTCCTGGAAGCTAGTTCGTTCCACAAATTTCTTTTCAAGCTTTTCGTTCCACGCTGTTGACGCCCGCTGTTTGATCTGAGAAAGAAAGACCGTCTGGTCAAGTAAAGCGAATCTGGTCTAGTTTTATGCCCTGCTTGAAAATTTTCATAACTTGGGCGTGACTTGAATAGTGGTCAGGTCTGCAAGGGAAGGGCAAGTATGC</t>
  </si>
  <si>
    <t>MAVVCTTPQELRIDINDRRSMNNDNSSLQNCAGKLRLYLSLGTTQALFAGFEVLSRVALDQGVGKTAFTFYRNCLATIVLGISGIIFERKNWRKLTFKEVFYFFFLGFLGVTMNQLCYLVGLGLTSVMVTSTIRNCIPIMTFVLACFFKLEKIDLRQRHGIAKLSGALIGLVGSIILSIYRGPVVLEGKFAVFHTKDDQGSSAIVSNIVESHMVSWHLGAIFLLLSGLSFALFLILQAPVLKSFPAPVTFASMSCLSSVIQLPVVGAAFEPQWSLWTNIKLGEALSIVYAGVIGSGIVSGIQSWAVKEGGPVVVAAYQPLETIITACLSYFFLKESLRLGTLVGGLTIIFGLYLLIWGQRNEREANEEVTRKAIEITLVLQPSRRASFIKPVQVFNVEQRGI</t>
  </si>
  <si>
    <t>maybe small intron before B1?</t>
  </si>
  <si>
    <t>TrSel/03</t>
  </si>
  <si>
    <t>Selmo1|34347</t>
  </si>
  <si>
    <t>AATCCAACGGCCGGGATCTAGGCAAGCATATGCTGAAAACGATTCGCATCTTTTGAATGGACACGTTTTTCAAATTTGATGGACGATGTCCTCCACTGGATGGCAGCTTCTTCGTAAAATCAATCTTTTTTGCGTGGCGGCCACTATGATATTTTTGTGGAAATGTTGAATTGAGTCTCTACACCACTGGGGGATAATCGACACGCAAAAAGCACTACCATACCTTATCTTCCAAAAACAAAGATACTTTATAGCATAAAAATCAAAAAGAAATATTTTAGTAATAAAAATGTCCACGAATTTTTTTGTGAGTGGGCGACCACATGTGCTACTATTATACGTGCAGCTTTTCGGCTATGGCCGCCGGCAAGAGTTTCCTTGCTAGCTTCGTTGCCTGGTCAAAACATCACGCGAGACGCGATTTCCATTTACTCCAGCGCGGCCCAAGGTCTATCACCATATAACAAATGCGCCACAGAGTGGCTAGAGAGCAGAGAAGGAAGAGCGAGCAAGCATCCATCGCTCGATGGTGAAAGAGGATCACATAACGGTCGAGATGAGGAACTTGTCTGGCGCTGGCGCCAGATCCAGGGGTACGTCGCGAACGAGCTCCGCAAACACGGGCACCGGCGGCGAGGTTCTCGTGGAGCTCCAGATCGAGACGGCCGACAGCGACGACTCGCTGCTAGAGATCAACAGCCTAAACAGCAGCTCCGACCATAGCGCCAAGAGGATCACGTCCTCCAAGTGGAAGCAATTCTCCCAGGAGCTCAAGAAGCTCTCGTTCAGCCGGAGTGGTACCAACAAGGGGCCGCCGGCGGCGGCGGGCGGGGCTAGGCTCCCGCGCACCAAATCCTCCGCCGAGACCGCCATCAGGGGGCTTCGATTCATCAGCAAGGCCACCGAGAAGGCCGACCGGGAGCAGCTATGGCAGGATGTGGCGACGCGGTTCGACTCCCTGGCCGTGGATGGATTCCTCTCGCGCGCCGATTTTGGAGCTTGCATTGGTGAGTTTTCTTGTTCTTGGCCTCGTTTGATCTTGTTGGGTTTGGATCGCTCCTTCTCTCGATCCGAGGCCTGGGCTGGCGATCGGATCACGTGGGTCGGATCATCCCGACACGATCTGTCGTGGGTTCCACCGGTCTCGTGCTCGTTTTGCTCGAGCTCCTCGATTTCCTGGCTTGCCGCTGCGATTTCTCGCTGCTGGGGACGTGGGTCTCGCTGGTTCGTGATTCCCAGGGGATTGCTCTGGTGACTCCGTGATGGGTCCGCCGCATTTCTCGATCTTGGAATGGTTTCTCGCTCCTATCATTGTCCGCATTGGTTGCGATGCCACTGCATGTGATGACTGTCGAAAGTCTGCAGCACTACAGTGGCCGCATTGTGTGCGTTTTTTGCTTGACCTTTTCTCACGATCGATCTGTCGGAATCAAATCTCAGCCTCTTTTGTCTTGGATCTACAGGTATGAAAGATTCAAAGGAGTTTGCGGGACAGTTGTTCGATTGCCTAGCCCGCAAAATGGACGTGAACCGGCTCAAAATCGATAAAGACCAGGCTCGCGAGTTTTGGTTCTGGATCTCCGACCCGAGCTTCGATTCCAGGCTCGAAATCTTCTTCGACATGTACGTAAAAATCTCAATTTTCCTGTTCTTTCAACTCAACGGTTTTGCACAGGTGCGACAAAAATTCCGACGGAAGGATTACGGAAGAAGAAGTGAAAGAGGCAAGCTTTCTTCCATTCTTTTGTTTCACTATTGCTTTTCTACGACGACGCTGACTAACGAAAAAATTTCTATTCTTTTGTTCCACTATTGCTTGCTACGACGACGCTGACTAACGATCGCGAAAAATTTCTTTGTCCAGGTCATTAAAATAAGCGCGAGTGAGAACAAGCTCTCGAAACTCAAGGAGCAAGCCGACGAGTACGCGGCGCTGATCATGGAAGAATTAGACCCGGACAATCTGGGTTATGTCGAGGTTTGCCATCCATCTTTGACTCTCGTTAAGCTCACGACCAAATCACTCGCTCACTCTAGACTTTGTGTCACTTTCTTGGCAGCTATGGCAGCTTGAAACTCTCCTACGTGGTGAGATTGTCGGTGCCTCGCAGCGATACTCCACACAAAACGTAAGCCAGATGCTAAGTCAAGCACTGGTTCCACCACACAGACGGGACCGCTTGCACGAGATCAAGTCCAAGACCAAGTATTTCCTGGCCGAGAACTGGAAGAGGATTTGGGTGCTGGCGCTGTGGATCGCTGCGTGCGTCGGGCTTTTCACCTGGAAGTTCGTCCAGTACCGGAACAAGGCCGCGTTTGATGTCATGGGATATTGTCTGTGCATCGCCAAAGGTGCCGCCGAGACTCTCAAGCTCAACATGGCTTTGATTTTGTTTCCAATGTGTCGGAACTTTCTCACGTACTTGAGATCGACTTGGCTCAACCAGGTCGTGCCTTTCAACGACAATATCAACTTTCACAAGGTAAAGTTCTAGCTAGCTGTTTTCCTGATGTTTACACGTTTTCTCCCTTCGAGCAGACTATAGCGGCTGGAATCGTCGTGGGTGTTCTTCTCCACGGAGGAATGCATATAACTTGCGATATCCCGAGGCTTGTGAGCTACGACGAGGAGGAATTCATCGCGAAGATCGGGCGTGGATTCAACTATAGGCAGCCAACTTACTGGGAGGTTGTCAAGGGCGTGGAGGGAGTGACGGGGATTGTCATGGTGGTTCTCATGGCCATAGCTTTCACACTCGCAACTCACAAGTTTCGGCGAAATCTCGTCAAGTTCCCGTGGCCTTTCCACCGGATGACGGGATTCAACACGTTTTGGTACACACATCACCTCTTCATCATCGTCTACGTGCTCCTCATCATCCACGGCATCTTCCTCTACCTGACTTACAAATGGCAGCAAAAAACTGTAAGATCTTCTTGCTCCAAGTTCACGTTCTTACTTTTTTCTTTCAAACACAGACTTGGATGTATGTTGCGATACCTGTCCTTCTCTATGCGTTTGAAAGGATTCGCAGGGTTTTCAAGTCTACGGTTTATCCGGTGAAAGTCGTAAAGGTAGAACTTCACCACCGTTGTTTGCATGGAGATTGAAAATCTGGTTCCTTTTTGTCAAACTCTTCAGGTGGCTATCTACTCTGGCAACGTCATGGCTTTGTACATGACCAAGCCTCCAAACTTTCGGTACAAGAGTGGAATGTACATGGTCTTGAACTGTCCAGCAGTCTCTCCATTTGAGTGGTGAGCTTCTTTCACATTTTTTTCCCATTTTTTTTATAATGATTCTCAAGAACTTGTCTATGTGATCGTGTTACAGGCATCCATTCTCAATCACTTCCGCTCCAGGCGACGAGTATCTCAGCGTTCACATCAGAACTCTCGGTGACTGGACGGCAGAACTTAAGAACGTGTTCTCGCAAATTTGCGAACCATCCGCTGGTGGCAAGAGTGGATTGCTGCGTGCCGAGGCATGGAACTCCGGGGAGAGCTCAAAGTAAGCCATCTTTACTTTTCCTTTAGAGAGAGCCGCAAGGACTAATCTATGATCCAATCCTTCGCAGCTTTCCAAAGCTCTTCATCGATGGGCCTTACGGAGCTCCATCGCAGGACTACACCTCCTACGACATTCTCCTTCTCGTCGGCCTGGGCATTGGAGCCACTCCCTTCATCAGTGTTCTCAAAGACATGCTCAACAACATGAAGAAGAACGAGACGAGCGCCGACGTGAGGATCCCAATGCCCAGCCCTAGAAGAAGTCCAGGGAACTCCACGGTCCCCGGCTGGACTCCCACGAACGCTTACTTCTACTGGGTTACACGAGAGCAAGGATCTTTCGACTGGTTCAAAGGTGTCATGAACGAAGTTGCCGAGATTGACTCCAAGGTTGGAAGTTTTCGTATGATGTTTCCATTCTTACACGTTCTTACGATGCTTTCTCAGGCTGTTATCGAGCTACATAACTATTTGACGAGTGTTTACGAAGAGGGCGATGTTCGATCGGCCCTGATTACGATGGTGCAAAGTCTACAGCATGCACGGAATGGTGTCGATATTATTTCGGGAACTCGGGTACTTTTCTAGCCTCTTTCCTTGAATTTCTTCGTGTTTCTAGTTCTCTTATATGTGTTCTTCATCTTTGGCCAGGTTAAGACTCACTTTGCCCGTCCAAACTGGAGAAAGGTTCTGTCGAGGCTGGAGAAGCTGCACAGAGGCGCGAGAATTGGTATGTTTGTGAGCTTTTCTTTGCTAAAACGTGACAAAATTTTCAGGTGTGTTTTACTGTGGAGCCCCGGCTCTTGGCAAGGAATTGGATGCGCTATGCAAGGAATACAGCCACCATAACATCACCAAGTTTGACTTTCAAAAGGAAAACTTTTAGAACGTAAAGGAAACCGAGATTCTATTGGTTGCAAGTGTATATAAAGCATACCAGATTCTTTTTTGTAGCGATGCCAATCCGAGTACATAATTTACGAGATTTAAAGAGCTCATGCATGCGTGCCAAGCTTGTATATGTTGTTCCAGGTTTGCCTTTGATTTTAGTCGGGCCAGGTGGTTTTGTTTCTTTGTTTTTGCCTTGATAGGCATTTACAAGCTCGGAATTTCTCCAGATCAGATCTTTCATAGCTTAACGACATATCGCATATACGTGTAAGTTTTATGTGCTCGTTTTAAGTCAACAAGTTTCTACATCCCTTGATCTCACCTCAGAAATGTCAACTTTGCCATACCTTTTACTCGACCAGATTACCTTTTTCTTTAGTTATTCCTTTTCAGAATTATGTTGGGGATTTATTAAACCAAACTTTACTGGACCTTTTTATTTTGCATATAAAAGCCCTAGAGATCTTGAAGGATTTTCATAGCTCCTCTCCCTTTGTTGGATAATGGCTGTGTTTTCTACAACACCACAAGAGTTACGCATAGACATCAACGATCAAAGGAGTATGAATAACGATAATTCTTCTCTACAAAATTGTGCTGGAAAGTTGAGGCTCTATCTCTCACTTGGCGCAACACAAGCTCTCTTTGCTGGATTCGAAGTTTTGAGCCGAGTAGCTCTCGACCAAGGCGTGGGAAAGACGGCGTTCACGTTTTACAGGAATTGTCTCGCCACCATCGTGTTGGGAATCTCTGGAATCATCTTCGAGCGCAAGAACTGGAGGAAGCTCACTTTCAAGGAGGTTTTCTACTTCTTTTTCCTAGGGTTCTTGGGGGTGACGATGAACCAGCTTTGTTACCTGGTCGGCCTGGGTTTGACGTCGGTCATGGTTACATCTGCCATCCGCAACTGCATCCCTATAATGACGTTTGTTCTTGCGTGTTTCTTCAAGCTGGAAAAGGTTGACTTGAGACAAAGGCATGGCATCGCCAAGCTCTCGGGAGCGCTGATCGGTCTTGTTGGTTCAATCATCTTGTCGATCTACAAAGGTCCCGTGGTTCTTGAGGGCAAATTCGCAGTCTTCCACACCAAGGATGATCAAGGCTCGTCGGCGATCGTCTCCAACATTGTGGAGAGCCATGTACTCCACCTCTTCACTGGCGAGCTCCACTATAAGATGGTTTCATGGCATCTGGGAGCAATCTTTCTCCTCCTATCGGGCCTCTCTTTTGCGCTCTTTCTCATCCTCCAGGCTCCAGTACTCAAATCTTTCCCAGCTCCAGTAACTTTCGCTTCCATGTCGTGCCTCTCGAGTGTGATCCAGCTCCCGGTTGTTGGAGCGGCGTTTGAGCCACAGTGGAGCTTGTGGACGAACATCAAACTCGGGGAAGCTCTGAGCATCGTCTACGCAGGAGTAATTGGATCGGGGATTGTATCAGGGATTCAATCGTGGGCGGTGAAAGAAGGAGGCCCGGTGGTAGTGGCAGCGTATCAACCACTGGAAACTATTATCACGGCGTGTCTAAGCTATTTTTTCTTGAAGGAAAGCTTGCGATTGGGAACTCTGGTGGGAGGGCTCACGATTATCTTCGGCTTATACTTGCTCATATGGGGGCAGAGAAAGGAACGCGAGGCAAATGAGGAGGTTACGAGGAAAGCCACAGAGATTACTCTAGTTCTACAGCCTAGTCGGCGAGCTAGCTTTATCAAACCAGCTCAGGTATTTGATGTTGAGCAACGAGGCATTTAAAGCTGAATGAAAGAGCTTTATTGTTGTAAACTAAGTATAATGCAAAGAAAACTAGGAACTTCTCTCAGTGTTCATTTGTTTTTCTTCAAGGACGTTTGTCAAATTTGCTTAGCTGGACTTGTCTGGGAGAAAAGTCTAGTGAAGAACGAAATATCAGGGTTTTGTTTCTAACCGGGCAACTGGAAGATCGCGTGGTCAGAGATTTAGATTCATATCACAGCTCTCTTTCACATTGTCCCTTTTAAATTATGCTTCAAAGAATGATTATACTGTGTTGGTTGACCCACTTAAACGAGCTTGCCAAAGAAACTGGGCATGGGGTATTGGAGGAGCAGCTCTTTCAGACTTAGTAATAGGATTATAAGCTTCGCTTTGTCCCACATAAAAGCGATGACTCCTTCAAATAGAGTGTTAAGTGGCTGGCCTCCAGTTCACAATCCCAGAACTGATCACTCCAGCATGCTATTAAACTTCCATGTTCCCCACGGCAGAAAATTAATGGAAGTCTTGAGATCTGAAGCCTAAAGTGAAAGAGATGAACTAAAGCAACAAAGAAGTATTGCCTTATCCAACCCCAAGACTTTGTTTGATCCGGTCAATGATGTTTGCTTCCTTTGGAATAAAGGATCCACGTTGGGCAATGTATAAAGAGAGGCAGTTGCAGGGGTGAGATTAGTGGCATGAGTTAAATGTGCTTGTGAGCCCCAGGTACCTCCCAATGGGCCACTGGCCTCTACCACTTGCAAGTGTCCATTAAATTTCATCTTGTGAGGGCCAAGTGTACAGCTATGATGTTGTATTCTAATGTTAGTATAGTGGGATTTTGGTAGATGTTGGATTGGTTTCAATCCGAACTATTCACTTCTATATATAAACTAGGGTTTTTGGGCTAATTGATATACATATTTTCTATATTCTCTTTCCATATTCTAAGCACTCACATTGGTAGAGGTGAGGGGCAATTTTGGTTTAAATTTAGTTTGTGTATTATCTAGATCTAACTTTTTCCACTTCCTTTCTTTTGTTCTTTCCTTTCAGGATTTTGGTTTAGATATAGCTTTTTGCATTGTCTAGATCTAGCATTTCCTTTTAACTTTTTGTCATTTCTTTTTTTGCTCTTTCTTTTTTCGTTCGTCTTCATGGCAGATCAGCAATCTCCTCCTTTGCCTCTGAAATAGCAGTTGGTACAATTGCTTGATGCTATGTGTTTGCAATTGAACAATCAAACTCAGTTGATGGTGGTGTTCACGGCATGTGGTACAACTCCTTCTACTCTTGGTGCCAATCCTTACGTTCGGCCGGAGTTTTTTCATGGGAATCTTGGGGATGATGTGTACCATTGGTTTGATCACTTCACAGTGATTGCCACATATCGTTCTTGGAATGATGCTCGATGTTTGCGTGAGTTTCCCACGTGTCTCCAAAGGACGGCATTGCAATGGTACAATGGTTTGAGCACAACCACTCGTGGGGATTGGAGTGTTCTCCTGGACATCTTCAAACGCTCCTTTGGACGCCAATGACCGTGATAATGCCTTCCAACAATTGCATTATCTTCGTCAAAGGTCATATGAGTCGGTGATGCAATTTGGTGTTTGTTTCCGAAGTCTTTTACTTCGTGCGGAGCCAAATATGTCGGAGCAGATCAAGCTAGAAATGTTGTGGCTAGCACTTCATCAAGATTTTATCGAACTTGTGCATGCACTTGCTCCCGCCACCCTTGATGATGCTCTTCGTTTGGCACAACGTTATGAGACATCGCATCTTTTACTTCTCACAGCACGTCCTTCAACTCCACTTCCTATAAGTGATGGTCCTGTTCCAATGGAGGTTGATGTTGCTGCTGCTCGAGTCCAAGGACAAAGGCGAGGACGTGGTCATGGCCGTGATGTTCACTATTGGGCATGTAATGAAGTTGGTCATACTTATTGGCGTTGTTGGCATTTTCCGGATTGGCAACCTCCATTTCCTAGGTGGAGATTTTGGCATCAGCAATGTCCCGTTAATGCTGTTGTAGTGGAAGGTTTGGACACTGAGATGCATTTGGGAAACACGAAGTCGCATGAGTAATTGAGGGACCTTGCGCAAATAAGTCAATGACCCTTCCATCTTTCTTTCGGGAGTATCATCAAGGGGTTCATTTGGCACCGATTCATTTAGTTTTTACTTTCCAAGCTCGTTTTTATAACAAGAGGTCTCCTATTATTCTCTCCATGTTGGTTGATACAGATTTGAATCTTCTATTGCTCGACCTGTTGCCACACGTTGCCATCTATACTTGCGTTATGTGGTAGAACCAATTTTCATTCTTTATGGCAACGGCCGTACACATGCATATGCATGAGATGAGGCGGACTTGGTTGTGCGTGTGGGTGATTTCGAGCTTGAGTTGCAATCATTGCGGGTGGTGTCGAGTCAAACTTTTGACTTCATTCTTGGTATGGATTTGTTTTAGCGCAATCATGCCAAGTGTGACTTTGAAGCTTCTCCCCCTTGTCTCATACTTCCTTATGTTTCATTAATTCCTCTCACTTTTATACCTTTTCGTCCCTTTACTTCTACCTCTACTTCCATTACTTTTGTCTCCCCATTATTTCCTTCTATGTTTTTGTCTTGTTCCACTCTTCCCTTTTCCAATCCCTCCAACAGTCTTTGTGTTGCAATGGTTGATCGGTTCATGAAGGAGTATGCCGATCTCTTTGACTTTGACCTATCATCTAAGGCTAAGATTGCCACATGTTATCCGATTCCAACTGGGGATGCTCGTCCAATCAAGGTTCCTATTCATTATCGGTCACCTAAAAAAGATTAAGATTTTAAATGCAAATGTCAAGAAGATATTAGAAAAGGGTGTTATTTGAAAGTCACAGAATCCTTGAGCATGTGAACCTCATCTGGTGACGAAGCTTGATGGGAGTATTCGTTTTTGCATCGACTATCATCCATTAAATGAAGTGACGATCCCAGATATGTACCCTCTTTCTGACATTGCTAATCTCTTGGATTGTCTGGGGCGAAGTTGTTAGTTCACCAAATCTTGTTGTTGGGTACTAGTAACTACCAATGGCCGAAAAAGATATTCCTAAGACTACTTTTCGTATACTATTTGGTTTGTATAAGTTCTTAGTGATGCTGTTTGATTTGAACAATGCTCTAGCAACTTTCTAGTGGATGATGGACGAGGTTCTTTGTGATATGCCGGAGGTGACGGCTGATTTCATTGATGATATCTTGATCCACTCGGAGGGGACGTGGGAGGAGCACGTTCGTGATGTTTGTAAAGTGTTGGATCAGCTACATAATGTTGGTTTAAAGCTGAACTAGTCGAAGTGCGTGTTTGGGTCCAAGGACACAACTTATCTTGGGTACCGTATTTCTCATGAGGGTTTGTAAGTTGATCCTGACAAACTTGTGGCTGTTCTAAAGTTCCCTACTCTGAAGTGTGTGAATGATGTGCAACACTTCTTGGGCAAGGTGCAGTATCTTGGTCGTTTTGTGGATCATCTTTCTGATCACACTGCACCGTTGCGAGTGTTGCTGAAGTCATCAACGTCATCTTTCATCTGGTCTCCAGATTGTGAGCGGGTGTTCGTGGATCTCAAAGAGCTATTGACGACTCCTTTAGTTTTGGCATTTCCTAACTACACTCGACCTTTTATTTTGCGCGTGGATGCTTCTGACATTGGTCTTGAAGGTGTGTTGATGCAAGAGAGCTCGAGTGTGCCTGGCCAGCACCATCCCATTGCATATATAAGCCGTACATTACAACTAGCGGAGATGAACTACTTCATGACAAAGAAAGAGTGTTTAGCAGCAATTTGGGGTTTCGAGAAACTTCATGTATATCTATATGGTTCTCAGACGTTACTTGAAGGTAACCATGCTGTTACTTCATTATTAAAGCGGAAGAACCTGGTTGGTCGTACTGCTCAGTGGGCTTTGAAGCTTCAGATATATGATTTTGATGTTGTTCATCGCCCAGGGAGTTCTATGGTTGATGCTGATGGCCTTTCTTGAGCTCCTCTTCCTTCTCCACTCCCTTCTCATGTTTCTGATGAGCCTATTGTTCCAACATCTGTGGATTTTTTAGACGAGGATTCTGTGCCATCAACAGTTGTTGTACTTGATGTTTAGTGTCCACAAGGCGCAGAGGAAGATTTACCTTCTCTTGATGAGGTTCGCGAAGCTCAAAAGATTGAGTCGTGGATTCGAAGGCTTCGAGATGGGTTTGAGAATTCTACATCATTTGCTGATGACTTGCCTTTTCGGCATTTACATTCTCAATATCGCCTTGAAAATGGCCTTCTTTATTTTGTGAGGACAGATCTTGATGATCATTTACGGTTAGTTGTGCCTTCTGTCTTTATTCCACTGTTTCTTCATGCCTACCATGATTCTCCTATTCTAGGTGGGCATATAAAACATCGTCGTGTTGAGCATTCTTCCATTTGTCCAAGCAGAGTCTATTGAACACTTAGGCCGCACACAAGTGGGACAACAACGGTGTTACAACTCCCATCATCGTCCATTTACAAAGTACAAAGTGGATGATTTGGTGTTAGTTCATTTTCCCCATCTTACAGTACGTGGTTTATCTAAGGGGCTCTTTGCACAGTGGAAAGGATTGTATCGGGTGTTGCGGCAAGTTAGACCACAAGTTTATGAAGTTTGGCATGACATCCAATAGATCGATCCTCCAGAGATTGTGCATGTGTAGCAGTTGAAACACTTCATACAAAGGGATCAAGAGCAGTTAATACCATCTATAGATCCATCGATGCCTCCTCCTGACGTTCCTCTAGATCCCAGCCCATCTACAAGAGAACTCTAATGGTCTTCCATTATTCTGAGAGGAGGGAATGATGTGAGGGCCAAGTGTA</t>
  </si>
  <si>
    <t>MAVFSTTPQELRIDINDQRSMNNDNSSLQNCAGKLRLYLSLGATQALFAGFEVLSRVALDQGVGKTAFTFYRNCLATIVLGISGIIFERKNWRKLTFKEVFYFFFLGFLGVTMNQLCYLVGLGLTSVMVTSAIRNCIPIMTFVLACFFKLEKVDLRQRHGIAKLSGALIGLVGSIILSIYKGPVVLEGKFAVFHTKDDQGSSAIVSNIVESHMVSWHLGAIFLLLSGLSFALFLILQAPVLKSFPAPVTFASMSCLSSVIQLPVVGAAFEPQWSLWTNIKLGEALSIVYAGVIGSGIVSGIQSWAVKEGGPVVVAAYQPLETIITACLSYFFLKESLRLGTLVGGLTIIFGLYLLIWGQRKEREANEEVTRKATEITLVLQPSRRASFIKPAQVFDVEQRGI</t>
  </si>
  <si>
    <t>TrSel/04</t>
  </si>
  <si>
    <t>Selmo1|102495</t>
  </si>
  <si>
    <t>TATATAAAAATTGCTTCCTGGTTTTGATATTTCTCTCCTTCTTTGTGGAAAAGTTTGTGACATATTATTTAAAGTTTGTGACATTCTTTCTGCATTGCTAAGTTCATATTACTCACTAGTGGATTATTTTTTGTTTTCTTTCAAGAAGAGGAAACTAAGTCTCAATTTTCTTATGTTGTTTGCAACATTCTTCCTTGCTGTCTTTAGGTAAGTTTTGTCAATGTTTTAACATTTGAAACAATTTAGAGAGGAAAATTTATATCCAATTTTACAGAGTTTGTGTAAGCGAGCTATGCTACTTACAAGAGCTTAAGTATACAACACTAATATTTACCTCAACCATGTGGAATGGGATTTTAGCCTTCACTTTCATTCTTGCTTTGATCTTCAAGTATTGAATTGCAAGGGTCAAAGGCCCTAGTCATCTTGAGCATCTACTTGTTGCTTAAATGAATCTACTTCTGTGTTTCTTAACATGCCTCAAAAGAATGTCATTACTTGGAATACTATGATTACAGTATATGCCCAAACAGAGGATACTCAGGAAGAAATGATACTCTTTGATCGGATGCCACAGTGGGATATTCTGTCTAGTAACGCAATGATACAGGTCTTGGCGCATGTGGGTCGGGTAACTGAGGTAAAGATAATCTTTGAGTCGACGCCCGAGACCAATGTTGCAGCTTGGACTTGCATGATTTCTGCAATGCCGGAGTTGGGAATCTCGAGGAGATGTGGAGATTGTTTTCTCTTGTGGAGCAGAAAGATCCTGGAATGCTCTAGCTGGTGGACTTGTTACTGCAATGCAAACCTTCAAAGCAAAAGAGGCCTGGATAGAATGCCGAGTTGGAATGTCGTGGCATGGAACACCGTAATGTCAGCCCGTGCATAGGATGGGTATCAAACAGATGCGAAGAGAATGTTCCTCTCGATGCCTTTCCGCGATCACCCTGCATGGTGTGTTCTTCTGACTGGCTATGGCGATTGTGGTGAATTTGACGAATCAATTCAAGCCTTCGATCGAATGCCCTTGCACGACGTAGTGTCCTGGAACGCTATGATCTCAGTCTATGCCCTTAATGGGTGTCTTGTGCAAGAGAAGAGTATATTTGACAGAATTCTGGTGCACAATACTACAATGATGGTTGCATTTTCCGTAAATGGTAATGTAAGCTGCGCCCATGAAGTGTTCGAAAATATGCCATGGAAAGACCAGCGGTCGTGGACGGCCTTGATCGCAGTACTTGCCAGAAACGCATATGCAAGATGCGATTAATGCGTTTCAGGCCATGAATCTCGAAGGGATTTCACCGGACGAGATCACTTTTATCGCAATCCTGAGTGGTTGCAGCCACGCGGGGAAGATCACTGATGCTAGGGAACACTTCCTGTCGATTCAATCAGACTTTGGGATCGACCCATCACTACAGGTGCATGGTTGATCTGCTTGGGCGGGCTAAGCGGAGGAGGCCGAGAATCTCATCCAGTCCATGCCATTTCTTCCGGATGCGGTGGACAACTCTGATGAGCGCTTGCAGGCTCCATGGAGATGTGACTCGTGGCAAACGAGCTGCAGTACTTCGCTTAAACAAATTTCTTGCAATTTAGCCTCTGGATCGGTTTCTTTGCACATCCAAATCATTGTCTATAAAATAGGCAAGACAACTATCACGTCCCTGTGCTGTATGCGCTTTAGGTCATATCACCTTGTTCGTAAACCTGGCAGAACTTGTGTCTATTGTTGCCACCCAGCTAAGATTTGGAATCACCTCAGACAATTCTCTTTCACGTTCTAAATTCTTTGGGAAAAAAGACAACTATCATATGCGCTTTAGGTCATATCACCTTGTTCGTAAACCTGGCAGAATGTTACCACCAGCTATGATTTGGAATAACAAAAACTGAGATTCTGCCCCGTACATTGTGATTCCAGGGGCTTTGTTTTGCTAGCCTTGGTTCAAAATAAATTCCCCCTTCAGGGCCCTGCATATGCATTCGCATTTACCTCCTACATTGCTTCTCAGCCAGCCATCCAGTGTCTCTACAAGATGAAGGCCGTCTTTGTGGTGTTGGTGATTTCATGTCTTGTGGTTTGCAGTCTTGGGGATGATGGAGCTGCTGAGTTTGGTGTTCGTCAAGCAAACCAAGGTTCTTGTGATGTATTTGACATGGTGTTCTATGGGACTCTTGCCAACATCTTTTCTTTGCTTGTTGTTGCTGCAGCACAAGATCGATGCAGGTGAAAGTTCGAATTCAAGTTTGTGCTACTATAGCCTTTGATTTGGTTTTGTTGCTCCAGGTGCTGGCTCCGTGGTCTTGAATTTAACAGCAAGATTATGTACTGAAACTTTTTACGTAAATTTGGTGCCATATACATACCAACTTCTGCTTTCTTTTCTATGGTTTTTCAGGCTTAACTGTTTTATTTTTCTTTCATGTTTCTGCCAGGACCGCCCCCACCAGGTTTGTCTGGCCAACTTTTCATGCTTCCACGATTTGTACCATGAACTTGATAGAGTTTTGCTGTTAACAGGATGCACGGAAAGTCCCAGTTCAAGCCCAAAGGCGAGTCCATCTCCAAAGACCAGCCCCGCTCCAAGCCCATCTCCTCCAAAGACCAGCCCCGCTCCAAGTCCAACTCCTCCAAAGACCAGCCCCGCTCCAACTCCGAAGGACAGTCGCAAGGCATCAGGTGCTACAGTATAGACTTTCCACTCTTTTCTGTGCAGACGCTCTTCTTTTCATTCGTTCAGGAGGGAAAGATCATCACGCTGCGACTCCATAAGCACACGGCATGACTCCACGGAATAAGCCAGTGCGTCTCAGGGGACCTTAATCTACGGCTCTCATGACTTCAAAGAGCTTTGTATTGCCTAGAACTTGTACACTTGGTCTTCGGTGTAACCCATGCTCTTCAAGAGACCTGTCAACTGTTGAGAAGGAAGAGTGGAATCAGGGAAGCTCGCGCGTTGGAATAGATATCTCTGTAAAATGCTTACTTGTCCTTGTGATTTGTCTGGTGCTTTATCGCCGGAGATGTGGTTCATGAGGCCTGGAGGCCCGCACACCTGTTGGAAACTGTGTCAATGGGAACTAAGTAACAACGAGCAGCGAATGAGCTTCAAACCATGATGAGATTGCCGTCCGAAGGAGGTAGTAGTCCCTTCACCAGGATGTCTTTCGTGATGAAGCCGTTTCCTCCTCCCCAGTTACGCGTTGGCTTATCGACAACATAGAAAACCTGTAAACATGCGTCAGTTTTCCTTGGAAACACGAGAGTGGAAGTCTGATAGTCTCAAACAGGACCTTGAAGTTTGGATGCTTTTCAGCTAGTTTGTCGAGCTCGTTCTTTAGTAGAATGTCGTCCGGTGTCAAGTTGGCATAGATCAACGAGACCTGATCGGAGGAAACGCCGCAGAAACATTACGAGGACACGGTTTTCCTCGAGACAAACCTGTGTTTTATCTTCTGGATTTTTTGAGATCTCGTTAAGCATTTGAAACATCGGTGTGATCCCGGTACCTCCTGCAATCTAAGCGATAAAGTGACGCAGAGAACTCAAAGATATACCATCCCAATATGTTCTTTCATGTTGGTGCTGTATAGGAGCTTGGGAATAGGACTGTAGATCTTCCTTGTAAAACTACAGATGGAAAGAAATGTAGTAAACTACATGTACGCTTTCATTTCCAAAGTGTCTCCAGGCCGAAGAGCAACAAAATATTTGCTCATTTTTCCTTGTGGGTAAGTCTACAAAAGAAATATTTTTTCCCTCATCAGCTGAAAAGCACACAAATGCTGAAAACAAAGAACACAATACCTTCAGAAGTAAATCAACGTCTGGATCACTTATGGGCGTATATCTGTCAGCACAAACCATGAGTTATAGTGATTCCAAGTGTAAGACAATTTTATATACAGTCTGATGATCACATTTGGCTTCCCATCCCATAGCAGCCCTACAAAGCAAAGAAAAGTTCATGTATTTGTCAAGAGGCACGAAGCAACGTTAAGACCCAGTTGCGCATCGTCATCCAAGGCAAACCTGGACGACGAAATCATACAAAGAACGTTAGCGCATCAAATTGATTTTTCATTGTTTGATTTATTTTAATTTGTATCTCTTTGCCAGTCCTAGATTTGGTGTTGCATATGTGCTTTGCTTGGGTCTTAGGCCTTGGATAGCAGCAGAAGTTCCTCACCTTTTTGAAACTAGGATGAAGGATAATGTAACATTTTTGAAATCATGCTACGCTATACTAATAGTTTAATATTGTCTTTTGTGGATTTTTCTTAGTATTTTATTATAAGAAAAAAATTTAAATAAAAATTTATTTTAAGTACGTTCTTCTTTAGCTAATTTAATGTTGCTGTTAAGCTTTAATATCAAGGGCTGTTAAGACATTTGTTTTCTACATACATAGAACACCAATACCAATTAGCAACACATATAGAATAAGAGGTTACCCATTAATCTAGTGCCTCATTTGTAGAAGGGATTAATCACCTTATTGGAATCCACTTCCTTTTAGAGAAACAAAAGAACAAACTCTGATATGTAACATGCAAAAGCTATTGGACCAACATGTGGATTCATAAAATCTATTGTAAGAAGTGAGTATTTGTGATGAGGAAATCTTTTGAAAGCCCACATTAGAGGATTCCACAATGCCTAAATGGCTATACACCACGAGTGCTGTCACCTTTCCAAATGGTTATATGCTATAAGAGCTGCCGAGAGAAGGTGACAGTGTTTGGCCAAGCACCATCGAGCTTGTTCCTGACCAGAGACACTATGATCTATGACAGGAGATCTCTTTTGGGTGATCGAATGTGGCTTTTCAGTATCCTTTTCATTTGAAGGCTCAGAATATTCATATGCTTAAAACTGAGGAATGAAAACTTGGAACTCCAAATAAACTAATGGTTATAATAACTCACTACTAAATTAATGCATTTTTTTCTCATTTTGATTCTCAAGAAAAGCTTAAGTTTTGATTATGGAGGAGAAGAAAGCTGATTTTGCTATCGATTCAGAAGAGATACATGTTCCATTACCTCTTCCACCTGCAGCTACTGCTAATAGCATTAGATTTTTTGATAATGAGCAACCAATCTCATTACCTTCTTCCCGGCTTCGATTTCATGTCGTTCTCATTGTTGCCCAAGCAGGTTTTGCAGGCTACGAAGTCTTGGTCAGGCGGAGATTTGGCAAGGGCAGTTCTATAATTGTCTACTCTGTGTACAAAAATTGTCTTGGCTTCATGGTGCTGAGATTTCTCTCCTCCTTTGTGGAAAAGTTTGTGAAATTCTTTCTGCATTGCTAAGTTCATAATTACTCACTAGTGGATTTCTTTTTGTTTTTTTTATCAGGAAGAGGAAACCGGTTCTCAATTTTCCTGCATTATTTGCAACGTTCTTCCTTGGTGTCTTCGGGTAAGTTTTGTAAACGTTTTAGCATTTAAAACAATTTAGAGAGGAAAATCTGTATCCAATCTTACAGAGTTTGTGTAAGCGAGCTATGCTACCTACAAGGGCTTAAGTATACAACACCAATATTTGCCTCAGCCATGCGGAATGTGATTCCGGCCTTCACTTTCATTTTTGCTCTGATCTTCAGGTAATGAATTGCAATGTTTCTTGATTCGTCTTATGTTGATTCTTACTTTTGTCAGGATGGAGAAGGTTGATATTGAGAAAAGTCATGGTATTGTCAAGTTGGTCGGGACTATCTTACTTATATGCGGATGGATGACACTTTTAGTTTACAAAGGTCAAGAGCTTTTGATGAGTCACTTCTCGTATGGAAATATACCAACTTTATCTATTGCCCACCATTCAATAAGGTTGGGTGTTATACACTTGGAGCTAAATAACGAACAATATGGAATTTTATTTCTTGTCATTTCTTGTGTATCGTTTTCAATCTTCCTGACATTACAGGTAAGTTATCATAATTTTATAGCAATGAGCTCGTAAATTTATTTACTTCAGGGATTCCTTATGGAAAAATACGCAGCACCTATATCATTTGCTTCATTTGCATTCTTTTTCGGCACTATACAAGTTGCTGTAATTGCTGCGATTTATGTACATCATAAATCTCAGTGGTTAAAGTTTAGCATTGCTGATGGCATCAACATAGCCTATGGAGTAAGTAAAATTTTCTTTCATTACCTACAAAACATTAGTTTGTAACAGGGAATTATTGGATCAATGGTATTCGGAATTCAATCCTGGGGAGTAAAGCAAGGAGGACCGATGCTGGTTGCAGCTTACCAGCCTCTTGAAACGATTATAACCATAATCCTGGCGTTCTTCTTGCTTAGGGAGAGCTTAAACCTGGGAAGGTACAATCTCTTCCATTGCTACCTGAAGAAAAACAACTAGTTTTTGCGCAGCCTAGTCGGTGGTAGCATAATCTTACTGGGACTCTACCTCGTCGTCTGGGGGAAAGAACGCGAGCAGAGATTCGATGCACTGTGTGTTGTCCAAGACTTCCAGGGCATGGCAAACTTTGCTCCACGGCCGAGCAACTTCTCCGTCGGCATGACAACTGAAATCACGGTTGCATCATCGGCAACCAGATCAGTCTTCGGGGGTCCGTTATCAATCGAGCTGCAAGTGGACAACGCGGACGACGAGGAGGAGGAGGAGCACGATCCTGCTGCATGGTTTGCAAACAATGATCAGCCACTCTCGATGGAAAGGAGTGCTGCGTGGGTCTTCACTCAGCCACTCTTTGCAAGGGACGATCACAGCAGCCAATCCTGTCGAGCAGCGAATGGGAGGGACAAGAACCATAAGTTAGTGCCACTGTCGAGACAACGAACCTTGGATGGTAGCAACTGGCTCGACGAATCAACGCTGAAAGCATGCGACAGTGAAGACGGCAATAGAAGCCATGTAGCTGACAACAACAGTGACTCCTCTGGCGAGATGGCGTCAACCAGGAGCGATTTCTCCTCCAAGTGGAACTACGGCGGAAGGACCATGGCCAACTCCAGAGCCAACTCGGTCAGGAGCGTTCCGTCACGATTGAGCGTCAGCACGATTGCTCCGTCACGAGTGAACTCGGTCAGAAGCATTGCCTCGAGGATGGCCACCGCCAAAGTTTCGGACTCCAGCTCTGAGTCGGGGCATGTCAACTCTTCTCGCACCAGCACTTCTAGCAACTAGTTATTCTTTATCTGTAAGATTCACCACTTAGTCTTCGACGAAAGAAAAAACATGCAAATACCATTAACCAGTCCAGATCTGGCTATCAACTTTTCTACCACAATCATATTACGCAGGCTTTGGCGGAGGAGCATTCTGCGACAAAGTGACCGATCGGAGAAGCTCTAGAGAGAAAAGCAAACCCAAGAAGTGCGACAGTAACGCATTTGCTGAAGCCTGCGACCGAAAGCCAGTTAGTGATTACCAAATACTTATAGCTTACCTGCACGAGAAAGACATCGAGCGCTAGCACTGGACTGTAGCTCGGAGATGGTCTTTGAAGCACCGGTGCTGCCGAGCTCGTTAGAGCTTTTGCGACAAGAACACCGACGGTGGCCTGCATTCCCAGAATTGTCGCTCCCATTCCAAACAGGTTGATGCCAACACCGTTCTTGATGTTCTCGACTACTTCGATGCGAGGAGGTGCCTGAAACAATGACAGAGCTGTAGCTTGTAAGTTCACAATGAAGGAAAAAGCTGCTAACCTGCTCGGGATCCACACTTTGCAGCTTGGTGCCAAGCCGGATGAATCCAAAGGACCAAAACACGGAGACAAATCCAGCAGCAATCCCAGCAACAGTCAAGTAGAACGTCGTGGGAGAGGTGGCGTTGCCAGTGATCAAAACCGAGAAGGCAGTAATCCCGGCCGAGACTACAATGCAGGCAAGCTGGGACCAAAATCCCAGATTACCCAGCCTCTTAAAGTATCTTCCAGTCACTTCCAAGCGTTTAGAGACCTATGCTCCAAAGGACACAAGAGCGAAGAAAGAGTGAGAAAGAGTGAGGCGCGATGAGAGATTGTGATACCTGAGCAAGCTTCTCAGCTTTGGAGGGATCCTCCGCAGCTGGAGGGGGAGAATTTGCAGCATACGATGCCCGGGCAGTGGCAAACACCACGCGCGCATGCGAGCCTAGGAATCGATGCTGCCGCAAGGATTTGAGAGAAGAATTGCTTACCGGTAGCAGGGATCCGCAATGCGAAGGATGGAGGAGCAGCATTTCGTGATCGTGATCCCAAGAGCCCTAAAATGGGTTTTTTGATAACCTTGGTTTAGACCGTGGTTTAGGGTTTAGGGTTTAAGCCGCCATGGACGGAATATCCCTGCCGGGAGGAACCTTATCCGGGGTAAAGGCCGGGCATTTACCGGCATTCTAGGGTTTTAGCAGATATTGTGCTCGCTGCTACGAGCCGAGAGCTTCCAGGGGGAAATTTTCTCGGCCAGCGCCTTCTGTGACGTCGATTTCTTTCTGGGAGCGCTTTTCCGAAGCTGTAATCGAAGGAGCGGCGGCGAGCCAGGCCGAAGGCGCTGCTCCAGCGCCTTCCGGGGGTAAGCATTTGCTTCCTTCTTCGCGATTAGGGCTCTCTTCACTGCTCCTCCTCCTTTTGCCTTTTCGTTTCTCATTGTTTCTTTCGTTTGCTCTTCCGGCGCAGATTTTTTTTTATGGCTGGGAAGTTAAATTCGAATAAGAACAAAGGAAAGAAAGGAGCGTCCCGGGAGAATGAGACACATTCTCCGAGAGCTAGTGAGGCGCAAACTGTTGCTGTGGAGGGCGAGGGCGGTGTGAAGAACAGCGATGAATCGGCTGAGGTGTTTTCAGCTGACAAGCAACTGGGTGAAAAGGCTGCACGCGAAGGTGAGAGAGAGAGAAAAACATGTGCTTGCGATATCTTGGTAGCTGATTATTTTGTTTTGCGATGGATACAGATGAGCAGAAGCTCTACCCGGTGAAAGTCAAAGGCCCGGCCGGGGAACAGATTGAACTCCAGGTATTCGTTTGATTAAACATTCTGTGGAACTGGAAACGAAACTCTTTCCATTTTCTTTCTTCTAGATAAGTCCCAATGATTCGGTAATGGACTTGAGGCAGTTTTTGTTGGATTCGATTGAAAGCTGCTTCTACACCTGCTACGATCTTATACTACATGGCCCCAACGGGGCAAAGTATCAGCTAGCCGAGTTTCTAGAGATAGGTGAAGTAGCGGATATCACCGTTGGAGGTTTCTCGCTGGAGATGGTCAATGGTACGTGCGTTTTCTTTTTGTTATTCAGCCAAGACTAAGACGACCTTTCCTTTGTCTAGCTGCGTACGATGATAGGTCTGTGAGAGTCCATGTACGTCGTACACGCGATCTGATTTCGACATCAAACATCTACTTTTCTGTGTCAACTGCATTGGCCATGGAGTTCGAAAGGAAACAGGAAGCTTCTGGTTCGTGAAGTGTCAAACCTTTAAGTACTCTTACTAATCGTTCTTAGCTTGCGCAGAGAAGACGAAAAACGAGAAAGAAAAAGAAGGTATTTTATTTCTCCATAAGTACCATTTTGTTTTATCTCATAGTTTCTTACCACAGTCAGACAAGAGATTACCGAGCTGGAAGCGCTGGGACTCATGGACGAGCCTAGCAAGATGCTGAAAGATTTGGTTTCTAGTCCCGACGTACCCGATGTCAAATGCATCCAAAGTATTTCTTTTTCCTCGTTTAACCCGGTTCCTGGTTACCGAAGGTAAGCCTGGTTATAATGTTGTCTTGGTGATGGACGTTTGCTTAAAGGCTTGTTGGAGATCTACTATATCTGGATATCTCGACATTGGAAGGAAAGAATTACTGCGTGACGGCTCACTGCCAGGGGTTTTTTGTGAACTCTAGTAAGAGCGATGTTCTGAACCCACACCCCTTGAAAGCTGGGCACGACGGGACCACGCTTGTGGGACTTCTTCACCAGCTGAGTCCTGCTTTTACAAAAGGTTGAGTTTTTTAATTTTATTCCTTCAATTTTTCTTATCTAAATGAAATGGTTTTACAGGTTTTTCAGAGGTTTTGAAGCGGAAGGGAGCAGGCCACCCTTTTGAAAACGTTCCGGTGTTACACCCGCCGAATCATTGGCTAGGGAGTTATCCCCCCTCGCGTAAGTCTTAACTTTACTCCTGCTAATTGAGCCTTATTTTTTAATTCGTGTTCTTAGCACACAAAAGAGACATTTCACGGGCTGAGGACGCTCTAATGTCGTCCTATGGATCCGAGGTATTTGGCTTACAAAGGGACTGGAACGAAGAGCTTCAGTCATGCAGGGACTTCCCTCGAGAAACTCCTCAGGACAGGTATAGATGTTTTTATTTCTCTTCTTTCTACTTAACAGGTTAAAAGCTTTTTTATACAGGCTGATGCGAGATAGAGCACTATACAAAGTCAATTGTGATTTTGTAGATGCTGCGATCAAGGGCGCGAAGGCGGTCATAGGTCGATGCATTCCTCCTATTAACCCCACGGATCCAGATCGCTTTCAAATGTAAGATAAGTTTTGTGTCTTATTTGCTAATTGTTCTTGTTACCATAGGTACGTGCACAACAATATTTTTTTTAGTTTTGCTCTTGATGGAGATTTTCTCCTCATGCAGCAAAATAGAGAGCAAGAAGCTCAAAACACGACGGACTGTGAGAAACAGCCAGATGACAAACAACCAGAAGAGAAACAACCAGAAAAGGAGCCGAAGCTTGCAGAGTCAATAGAACCGTCTTTGAACACCGAACGTGATCAATCTATAGGCGAGAAGAAAAACTCTGCAGAAGTGAAGGATGACCCAACTAATGCTATGGAGGGAGAGCAGGCTACATATTCGTCTGCCAACAATGACTTGAAAGGCACAAAAGCGTATAACAATGCTGATGTCGCGGGGTTGTATACGCTTGCAATGGCTATAGTCGATTACAGAGGGCATCGGGTAGTTGCTCAGGTACGTTTCAGTTATGTAGAATTTATGATCGCTTCACGTTTCCCTCCCTTTCAGAGTATAATTCCTGGTATTCTTCAAGGGGATAAATCCGAATCGTTGTTGTATGGCTCCCTGGATAACGGCAAAAAGATTTCGTGGAACGAGAAGTTTCATACGAAGGTTCTTTTCTCTTTTGCTTTCCTATCACCCTCTAAACTCTAAGTTGTCAGGTTGTTGAAGCTGGAAAGCTACTGCACATCAAAGAGCACGAAGTGCTGGATGGATCTGGTGGAAAAGTGAAGTTGTGTGCACCCGTTGAGTGCAAGGGAATCGTCGGAAGTGATAATAGGTGCTGGTTAGTCTGAGTTAAAACCCCGTAGTAACGAACGTTCCTTTCCGTTGGGCAGATACTACATACTTGATTTGATGAGGACGTTTCCAAGGGATGTAAACTACACTGGACCAGGATCTCGTCTATCCGTTTTGAGACCTGAGCTAATCGCTGCATTTTGTCAGGTATACGA</t>
  </si>
  <si>
    <t>MEEKKADFAIDSEEIHVPLPLPPAATANSIRFFDNEQPISLPSSRLRFHVVLIVAQAGFAGYEVLVRRRFGKGSSIIVYSVYKNCLGFMVLRFLSSFVEKKRKPVLNFPALFATFFLGVFGVCVSELCYLQGLKYTTPIFASAMRNVIPAFTFIFALIFRMEKVDIEKSHGIVKLVGTILLICGWMTLLVYKGQELLMSHFSYGNIPTLSIAHHSIRLGVIHLELNNEQYGILFLVISCVSFSIFLTLQGFLMEKYAAPISFASFAFFFGTIQVAVIAAIYVHHKSQWLKFSIADGINIAYGGIIGSMVFGIQSWGVKQGGPMLVAAYQPLETIITIILAFFLLRESLNLGSLVGGSIILLGLYLVVWGK</t>
  </si>
  <si>
    <t>TrSel/05</t>
  </si>
  <si>
    <t>Selmo1|96603</t>
  </si>
  <si>
    <t>TCCAGGCTCGCTCTCCCGCTCCTTGAGAAGCTCGGCGAGTTTCACCTGGAACAAAGAGTTCACAAAAAACCCCAGAAAGAAAAACTTGTTTGTTACCCAAAAGCAAGTGTGTGCACCTCACAGTACACTGCCGAGGACCGGAAATTCGCCGCGCAGGAGGATGGCTTCTTGTCCTCGCCGCTGCCCTCCTCGTCGGCGCAAATGCACCTCACCACTTTGTCGTCGCTACCCGCCCTGCGCTTGTGAGATCGCTGGTCGCAGTGGCACTCGCGCTGCCCCAGCGATTTCACCTCGGACGACGGCGCCGACCTGATGAGCCGCGGCGTCTTCTGCCGCGCCGTGGGCGGGAGGAGGCGGAGCAGCGCCTCGTGGAAGGAATGCACCGGCTTGCGCGTGAAATCCAGGCGCTCCTCCAGCGTCTTCTGGCTGATCTTGCTGATGGAGCCGCGCCGCGCGGGCGGCTTCATCTCCAGCGGGGGCAGCATCGTCACGACCACACGCCACGAGCCCTAACCTTCCGGAAGCCCTAGATTCCAAATTACGGCGGGAAACCACGAATATTCGCAATGTAAAACTTTTGTGTTGTTATTTCCAAAGAAGATACAAGATCTTTATACAAAAGTGTGAGTTCTATCACTTCCCCACTTTCCCCAAAAACTTCATGTTGAGGATCTTCACGTCCGTGCCTGTTCGTACAATGCCGTCGTCCGAATCGATTCCTATCAGCTTACCGCTAACGCCTCTAAACTCGCCATACACGACCTTAATCCTATCATTCTTCTCCGGCTGCACAATCTCTATCTCCGAGTGGCTCACCGTCACCGTGTCGTCGCCGATCGAGAGGCGACAGTAGCCGTCCTGGTTACACACACATTGCGTTACGCTCACGCCAGCAAAGAGCAAGAATCGAGAAGCTCGACTCACCGGCAAGACCTCCTCAATCACTCCAATCGTCGTGTCGCCATTGCGCCTCAGGGTGACCATCAGCTCCGGCAAACCCCATTGCTTCTCCAGCTCGTGCATGTTAAAGCCTGTAACGATGGATCCATCACCAACAGCTGGGAAGATTAAACTTGTGAACACTTTACCGGTAGCTGGGGATGTAGGATCCAGAACTCCGCTGCCTGGTGTCATTGGTTGGCCGCCGGGAGTCCCAGGGACAGCAGGAGTCATAGGCAGAGCACCAGGAGTTCCAGGGAGATATGGGCTTGATGGATTGCCTGCAAAAGGAACACTACAAGTTAGACTGGATTGTGATGAAAAATGAATATCAATACCATAGTGAGCGACGGCTTCAACTGGCGAGCCAGAATCAGCATAACTCCCAGGAGTATTTGCCCACCCAGAGCCAGGCGTTGGTGCTTCGTATGATCTAGTCGCCAGTGGGGTCCCAGGCTGTTGCATATATTGTGGGGACGTTGTGTGGGCGCCCCAGCCGGTGTCGTCCCTGGAATTTTACAAGGAGTTAGCATGTCTGTCCTCGACACGGCTAAGGATAGTTCACCTTAGAGGAGTTGTCGGATTCCAGGCCCTGTCACGCATTGGAGTTCTCATTCCATCATGAATGGGCGTCGCTGCAAAAAACAGACTTTGATTATATATTCTATCCATTTTCGCTGCGGTACCTGATGAGTCCCTCATAGGTGTCATGTATGCAGAATGCATAGGCGTCCTGGAAGGATGCACTGGGGTCTGACTTCCCATGCCGTAGCGTGTAGGCTCCCTGAGAGAGAGAGAGAGAGAGAAAAAAAAGAAACTCAGTTTCGTCGCATGGTTATTTGTTGAACCTGTACCTGAACGAAGATTGCACGTCTCCAATATCGGAGAGAATGTCACGGTCGACTGGCCGTTCAAGACGTTAAGTAAACAGAAGACTGGTATTTCAGACTGTCGTACCTGTGACGATCTTCATTTGCGATTCCAGCTCTATGCGTACACTTCGACCACCACTAGCATCAACCACACGTCCCCGATAGCCTTTATAAGGTCCAGTTCTTATCTTCACACTTCGACCAACGTAGTTGTCGTTTCGCCGACCAGGATTGCTCACGAAGCCTGATCATAACGACTATCGTTTAGAAGAACTTCCAAAATTATATTACTTACCACTTGGAGGACCGTACGGACCCCTGACTGGACTTCTCCGTGGAGATTGAAGGAATTGAGAAGGAGGTTTCAAGGAAGAAAATGCAGCGGCTATATGATTCTGCATAGCTGAAGGTTAAACGCTACTCATGCAAACCAAAGCACACTACCTGTTTGTCACCTCTGGAGCCACCCAAAGCTAGGCAAGATGTTGCTCGAACACAAATAAAACCTCCATTTTCAAGATGTTGCCGGTCTTGTACAAAAAGAATGCCCCGATTTATATGCTCTACAACCCCTTGCTTACCCTGAAAAATAAACTCGATACATTTCCACAACTTAACCAAAATACCTTGAAAGGTCCAGAAACAACTCGGACAATGTCTTTCACACTCACGACATTTGTATCCCGATCTTGCGTGTTTATCATTTTGTTGTATAATCTTTTCCTGAGATCTCGTTGTTTGACTGTAATCACTTCTTGTTTGTCAGGTGTCCCCTTGAGTACCTGTAGATACACACATATTAGAAAAGTAACAGCTGATTTTTGAAAAGTTACCTGACATCCATCAGCCTCAATCCTTACAATCACACCAACCGTCATTGGACTGCAAATCAACACATTCACACATGAGATAAATTAGAAGAAAGAGAAACATACTCCAGCGCAATGAGATCGTGAAGCTCGAATTCTCCCAGCTTGGTTAGGCCACAAGTAACCTCAGATGTTTCAACAATGCTATCCCTAAACACGCGGACCTGAAAAAAGAGTAGCACGTCAGAACCAGCAGCCAGGAATGCAGCGTTTCTTACGTCTTCTTTCGTGGTGTCAGAAAGAATAATAACAGAGTCTCTTTCAATCTTCACAATCATCCCCGTTGCTCCTTCATGCTTTCCTGATGTAACTTTCACATGGTTTCCCGGTTCGAAGTGTTTGCTAAGTTGCTTGATGTGAAATCTAAGCACATCCTGCAATCCAAATAATGTGTTGAAATAAATAAAAATGGTTTTCAAATGCTTACCTTCAATCCTGACTTTTTATCAGGACGAATCTCGACGTTATCTTCGTCCACTTTCTCGACAACACCCTGAATCCCTTTCAAATCTCCTTCTACGGCCACCACTGTGTCGCCCTTCACAAACTGACCACGCTTTCTCGAGGATGACAGCCCAAATGCGTCCACGCTGTCGTCATCACCAGGTTTCTGAAAGCTTTGAAGCTCGTCCAATGAAGGCATGACGTCCACGGCGTTTAAAGTTTTCAGTGATACGTTCTTTATAAGGTACCCATCCATAAACTGCATATTTGCCACTTGCTCGTAATGATCACCACGAGCATCACGTCGTCTCTCGATATGCACCTTCATTTCTCTGGATGAAAGGACAAAAAAAAAAAAAAAAAAAACTCAAAGATATCCCAAGAGGGAAAAGTTTTACCTGAGTTCTTGCATAACAAAACGTTGAGGTGGCCTTACAGAAAAACCTTTTGATTTCGGAATTTCTTTTCCTTCCTGAACGTAATTCCGAGTTAGAGTATCCAAGACAAACAAACAGTGCACTTACAAGTTTGGCCACTAATTCTTGAATCTCTACCCGAGGAACAAGCTTTATCCTTGCTCGCTGTCGAACGTGATCAACGTCAAGTACCTGTTTGACAAAAAATTACAACAAAAAACTATTCAGCAGCCTCGTAATACGCTTACCCTCGCGAGATCTCCCTTGTAGAGGCCTGTTTTGACTCGCACCCAGTTTTCCTTGTCAATGTCAAAGGACTTCTTCTCTACAGTCAGTACGTCTGTCATTTCTTTGATTGGAACAAGGTGTATTGTCTTCGGAAAAATATTTCGCAGTCCTTTGATAGCCTGAGCAGATGAAACATTGTGAGAAACATCAGGATCTTAGTAGCCTGGTTACCTGCTTCACGTATGCTTCCTTGTCGGCTTCAACGTAAATAAATCCTTTTAGATGGTCTATTGCCACCGCAGACTTGATAAGTAGGGGTTCATTCTTTGCTTGGAAGTCCAAATACTTTTGCATCAAACAGACGACAGCTTCTCTTTCATGGCCTTGCTGAAAAACTTAAAAGAGTGAGACAGAGAAAAAAAAGACTAGTTGCCAAAAACTTCGCACATACCGGGCAAGTCAACATGTATAGTTTAGGATCCTTCACTGATGGAAGTAACGCTTGCTGCTCAACCACAGTGGCCTCAGAGTCGTCGTATGTATCGTAGCTCGTAGTTTTATAACGCTGCTGAAGCATCTTCTCAATTTCGATATCCTCCAGATCTTCTCCAGTATCGAGAAGAGCAGGACGCTGGGGAATTCTACTTCTTCGGGAGCTCTCTTCTTCCGGGATAGTGTCCTCAATAAATCCTGTGAACAAAGCATGGAAAACTTAAACGCAAGACAACAGGAAAACAAAAGAGAGAATTTACCCTCTTCTTCCTCTTCTTCCTCCTCCTCCTCATCACTCGCAACCTGGGCAGCATCATCGATGAAAGCAGAAGCACGGCTTCTCCCCCTCTTCTTCCTAGACGGGGCATCGTCCTCCTCGTCTTCGTCTTCCTCAGCTACATCGTCGACATAGCTGTTTCTCTTCTGCTTGCGCTTGCGCTTTTTCCTATCCTCCTCCTCATAATCTTCATCGTCGTCTAAATCCTCACCTTCTGGCTCTTCTTCCTCCTCCTCCTCGACCTCCTCGTCGTCGTCGTAATTCTGAGCTCCCATCACCGCCTCGCGCTTACCCTTTCCTGGAACACCTAGATTGCCCAAGAACCCTAGATGGCTTGGAAGGGCACTTCCAGCTCACCTATGGCGCCATCGCCAATGAACTATCGCTCTAGGGTATGAATGGAACACCTGATTTTGCCCAAGAGCCCTAATGTCGGGCATAAAAACTTTAGGGCAAAAAGGGGGGAGCGATGGCGTGGAAGGCGCACGCGGCACTGGTGCTCGTCCAGCTCAACTATGGCGCCTATCACGTCATCGCCAAGCTCGCGCTCAGTGTGGGGATGAATCAGATCGTGTTTTGTATGCTGCGGGACGCGGTCGCCATCGCAATTCTCGCCCCCATTGCTTTCGTCAAGGACAGGTTCTCTCCTTTGGTCCATCATATACATTCTTTAAGTGATGATCTTTCGTACAGTGAGATCCGGCCTCCACTCACTCGGAAGCTCGCATTTTCCTTTTTTTTCCTTGGGCTCACAGGGTGAGTGAAGCTGCTGAAATCTAAAAGACTCGCCCGCGAGCGAGCGATCGATCGAAACTTTTGTTGCTGGATGGCTTTCCCTCGCAGGATCTTTGCGAACCAGCTACTGTTCATGGTTGGATTGAAGCTCACGTCTCCAGCTTATGCTGCGGCACTCCAGCCGGCGACGCCAGTTTTCACGTTTTTGCTCTCGCTCTTCATGGGGTCGGTTGGTCCGTTCTTACTCCCTCGTTTTCCATTCTCGTTGGTTTTTCTTCGTTACTCTAGCTTGTTACTAACGCAGTGATCTTTCGTTTTTCTTTGAGCAGCTCCGAGACTGTGAAGATCCACAGATACGATGGCCGAGCTAAAGTTGGTGGTGTGCTTCTAAGCGTGCTGGGAGCGCTCTTGATGTCCGGGTATAAAGGACCACAGGTTGTTCCTGGCTTACAAGGGATAGACTTCCAGACTGCAATGGGAGGAAAGCCTTCGCCGGAACCGCTTGGATGGTTCACGACAATTCTCGTGGAGATTGGAATCGACTTGTGGCACATTGGTATCATTTGCCTCATTGGAAACTGCTTGTGCATGTCGATCTACATGGTCTTCCAGGTAAGAAACGATATCTCACTTCCGAGATCTCATTTGAAACTTCTGTTTTGCAGTCGCTACTACTGGCAAGGTATCCGGCCGCCTTGTCAGTCACAGCGTACTCCTACTTCTTTGGAGCGGGGATGATGGCTCTCGCGGCCTTGTTCACCACAAGAGAGCCGTCAAACTGGTCACTAAACAGCTCGGAGGTCTTTTCTGTGATATATGCTGTAAGTTCCAACATTTTGCGTTCCTTTCCAGCTGATGGAAGAACTTGGTTTCTCACAGGGCGTGATCGCATCTGCACTAAATTATTGGTTACTCACTTGGACCAACAAGCTGCTTGGGCCGTCGTTGGTCGCACTCTATATGCCTCTGCAACCATTTGCCACGGCAATTCTTGCACACTTTCTTCTCGGCAGTCCTATTTACCTCGGGAGGTCAGCTAAAAAACCGATTTTTTCAAGCTGTTTGTGTTGATATTTGTCTTCTCCAGTGTCTTTGGAGGTGGACTAATTATTCTCGGCCTCTACTGCGTGACATGGGGAAGATGGCAAACTGAGAAACTCCTGCTAGCCACGTCCCATAAACGAGAAGATCACTTCGAGCGATGGAGAGGAGAAGAAGATCTTCCTCTCACGGAATCGCTCTACAGGCTTCTGGATCCCAAAGGCTTGACACAATTGCCACTGTCAAGATCCTGGGGAGAACCACAATGACCAGCAATGAACTCCATCGAGGTACTTTACAAATCCTGCCTCTTTTTTGGTTTTCATTACAAGTGTAGAGAAAAATATGTATCACAACACCTTAGGCACTTCATACCTTGAGGGCTCTCTCTTTTGTCGATGTACAAAATTACTTACTGTTCCTAGTTCTTCCTAGCAGCATCAAGGGACTTCCAGCAAGCTTGGAGAATCGTTTTTATCCGAGTTGAGATCGAGGGCGCTGAGATCTTTCGCCAGGCTGGTGTTGTGCTGATCTTGCTCTTTGTTCTCTGTGAAAAGGACAATCAAAGGGGTAAAGCTTAAAAGATTTGACTCACCACTGTTGTTGTAGACAGCCGCGCTGTCGTCCTCGGCCAGGAATTCCATCTCTTCTTCCTCTTCCATAAGCTCCATCTCCAGCGCCTCTAGATCCTCGGGGCTCAGCTCCTCCTCCATTCCCTGGTACCTCTCCCTGAGCCAGTAATCTCTAAACGCGGGGCAATTCTCTACCAGGCACCACCACTCGGGCGAGAAATCCTCCGTGTCGATGTAGGCCGCCGGGATGAAGAGCGGCGCGTGGGGATTGAGCGTCGACGCCACTGGCGCTTTCACTGCCATAGCTCGCTTCGCTTCACAAGGAAAACCCTAGAAAAAAACATTGAGCACAGCGTTAAGTAGCGGTATATTCTACTCCGCTAACGGTATATCCCGTATAACGGTAAATACCGGCAGAATATCCCTCCGGCGCAATACGGACGCGCGTCAACGGCTCCGAGCAGCGCGGACAGCGACGTTGACGTCGAATATCCGGGGCCCGCCAACGGCTCAGATGCCCGGATTGACTGACTGCATCCAACGGCCGTGGATGTGAGAGCCGGGGCGCCGGACCGACGGCCACGATGCGCGCTGCAGCGTCTTCCATTGGCACAATCGCATTGTTTTTTCATTGTTTTTCGCCACCACCCGCGGCTATGGCGGATCGCCGTGCGCATTGCGCTTCATGGACGTCGCGTTCGCCACGCCATCTCGCGCCGGGCGCGCTGGCGATGGCCGATCTGGCGGCTTGATCACGTAGGGGAGAATATCGCCTGTAGCCTCGCTCCTTCCAGTAGATTCTAGGGTTTTGGGCGATGGCGGGGGAGAGGCGGTCCGAGGTGCTGCGTCGGCGCCGGCCGCGCCAGGCCAATGCTAGGGATTGAGCTGCTAGCTAGGGATTGTGTGTGTGTGGGCGCGCCTCGATCAGCGAGCTCTCTGGCGGGCTCCAAGTTTTCTTCCCAGGAGGGCGATTCTTTTGCATGACAACGCTCACCCGGGCTTCCAGGCGCTGGCAGGAGAAGAGATTCATCGTCGATAGCGTAGCTACAGCATGGTTAACAAAGGAGTGAAGAAAGTGCTCGACTCGTACACTATCAAGGGGACCAACAAGACCATCAAAGGTACGTGCTTTCCTCAGTGCATGTAGAGAGGAGAGGCAGCATTCTCCGAGAGGAAAGGCATTGATCCAAGAAATGGATTCTTTGGTTTGCTTTCTTTTGCTTGCAGTTGGAGACGCAGTGTTGATGCGTGCTCAAGATCCCGAGAAGCCGCCATACGTTGCTCGCGTAGAGCAGATCGAGGCGGACACCAAGAACAATGCCAAGGTCCGGGTGAGGTGGTACTACCGGCCCGAGGAATCCATGGGCGGCCGGAGACAGTTCCATGGATTCAAGGAGCTCTTTTTGTCGGACCACTACGACGTCCAGAGTGCCGATACCATCGAAGGCAAGTGCATTGTTCATACTTTCAAGAACTACACCAAGCTGGAGAGTGTGGCATCCGAGGACTACTTTTGCCGGTTCGAGTACAAGGCGGCCACGGGAGGCTTCACTCCGGATCGAGTCGCAGTGTAAGATTGACAAAGCTCTCACTTTGGATTCTCTATCTTATGCTCTCTTTTTTTGGGTTTGAAACAGGTACTGCAAGTGCGAGATGCCTTACAACCCGGATGATCTTATGGTGCAGTGTGAGGAGTGCAAAGACTGGTAAGAATCAGTTTCTCTCAAATCCAAAAGCCTTGGCAGCCTCCGATGAAAAAAATGGCAGGTTTCATCCATCTTGCATCGGACTGCCGGTGGATCAAGTGAAGAAGATGGAGAGCTACTACTGCCCGGATTGCTCTCCGCAAGCACAAGACAAGTCCAAGCCCACGGGTCACAAGGTGTCGTCCTCTAAGCCGAAGCTCCCGCAGAAAGTTTCGCCTCCGCAAGAACTCAAGGTACTAAGCTACACGAGAGTGGAAAAAAAAAACTACCTTTTTCTATTTGAAGTGATTGATTTACCTGCAGGTGGATCCAAAGCGGCGAAAGAAGTAATGGCAAGAAGCCTTGGCAGCAGCAGTGGGATGAGTAAAACAGAAAAAAACACTTATTTTACTGAGAGCACAGTGTTGTGGCCACGGCAAAAGCTCAAGTGGCTGAGAGAGGGAGAGAGAGAGAGAGGAGATGTAAAGCCTCTAGCGAGAAGGGGAAGTAACTTGTCTCTGTTGTGTAAGATCATTGCGGGAAGGTGTAAGATCATCTCGAATCTCTGTTATAATCTATAATCAAAGTCACTATTATGGAGAAAGTTTTCTTCTGTTGATTCAACGGTCTCCTCGTTTTTCGGTAGAACTTAGATCTTCCTCGTTTTCCGGAGAAAGTGAAGAGAAAATAGCTAGTTTCATGGAGCAGCAAAGAAACTCACGCTTTGATCACTGGAAGCATGCTCTAAGTTTGAGGCAACGTTTTGATGCTTCCTTCGTCGCGAATCTCACTTCCAACAAGAGCTTTCAATCCTACAAACGCAAACTCCACGACATTTGCGGCGAGCCAGATGATCTTTCGCAAACCGAGAGCTAACTTTCTAGCTCCTCGCAAAAAGAAAGAAGCTTGCCATGGGATCTTTCTTTTTGCGAGGAGCCAGAGGGGGTGGTGTTGTGACCTCTTATGCCGAGTGTGGCCGAGCAGCAAACTAACTCACGATTTGATCACACCCCCAAAGTTTAGGAACAGCGATTCGACGCTTCCTTCGTCGCCACATTCACCTCCAACAAGAGCTTTCAATAATCATACAAAGCGCGAACTCCACGACATTGTTGCTTACTCGCGGTGATCCAGATGGTCTTTCGCAAAACCTTACGAAGCCACGATTCAAGCTATCGAAAGCGAAAGCTCTTCACAGATCATTTTCTGTTTTCGAATGTCAAAACGTACTTTTGAGAGTGTTCGACATCACTGTTTTCTCTTCTTTTATTTTACTCGATCTGTTGACAATTTGCCTCCTCATCCACTAGAGCCATATTCTATTCGATTTGATCGCGAGAATATAATCAAAGCCGCTGGTCTTTCCTTCCAGCCTCGATCGAAGACTCTCAGTTGTGTCAGTGCGACTCTTTCGCAACAAAGAAAAAAACACAGAGGATATGATCCTACATACAAGATGACGAGGAATTCACAACATCGGAAGCACAGTAGCGCTACTGGTTGGTTTTGTTTGGTGGTTTGGACTCCAGCGAATCGTGAATTGGTGGCCGCGCACACGCAAAATCTCGTTCTTTTCCTTCCGTGCTCCTTGTCAACATTCTTGGGCTTGATCTCGCTCGCATCAGCGTATATTTCCACTGTACCGGCGAGCCAGCGCGAATCGGCCCACCACAAATCCGAATGGTCACCGCCAACTTCCAAATCTCCCAGAGTTTCTCTTTCCTCCCCGGTTTTTTTTTTTCTTTTCTTTTCATTTTTGCTCTCTTTTCTTTGGTTTTCCGTGAGGATAAAATCCTTGACTTCATGCCTCGCTTTTGTTCCAATAATGCAGAGATGTCCGCGCTTTATTGACAAAAATGTCCACTCGGAGATGAGCGCAAAGTTACTCGCGCGGTGCGGTGCTCTCCCGAAAAAAAGAAAGAGAGAGATTTTTAAAGAAAATCTAGGCGTGAAGATTTGGAAGACGGAAAAAAACAAAAAAAAAACAAGTCCCAAGCGGGGCAGCGTGTTGATCTTGCAATCCGGGAGGAAAGCGAAAGCTGAAATGACCCTTCGACTTTTAAAGCTTTTGTGTTCCTGGGGAAGAAGCAAACGAAGTCAAGTTGGGAGGAGCTCACACCGACGGGTAGATCAATGTCTAGAACTAGATAAGTTTCACGCCGACAAAGCTCTTCGCATGGCTCGCAAGATCCTCCGCGCTTCCTAGGAGATAAGCTTCCCCAAGAGCTCGCTACATCCACAAAGTTCTTGGCATGGCTCGCAAGATCCTCAGCACTTCCCCTCCACCGGAGGACTCGCGGAGCCCGCTCCACATCTCCTCGTACAGCCTCCCATCCGGCTCCCGGATCCCCAAGGTGATGATCGCGGTGGTGGCGGGATTCGTGCTCACCACCGCCATCATCTATTACACTTGCAAGTGGGTCTTCCGCAAGAAGTGCCCCGACGCCACCGACGCCACCGCCGCCGCCTCCGGCGCCCCTCCGCCACAGCCGGACTCGCTCGAGGAGCTCCAGGCCCGGGTCACCAAGAGCCTGGCGCAGCGCCTGGGCAGCAAGATCGCCACGGCCATCCCGACGGTGAGCTACGCGGAGCTGGCGGAGTTCCGTGCCAGGGGCGATCCCAGCGGTGGCGCCGCCGCCGCGGAGGCGGAGGCTTGCGCGGTCTGCCTCACGGACTTCTCCAAGAACCCGGCGGGGACCAAGATCAAGATCCTGCCCAAGTGCGCGCACGCATTCCACTGTAGCTGCATCGATCTGTGGCTCATGACCCACGCCTCGTGCCCGATCTGCCGCGCCAGCTTGTTCGTAGCGCTGGCGGACCTAAATGCCTGGGCCTCTCGCGGCGGCGCCTCCTCTTCCCCAACGCCGCCGCCGCCGCCTCCAATCGAGCATCGTCCTCCTCTTCCGCCCGAGCGCCGCCCCGAGGATCAAGGAGGCGTGTGATAGTGTCCGAGAATCCCTAGATCTGTGAGGATTGGCTTTCACCCGTGTTCCCCGGCATCGAGACAGAGCA</t>
  </si>
  <si>
    <t>MSGIKTLGQKGGSDGWKAHAALVLVQLNYGAYHVIAKLALSVGMNQIVFCMLRDAVAIAILAPIAFVKDSEIRPPLTRKLAFSFFFLGLTGIFANQLLFMVGLKLTSPAYAAALQPATPVFTFLLSLFMGSETVKIHRYDGRAKVGGVLLSVLGALLMSGYKGPQVVPGLQGIDFQTAMGGKPSPEPLGWFTTILVEIGIDLWHIGIICLIGNCLCMSIYMVFQSLLLARYPAALSVTAYSYFFGAGMMALAALFTTREPSNWSLNSSEVFSVIYAGVIASALNYWLLTWTNKLLGPSLVALYMPLQPFATAILAHFLLGSPIYLGSVFGGGLIILGLYCVTWGRWQTEKLLLATSHKREDHFERWRGEEDLPLTESLYRLLDPKGLTQLPLSRSWGEPQ</t>
  </si>
  <si>
    <t>TrSel/06</t>
  </si>
  <si>
    <t>Selmo1|89443</t>
  </si>
  <si>
    <t>CTTTGCTCAGCACGGCGACGTCCACGCGATCGATCTCTCGTGGAGAATGCATCTCGAGGGCGTCCAGGCCGATGACATCGTCTTCCTCAGCGTGCTCCACGCTTGCAGCCACGCCGGGGTCCTCGAGGCTGGACTGAGCTGCTTCCAGGGAATGGTGGCCGACTTTGGAGTGAGAGGTGGCGCTGCTCACTACAGCTGCATGGTGGATCTCCTGGCCCGCTGTGGACGAGTTGCCGAGGCCGAGGAGTTGCTCCACAGCATGCCTTTCGAGCCGGCTCACATGGAGATGAAGACGCTGTTAGCTGCGTGCCGGGTGAGCGGAGATACTCCCCGGGGAGCTCGGGTGGCGCGTCTCGCGTCGGGTCTGATACCGCTTGATGCCGCTCCCTACGTGCTCATGTCTCACGCTTACGCCGCCGCGGAGAAGTGGGACGAGGTGGCGGAAGTCCGAGAGAGAATGGCGAAGCTGGGCGTGAAGAAGCCGAGGGGCTGGAGCTGCGTGGAGGTGAAGAACAGGGTCCATCAGTTCTTTGCTGGGAACTTCTCGTGGCATTCGGAGGCTGCCGAGATCGAGGTGGAGCTACGGCGGTTGCAAGCGGTGGTGAAGGAGGCCGGCTACGTTCCGGATACTGGACAGATCGGACACTGTGTTCAGGAGGATGACAAGGAGGATCTGCTGGCTCTCCACAGCGAACGAGTGGCTATCGCGTTTGGACTGCTGCGAGTTCCGGCCGGGCTTCCCATTCACGTCGTGAAGAACCTCCGGGTGTGCTCCGACTGCCATGCAGTGGCCAAGATCATTTCTAGGAGTGTGGGAAGGAGGATCGTGGTGAGAGATGCGTACCGGTTCCACCGCTTTGAGAATGGCACTTGCTCCTGTGGAGACTACTGGTGATCAGCTTGTTGAAGACCTGGAGCTTGTGATCTAGAGCAAGCCCAGCCGCCATCGATCTCGTCCAGCTCTTCACGTCCAACATGAAACTCGACGATCACCAAGGCCAAGTTATGGAACTGCGTCGGCTCCTGCGAATATATTGGAAAGCGCCACCCTCGCTGCCGAATCACCCGGATTCCACCGCAAGACTTGGCCAGCCACCTTTCTCCCACGCTCCACATCGCCGTGGACTTTACACGCGGAGAGTAGCGTCATCCAGGGGAGCTCGTCCTGGCTGAACGGGATCCTCTTGATCACCTCCTCCGCCTCGTCCAGGAAGCCAGCGCGTCCCAGGAGATCCGTCATGCCGCTGTAGTGGCTGGGCAGCGGAGCTATGCCGTAGTCGTGCCGCAGTGACGCGAAGATGGTCTTGGCCTGCTCCAGCCTGCCCGCGTGGCTGCAAGCCCAGAAGACGACGATGAAAGTCACGTCGGTTGGCTTGATCCCTTCTCGCTGCATCTGCAAGAACTGCTTGAGAGCTTCCTCGGCGTCGCCGTTTTGCGCCAGTGCCGCCACCAGGACGTTCCAGCTGCTGGCGTCCTTGCCGCGGATCCTCTCGAATGCCTGCCGAGCACCGCCCAAGCTCGCGCACTTCCCAAACATGTCCACCAGCGCGTTCCCGACGAAGAGCTCCGAGTCGGCCCCTCTCTCCCCTATGAGCTCGTGGATCCTTCGTCCCTCGGCAAGCAAGGCCTCGCCAGCGCAAGCTCCCAGCATCGTCGTCCAAGTGATGCTGTTTGATTTCGTCCCCTCGGCGATCATCCGGCGGAAGAGCCTCACTGCTTCCTTGGCCATCTCTCGCTCGACGTAGGCTCCAAGTATCATGTTCCAGGTGATCACGTCCCGCTCCTCCATCACCTCGAACAGCTTGCGAGCCTCTGCGAGGCGCCCGACGTGAATGTAAGCTCCCAAGAGTCCGTTCCAGCTTCCTAAGTTCTTCTGAGGTATCCTCTGGAAGGCCGCGAGCGCGTCGTCGAGGCTCCAGCACTTGGCGAACATGTGAACGACGGCGTTTCCGACTGACGCGTCCGCTTCCAGGCCTGACTCTCGAACGATGCTGTGGAGCTGCTTGGCTCGGTCCAGGAGCCGTGGAGTTGCGCAGGTGGCGAGGATGGTGCTGAAGGTGGCGCTGTTTGGAGCCGTGCCTTGCAGCTGCATGCGCTCGAACAGCTCCAGAGCCTTTCGAAACTCGCCATTCCGGACGCTGCCTTCGATCACTGCGTTCCAAGTCTCCACATCGTCCCGCTGCTTCTCCATTCTCTGGAACACTCGCTGTGCCTCGTCCAGCCTTCCGAGCTTGGCATAGGTATGAAGAAGCGAGTTCCCGATGAGAGCATCAAGGGACTCCACTCGCTTCTCGACTTCCAGAGCACGTACTAGACCGTCTTCAAACGCTGCCGGAGTCGAGCAGGCGCTAAGAAAGGTGACGAAAGTCACGCTGTTCGGCTGCACTCCTTCCAGCTGCATCTGATGGAAGATCCGGAAGGCCTCCTTGTCGCAGTTGTGGTGGACGTAGGCTGCGATCATCGCGTTCCAGGACACGACGTTGCGTTGAGCCATCTTCTGGAAGCACTCCAGAGCATCTTGTAGAGTTCCGCAGTTCGCATACATGCTCACGAGAGCATTCCCGACCACAAGTTCCGACTCACAGCCGCGCTCGATAACCAGAGCATGGATCTCTCTGCCTTCTTCCAGCATTTCCGGACCTGTGCAAGCCGCCAAGGCCGAGGCGAGCGTGAAACCGTCCGGAAGTAATGCTTCTTCTTTCTGCATTTGCTGGAAGAGCTCGAGAGCCGCTTCGCTGTATCCGTCTTGAGCATAAACCGAGATCATCGTGGTCCACAGCACTACGTCCTTCTGTAATATAGAATCGAAAACGCTCCTGGCTTCATCTATGCTGGCGCACCTGCTGTATGCCTTCACAAGAGCACTGCCAACAGCTTCTTCCGACTCAAAGCCGCTCGAATGGATTCGATGATGCACCAGTTTCGTCCGTGAGAGCCACTTCGGACTTTGGCTGTCGCAGGAGCTAAGTAGTGTAAGATAGGTGCTCTTGTTTGCAACGAAGCCTTGCAGCTGCATTTCGTGAAAGAGCTGAAATGCCTCCTCGTAACAGTGTTCTTCAGTGCATGCTCCAATTGCACCGTTCCAAGACGCAACGTCCCGCTCATCCATCTGAAAGAACAGCATCCTTGCTTCGTTGAACATTTTGTGTTGAATGTACGTCTCAATCATCGTATTCCACACGACTATAGCTGGTCGATCCATCTTCTCAAAGATCGTGACCGCGTCGTGAACGCTTTGGCACCTACTGTACATGATCAAAAGAGCATTTCCCACGATATCGTCAGACTCGAGTCCACTCTCAAAAGCACAGGAATGAATCGTCTTACCCTGTGCAAGAGCTGCAGGACCGGCACACGCTCCGAGGACAGTAGCGAAGGTTATCCTGTCCGGCAAAGAGCTTTTCAGCAGCATGCTTCTAAACAGTTGAATGGCATCTTCGTTGCGACTGTGCTGGACGTAAGCCGCCGTCATGACGTTCCAACTCACAGCGTCTGTTTGAGCCGCCTCGTTGAAAACAGACTTGGCATCGTCAAGGCTCCCACACTTGCTGTACATGTTGACAAGCGCATTTGCAACAAAGACATCAAAGTCGTATCCAAAGTCACGCAAGCGAGAATGGATGAGTTTACCTTGCGCGAGAGCGTCTGGAGCCAGGCACGCACCAAGAGCTATCACAAGAGTAGACTTGTTGCTATGAACTGTGTCATCCATCTCCATTTGCTGGTAGAGCTGCAGAGCCTGCGAGTGCTGCCCATGCTGCACGTAAGCTGCTATCATAGTGTTCCAGGTAATCACGTCTCTCATCTTGAAGCTGTCGAAGAGCTCTCGAGCGTTTCTCAAGCCTCCACACTTGCCATAAGCGTTGATGAGAGCATTCTCCACAATGGTGTCTGCCGCAAAACCACGCTCCACGATCCAAGAGCCTAGCCTCTTGCATGCTGCTATGCTGCTGCAAGCGCTCAACGCCGTGACCATCGTGACTTTAACCGGAGAGAGCCCCTCTAGCTGCATTTCCCGAAAGCGCTGCATCGCGATATCCTTTCGATCGTGCCTTGCAAGCGCTGAGATGATCGCGTTCCACGAAACCACGTCTCGGATCTTCATTCTCTCGAACACCATGGTGGCGGACTTCAAGCTCCCACATTTGCTATACATGTTGACGAGAGCGTTGCCCAGAACTACGTCCGAATCGAGCAGGCCTCTCTCCTCAACCAGCGCAAAAATCTTGTCCCCAGCTTCCAGCGCCGACGGATCGCAGCACGCGCTTACAACAGCCACGAAGGTGACGCTGTCTGGCTCGATTCTTCCATCTTCTTGCATCGCCTGGAAGAGTTCCATGGCCTCTTTGCAATGACCAGCCTGGGCATATGCCGTGATGACCGCGTTCCAGGATATAACATCCCTGTGATCCATCCCATCGAAGACCTCTCTCGCGAGAGCCAGGCTGCCGCACTTCCCATACATGTTGACCAGCGCATTCCCCACGGAGATCTGTGTCAGGAGCCCCGATTCGATCACCAGGAGATGGATGAACTTCCCTGCGGCGAGACTCTGGATCCGGACACACGATTTGAGCGCTGTGATGAAGGAGACGTTGTCCGGCAGCAATCCATGGAGCAGCATTCGCCGAAATATCGCCAGCGCCTTGCCTGGATCGCCATTGCAGTTGCAAGAAGCGATGGCGCTTGTCCAGAGGACGAGATTCCGGCTCCATGAGTGGAGATCGCGCTTCGATTGAGGATTACCTGCGCAAGAGTGGAAGAAAAGGCGCGAGATTCTCAGCAAACCCTTGCTGATTCCAAGGCGCATCAAACGAAGAGCATTTACCCCAAGAGAAAAAGAATCATTCGTTTAGGTCAGCACGTCGAAAACATGCGTTAAAGGCAAAAGTTTACCATAGGATATTCGTGTCCAAGTGGAAAAGGTGCGCTAAAGCCACGTGTTTGTTTAGGGTTCTTATCAAAAAAATTTGGAGAGAGGGAACAGAAGGGGGAAGAGAATGGAGAGGAGGCTGTGGATTGCGCACCTCTGCCTCGCGATCGTCCAGCTCGACTATGGCGTCTATCACGTCCTCACCAAATTTGCGCTCACCACTGGCGCCAATCAGGTCGTGTTTTGCGTGTTTCGCGACCTCATCGCGCTCGCCATTCTTGCGCCCCTCGCATTCTTCTACGAGCGGTGAGTGATGTCTTCGCGATTTCTTCTGCCGTGTTCTTCAAATCGATTGAAATGCGCTCTTTCTTCTACAGGAGGAGCAGGACTCGCGTAAACTCTCGGCTTTTATTCCATTTCTTTGTCCTGGGACTGTCCGGGTGAGCGTAAGAATCCCGAAATCTTCGATCCAGAGCTTTACAAGGGGCGTTTGGTTGTTGGAGCAGGATCTTTGGGAACCAGCTACTGTTCTTGCTTGGACTTAATCTCACCTCTCCCTCGTATGCCGCCGCAGTCCAGCCGGCAATTCCAGTGTTTACGTTTGTGCTCGCCTTGGCCAACGGGTAAGGAAATCTCTCTTCTCTCGGTGCTTTTGACAAATCAAGGTTTTTCCTTTGAGAAGTGAAGCCAATGTCACAGAGTTTTCTCTGCTTTGAGTTCTTCGACAGAACTTTCTCTGCTTTGAGTTCTTCGACAGGGTTTTCTCTTCCACTCGAAGACAATCTCTTTGAGTAGACCATTTCTCTTTTGGATTTTCTGGTTGTAGTGACGCAAACGCGATGTTTTCTCCAGAACGGAAACTTTGAATTGGACTGGATATGATACTTTAGCGAAAGTGGGAGGAGTCTTTCTCAGCGTTTGTGGAGCGCTGCTCATGGCCTTGTACAAAGGTCCGCTCCTCTTCGGGCGTACCGAGCATTTACATCATGGTGGAACTATTGTCGGAGTTTCGTTGTTGCAGAGAATTTCAAGCGCAACCGGTGCCGAGAACTGGCAGCTGGGAATTCTTTGCCTCCTTGGTAATTGCTTCCTCATGGCTTTGTACATTGCTTATCAGGTAAGCTTTTGCTATTCGTTTCTGGTAATTCGTTTCGGCATTAACTTGGATGGAACTTTGTTTTACCAGGCGCCCGTCTTGGCGAAGTATCCTTTCGGATTGACAGTCACTGCCTACTCGTATCTCTTTGGAACGCTTCTCATGGCATTTACTGGAGTGCTGGCAGTGGGCGATACGACACAATGGCTTTTCAACCAAGTGGAAGGCTACGCAGTTTTGTACGCGGTAACTTAGCTCGAGCTTCCTTTCCATAAGTTCTCCATTGTTTCTCGGTTTTTCACTCCAGGGAGTTTTTGCGTCGGCAATCAACTATGTGCTTTTAACTTGGTCCAACGGTGTTGTTGGCCCGTCGCTCGTCGCGCTTTACATACCTTTGCAGCCACTTGCCTCCTCTACGCTGGCTTGCGTTTTCTTACGAAGTCCCTTGTTCCTGGGCAGGTAAGAAGCTCACTTCTTACTTGTATATCGATAGCTAACAGCAGAAACTTTCTTCCAGTGTTCTTGGAGGATTACTCATTGTTGCTGGATTACTTCTCGTAACTTGGGGGAAGGCTGTGAGTGAACGCGAGCGGGAGCGTGAAAGCCAGAAACCCCTTCTAGAAAGGTAAGGTTTTGGCTATGGAGTTTTCCAAGTTTCCAAGCTTTGATCCATTGGCCGTGCAGTGAAGCGTAAGTGGATCAAAAGCGACTGCGTTTTCTATACATATATACGCGAGGAAAACGTCACTCGTACTCGTATGTACAAATTCGTGGATAAGGCTGCTGGTCCAACAACTAGCCAACCAAAAGGCTCAAAAGGAAGAAACGAAAACAATGACCGCTCAAGATAGTACGTTCTTTATCTCCGTGCTCGAAAGACTTACAAACGTGAAGGAACGCAAAAATTATTTTTTGTTTGTAATCTACAACAAGCACCTTCGCTTAAATTTACAGCCTTGTTCTTCCTCGAGCTCTTGCGTGAGTTCTTTCACTTTGATCTTCGCTTTGATTTGTTTTCGCTGGTTTGCCAGACTGATTGATCTCCTTTTTTCAATCCTCCACGCTAGCTCCTGTCAAACTGAGCGCGTGGCTCAGTTCCATCCGGTACTCCAGCCCGCGAATGTGATGCCCCATGAGCATACACCTGCAAGCACACGATTATGCTCGTTAGAATCCATGGAAGCAAAGAACTGTAAGAAAAAAAACTCTAGACTAGACAATGTTAGAAAGTGTCAGGAGCCGAGTAGCCACCACACAGCACCATTTCGCTTTGAAAGGAATGCCTTCCTTACCTTGGGTATTCACAGTTTCGTATCAAACGCTGCACGGTGGCCTCGACAAAACTCCTTGCAAAATCACACGTTAATAAGCACGAGATACGCACCAGAAGAGGAGTCGGGCGAGGTAGTCGCGGGTTGCTGTTGCCGTCGACTGGAACTTCAGGGGTAAGTTGTTCGCAAACATCTCGGCCGAGCTGCTGCTCTTGTTCCACGGGCTTGAAATGGAACTCGACGGCGGGGATCCGCCACCGTTGAGCTGCGGCGGTGGCTTTGATTGTCTCGACTTGCACAGGCCATTGAGCAGCCCGTCGATTACTTTCTGGATCACCTCTTCCACATCTTTAGAGGCCGGGTGCGAGAGCTCGGCAACCTGAAAGATGAAAGAAAACAACAGTCAATCAACGTAAGGGACAATGTGGTCTTTTTGGAACACAGACCTTGTCTGGTTCCAGAGATCTCAAGTAGTCAAGGAGGTCGTTCTTTTCATCCCCGACAAGCTTCTCCATCTCCAGTGCAGTTTTAGCTCGTTTGCAATCCTCGAGCTCCTGAATTTGCAAGATTAGAGTTACATAAAAGAAGAACCAAACGAAGTATTACCTTCTCCATCGCTAGCATTTTTGCCTGTATATGGCTAACGTAATCCTGCGCTTCTCGTGATAGGGAACCCAGATTCCCAGGCAGGTTCAAAGCCTCCACTTCTTCCGAGACCGAAGAGTCACTGCAACTCCCCTCTCCAACGGTCTCGTCCGAAGCATCACAGGCACGGCTGTCCTCCAAGTCTTGTGACTTTTTTTCTTTCACGTCACTTGCAACTGACGTGCTCGCAAGGTCTTCCTCGGAGAGCTGTAGACTTCTTTGCAAGCAGAGCCTGTACTCGGCATTCCTGAGGGTGTACCTATGGAGCGAAAAAAATAGACAAAAGAAAAGGAGTTAAGAGAATCACACACGACTCTGAGAGAATCTTCAAAGAAGAAAAACAGCCAAGCCTTACCCAGTCATCATCGAAGACACAAGGAGCTTTGCGAGTGGTTCTCTGTAAGCTTCAATCGTGACTTTGAACTGGTCCGACGGTAGTAGCCCAAGCATTCCAGAGATGGTCCTCTTCATCGCATCCATGCTATCAGCCGACGCGTCTTTGCTAATGCTACTCACGTCTAGAGGCTCGATTTGCTCCACCATGCTAAGAAGAAACGCTTTGTCCTTCTGCAAAGAAGAAAAACCAAAACGAAGAGATAAGAAAGTAGCTCCGATTGCCTAGAGAGAGATTCCCACCTCTGGATTGTAGGTTTTCTTCGCCGAGAAATCCGAATCGGAGGAATCCCAGAATCCCCCGAGCCCATGCAGCAAGCACACCGAGAATGCACTCCTCCCGGACCTCTTCCCACGCCAAGAACGCGGAGAATCCCCCGCTCTGTGCTTGAGCAGCGCACTCCCCCACGAAATACCTGGCGATGCAAATCGCGCCACTGCCGCCGCGTCGCCCTCCAGCGCCCTGGCGACCGCCGCGGATGGAGCGGCCACCGCCGCCATGGCCGCGGCCATTCCTCTGTTAAAACCCTAATTGGACTGGTGGATGAATAGCGAGCGACAACGATCCCCGCCTAGCGTTAGCTCGCCCATGATGCCACTCTTTCTGCCCTATCTTTCTTCCTTTACCTAGGTTAAAAACGAGGTTTCCAGTCCTCCACAACGCATAATTTCCACCATACGTTGTTTCTATGGATCACTTTGACAAGAAAATTCCAAGGGATAATCTCCCTCACATTCTTTTTATACTTCCTTCCTTTCTGGGCGATGAGCCACGATCAAAGAGAAAACAATGTATGTATTAGATACGAAAGAGAGGCGATTAAACACTGGACTGGATGGACTCGCTGTAAGACTCTTGCTGATCGTAAAACACCGACCAAAGCATCACTCCACCATAGTTGTGAGATGACTTGATCTCCGGCAAGACGCTCGACGTCGCGACATGAGCCGGAAGAAACCCGGACCCGGCAGCGCTCGGAGACGCCGGCAATCCCAGATAGATCTTCGCGCTGGGAATCGACGAAGACCACTGCTTCCAAGAATCCAGGAGCTTTCCATCGTCGCCATCAACATATGCGCAGGGGGGATTGTTGTAGAACTGCACGAAGATGAAATCAAACAATCCAGGAGTTTGCACCGCGGAGCCGAGATTTGCATCCGGGAAGGGGCACTGCGGCGCGGCAGACACCAAAACCTTGGAGCTCCCGGCAATGCTGCGAAGGTGGCGAACGAGCCCGGCGTATAACTCTGGGGTGGCGCCCGACTCCACGTCCAGATCGATCCCGTCAAGAACAGCGTCGCCCAAGGGCCTGTCCGAGGAATCCCCGCCGAGGAAGCTCGCCCACAATCGCTTGGCGAGATCGGCGGCGTCGGCATCGCTCACCAATCTCCCGGGAGAGTCGCCACCGCCGAGCGACAGCAAGACTTTGACCCCGCTTGACTGGCACGACTTGATTTGACCGCTTAGAACAGTGCAGCCGTGGGAGTATGGATCGCAGTGGCCGGCGAGATTGAGCATCGGGCGCTGGAAGTTGCCGAACTCGTTGAGGAAGGAGAGGAGGATGATCTCGTAGTTGTCGCTCGCGCAAACCTTGTCCAGAGGACCTTCATTTCCATTCTGTCCCCAGTAAGCCGCGATCTTGCCTTTCCCGCCCGGGTGGGATGGAGATGGGGGGCTCGGCGGACTTGGGTGATGGGGCGGAGATGGATGCGATGGCGATGGATGAGGAGGCGGTGTTCCTCCGTATGGTGGTGCCGGTGGAGTATTGCCGCAGTATTCCGAGCCTTGGCCGCAGTAGTTCCATTTGCTACAACAGTATCCCGGTGGGCATGGCTTCGAAGAAGAGCACGAACCATCTTGGGCTTGGGCGAAGTTTGCCACTGCTGCCCCCAATGCTAGAGCTAGAATCACAGCAAACATCTTTGTCATAGCTCGATTATATATCGAGAAGAAGGATGTGATACTATAGCGATGTTTGCGACGAGCTCGTTTAAATCCATCCTAGCAATCCAGCATTTTCATACGTGACAGAAGCGACCATCCTTGCACTTCACTTCACTCGAAGAATCCTTCACCATTTTTTTAAGGCATTTTCGCGCGCTAAAGACATTGAGAAGAATACATCTAAAGATTCTTATTTGAAATCTCAAATCTAGCGTGGTCTAGACGCTGGACAGGATGGAATCGCTATACGACTCTTGCTGATCGAAGAAAACAGCCCACAGCATGATTCCACCGTAGTTGCGAGTCGATTTGATGACGGGAAGCACGCTGGATCTGGCCACATTTGCTGGAAGGAAGCCCGATCCAGCGGCGGCGCGAGAGGCCGGCAATCCCAGGTAGAACTTCGCCATGGGGATCGACGACGTCCACTGCTTCCAAGAATCCAGGAGCTTCTTGCTATCGCTGCCATCGAACGCGCAGGGGGGATTGTTGTAAAACTGGACGAAGATCAAATCAAACAGCCCCGGAACCTTGAGCGCCGAGCCGAGGTTCTCGTCCGGAAACGGGCACTGAGGAGCAGCAGCGACGATAATCTTGGATCTCCCGGCAATGGTGCGAAGATGGCGGACCATCGATGCGTATAGCTTCGGGGTCTTGCCCGACTCAATGTCCAGATCGATTCCATCAAGAACAGCGTCGCCTAAAGGCTTATACGAGGATTCACCGCCGAGAAAACTGTCAAACAATTGGTGGGCGAGATTGGCAGCGTCGGCCTCGCTCACCAATAGGGCGGAACCGCTGGCGCCGCCGATCGAGAGCAAGACTTTGACCCCCATTGACTGGCACGACTTGATTTGACCGCCCACGGCGGCGCAGCCATCCGAGGTGGTGGCGTCGCAGTGGCCTGCCAGATTCAGCACGGGCTGCCGGAAGTTTCCAAACTCATTAAGGAACGCGATGTTGATGATCTCGTAGTTCCCACTCGCGCAAACTTTGTCCAAGGGGCCCTCTTGCCCGAACTGGCCCCAGTAGGAGACGATCCCTCCATCTCTTGATTTGCTACGCAATCTGCGAGGAGAAGAAGCGGCTGCTATTGTCGCTGCTGCTGCTAAGACTATCACAAGGAATGTTGCTTTTCCTGCGAGGAAAGCCATGGAAGTTATCGGTCGATCAAGCTAGCTAAGATGCTTTGGAGGATTATGATGTGTTGCAAGGAGGATGAATCAGGGTGCCTTTTAAGGTGCTCAATTCAGCTCTAACTTCATCACAAATGACAGAGTAGCTTGTACTACTTGGATGTCTCAGAGTTTCTTGGCTCTTACATTTTAATCCATTCCTTGGTGACCACTTTCTCTTGTCATGTTCTTGCTTGATC</t>
  </si>
  <si>
    <t>MERRLWIAHLCLAIVQLDYGVYHVLTKFALTTGANQVVFCVFRDLIALAILAPLAFFYERRSRTRVNSRLLFHFFVLGLSGIFGNQLLFLLGLNLTSPSYAAAVQPAIPVFTFVLALANGTETLNWTGYDTLAKVGGVFLSVCGALLMALYKGPLLFGRTEHLHHGGTIVGVSLLQRISSATGAENWQLGILCLLGNCFLMALYIAYQAPVLAKYPFGLTVTAYSYLFGTLLMAFTGVLAVGDTTQWLFNQVEGYAVLYAGVFASAINYVLLTWSNGVVGPSLVALYIPLQPLASSTLACVFLRSPLFLGSVLGGLLIVAGLLLVTWGKAVSERERERESQKPLLER*</t>
  </si>
  <si>
    <t>TrSel/07</t>
  </si>
  <si>
    <t>Selmo1|418866</t>
  </si>
  <si>
    <t>GGCAGCTGAGCGACTGGAAGAATCGATCGCGACGTAGCTCCCATTTCCGTTGCTCTGTCTTGGAAGAACCCTAAAAATGTGGGCTTTGTCTCCGTCCAGTTAACGGAGTCTGTGAGACTAACCGACAACCAGAGCGTTTCTAGGGTTGGATGGATCTGTGATCTGTGATGCGGAGCGTTGGAGAGTGCCGCATTCCTGTGAGCGCTGCGAATTTCGCGACGGTTGTGGATGATCCAGCTCGGGAGAGCTCGCATTTGATGCTATCTGGAGGAGCGATTTCCAGCTTCGGCGGTGGCGGCGGCGTTGGCAGGCATGGCGAATGGATTCCACGCGCTATGGGAGCCACCAGGTAGTGCACAGATCTCGCAGAATGGGGGCCACGCCAAGGGAATCCATTCTTCTTCTTTCTCTTCGTCCATTCGCAAGCCGCTTCCATTGTCCTTGTTTGGAGAGCAAGACGATGAGGACGAGGAGGGGCAAGGAAAAGAGGAAGAATCCATCGCTGCTGATCGAGGAGGAGGAGGAGACGATGGAGAAGAAGAAGAAGAAGAATTTGGAGAATTCGAGTCAGTGGCGACGCACATTGGCGAGCAGAATGGGAATCGCGTGGAACAAGAGAGAATAGAGAAATCACAGGAGAATGGTTTTGCAGATTTGGAAGCGCACACTCCAGAGGAAAAGATCTCGAATGGCTGGGCTTCCACGGTTCCAACCAGTGAGCTGATGCTAGCGATGCATGGTATTCGCAGCGATCGTCAAGTCCCTCTCCACGTCCCAGCTCCGTCAACTCTACTTCCAGATCTCCACGTCCCAGCTCCATCGATTCTACTTCCACATCTCCAGTTCCCAGCTCCATCAACTCTACTTCCAGAGACCACTTCCAACGATGATGAATGGGGAGAGTTTGCGGAGCCTTCGGTTCTAAAAGGTGGTGGTGCACAGGTTGGGCTCGTCGATCTTATCTCTATGTCCGATGATCAAGAAGCTCTCGGGAAACCAAGCACGGTGGCAAAGGATTTATTCTGGAGTCCAGGTGTGGAGCAAGCTTTTCCACCTTCATTGCTGGATTCACAACAAGATGTTCTTCCAGTCGATGCTGATACTGCCATCTTCAGTAGCGAGATCGCTCTAGAGAAACACGAAAAGTCCAAACTCACTGGCTGGGATCTGGATGAATCTCGGTGGGCTGAGAAGCAAAGCACCGTGGAGAACTCGCCACCGGATTTCTTCTTGGAGAATGGTAACAGTGCGGGATTTGAGCATGACACTGCACTGTCGTTGCTGGATGCACAGCCGGATGTTCTGCCAGTCGAGAGGGATTTGGACGCTGCCAACTTGATCACTCCAGACGGGTCGAAACTCGAAAACACGGTGGAGAAGGATTTTTTCTGGGATAGTACCAGTGAAGTTCCTCCATCCTTGCTGGATTTGCAACAGGATGTGCCAGTGGAAATCGATGGCTTCGAGCTCGCAGATGATCGCAGCTGGGCTTTCAGTGCTGCAACGCTGGAGAGCAGCGGCTATTCTCGATCAGTCAGCCTCCCAGCTCCGAAAGCGGACGTGAGCTTTCCAGGCGACATTCTCTCCGGCGACGTAACGTCCACTGGCATCTCTCACCGCCGGAGCCACAGCCATGGAGGCTTCCATCCCAGCTTTACTGCCATAGACGAGTGGTCATCGTTCGAGGAGTTTGCCACTTCCATCGGACCCCGCAATGCTTCGCCCAAAGGTTTGCTGCCATCTTTTCGTTCGTCATATCTGGAAACACTAACATCGATCATTCCAGAGATTGTGGAGGAGCACGAGGAGCAAAGTTTGTGGGACACAAGCCCAGCGCTAAATGCATTACAAGATAATGCACTCGCAACAACGAACAGCGATCTTATGGATTTGCTTTCGCTCGACTGGGATTCAAAGGCAGTCCTGGCAGCCACTGCCACTGACGAGGTAGGTTTTTTTCCCTGCTATGCAGTAGAACGTAAAGGATGTATAGCTATCGTTCCAGTTCGTCGTTCCAATGCATCATTCAAGATAGCTGTGTCTGTGTTTTCTACGTATGCTCTTGCAGGCATGATAATTTAACTCCTATCCTTCAGGCACAACCAAACGCAGCAGGCATGGAAGAAGGGATGAAGCCGAAGTACCTCAAATCGTGGACTCTTCTCGCCCGTGCTTGTGCCACCGAGTTAAAACTCGGCCTTGGCATCTGGAACGATGCCGTGTCCCGTGGCTGTTCTACGCGACTGGTCTCCACCGAGCAAGGTTGTACGAATCTAGGAGCGAAAGTTTTCCTGCGAAAGTAGCCACTGGTTAACTAACTTTCAGCTGAAACAGGTGAAAACTACTTCACTGCCCTCGTACACATTTACCGGGTTCTTCGCCTCCTGGGTGCCTCGGCGGAGCTCTACGCGTCGTGGCTTCTTCCCGGGATTTGTGAGGAGCTCGCGCTGGCCATGGACGAGTCCCGCCTGGCTTGGACTAAGCTCGAGAGCGTGGTGGAGCTCCTTGATTCGAGGACGAGCTTGACAAGACTGGAGGAGTGTCTTCGTTGCTTGCCATCGTCGCCACAAGCATCATCGTCGCCATCATTGTGCTGTGCGTTGTCTCTCTTGCGTTTCGACTCTTTTCCAGGTGAGTTGTCGAGGCTTTTCCATTTTTCTTGGATCCGTGCAGTTGACTCGTGTAGCTTCTCTAGACGTGCCACTCGTTGTCTGGGACGACAGCACATATTTTTTACCCGTAGCCAATCTCTGGGCCAACCGCGTGTCCCGAATCTCTCCCGTGGCTTACTTTAGTGGATGAAGGACGACGAGACTGCCAAGAGCTTCCCGTGGGATTGCGTTTACGTGGTTTGTAGAGTTACTTGTTTAAAAGCGGCCGCCGCAATGTACAAGAGGTTCCCGACAACTACCAAAGAAAGATCTTAAATATCTTCCTAGAGAAATAGACCAGCAAGAGAACGAACCTAGAAGGCATACTCGCTTGCGTCAAGCAGTCACACCACGGCTTGCCATGTCTTTATGGACGAGCGTCAAGCTTTTCTCGAGCTCTTGACGTGTCAGGTCAGCAATTTCTACCTGGAAAGCAAGGAAGAAAACAAAACAGTGAAAGAACGATGACAACGAACTTAAAGATTTTTGCCACCTTTCCAATCCATGTTTTGATCTCTTTCCTCAGACCGAAAGCTTTGTTTCGTGCTTTCATATAGTCCATGGCGGTCGGTTGTGGAGGCCCATCTTGATTTTGAAGAGCAATTATGACCGCGTCGTGGAGTTTTCTCTGCGATCAAGGAATGTTTTCAGGAAGAATCTCAGAAAAGATAACTAGATAGACACTCACCCGCTGGACTCTCTCGGCCATTATAAATCCATCTGCCGAGTTAACAAGTGGAAATCGATCTGTGAGTGATTGCTTCATTCGTAGTCCTTGGTCGTGGGCGTAAGATAGCATCTCCAGCGTGTTCTCGAGGACCTGCATTGCCAACACCGCTGTATCGAGAAACGGAGCAAAGACGGGGAAGATCTGATTCATAAAGGAAGAAAAACTCGGAGAGCGCAGACACTACCTGCAACGTCGACTTGATCAAACGCTTTAGCCGACGTATCTCCTTAACTCGCTCGCGCATCCGGGCGTTGAGCTGACCATTTACGATCTTGAGCTCGTCAAAATCCACCACGTGAAGGATTTCCTCGAGATCTTTCTTGCTTCCGAATTGCTTGAGCAAACTGTTGCGCTCGGTCTTGGCTCTGGCGTTCTTTGCCAGAACGTTGTCCCTTAAGTTCTTCTTCCTTCTGTTCTTGTCCACGATGAATCTACATCAACGAAAGGAATAATCCAAGTTTCGGTATCAGAAAAAGCCGAGAACAAAACGAAAAGAAGTGACTGACCTGAGAATGTCTTCTGAGTATGGCTTGTTTACGGGATTGAGCTGTGCCAGCAGCAACACATCCCTGTTAAAATCAACACGATCCTTCCTGAATTCGGCAACTCGGTGCTTGGCCGCGTTGAGAACCGCTCGGAGGTCGTCGAGAATGCGGTCTTGTTCCACTTTTATCTTCTCGATATACTGCCGCTGGAACAGGCACTCCTCGTCCACAATCTCCAGTTTCTCCTCGGGGCTCAACGTCAAGACCACCATCTCCTGAGGCTTTGCTGCCACTTGCGAGAATCGGACGCCACCTCTCGCGGGTTGATCCGCCGCAACTTCTGAAGCTGCTCTCGCCGCCGCTGCCGCCGCCTTGGCCTTCTCTTCCGCCTCGGCCTTTTCTTTCTCTTCCTGCTCCTTCTCCATGCTTTCCAGATGAAGCTGGAGGCTAGATTTTCGCGCTACAACCACGCGCTGGATCAAAGAGAAAAGAAGAGAGTCAGCGCTAGGCGATAACACGAAAGAAAACAAGCAATGCACGATCTTGTCGAAAGGAAATAGAGGGAATATGGCCAGGAATCGTGAGATTTGGAGGCAATACACCGGATTTCGAGCGGAGCTGGACGAAATATCACAATGCGGGGGATGAAAAAACTCACCGAGAGATGCTCCGAGAGCATCGCGTTCTCGACGCGGATGAACATCTGCTGGCGATGGAGCTCGCTAAGCTGCTTGGCGCGCTCCTCCACCTCCAGATCGGCCATGGCGGCCGGGCGCGAGACCTAGCGCTCCTGGCGATGGCGCCCCAGCTCAAACCGCAAAGAATGAGAGACAAGAGAGGAGGGAATTTTTCTGGGGTTGAGTCAGATAGGGCTTTAGGGCTTAAAGAGCGGTTGGTCGTTAGAAATATCCTTTTGCCCGCTCCGCCAGTGCCGGAGAGCCACGTGGCTTCGTTATTAAACGAAGATGCCAATTAGACTAAGACATTGTTAGCTAGTTAATCGTGCTTAAGAAAAGCCAGATGGCCGATTTTCAACAAGTCCAGCGCTTTTGTGTGGCAATGGCGGGGCTTTTCTCTTTCTTTCAAAATCCCTGTTCTTCTTCCACTCCCTGGTCGTGGCTTTAGGTTTTGGCGATGGCGGACATCCTCGCCAGCAATCTCACTGTTCATGCAGCGCTGCTGTTGACGCAGTTCCTCACGGCCTTCATGACGCTCGCGACGCAGGCGGTGCTCAAGGAAGGCGTGAATCGCCTCGTTCTGGGGTGCTACTGCCTCTTTCTCGCAGGAGCGGTGCTCGCGGTTGCCGCATTCGTGTTTGAGAGGTAAAGAACACCGAGATTTCGGCTGGATTCTCGCGTTTTCTTGAAATAACTCTCGTCGCCCCCCCTTTCTTGGCACGAATGGCATCACACAGGGGGCGGGACTTGCGCATTACGTTTGGTTTGATTCTCCAGCTGCTCGTCTTTGGTTTCTTGTAAGTGCTTCTGGATGATCGAGAGCAATTGACGGTCTAATCGAGGTATCTTCTTTGTGCTTTTCTCTTTTTTCTCCCTTGAACAGTGTGTTTATCATACAAATTCTGGGATTAGTGGGGCTCTCCAAGACTTCGGCCAGCTTTGTCTCGGCAATGCATCCACTGTCAACCGTTTTTACTGCCGCGTTCGCGATGCTCTTTGGGTGAGGACAGAGAAGCTCCAGTACTAAGTGAAGATCGAGCTAACTTTCCTCTTTTTCTAGGGTAGAGAAGGTGAAACTTCTCTCAGTGTACGGGCAAGCGAAGATCGCCGGCATTCTCGTTTGCGCTGGCGGTGCAATCTTGATGATCCTCTACAAAGGCCCGTGCGTTCTCGGCTTGCAGTGCTCGTCACCGTCCTCGACAACGCCGATCAAATCCGTAAGGACTGGGGTCGAGTTCCAGGTCGGTGCCTTTTGCATCGTTCTAAGCTCTATAGCCGCTGGAGCAATGGGAACTTTTGCGGTAAAAAATGCTCTCTTCTCTTTACATCTTCATTCGTTTCTAATTTTCCAGGCAAAGCTGCTTAAGAAGCGCCCCACACCAGTCACAATCCTGGCAATCACTTTCTTGATAGGATCACTCGTTAGTGGGACGGCTGGGTTGTTCACAGTCGACAGTGCGGCGTGGAGACTAACCGGGAGTTTAGTCCCCGTCGTTATGCTCATCGTAAGTATCCATGCTCGACTTTGAGCCAAGGCAAGGCAGCACTGACCATACACTCGGTTTTGGTTGCTCAGTCCGTTCTTTCCTTGTCCATATTTCCAGTTTTGATGCTTTGGAGCGTGATGCGGCTCGGCCCCACGATCGTCGGCTGCTACACGCCTGTAAATACACTCATCACGTCGCTTTTCTCGAGCATTTTCCTGGGCAGGCAAGCAAGCAAAAGGTCTAGACATCTCAAAAGCTTCCTTTCTCGCTTTTGCTTTTGCAGCATCATCGGGGCACTTCTCATTTTGATCGGACTTTTGCTGGTAAGCTGGGCCCACGAGGAGTGCTCCAAATCAACCGCCGACGAAGAAACCTCATGCTCGGCGGAGCCGCTCATCGAGAAGATCGAAGCTATAAATCTCGCCTAGCTCAACAGGAGAGTTGTAAATACTACTACCACTACAGGCTACTCTCGTATCATGGGTGAGTATCATTCGCTTCAACTTAGTCAGCACGGATTTCTCTGATCCGAAAGATGGTGTTTGACATGATTGAGATCTAATCACTTTGGCACCCAATGAAAGATAGAAAAGAAATTCAAGTAATGTGCCCAGACAGAAAGGGTCCATAGCAAAATCGCCGAAGCCATTTGCTGCGGATGAGTGTGCTGGATCAATCTAGCAAGAGAAAAATAAGTCGCAAGCAACAGCGCATTGCTATCGACTGAGTGCCCTTGCCTTTGCATACAAACCCTAGGCGGCCACAAGAGCCCTAATAAATCCAAACCTAGCATATTCCTAAAGCATCAAATAGATTAGCATATTCGGTGAGTATCGCATATTCAACTTTTATTCTAGATGTAGCATTCTCGAAGACCTTGGGCTCGCTGGATTGTCCAATCCCACACGCTCGATCAGCTTACCTCAGTGGTGAGGATGTCTAGATCGGACTCGAGCCTTATAACATCCGCACCAGCTCCAATGAAGTTCTCGGCGGTTTCGATGATACTTTTGGTATCTGGTAGTTTCGATCAATCGATCAAAGGTTTTTTCTAGTCTTTGGAATTCACCTTCTTCGAAGAGGAAAAGCCCAGGCTTCGTTCTTCAGATAGAGAAAGTCATCCTTGGCGATCTTGTCACACAGAACATCAAATTCGATCATATCGAAGCCAAAGGTCATTGCAGTCCTGGAAGAAAAATCGACAAGAACACAAAAAAGCATTAAAACCGATCGACAAGAGAAAGAACTTCTCATTCATTCTCATCGTACCTGGACGTACTGTTTGAAAGATTGGTCAAGAACGAAAAAATCAAGCCAAAGAAAAGGAGGACAACTTACAACTTAACTCGCAAAGATGCAAGTCAATGAAACGCTGGGAGAACACTCTCCCTGTGGATAGCTCGGGGATCCAATCTTCTCTTAAATGTGGATAGTCAAAGGATATTCGGCCTCCCTCAAGAACATCTTCGGCCCATCCACCGGAGGTCACATAAATCCCGCGCCAATGAGCGAGCTCGATCATATCCCTGAGCGACCGCGACATCAAATTGGAGAACTGGAGCCCATCGATCGAGCTCCCGCTGGACTCCAAAATTTGCTATACCACTCAGAAACTCACAATCTCGCAGTTCCTCCCTTCCTCGAGGTAGCGCGATCCCAAGAAAGAATGTGAGTCCGCCCGGTGATCCGGCTTCTCCGTGCGACCATGAAGATCACATCGCCCAAACATCGCTCCCCTGACCAGAAGCTTAGTTTTGTACTAACGTTTTCTAGCAAAGTCCTTTGGTGGGCTTTTCCTCGTCAATCGAAGAACCGTCGCTACGATCGAGCAGCGCGACGCGCTGATTTCAAAGCTCTGGACGAGCTCTTCCTCTTCGCTTCGTTCCTCTTTGAGAAGAGAAATCAACAAGTTGATTCCAAGTCCACCAGCTCGAGTAGTAAGTAGGAAAACGAAACCCTCCCCTGCTTCAAATTTTTTACGCTGACATTTATGTGTGGCAAAACGAAAGAACGTAATCACCTGCTTTTGCCTGTCCTCTTGCTTGACATTTCCGTCCAAACGAAACGGTGGCATCCCCCTTTCCCCGAGACAAAACTCAAGGATGTCTGTCATTTGAGAGAAAAAAGGAACCTGATATAAGCACATTAAGTAGTGTTTACTTACATGTTGGTTTGGTTTAGATATTATAAGTTTTAATATTAATTAGAACATAATTTTGGAAGACCATAGTTTCATAACGAAGGTACACATTTAACACTTCTAGATATATACACATCAAATGTTGCAATAAATTAGAGATTTATTTCATTACTGATAATGGTAAGGTGTAAATGTTTTCTACGGTTAAAGGTGGTGTTTTTTTTTATATACTACATGCCATGCTAACTGCTGGTGGTATGACTATACCTGGCGCACTCTCAACACCAACTTGGAAGAATTTTTTTTACCAACTTTCTCTTCGCATTTCTTGGCTGCCTCCACTCTTGCCGTCTGATCAATGGAAGCATTCTGCACAAAAAAACCACACAATGATCACAAAAGAAAGTCACGCTCTGTTTATTATTAGTGTTCAACCTTTTTTCTCCCACATGTACTCCCCTAGAAACCAAACTTACCCTCTGTACTACACTACATTGCTCGAAGAATTCCCTAATGCCATGACATATATCTGCCACTGACCATCGTCACCAAAAGGGTGATGCAAGACGCTCCTTTCGCCTTGAGTTTTGTCTGGTAATAAACATAGACAAGTATTTTATATGATTCCTACATCTCCAACTAAGAATGTAGCTACAGCACCAGATACTTATTTCCAAACAGGTCCTTAGGGATATGACAATGGAAGCATGCGCTTCACAATATCCTCCTCCGTGTCAGTCATCTGCAGAACATGACCATGGGTGTTGAGCTTCAGCACATCCCTCATTGCGTCCACAACAGAATCCTCTAAAAGAAACGGGAACAGCTGACGAGACAGCCCGTAAATAACTATAGTCCTCTGGGCAGAACCTTCAACACTCACACGATTATCAGGCGAGCCGAGCTGGAAAACAAGACTAAGCATGAACCCCACGCCATCAACACCAGCCTCAAGCTTCTCAACTGCTTTTGCCATGCCAGTCTTTCTGTCAGCTTCCCATCGTTTTGCCTGAATCCCAATCGCACCCTTGCTGCTTGGCAGAACGTTGTGAACGGCCTTCTGTCCGGGCTTGCACGTTAATGCTCGATAGTGTTGGGAGCAGTCGTTGATCAGGGCGGCATCCAACCTTCCGTAAGTTGGCGAGAAGCTATTAAACTGGAGCTCAGCGTCCAAGTGAACTGTGCTTGCTAGACCGTCTGGAACCATTCCCAGCAGCGTAGTCAAGAACTCTCGGAGTGTTATCTTCTTTGTGTACATCACGTCCTTCTTGCCTTTGAGACACGTGAGCATGGCTAGCAGCACTAGTAACCTGGTGACCATCTCTCCCCTTGGATCACCAGTAACCACGCCTTTCTTGCACATCTTGGAGACGGACACAAGAATCTTGCAGAGCTTGTTCTTGTCAAGTAAGACTGATGCTGCGGCTGATGCAAGAACCGGTTCAGCAGCATTAGAGACGTGAACTCGTTGCATGTCTTCGGAAATCCACGATGCCGTCATCATATGATGGGCCATGCTGAGCTCCGCCACCTCCGACCATGATGCAACCTCCACTCCAACAGTGCACCCGAGAACACCAACCACCATCTCATCTTTTAGTTCCTCCTGCAGGTTAAGCTTGTCCCTCGCAAGGCCGAGCAACTTTTCAGGACTGCACCCTCGGTCGATAAAAGCACGCCACAGAGGCCTTCCAAGGCGGAAGACAGATTCTGCTCCACCAGGCCGAGGAGGTGCCGCTGTCCCTGTTAGCCAAAACGGCTTGAACAGCTTAAAGTCTCGAGAGGGCACTTTTCTTGTCGGATCCAAGGCTTGCGCCGGCACAGAATTTGACAAGCGCGGATTCGTACCAAGCATTACTGCCCAAAGACCAGAAGATGCTGTCCTGAGAACCCGCCTTAAAAGTGTGAATCCAGTATCCATTTCATCCGCCAACTCAGTATCCGCCAACGTTCTAGCCTCGTCAAAGCAAAACAACACCTTCAGCCGCTTGCCGTCGGGTCCCGCAACGCCAAGCACAGGCAACTTTTCGATGGCAGCCTTCAAGGCTCTCTGCACAGTACGGTATACATGGTTTTCCCCCCACACAAAGTTTGTGGTCTGACACTCAAACGTTATCAGGCCGGGCGCCTCTTGCGCCAACACTGCAGAGTCTTGAAGACGCTCCAGACAGCCTGGTATTTTGTCACGTATCATGGCTGCTATAGGAAAGCCATGCTCAGGATGCGTCTGCTTCAAAATCCAGAGACCCGGGTTAGGACCTCCGCCGCCTTCTTCTTTAGAGTTTCCAGTGTCAGACTCCCCAACATACTCTCCGAGAGCCTCAATGCTGGCGATTAGAAACGCAGCCATCTCGAGTGCCGTTGCGTTTGTCGTACAGATCCAGTCGGCCAAATGTGGAGTCCGGCCGGGCATTCCAGCCGAGTCAACCTTCATGCAGGAGACATAGATGGTGTACAAGCCTTTCCTGTGAAGCTCACACGCGAGCCTTGACTTCCCCCAGCCGCTGCTCTGCACCACAGCAAAGAACGGCGCAACGTACTTGGAGCCGGGCGTTATCCAGGTCATGTAGTCCTGCTCGATCTTACGCCACAGCTCCTCCAGTATGTCCATGTCCTGAAGCGGATAGTCGAAAAAAGCTTTCTGTGCTATCCCCATGCCCGGCGCTCTGCGAGCCCGCCACATGCGGACGTTGATATCCAGAGACTCCTCAGCCATGCTATCCACCGCAGCCAGAAACTCCTCCCTAGTGTTGAGATTTGCCAGCCGCGTTCGCTTACTACCGGTCGAGCACAGCCAACCCGCAACTGCATCTATGTCCCCCGATGCAAAATTGGATCTCACCCATGAAGCGAGACATTCGAAGGTGAGGTCCTTCTCAGTTGGAGGCCTGAAACTTGCTGATTCAAAGATCTTCCTCACTCGTTTCGCCATGGCTGTCGACAAACAACCCTTAGGTATGTAAAAGGTCCGGGTTATCTGCTAAAATAAGAAGATTTTGAGTAAAGTTCCAATCAAATAAATAGGATGGATCAATCTAGACAACAGTTAATACCGGCTGTAAGATATCGAAGAAATAACTCTTACTTGTACTTGTTCTTGAGAACATGTGAGAGCAGGGCAATATGAAGTCTCAAGAGTGGTGAAGTTATGGAGCATTAGAATGTCTACTTTATTTCTTTTTATCTTCTTCATTGTCTCTTCTTGAGCATAATTCCCTTGATTTTTTAGGAGAGTGGCAAGAACATTTGATAGCAAGGTCACCATTCTTGAATTTGTGTTGTAAATGAGAACAGTCACCTCAAAAAGATTTATCTCCTCAGTTGCTTACAGGTATCTTGGGAGCTTTTGGCTTGATTTTTTTTTTTCTATTTCAGGTGTTGGGTAAAATCTTTTAGTTCCCATTAG</t>
  </si>
  <si>
    <t>MADILASNLTVHAALLLTQFLTAFMTLATQAVLKEGVNRLVLGCYCLFLAGAVLAVAAFVFERGRDLRITFGLILQLLVFGFFVFIIQILGLVGLSKTSASFVSAMHPLSTVFTAAFAMLFGVEKVKLLSVYGQAKIAGILVCAGGAILMILYKGPCVLGLQCSSPSSTTPIKSVRTGVEFQVGAFCIVLSSIAAGAMGTFAAKLLKKRPTPVTILAITFLIGSLVSGTAGLFTVDSAAWRLTGSLVPVVMLISVLSLSIFPVLMLWSVMRLGPTIVGCYTPVNTLITSLFSSIFLGRQASKSIIGALLILIGLLLATLVSWVSIIRFNLVSTDFSDPKDGV</t>
  </si>
  <si>
    <t>prot sequence not correct after B5</t>
  </si>
  <si>
    <t>TrSel/08</t>
  </si>
  <si>
    <t>Selmo1|74553</t>
  </si>
  <si>
    <t>GTAGAAGGAACTTCAGGTTGCATTTTGCTCTCATAGCGGTGCAAGCAGCATTCTCTGGCTTCGAGGTCCTGTCGAGGCTAGCGCTGGACCGTGGAGCTGGCAAGTTTTCCTTCAGCTTCTACAGAAACTGCGTGGCTTTCGTGGTGTTGGCGATTGCGTCTTTGCTCCTGGAAAGGTTGGCAGAAAAAGCTTTGCCTTTCTCTGCGTGCTAGCTAACACTTTGTGCAGGAAGAAACTTGTGCCTTTAACGCTGGCGGCTGGGCTCAAGGTCTTCATGCTTGGATTGATAGGGTCGGTAACTTTCATCACCTTGACGATTTGTTATCTTTACTTGGATTTTTCAACAGGGTCACTATCAATCAGCTGTTGTACTTGACGGGACTTAGCTATACATCGGCAGTCTTTGCGTCGGCATTGAGAAATTGCATTCCAGTTTTCACCTTCTTGCTGGCTTTGGTTTCACGGTAATGTTGCAGCCTTTCGAGAGAAAATTGCTGATTAACTGGTTTTTTCTTTCTAGGAAGGAGAAACTGAATCTAAGAACGAGACACGGCCAGGCTAAGCTTCTCGGCTGTTCTCTTGGCGTGTGCGGTTCTGTTTTACTCTCGGTTTACAGGGGGCCAGTGTTGATCCGAAGTTCTTTGTCCTTGTTTCATGTCGATGGCTCACAACACTTTCGAGCGATAGATGTCACAAAGAAACAATATATACAGTTTCTGAAGTTCATCCGGGTGGAGATGGCATCCTGGACACTCGGAGCAGTGTGCTTGATCGGCTCTTGTCTGTCGTTCTCTAGTTTTCTCATCCTCCAGGTAAGCGACTGTTTTTCTTAGTTCACCCTTAGTGACGGAAACTCTTACGTTGTTCAGGTTTCTGTCCTCGCCAAAAATCCTGCTCCCATTACCTTCGCTAGTTTTTGCTGCTTGTCAAGCCTGGTGCAGTTCCCACTGCTGGCCTTGGTGTTTGACCCGAAGCACTGGTCGAGCTGGAAAAGAATCTCTTCAAGTGAAGCTTTGAGCATCGGTTATGCGGTATGTCCTTGGAATCTTTATCTTAGTGATTCTCGTAATTTTTTGTCCTTGGTTTCCTTTCAGGGTGCTATAGCATCAGGCTTTGTGTCCGCTGTTCAGTCGTGGGGAGTTCATCGAGGAGGCCCGGTGGTGGTAGCTGCCTATCAGCCTCTAGAAACAGTCATAACAGCGTTTCTCGGCTTGATTTTTCTACGAGAGAGCTTGCACCTTGGAAGGTCAGAGACTTTGCTAGAGATTTGCTGCCAAGCCTAAAATCTTTCTCTTCTTCCAGCCTTATTGGTGCGCTAGTCGTAGTGACCGGCCTCTATCTCCTCATCTGGGGCCAAGAAAAGGAGCACCAGCTCGTTGCTTCCGATCAAAGCAACTTACCATTCTCGATAACGAGAACCTTCGACATGCACAGCTCAAGCAGCAAGGTGTTTCCAGACAACGCGCCCTTCTCAATAACAAGATCATTCGACGCCTCAAACAATAGCTCGCGGAAGGTTTTCCCGGAGCCGCCGCTGACCACACTCTCGCGTCAAGATCAACCAGCTCTTGCGGAGATCACACCAGCAGTGACAGTGGCCGACATACTCGAAAACTCCAACAAGTGGAGAGTGTACACAGTAAACAATGCGTTCCAAGAAGCTGAAGAAGAAAATGTAAGCCATCGCGAGCGACCACTCTCGCAAGGACGATAGAAGGTACTTTAGAGTCACATCCTTTTCCTTGTAAGTTCTATAACTTGGATATGATCGATGCAGATATAGAGACAACACAGCCAGCCAAAGTTTTGTCAACAAGAATTAAATTCGATCCAAAGGATTATATTGTACAGACCGGAGAGGAAGAACTTTCTCAGAGCGTGTTCTGGGCGATGGCCTTGCACAGCTCTTCCTCGTTGAAGAGCACCCTGTGCGATGCCCCCGCTCGCGTCATCGGGACCCTTACGTTCGGAGGAAGCGGTTGGGACTGCGAGCCTTGGAAGAGCGTGGCAGCGATTTGCCTCATGTCGGCCATGGAGTACCTCGGCTTGGGGAATTTCTCGGCATGCTTTGGAGCGTTTGGCGTCGTAGAGATGCCAACAGCTGCGAATTCGCTGAAGAAAGAAAGGTGGTGACGAGAAGTGAGTTTTTCAGAGATTTTGTATTCTCGATCATGACTTACTTCAAAAATGGCAGGGCCTGGCCCAGTTTCGCATCCGAAACCGTCTTATGGTCCTTGCCAGGTGTGGTGAAATTAAAATGACACTGTTTCGCGATCATTACCTGGAAAAACCACGAGAATTGGAGGAAAGAAAATCATTAGCTTTCGTGCAAAGAAAAGCAACAGTTACGTACCGCCTGGCGGAGCGATCGGCAGACGTGGAACACGGGCTTGAGCTGGTTGTGATCGAGACGACAAACGATCCGGACCTGATGGAAACAAAAGCGTGATGACAAACAAAACAAAAAAACATTTTGGAACTTACCAACAACTCGGGCGGAAGAGTTTCCACCGATGACGAAGAGCTGCTCGGCTGCGCAGTTCCAGTCCCAGCGTCCCGGGACTGTTCTTCATTACTACTCCGAGCGGCTGGTGCTGGAACTTCTTCCACCACCATTGGAACAGCTTCGTTGGCGGCCGCCGGCTGGAGCGGTGGCAAGGCCAGGAACTTTGGAGCCAGGAGCTTCTTCCTCTGGAGGCAAGCCGGTCCCAGCCATCTGGGAGCTATCCCGGCGTGAGGAACTCTCTCGGGCGAGGCGCTTGCATGGCGGACTCCCCCATCGAAGAAGCGAGTGGAGCGCTCGGCGGCGTGGATGCCATCGCCCTCCGCCACCCTCTTACGTCCAGCCTTGTGCGCCGCGTCTCTCACCTTTGCCAGCGTCCCAGGCTTGAGATAGTTGTGGCGGCTCTTCCTCGGCGCCTGGCTCCTCGCCTTGCTACTCACCTCCGACGATGCGATCCCTCGCAGCCTCTTGTTGGCGTAGCTCTGATCCACCGGGAGCTCCACGCACACGAATTCGTCGTTTGGGCGATGGAAGGGCGAGGCGCGGGTCCTGGGCGGGCCGCCGCCGACACAGTTCTCCTTGTCTGAGAGCTTGCTGCTGCTGAGAGAGAGCAAAGAATCCGGCCTGCGAGGACGCGATCGCGCGGCGGCGGGGCTGGCATTGGGACTCGATGCTGCCGCGCGCTTCCTGTCAGACTCACCCAAGGCAATCCTCATCCTCTATCTCTCGCTCTCTGTGGAACCAGGAGAAAGCACACTGACTGACACAGCCGGGGAGAGCCTTGGATTTGGAACGACTAACGGAATGGAGAGGCGAGCGCCACGGACTCAGGCTGTGATCGTGGACAGGACCATGATTTTAGGGGAAAACAAGCAACGAGATAAGCAAAAAAGAAGCAATCCAGCTACCTCTCTCGCGCGATGCGCCTCTGACCCTACGGGCCGGGGAGGATTCCAATGCGCGAGCAAGAATCGCCCGCCCAGGAGACGAAGAACCCTACCTGGGATGGGGGCGAGGAGGAGGCTTTAGAGGGCTTCAAACTAAGCGAGGGAAATTTGTTCCTGCCACGTGCCACGCGCAGGACCGTTGGTTTCAGTGGCAGGCGATCCGCGCCGTCCGTGGGGGCGCGCTTCTCTTTGAATTGCAGCGGGAGAGCTTTCCCGCCGCCAATTCTATTACTGATAATAAAAAATGAAACTACTATGCAACAAAATCTTGATTTTGTTGCAGAGTTTATGATTTGGGAGAAAATTGTTGGTTTAATGTTGATATGATAGTTTAATCTCCTTTTGCCTGTATGAGGTTTTGAGCTTTCACTTTGACTAACGCAATGTTTTTATGACATTCCAGCTCCAAGAAGCTAGATGAATTAGAAGCACTCGCTAAATGTTCTTTGCCAAAGCTCAGAATCAGCCTGGCCAAAGGACATGTTCTTTGGCAGCAGTCATCCATTGTGAGAGAGGCAGTATAGCATATAGCATTTGTGCTTTGCAGACATTTAATTGAAACATTTCTAAAGTGCATTTCAATGAGATGTAGTAGCAAAAATAAACTGAAAGTAAAAATACTAGCCACTTGGAACTTGGAAGTTGGAACCCGGCAACCAACTCGCTGTGAATTTCTTTGTACTTGCTGAGCAGGCTGGAAGAAATTCCGATTTATGATCGAGAGCCCTGATCACAACATTCCAGATGCCTTTTGGAACCGGGAACTAGAAAAGCACTTATAGGCTTGCACGACCTCCTCGCACAGCCGCAGCTTTGTGCCAAAGCCATTTTTGTTCAAGTCTTTTCGCGTCCTTTGCTCTTTGCTTGTGAAACAGTTGGACATCTTGAACGAGTAGGAAGATTGGTTCTCCGGAGGTGAACTATGAGCATTAAGCTGAGCACGAAACGATCAGAACCCATCCTCCACCAGTATGAAATACCTCCGATACCTTTTGGGCCTCAGGTAGAAAAACGAGCGCTCGATCCCGATCGTGAGAAACTGGAACACAAAACCCTGAAGCTAGTAACCTCGAGAATACACTACTCCAATGAGAACTTGGATCTCTCCATGGAAACATGAATTTATCGAGCAGGAAATTGCAGCCTAAAACCAAATATATAGCTCTTCGTTTGCCGGAGTTTTCTCCTGGTACCCAGATTATCACACAGGCAATCTTTGAGAAAAACAAAGTACCGGCGATGCGATTGTTTCTAATGCCTCAGGTGATCTGTGCCGTCCGTGCGGCGGCTTCTACCACCCATTATATTGGATAGAAATGTGAATTAAAATGGAAATCTATAAATACCACCTTTAGCTATAATTAAAAAACAAAGAGGAAACCCCTTTACTGCCTGTCTGCATGCAACAAAAGATCCTATGGATTTGGGAGGAAATCGTTCGCCACCACCATCCTCGAAGAATTGTTTGAGATGCAATTCAATCTCCTGGAAATCGGTATTGCTACACAATCTTGCCGTTGATTCGTCAATTCCTCTGTTTGTTCCAGGCAAGATTGCATTGCGCGTTGATTCTTGCTCAAGCGGGCTTTGCTGGTTTCGAGATTTTGTCCCGAATCACTTTGGATCAAGGTGCCGGAAAGTTTGCATTCTCGTTCTATAGAAATTGTGTTGCAATGGTAGTTCTTGCGATTGGTGCTTACCTCTTCGAGCGCAGGTATGGTTTCTATGTATCGATTTCAAAACCATCCTGTGAATGTAGGAAGTGGAGAACGCTCACTTTGGTAGTGACAATCAACCTCTTTTTCTTAAGTTTGGCCGGGTAGGCTTTGCAGGGAAGATTCTGAGCCTAATTGACTTTATAATTTCTGAATGGTTACAGGGTTACACTCAACCAAGTCCTTTATCTTGCTGGACTGGAGTACACCTCTCCTGTTTTTGCATCAGCAATGAGGAATACAACACCAGTTCTCACATTTATACTTGCATGGATTTTCCGGTGGGTAATGTTTTTAATTCCAAGTTACTTTGGTGCCGAAGTTTACATTGTATTATAGGTTGGAAGTTGTAAGACTTAAAAGAGTTGATGGTGTGGCAAAGGTTATTGGGTGTTTGCTTGGGATTTTGGGATCTATTTTTCTGTCAGTCTATAGAGGTCCTATTGTTATTCAAAGCACATTTAAATTTCCAAATGTGAAGGAGAAAGGAGATAAGGGATTTTATAAACAAGTACATATTCAGTTTATTGGTTTGCTGGATGATATGGTACCTGCAAAAACTATTGGCTCTATTTATTTAATACTTTCATGTTTAGCATTTTCAGTATTTTTGATTTTTCAGGTAAGTAATTTTTAAAAAAATTTATATTCTAATTATTATCTATTACTACAGGCAAAACTTTTATTGAAATTTGAAGCTCCAATATCTTGTGCTGCATTTATGTGTTTATTCAGCACAACACAATTTTCATCATTGTTTTTCCTATTTGAACCCGAAAACTCAAAATGGAAAATTACAAAATCTGAAATTATTAGTATTTTTTATTCGGTAAGATTTTCTTATTATTATATATTATTTACATATATTTTATTTATGTTTTTAGGGATTTATAGCATCAGGTTTTGTTTCTGGGGTTCAATCATGGGCAATACATCAAGGAGGACCTGTTATTGTATCTACTTATCAACCATTAGAAACAACAATAACAGCAATACTTGGATTTTTTTTCCTTAAAGAAACACTTTATATGGGAAGGTAAATAATGATTTTAACTTTCTAAACTTAAATTTGTTACAGTATATTAGGAGGTATTATTGTAATACTTGGTCTTTATATGTTAATATGGGGACAATCACAACATCATAAATATTTGAAGCAGATTTCAAGTGTTCAAGAGAGTCAACAAAATATTGAATTACAAGAACCATCATCACAACAATCATCAATTGATTTTACGTAAGTTATCTATTTAGATTGTTATTTTCTATAATATTATGATTTTGTAGTGAGCAAGTACAAGAACAAGCACAAGCACGGCATTCTATCATCTCAATAGGTCCTATTATACCAATATCATAGCATATAAATAATGAACTTTATAATTTCATTAAAGAGTTTTGAAATGCTAGAAGTTTTTAAGGTGTCTATCTGAATTTTCAGGTATAGAACACTTACCACTGGAAATATATGACGGCCAACCATACCCACTACCACCTTAGATACATATTCCTTAAAAAGGGAAATTCATCCTATTAAAAAATTGTAGAAAAATAAAAATAAAAATAAGAAACTACTACACGTTTGTGTGCATGATAACATTGAGAAACAAGTTCCCAGGCTGGCATAAGTTTGACATTGGAAGAAGCCACGCAGCCCCTCATTTATTTTACTACACAAGAAAGGAGGGGTTCCTCGAGAGCACAAAATCCTCCTCATCTTGTGCTCTCACGACTGAAAACGACGGCTCTTTTTCTACAGCCAAAGCTTTTGATTCAAAATTGCTCACGACGTGCATGAGAGGCCCTGCGGATATATATAAAATCGCATCAATAGCAAAGCTTGCAATGCCGACTTACTTGCGCTTCGTAAGGGAGATACCGGCGTCTCTTTGATTGTGCAAACGGTCCATCCAACTTGGATCGCTCACGTAGTTCCTTTTTTACTTTGGTCGCTTTCCTGGAGCATATAAGCGACGCTGAGCTTGACTTGTTCCCGAGAGCGCAGGAACTTACAGTTTTGCGATCATCATCCTTTCTTCGACGCTCCTGTTGCGTGGTCAATCGGGAGAAAATGGAGAGAATCAAAGGATCTACTTGCCTGGTCTTGATGCTTGTCGCCGTGATAATGGTTGATCTGTGCCAAGCCCAGCTCTCCACCACTTTCTACTCCAAATCCTGCCCGAGAGTAAAGGCTATTGTCAAGGACGCAATGCAGAAGAAGTTCAGCGAGACCAGAGTTGTAGCCGCTGGAACACTCCGACTTTTCTTCCACGATTGCATGATAGAGGTCTGCTCCCAATTTCCAGTTCCTGGATTGTTCCTCTCAGCCCCGATTGTTCCTCCACTTGAATTTCCCAAGCTTTGCCTGCTGAATTGTTTAATTGCCGATAGCTGACCACAACTCCTGTCCAGGGATGCGATGGTTCAGTCATAATTGCCTCTACGAACACGAACAAAGCCGAGAAGGACGCAGACGACAATCTTTCGCTTCCTGGAGATGCCTTCGACGCTGTTTTCAGAGCTAAAGCCGCAGTCGAGAAGCAATGCCCGAACACAGTCTCCTGTGCTGACATCCTCACCATGGCCACCAGCGAACTTCTCCAGCTCGTAAGCATCAATCGATAAGTATACCGGCATCGCCTCACTGACACTTTCCCCTGTGCTTCAAAGATTGGAGGACGCGGCTGGGATGTAAGGCTTGGAAGAAAAGACGGCAGAGTGTCACTAGCTTCGAGAGTTCCCGGGAATTTGCCGAACGTAAACATGTCAGTTGCTCAGCTCACTTCATTCTTTAAAACTCGAGGATTCAGCCAAAGAGAATTGGTCGTCTTGTCCGGTAAGTTTTTGAAAACCGCCCCTGTGACCCTGTTAAATTCCCCTGTCCCGTGTTACGCATCTTCGATCATGCCTGTTCCTGATTTTCCTGTTCCTCCTTGTTTCCCTGACCAATTTTCCTCCACTGAGCAGGAGGCCACAGTGCTGGTTTTGCTCACTGCAACAAGTTCATGGACCGGATTTATGGCAGAATTGATCCAACCATGGATACCGGTTACGCCAGGGGTCTCAGAGGTACATGTCCCCAAAGGAATCTGGACCCGACTGTCGTTGCCAATCTCGACACCACCACTTCCACCACGTTTGACAATGTCTTCTACCAAAACCTCAAGAGCAAAAAGGGCCTTCTCCGCTCCGATCAAGTGCTATACACCGACCCGAACACTAAGAAAGTCGTGGACTCGTTTGCCTCCGACAACACTGCCTTTCTCATTGAGTTCGCCGCGGTCATGGACAAGTTGAGTGCCTTCAAGGTAAAGACAGGCTCTCAAGGTGAAATCCGGAAAAACTGCGGGGTGATCAATTAGTGGTACTGTCCAAAACTATGTACGGGGAAAATAATACCTGGATGATTTTTTTTTTATCTAGACAAGTTGATAATAACACTCGGTTCGCTTCTGTAACTTTCAGGTCATTAATCTGGAAGAAAAAGAAGAAAAAGAATCACTTAGCTCATATCCCATCGAATAGAAGCTTGTTCGCACGTGGTCAGGAGCGATTCCGTGTTCACAAACCGCCATCTCTCGTTGGTCGCTAGTCTTTCTCAAGACTACAGCTACGATTGTTCAGATCCTCTGGAAAAAATTCTCTCCACGCAAAGCTTATCTGGAGAGTTGACTTAAAATCATAAAGTAGCGAACGGGAAAAAAGACATACAGATCGCTATCACCTACACGACTGATCGAGACAAATGACGCTGGAAACTGGAGACCGAGACCCTCGCCATTGAAGAAGCAAGCACCGCGATTAAGATCCAAAGATCTAGCACACAGCACATAAACGCAGACACGCACGACGACCCACCACCGCAGAGACGTGTACATTTGTGAGAGATACTTCTGGAAAAAATGACTCTTTCCATACCGACATTTTGAAGAAAAACAGATCAATAGATGCCTAGCAATCAGCAACCATGTGCCTTCCATCCGCGTTCCTGGAGGAAGCAAACCAAACTGTAAACAAGCCGGGGAGAAACGCAACGGCGCAAAGTCCAAAACAGAAGAAACAAAACATACTTGTCGTGAATGTGGCCTCTTTTTTCGATCCATCTCGACCTTCTGCTTCTTCTCGTCCATCTCTGCCTTCCGGAGGCTTGGCCTGTATAGAAGGAGTACGTGACCGATCTTACCAACGACTTGGGCCTCTAAACCGTGCTCCAAGTCCAGCATAACTTGGCTTATATGTGTCGGACAATTGTCAAGGACCCTCACCTACAGTTATAAAAGCAGAGAAATGTGGTTGTCCATTGCAGAAAAAAAAGAAAGTATGGCAAACCTTCATAAGTTCGTTCTTCTCCAGAGCGTCGCCCAAACACTTGAGTGAGTTAGGAGTAACTCCCCACTTCCCTACCTGCACGAAAGCAAAGCGTTTCACAGTGAAGGAAAAAAAAAAAAAAAAAACTATATCTCAAGCAAAACAAAAAGCTTACGTGATGAAGCGCAATGGATTTTCCCAGCCGATGTGCATGTCCACGGAGCTCTTTCTTTTCTTTTTGACTCAATGGTGGAAATCTCGACTTCCATGGACCCGGTTTCTTCTTTTCGGTCCCAGTATCTTCGGCACTGATCCTTTTTATAATTTCCAACTCGCCCGGATCATCATCGTCATTGTCAGCAAATTTTTTTCTGGCTTCCAGAGAGTCACCCTCTTCTTCTTCTTCTTCTTCGTCATCATTTTCTTCCTCCTCTTCTTCGTCGAAATTCCCTTCTTCTTCGTCATCAAGCTCATCTTCCTCCTCGTCTTTTTCTTCTACTCGAAATATTTTCTCCTTCTTCGCCACAGCGCCAGTGCTCGCCATTCGCCGGAACGCCAAGCTCGACCATGCCGGAATGACCTGCTGCCGGGAGATTGATACCCTACACACCTGTGGCGGATAGATTCGAGCAGCGAGCCGATTGATCCTCCAAACCCGGCCCTTGAGCACTGGGAAGCACGTCGCGGCGACGCTGGATGCCACCTTCGCCATCGCTGCTGGCAATGTGGCTCCTCCTCCTCCACTCCGGCTCCAAATCATCCCTGCATTGGGAGGGAAAACGCTAAAACCCTGGAAGGGCTCAATTAGGGCGCCTGGGGATCTTTATATTTTAGGGCTCCTCCCTGGAACCCTAAAAAACAGGGATCTTTTTCTCTTCGTGTTTTCCGCCATGGCATTGGGACTCGTTGCTCGGGCGGCGCTCCTCGTTTCTACTCTGGGTGCGCTGGCTTTCATCCTGGGGATCATGGCCGAGAACAAGAAGGTATTGTGAAATTGCGTGATTCTTAGCTCTAGGCATTGAAATTCCGGCTTGATTTGCAGCCCGAAAGCGTGGCAAGCACGACAGTGAACGGCATCACGATCTGCCATTACCCTAGCGATGCGAGCATCTCGCTGGGAGCCGCGGCAGTGGCGGTGCTCTTCGTCACGACCTGCGTAGCTCTCGTTGCCTTGTTCTTTCCCTACGACGGGAAGCACATTCCTCACGGTGTTCTCTGGAAGAACGCCGCGTTTACAACATTCTTCGTGCTCAGCCTGTAAGTTCCTCTTCATTCCTGTCCTCTTTCCTTGTTCATTCAGGTAGAAGTGGCAGAATCCGCGGATCTCATGGACTTATAGTTCATTTCTTCGTTCTTTTGTTGTCAGATCTTTTATAGAGTTCCTAGTTTGAAGGATCTCATGAAAGCTCGTTTTTTTGTTTCGCAGAGCTGTCTATCTCACGGCCGAGGGGCTCCTGCTGTGGACTACGATCAGCGAGAGCATGCATCACAAGCAAAACAAGCACTATCACTTGGCAGCCGACGGGTGCCCGACGGCAAAGACTGGCCTTTTCGGTGGAGCGGCGTTTTTGGCTCTGGACAGCACCCTCTTCTGGCTCATTTGTCTCATGCTCCTGGGAAACGCTCGCGAGGATCACTTCGGGATGGAGGATGAGGCCTCCATGAAGGGAATCTACGCGGAAATCCCTCACGACTCCACCGTCATCCCTCCCGCGAACAAGGTCTGATCTGAAACAGCGAAGTTTTACCCTGGCCTCCCGCAAGTATCTTCCCTCCTGAAAGTAGGCCAGTTATGGAATATACAACCATTGACAGACTGCTTACCATTCTCTCTTGAGCGTTGTCGCATTTGCTTTGTTTTTATGTTTGATTCTCATTCTCTTTTGGCTGGCTTTGTTTTGCAATGTCGTTGAGCGCGATCAAGAGAATCAAG</t>
  </si>
  <si>
    <t>MDLGGNRSPPPSSKNCLRCNSISWKSVLLHNLAVDSSIPLFVPGKIALALILAQAGFAGFEILSRITLDQGAGKFAFSFYRNCVAMVVLAIGAYLFERRKWRTLTLVVTINLFFLSLAGVTLNQVLYLAGLEYTSPVFASAMRNTTPVLTFILAWIFRLEVVRLKRVDGVAKVIGCLLGILGSIFLSVYRGPIVIQSTFKFPNVKEKGDKGFYKQVHIQFIGLLDDMVPAKTIGSIYLILSCLAFSVFLIFQAKLLLKFEAPISCAAFMCLFSTTQFSSLFFLFEPENSKWKITKSEIISIFYSGFIASGFVSGVQSWAIHQGGPVIVSTYQPLETTITAILGFFFLKETLYMGSILGGIIVILGLYMLIWGQSQHHKYLKQISSVQESQQNIELQEPSSQQSSIDFT</t>
  </si>
  <si>
    <t>TrSel/09</t>
  </si>
  <si>
    <t>Selmo1|59586</t>
  </si>
  <si>
    <t>TGCGAGGCCACGACTTACAGGTGACCAGTGTGGTGATTGGCAATGGGGGAGAGATTTTTTCTACTTCTGTGGACAGGTTTTTTCTTAGAATTTGTCCTGCATTGTGATCCTCTATTCTCATTTTTGTTTTCTTTTTTGCAGCACTGTGAGAAGATGGAAGAAAGGGGGTGCCTCAGAAGTTCTCAAAGGTCATAGAGCACCAGTCCAGGCTGCTGTCATTCTTCCAGAAGACGTCCTTGTGACAGGTACCAAACTTCACCAGAATTTAATTCTTCTCATGACTTGAGCAGGATCGACCGATACAACTATCAAGTATTGGAAAGGCTCTATGTTCACGAAGTCTCTGGATGCTCATACTGGTTTGTAGTGTTAACTGCATTTTGCTGCACCTTCTCAAGTGTTCTTACTACAGATACCGTCAGAGGGCTGGCACTAATGCCGAACCTGGGATTTCTTTCAGCCTCTCACGATTGGTAAACTCCATTGATGTTTTATGAAGTGCTGTTTTGAGCTTACTCCTTTCTTACAGCACTGTCAAGCTTTGGTCATACGCTGGAGAACAGCTTCTCGAAATGGTTGGTCACACGGCTATTGTGTATAGCGTCGCGGGTCATTTATCAGGCGATGTGGCCTCTGGCAGTGATGATGGATATTGCAAAATTTGGAGAGGTGATTTTGATTTTGTGCTTTGAATTATGTGCATTGTTGACATGATGCATCCTTTAGGTGGCGTTTGCATTCAGAGCCTGGAACATCCTGGATGTGTTTGGGATTTGCAATTTTTACCCAATGGTGATCTCGTGACTGCTTGTTCTGACGGGGTTGCGAGAGTATGGACGGTAGATTCCAGTCGTTATGCATCATCAGAAGAAGTTGCAGCCTTTGAAGCCTCAGTTTCTGCTCGAAAATTGCAAAAGTCAGCGTTTGCGCTATTCTTTGAGGTTTCCTTACATATTGTTGTATCTTTGCAGGAAGACGGTCGGAGGTGTCAAAGTTTCGGAATTGCCCGGCCTGGAAGCACTTCAAACCCCAGGTTCTGGCACCACGTCTATTCCTAGAGCGTTAATAAACATGATCTTTGAAACAGGACGTTCCGACGGCCAAAGCAAAATCGTCCGTGAAGGGGATACCGCTGTTGCGTATTCGTGGAACATGAAAGAATATAACTGGGACAAGGTATTAGGCACGGGCTTTTCTTGTGCTTCCTGAATACTCTTCGCAGGTGGGAGAAGTTGTTGAAGGTCCAGAAGATGCACTCGGTGCAAAGACACTAAACGGCGTTACGTATGACTACGGTAAATTTGCAGATTTTGTTTGCTTTTGGAGCGTAACTTTGACTGGTTTTTAAAGTTTTTGATGTTAATATTGAGGACGGGGAGCCGACTCGCAAGCTACCATACAATAGAGGAGGTAATTTAAATACTTCTTTTGTTGCATTTTAAAAAAAAGGTTTGTGCAGACAATCCATATGATACGGCAGATAGATGGCTTTTGAATGAAAACCTTCCCATGGGATACCGACAACAAATCGTTGATTTTATCTTGAGAAACACAGGACAGCAAGCAAACAGTTTCATGCAATTAGATGACTGCTTTTACGATCCTTACACTGGAGGTAAATAATCGCTATATTCAATTGCTTGTTGATTCGAAGCATTTTAATCAGGAAATGCTTATGTGCCACGGCAAACATCACGCCCTGGTATGTGGAGGGTGTTGTTATACTCTCGCTATTGGTTTTTACGGTTTCTTTTGCAGCTTCTAAGACAGCGTCAACTTACAATCTGAAGCACATTCCAAAGGTAATAGATAACAGAAAGGATATAAGGAAATGACTGACCTTATTCACAATGCAGACGGGAATAACACTTTTTGATACGAGAACGCAAACCGATGGAATTTTTAAAAAACTTACGGAATTCAACACTGGTTCTGTGGCTCTGTCGTTAGAAGAAATGGAAAGAATACAGGGAATGTTACAAGCTTTAAAAAGCACCTCGCATCAGTCCGTATTTGCCGATGCAGACTTCGAGATTTTGACCAGGAAGCTATTTACGTGGCCAGTTGCAAATCTTTTCCCAGGTAACACGGTTTTTGTTTTTTTTTTTTTTTTTTTTCTTTATCGCGAACTCAAATTTGTGCAGTGCTGGACTTTCTAAGGATACTTGTCCTTGACCCGCAAGCTGCAAATTATTTCTCTCGGCAAAAAGGTATGGTCAAAAGCTCGTGGACTAGTTTAACATATGTATTGATTCGCCAGATGTTCTTTTAAATCTGGTGAAGTCTGCCATTCAGTCTCCGGCTCCAAATGCAAACGTCTTTCTCAGTGCTCGGGCTATGGTAAATTGCTTTCGACACGAGTGCTTCCAGAATTGGCTCCTCGATTCCAGAAGTGAAGTGAGTTTCTTTTATCTGTTTTGACGTTCTGCTACTGACGTGTGTAATTTTTGTGTTGCAATCAACAGATTATTGACATATTCTCGCAGTTTAGTACGTCACCTGTCAAGAACATCCGCAGTGGATACGCGCATCTACTGTTGAAGTATGCTTTTGGCAAATTTGATTTCGTCAATACTAATTGGCGCTGGCTGCAGCTATGCCGTTCGAGTAATTGGTGCAAACGACGAAAACGCTCAGCTTCAGGTTCTTTCTGCCGCAATGGAGGTAGTTGCTTTTGTTTTAAGTCTCTGGAATCCTGACAGAAACGACACAGATGACTGGGCCGCAAGAAGATGACGATATTAACTTCCTCGCGCTTCAAACAATAGGATCCCTTGTGCACAGTGGTCTTGTGAAGTCCGTGGCCAAGGACCTGGACATCCAGAGTGTTGCTGGCACCGCTAAGAAGTCGAAAGTCTCTAGAATAGCAGAGATTGGAGCGGACCTTGATTACGTTCTAAAATGAAGTACAAGGCGGCGGATTTTTCTTTTTGTAGTAAGAGGCCAGTTATGCAAGGTATGAGCCTCGTCCGTTTTCCTTCCCTTCAATGGACTCCCGGCACTTGAAGCAGTGATAGAAGTTTCTTACACTAACTCACGGGCATTTTGGTCCCCCTTTTGAGTTCTTTATGTTGTTGTAGCAGGGGCATTTCTCCTTGTTACCAGCTGTGCCTGGCGGAACGCAATTGCACTTCCGGCAGCAGATGTTGCAGAACTTTATGCAGCGGTTGTGCAAAGAGGCTTTGGAGCAACGGTAGTCACAAGCCGAAGGACAGTCTGGAGACGCAGAGCAAAACAACCGATCAGGTTCATACTTCTACGTACAAATCAATCATTTTCTTACTGATGCTTTGTAGGAGGTGTCTTCCAGACTGTGGCGTGTCCTGGACTGTAAGCTGATATGAAACAAGAGGGAGCAACATACCTCAAGCGTTTCTTCTCGGCTGTCAGGTACTATCAGCAGCACCATCAGAAGGATTGCTATCTTGTAGGAACTCATCTTCTTTCTTTTCTTTCTTCAGGGCGACTTGTGTGTGCAGCAGGCTTTTAAAGCAGTCCTGACCCGAGAATCACCGAGGGGATCAGAGAAAGTTCCAGACCTGGCCTGGAGCCAGCCAGAGCTTGGATCTTATCTGACTCACGCAACCACTGTGAGCCGGACAAAGTGACAAGAGCATTACCTCAAAAGCAGGAGCCACTTTGACGGAACGTGAAGAGTTTGGTACAAAAGAAGCAAAGGCAGCTTCAACCGGGATCCTCCTGTCAACTCAATCAATCAGCTAATGACATCCAGCACACTGCCAGCCAGCTACAGAACGCGAAGAATCATTGTTCTAGCACTCGGCCCGATCGGGCACAGGATTTTCACTCGGCAGCACAAAGGTGGTGAGTAGTGTACGCCCGAGGAGATATATCGCTGTGTGATTTTCACCTTTCCTTTGCTTTTGTAGGTAGCAGCGGCCAACCCGGTGCTTCCACAACACGTACAAACATCCAAACTTTTTTCACCGCTTCTTCACAGCTGTATCGTTTTGTTCAGGTTCACTGCTTCAAAGCTCGGCTGTGTATATATTTTGAGGGGGCTCGATCGCGGGGGGCACTTTTGTTTCCTTTCTTCCTCCGTAGTGGATACGCGATGGTCCACAAATCCGCGCTGGTGGTCCTCCTGGTATTGGTCTTGATGATGCAGCAGCATTGCCAGGTACGAATTTCTTTCCCTCGATTTTCAGGCTCAAAATGCTTTATGGACTTTCGTGTAGGGAGGCGATGTTGGTGAAAACCATCCGAGCGTTGTGAGTGTCATCTTCTGTGCTCGTTCTCCTCCGTGCTGATTTTGTTGTGCTTGATGGTTTTGATAGGCTCTCACCACCGCGAGGAGGCTCCAGAATATCAGTAAGTGGACTCTTTCTTCTTTCAGGAGAGAATCTAAATGATTGTTTGGTCGATCTTTGCAGACTGCGGTTCTGCCTGCGATTACAGGTGCTCCAAAGCTGATGCGCACGACAGATGCATCAAATACTGCAACATTTGCTGTGGCAAGTGCAACTGCGTTCCTCCGGGAACTTACGGGAACAAGGAAACGTGCCCCTGCTACAACAATCTCAAAAACTCCAAGGGCGGTCCGAAGTGCCCCTGATTTCGATCAGCCTCCAGGTCCAGGTACACAAGATCGCTCCATAAACTTTGCTCCTGCAAAGAAAGAAGAGAAACTCCATGAGGTTTGATAGGATGTATTGCAGTATTTGTGCTTGAATAATACATCAATGTTCATTGATGTGTAGACAAAAAAAGATTTGTGGAAAGATCGAAATGGTCAAACTAGTTGAGCCATGGAACTTTCAACTTTAAAGACGACTTTAATTTGCAGTTGACTAACGTAGGATCTTGCGAAGTTTCAAGTAGTTGACCATGACTCCAATGGAGAATCTTGCGAAGTTTCAAGTAGAATTACCTGGTTCTCCAATTCGGACCAAATCTCCATCGCATACAAAAACAAAGAATCATGGGTCGACAAATCAATCGAGTCTTCCAAAGAAGAAAAAATGTTGGCAGTGCACGCATCTCTGGTCGTGACACAGATTTGCTTCGCGGGTTTTGAGATTCTGGCGAGGATAGCGCTCGTCGATGGAGTCGACCATCTCGTCTTTACGTTGTATCGCAATTTCCTGGCTTCCATTCTCCTCCTTCCCATTGCTTACTTTGTGGAGAAGAAGCAAAGGCCAGCGCTAAACTTTAAGTTCGTTCTTCTCTTCTTTGGCCTCGCTTTGCTTGGGTACGTTTGTTCTTCCCTCTTTTGTCCCTTTCAAAAAAAAACCCAAACGAAGATCTTGATTTTTCCACAGGGTGACGATCAATCAAATGTGTTATTTAATTGGACTCCAGTACACAAACACTGTCATCGCTTCAGCACTTCGGAATTTAATCCCAGTTCTTACATTCGTGCTCGCAACAATCTTAAGGTAGCTCTCTCTCTCTCTCATGCACACACACACACACACATATTGTCCGCTGCAAATGATTGAAGGGTCGAAGAACTGGACGTGAAAAAACTGGATGGAGTGGCCAAAATCTTGGGAACACTCCTGGGACTCGTTGGAGCAGTGCTGCTCTCTTCACACCATCCCACAGTCAGAGAAATACTTCGCCACCAATTTCTTCGAAGAAGAGGTGATCTTGAGCTCCAAACAAGTGGATGGGAGCTTGGCATTGGCTGCCTCCTCCTGGCCTTCCTCTCCTTCGCGCTCTTCCTCGTTCTCCAATCTCTCCTCCTCAAGAAATACGCCGCTCCATTCTCGATTGGAGCATTCTCGTGTTTGTTCAGCACGCTCCAGTTGGGAATCATCTCGGCCAGCTTTGGCCAGGCCTCGAAGATCTGGAGCTTCTGGACGACAAGCCATCCTCGAGTGATCCTCAGTGTTTTATATGCAGTAAGCTCTACGATCACTATGATCTTTCAAACTTATTTTCTTTCAGGGATTGATTGGATCTGGATTTGTATCCGGAGTCCAATCTTGGGGAGTTCATAAAGGAGGACCCGTGCTCGTCGCTGCTTATCAGCCACTGGAGACTGTTCTAGTCACACTTTTCTACGTTTTCTTCGGTGGACAGGCACTAGATCCTCTCAGGTGATGATCAAAACTCCAAAACGCATAGTCCAATGAATTTGTTTGCTCTTACAGTATGGGTGGAATCCTCCTTGTGTTTGCTGGGCTCTATCTTGTAGCATGGGCTCAAAGACACCAAAGGCAACGCAAGCTTTTACAGGGTCAAACGATCCGAGAACCACTTCTAGACAACGTAGTGATCCTAGAATAGTAGTATCTGTGATTCATGAATAACAAAAACAATTTTGCTATCTCGGCAACTCAAAATACTGCCAAGCAATTGGCACTAGGAATTCTCGGTATGGTTTTGGAGCTCCAGTAGCTCATCTGGAAGAATCAACAAGCGTTACCACATGAAGAAAAAGGTGAGAAGAAAGTCTTAAGTACCTTCTTTGGGGTCGTGAAGCTGATACGAGGATCAATCTGCCGCTTGACTAGCTTCACCTCGGTATCCACTTCATGAAAAAACCCACGGCTCTTGCAAGCTTCAATCCTTGCACAGTTTGCCCATTATCAATGTCCGAGTTGCGTACGTACTCTAGTGGTTAGTTAGGCGTTTTACCGGTAGCCGCTCCCACAGCCTTCTTCTTTGGGACCGGAGCCGGAGCTGGAGCCTTGACTGAGAAAGGGATGAACTCCAACCCAGCCATGTATGGCTGCAAGGCTTTGGGAACTCGGAGCCCATCCTCGGTCTGGTAGTTCTCCAGAATGCAGCACAAGGTTCGCTGCGTTGCGGTCAGTGTGGAGTTCAGCAGGTGCACAAAATGCTTTGGTTGCTCGTTGGCCTGGAAAGAGAGAGAGAAAAAAAGCTAAGCAACATAGAAGAAACTAAGAATGTTACGCACCGTTGTCTGGCCATATCTTATGTCAAGATTTCTCGCTTGATAGTCAGTGCAGTTTGAGCAAGAGACGAGCTCTCGATAGGCCTTCGATGCTGGAAACCACGCTTCGAGGTCGTACTTCTTGGCAGCGGCATCATTCAGCGCTCCAGACACGATGACAACTACTTGGTATGGAATGCCGAGCTGCAAACAGAAGAACAAGGATAAGTGAATAAAAACCAGCAAAACAATCAGTGTACAACCTCCTGATAGAAATCTTCCGAGTTCTTTAGCATCTCCTCGTGCATCTTCCAGGACTCGTCACCGAGAGGGCTTGTGATGCAAAACTGCTCAATCTTATCGAACTGATGCACCCGGAAAATTCCAAGGGTGTCTCTCCCGTGCGAGCCAGCTTCTTTGCGGAAGCAAGTAGACAGCCCAGCGTACCTACATCACGCAAAGCTCTTATATGCTGCAGTTTGCTAAAACAGGTAGCTACCTGATAGGCAAGGATTTCGGATCCATCCAGTCTCCACGATGGTACGAACAAAGAGGCTGCTCCGAAGTAGCGATCAAGTACTTCTCGTCCTTTTCCGCGAGCTTGTCATCTCCTTCCCCTTCTCCAACCTGTCACGACAATATGTCAAAGAAAATAGCAGCGCTTTGAGCTTTTTTACCTTGTAAAGCTCCTCATCAAACTGTGCAAGTTGTGCACACTCCTTCATGACATCCTTCTTCATGAAATACGGAGGTTGAAGAGGGCTATATCCACGCTTGGTAAGAAACGCGAGGCCAAAGTTGATCAAAGCCTGGTTTAGCAAGACACCATGCCCTTTCAGATAGTAGCCCCTTCCACCAGCAACATCCGTTCCTGAAACCACGGATGGAAAAAAATATAAGTGGGAAGAACGAGACGTCCTATGCAAACCTTTTTTAATGTCAGCGAAACCCAGGCATTCCACCAAGTCAACATGGTTCTTCAGATTTTTCTCCTGTCGCAATTCTCCCCAGGTACGAATGACCGCATTTTTTTCCTGCAAAAGCCAAAACTTGAGCACAAGGAAAGAAGAAGCAAAAACCCTGGAAACATCACCTCGTCATTGTCCACGGGGACGGAGTCATGCACGAGATTTCCAATGAGCTTGAGCTTCCCGTCCAGAGTAGACTTGACAGACTCGACCTCTTTCTCCTTCGACACGAGGCTGTTGTCCAGGTCGAGCTTCTTCTGCTTGAGCTCCGAAGGATCTTCTTTGTTCTACACCGTAAGCAACTTTAAGTCCCCACTCACTACAAAGGAGAAGAAAAAATAAAGAGGGAGAGACGATTTTACCCGAAACTTGAGCCCAATCTCTTTGCTGAGACGATTTCCCTCCCTTCGCAGGCCCTCCACCTCGTGTTGGACTAGACAAATTCACCGAAAACACGCTGAAAACAAGAAAAGAGAGCCGAGAAATCACTTACGCTTGCGCCATTCCTTGTCGATCTGGATCACCTCATCGACCAGCTCCACGGATGCGTAGCGGCGGCGCTGAGACTCGCGGACGCGCTCCGGATCGCCGCCCTTCTCCTGCCGCACAAGATTGATGTCGAGCATCTCGGATTCTAGGGATAGGGTTTTAGCGAAGCGTTTTATGGTAAGTGTAAATGCGATTGGTTAAATTTAAACGCGTTTAACACAATTTATTCTTCTTCGCTTTCATCTTCTTCGCGATCTTCATCTTCTTCTTCTTCATCGCTTTCTTTTTCTTCGCTTTCATCGCTTTCTTCCTGACTTCCTCCGCGAATCGTGACAAGGATGGCAGCAGCGCAGTAGAAGCTCTCGGTGCTGGGCTCATTCCCATAGCTCGCACACGCGCCACCGAGATTCCAATCAAAGCTTCCACGGCACCACACGATCTTCCATTCTTCCACCAAACGTCTGTCGAGGAACTCACTGAGATCAAACGATTCTTTGTCCTGTGATTCGTAGCAGTCGTCCGAAACAACAAACTTCCCAAGCATGCTCTCATGCCCAATGAAGCGATTGTCCCCAAACTTTTCCCTCGACCACACCGAGCACACCCGAGCTTCCAATCCAGCCGCCACTGCCGCGTGATAGACAAACGCGTCGCTGCCCTTGAGAGCCTCTGGAATGCTCACTTCACTGCCCTGAGCGTAGAGATGCTCGCAAGGAAATCCCAGTGTCATGTTCTTCCCGGATGCCTTCGCCTCCACAAAGAGCTTGTAGAGCTCCGACCGTGAAAAGTCCGTCTTTCCAGCCACTGTGCTGGATTCCTCCACAAAGAGGTTGTAAGTGAGCGTCAATCGATGCCCCGACGTTACCTCGAGCACCTCGTGCTCGCAATCCGAGAAGAAAGCCGCCCAGCCTATCCGGTCATCGCTGTTCTCTCCTCCAAAGCTAAAGCTCTGCGATTTCTTGCCATGCCGGACCACCAAGTCTCCGCCGGAGTGAGCGCAAGGCAGCGAGACGACGAGCGAAGCTAGCATGTTTCCAGCCTGGGGAGTGTCTACGTGAGCCTTGAAGAAATCTCCCTGCGCGTAGACGTTGAGCTTGTAGAGCTTGGGAATCACTCTTTGATTGCTCGGGAAGAGCAGCGTTTTGATCTCGTCTAGAATTCCATACCCGGAGAGATCGAAGTTGGTCGTAAAATCACCGGGCTCCAGCTTGAGCGCCTTCCTGTAGCTCGGATCCATGACCCTCTCGCCACCGATTCCAAAACTCGCCTCGCTACACGCCGCCGCTAGGGCCTGGATCCCGTCGGGCAATGCGATGCTCTGCCACGAATCTTGCTGCCTGTAACAGATTCTAACCGGAAATTCTGGCGCCAGCGATCCACCGCAGCAAAAGGGACTGGAGATCTTCCTCGCAGCGGCCGCGAGCATCCACTTATCAACCATGGCGCCAAGAAACCCTAAACCCTTAATGTCAAATCTTCTCATGTAAGCTTGATCGTGGCCGTTGATCCAGTGCCCATTTGGACCGTCGATTACATTTAAAGCAGTTTTGGCGCTAAGATCAAGTCGAGCAATTGCAAAGATTCACAAAAAGAATTGGAACTTGAATCAAGCATGATCGTCAGTTTGGGTCTTCGTTTGCATCATCTTCCATTGTATCATTGTTTGTATTTGGATCATCTTCGTTTTCGTCTGCGTCATCTTCGTTTGGTTCATCTTCTCTGTCGTCTACACTGACCAGAATCGCGGCTGCACAGTAAAACGACTCAGTGCCTGGTTCATTCCCATAGCTCGCGCACGCGCCACCGACATTCCACTCGAAATTCTCGCGGCACCACACAACATCGCCCACATCTTCCTCCATTTCCTCGTGTAGCAACTTGCCAATCTCAGCTATTTCAACTTCCTCCCTGTAGAAAGCATACCCGGACACTAGAAATCTTCCAAGCACGTCTTCGTCACCAATGAACTTTGGATGATCGAAGTCGGGGTTCCTCCTCGAGGCGCGAAAGCCATCTTCTCTCGACCACACCGAGCACACCGAGGCGTTTAACCCAGCTGCCACTGCTGTGTGATAGAC</t>
  </si>
  <si>
    <t>MLAVHASLVVTQICFAGFEILARIALVDGVDHLVFTLYRNFLASILLLPIAYFVEKKQRPALNFKFVLLFFGLALLGVTINQMCYLIGLQYTNTVIASALRNLIPVLTFVLATILRVEELDVKKLDGVAKILGTLLGLVGAVLLSSHHPTVREILRHQFLRRRGDLELQTSGWELGIGCLLLAFLSFALFLVLQSLLLKKYAAPFSIGAFSCLFSTLQLGIISASFGQASKIWSFWTTSHPRVILSVLYAGLIGSGFVSGVQSWGVHKGGPVLVAAYQPLETVLVTLFYVFFGGQALDPLSMGGILLVFAGLYLVAWAQRHQRQRKLLQGQTIREPLLDNVVILE</t>
  </si>
  <si>
    <t>TrSel/10</t>
  </si>
  <si>
    <t>Selmo1|74938</t>
  </si>
  <si>
    <t>AAGCTGGAGTAGCATTCGCGCCTGTGATTGATCCCCGCAAAAGGTCCGCCAAGCGAATCCCTGCTCGCCGGGCGCTTCGAGACGCCATCGCTAGAAAACCTAGGCCCTACTAGAGATGCTGTGTAATATTCTCCCATTAAATACAAAATTGGCCTATGGTACATTGGCTATGTGTGAAATGGCTTTGTGGCGACGAAGAGCCTCTCTTTGCCGAGAACTCCTCCTTCCGTGGTTAAAACCTCGGTCGTCCACTGCAATGCGTATGCGATCTTGGAAATCTTTTCCACCATCTTGGTCGTGTCGCGGACGAGAATTGTGCCTTGTGGCCGGAGAATTCGATCCATCTCCAGCATCACGTCCACCAAGCTACAGCTGAAATCCAGGAAAGAAAAATTGAGATCCAGGAAGTGCAGAAAAAACGTTTTTTCTTCACCTCGTAGACGCTTGTGTTGTGAAAGATTGCATGTTTGAGACGTGAATGAAGTCGTAAGTTCGTGGATACGTCGAGAATGCTTCACACCTGCGAGGAAGTAAAATGAGAAAGAGAAAACTTAGCTGAGGATCGCGTACCAGTCGTGTAGAACTCCAATGAGACCTCTGTCGAAGATCACGGGTAGAGTGTTCGGAGCAGTGACTGGAACGACGTTCATGACCCACACCGGATCGTGGTAAAGAGCAGCAGCAAAGCCTCCATAGCCCGCATTCATGTCTAAGATGTTCCTGTAGCGAGGAGAGCCAAGCTTGAGCAGCACCACTTCCTTGTAGTGTCTAACTCTCTGGCTCCACCTTCGCGAGTCTCTCTCGAAGACGCTGGCCTCTCCAAACTTGTGAAACCTTCTTGGCGTCTCCTGCAATCGCTTCGGCCACTCCGGAAGCTTTCCGCCGGCTCGCGAATCGCTTGGTCTCGAGTCGGGAAGTCTCGACAAACACTTGTCTAAAGGAGAATACCTGCGGAGTGAAAAAACAAGACAAGTAGTTCATGTCAAGCTTTACCATGAATTGTCAAGAAAAAGCTCTTACCATGCGGCATTTGGATCGTGGTCTGTGTCACAGAGTGCCGGTTCTTCGTCTTCTCGGTCCACGTAACACGTATGGTTGAGTGCTTTTTGCCAGATTGCTATGTTGTTTTCTACAGCCACCTGCGTGTAACACATCCTCTCGATCAGCTCTTGAAGCTCCTGCCATTCTGCCTCTTGCTTCTTCCAGCCGACTGGAGGTCCAGATAGCACGAAAAAACCACCAGGTCGCAAGAGGCGATCCATCTCGATCATGTAAGATCCATCTAGAAACAAAAAAAAAAAAAAAACGCACCACCATTATCAGCTGGAAAAATGAAGCAAGTGTCTTACTGTAGGCGCTGAAGTGGATCAAGCAGCGAGAGCAATGCACCAAATCGTAGGAGAACGCAGGAAAAGGTAACTTTTGAGTTCCCAGCATTGCAACGAAGGCAGGAATTCCTCGTTCTAAAGCAAACTGGATCTGTGCTTTGTGTGAGTCTCTCGGAGCAAAAGACATCGTAAGCACATCCTTGCGAAGCATGTAAGCACCAAAGCTCGCAACCTGGCAAAGAAGAACGTCGATGCATTTAGAAATGGCGTAAAACTTCTTCTACTACTCACTCCACAGCCGGCGTCCAGTGCTGTTCGAATCTGTCCGTCACTCAGAGGGATGTACTGCTCCAGCTTCTCAATGTACTGCCAGGCACCCTCTGGAAACATTGTGCCGCCACCTGGGAAGATAAAATACTCGCCCTCCTTCTTCATCCAGCCTTGATGGCCTTTTCTTTCTGCGATTTTCCCGTAAGGCATGTTGCTGTACCACACCTTCATTCAAGACGTGAAAGACTTCAGAAGCGTTAAGCAATGTAAAATCAATGCGAACTTCCAAGGAGCAAAGATGAAAACTTCTTGAAACACAAGAAAAATGCTCTTGAAACTGTCTTCAAAGAAAGGATTTACGTAAACTTGCAGTGCGAAACACGAAGAACTCCACCCAACGTACAAGATCATTCCATGAAGAACAAAAAAAAAAACACCTGGATCTTTAGAAGCGTTAGCAAATGCAAAATCAATGAGAACTTGCAAGGAATTGGGACACAACATTTTTTTTATAGGAACTGGCTTTCACGAAAGAATTTTCGTAAAGATGCAAAGCGAAAGCATGATCTCTAAACACAGAAAAAAAACTACACGAAGAACTTACAAGATCATACTATACAAACAGGAAGAACAAACAAAACCACCTGGATCTATCCATGCATGGAAGAAGGATAGAAAGGTAAAACAAAGGAGTTGATTGGAGTAGTACCTTATTTAAGCTATCTGGCCATGGAACTGGTACCTTATAACCCCGAGGCGATGGAATGCGACAAAGAAGCCTCTCATTCTCTGGCGGACAATGCCTCTCCCTGTAGCGATTTCTCTCCCGGCTGATCTGCGAGGACCTCTTTGGATCCTGGCAAGGCATGTAATCCGCCAGGCCAGGAGCGCACAATTCCACTCGCTGGCCCTTCTCAATCAGCTTGACGAGCCTCTGCCTGCCGCTGGGACGAATCTCCATCGCCAGAGGCGAATCGAGAGACTTTAGACCTGATGCCGCCATGGAATCCCCCAGGGGAGTGAAGAGGAGGAGGAAGAAGATGAAAACCCCAGCGAACAAGAACACCATCACCATATCCAGGAGCTTCCATTGCCGTCCACCGGCGCTGCGCTGCTTTGGAGGGGATGGAATGCTCATACCTAGCGGCTGGATTGGATCAGGCGTGGATTTCACCGCTTCCCCTGGCCAGCATTCGAATCCGGAGCCTCGAGTGTGACATAGATTCTAGCTCTAGGAGCCGTGCGATGCGAGTCCATGTCCAACGGCTCAGATAGACTGCCCGCGGAAGAGAATCGAGCCGTGGAAAAGAGCGCGGGAATTTTGCCTGGTGAAAGCCCTAATGGCGGAGGAGCTCGGTGAGGAGGCGGCGGCAGCGTCGCCCCAGTGGCTACAAGATTATCAGGTATGCGCGAGCTGTGCGTAAGGCGTTCTTAGTGATTCTTTGTTTCAGGGTCCCGATATGATCGTTCTATCTCCGTCTCCTTCTCCATCGCCGGAACGAGACATTGGGAATGAATCTAAGAGGAAAAGAGTTGCGCTTTCCGATTCCGACGAAGACGAGCAAGAAATATGTGAAGATGCCGCGACAGTAGAGGTATGGACTGATGTTCTGCGTTTTTTTTCATCAAGAGAAAGTTTTTTAGAAAGAAGAGGACGAGTCATGTCACAAACGAGACATAGTTAATGGATCTAAGAGGAAAAGAGTTGAGCTTTCTGATTCCGACGAAGACGAGCATAAGCTAGAAATATGTGAAGATGCCGCGACAGAAGAGGTATGGACTGATGTTCTTCATTTTTTTCATCAGAAGAAAGTTTTTTTAGAAAGAAGAGGATGAGTCATGTCACAAGAAGGAGGAAAATGGGGAAGAGCTAGCTGCCGACGACTCACACAAGCCTGAGAGCAGTAACAAAAAAACTAAACCAAAGGTATGGTTTTTCCTTCTTATCGGGACAGAAGTTCATCTCTTCATGTTTTATAGATGGCTTCCTCATTGCCCCTTGTCTTTCCCGAGAAGATTTCACGGAGTAAGGTACGTAAGCATTGTTTTCGTCTACGCAGCTAATGTATGTTAGAGTTGCAGGTGCTTCTAGAATGTGAAGGAGACGACCTGGACGTGAGCGGGGACATTGGAGCAGTGGGACGAGTTTCCGTCTGTGAAACGGACAACTCGAAAGTTTTGCTTGATCTCAAAGGTAAGCAAGGTGTGTCTAATTTAAGAGCTGACACAACGAAAAGCTTCTTTGCAGGCACTATTTACAGGACCAACATTGTTGCATCGAACACGTTCTTTTTGGTACAAACACTTTTCCACGTTTACGCCTCTAACAACAGATCTTTCAGGTTAACATCGGGCCTTCTGAAGCAAAGGTATCACATACAATTTTCCTGCATCTGTATAACTAGATGTTTTTTTATTACAGGTAGAAGCCTTAATGAACGACTTTGTGCAGTTGCTGCCCGATGCAGGCAACAAAAATGTTGAAAATATGATTGAAGGTAATCGTCAGTTTTTAAAGAAAAGTATCAAGTCATGTTTCTTGAATTGCCCAGGTACCTTGGAAGGAATTACCTTCGACTCAGAAGATGAGGGCATGGATGTTGCAGCAGCTTCTGCTGCAGCACTTAAAAAAGTGGAAGCCGATACAAAGGAAAAGACCGGCAAGGTGAGTAATTGTGTACGATTCAACATCCACTCATGCACTTCTTTACAGGCTTCCAAAATCGTGAAGAGAGCGGCAAAACCAAAAGACAACAAGCCAAAGGTACGATTATGACTTCGTTATGCTATGCGTAAACAACGTTTTCTCTATGCAGACAGCCAAGAAGCCTGCTAAGCGCAGCGGTGCAAAGGCAACCAAAAGAGCGACCAAAAAGTCGAAATAGCTAGACGCTCAAAGGCAGGATTCGCATTAATTATAGGTAGGTGGAGCGGTGGTTCATACTCTATAGTAGTACGGCAATTTGGTTCGTCAGGTTGGTGCTCATGCTTCAATGATGATGAGCCACAACACTCCAGGTGATAAAGAATGCCTCTCGTCTTTCCGGGGAAAGTAAGCATGACAAGGCAGGCATCTCAAGCGTATGACAGGGGGCTTCTTGAGGAGTGTTCTGGGGGGTTCTGCTAGAAGATGATAAGAGTAGGAAGCAGGACAAGACAGTGCTGTATGATGTGCACGGGATACAAGTAGAGTGTGATGACATATGACAGTAGTGTGTGCTCCGGAACAGTGGTACAGACACAGGCCGTTAAGCACTGCCTCGGCACAAGGCCAAGGCTTTGGAGTTCGTCTGTCGTGTTGCTACTTCACGCAACCTCGGTTGGATCACTGACTTTTGACATCAGTAGTGGCAAAATTCATCATCGTAGCATGCAAATAGCGCTCGCCAGGGATTCGGTGCCATGGGAGAGGAGAGGATAGATGGTGCCGAAGCAGGCAAGCGTGATGCCGATTCGGGTAGAAGGAACTTCAGGTTGCATTTTGCTCTCATAGCGGTGCAAGCAGCATTCTCTGGCTTCGAGGTCCTGTCGAGGCTAGCGCTGGACCGTGGAGCTGGCAAGTTTTCCTTCAGCTTCTACAGAAACTGCGTGGCTTTCGTGGTGTTGGCGATTGCGTCTTTGCTCCTGGAAAGGTTGGCAGAAAAAGCTTTGCCTTTCTCTGCGTGCTAGCTAACACTTTGTGCAGGAAGAAACTTGTGCCTTTAACGCTGGCGGCTGGGCTCAAGGTCTTCATGCTTGGATTGATAGGGTCGGTAACTTTCATCACCTTGACGATTTGTTATCTTTACTTGGATTTTTCAACAGGGTCACTATCAATCAGCTGTTGTACTTGACGGGACTTAGCTATACATCGGCAGTCTTTGCGTCGGCATTGAGAAATTGCATTCCAGTTTTCACCTTCTTGCTGGCTTTGGTTTCACGGTAATGTTGCAGCCTTTCGAGAGAAAATTGCTGATTAACTGGTTTTTTCTTTCTAGGAAGGAGAAACTGAATCTAAGAACGAGACACGGCCAGGCTAAGCTTCTCGGCTGTTCTCTTGGCGTGTGCGGTTCTGTTTTACTCTCGGTTTACAGGGGGCCAGTGTTGATCCGAAGTTCTTTGTCCTTGTTTCATGTCGATGGCTCACAACACTTTCGAGCGATAGATGTCACAAAGAAACAATATATACAGTTTCTGAAGTTCATCCGGGTGGAGATGGCATCCTGGACACTCGGAGCAGTGTGCTTGATCGGCTCTTGTCTGTCGTTCTCTAGTTTTCTCATCCTCCAGGTAAGCGACTGTTTTTCTTAGTTCACCCTTAGTGACGGAAACTCTTACGTTGTTCAGGTTTCTGTCCTCGCCAAAAATCCTGCTCCCATTACCTTCGCTAGTTTTTGCTGCTTGTCAAGCCTGGTGCAGTTCCCACTGCTGGCCTTGGTGTTTGACCCGAAGCACTGGTCGAGCTGGAAAAGAATCTCTTCAAGTGAAGCTTTGAGCATCGGTTATGCGGTATGTCCTTGGAATCTTTATCTTAGTGATTCTCGTAATTTTTTGTCCTTGGTTTCCTTTCAGGGTGCTATAGCATCAGGCTTTGTGTCCGCTGTTCAGTCGTGGGGAGTTCATCGAGGAGGCCCGGTGGTGGTAGCTGCCTATCAGCCTCTAGAAACAGTCATAACAGCGTTTCTCGGCTTGATTTTTCTACGAGAGAGCTTGCACCTTGGAAGGTCAGAGACTTTGCTAGAGATTTGCTGCCAAGCCTAAAATCTTTCTCTTCTTCCAGCCTTATTGGTGCGCTAGTCGTAGTGACCGGCCTCTATCTCCTCATCTGGGGCCAAGAAAAGGAGCACCAGCTCGTTGCTTCCGATCAAAGCAACTTACCATTCTCGATAACGAGAACCTTCGACATGCACAGCTCAAGCAGCAAGGTGTTTCCAGACAACGCGCCCTTCTCAATAACAAGATCATTCGACGCCTCAAACAATAGCTCGCGGAAGGTTTTCCCGGAGCCGCCGCTGACCACACTCTCGCGTCAAGATCAACCAGCTCTTGCGGAGATCACACCAGCAGTGACAGTGGCCGACATACTCGAAAACTCCAACAAGTGGAGAGTGTACACAGTAAACAATGCGTTCCAAGAAGCTGAAGAAGAAAATGTAAGCCATCGCGAGCGACCACTCTCGCAAGGACGATAGAAGGTACTTTAGAGTCACATCCTTTTCCTTGTAAGTTCTATAACTTGGATATGATCGATGCAGATATAGAGACAACACAGCCAGCCAAAGTTTTGTCAACAAGAATTAAATTCGATCCAAAGGATTATATTGTACAGACCGGAGAGGAAGAACTTTCTCAGAGCGTGTTCTGGGCGATGGCCTTGCACAGCTCTTCCTCGTTGAAGAGCACCCTGTGCGATGCCCCCGCTCGCGTCATCGGGACCCTTACGTTCGGAGGAAGCGGTTGGGACTGCGAGCCTTGGAAGAGCGTGGCAGCGATTTGCCTCATGTCGGCCATGGAGTACCTCGGCTTGGGGAATTTCTCGGCATGCTTTGGAGCGTTTGGCGTCGTAGAGATGCCAACAGCTGCGAATTCGCTGAAGAAAGAAAGGTGGTGACGAGAAGTGAGTTTTTCAGAGATTTTGTATTCTCGATCATGACTTACTTCAAAAATGGCAGGGCCTGGCCCAGTTTCGCATCCGAAACCGTCTTATGGTCCTTGCCAGGTGTGGTGAAATTAAAATGACACTGTTTCGCGATCATTACCTGGAAAAACCACGAGAATTGGAGGAAAGAAAATCATTAGCTTTCGTGCAAAGAAAAGCAACAGTTACGTACCGCCTGGCGGAGCGATCGGCAGACGTGGAACACGGGCTTGAGCTGGTTGTGATCGAGACGACAAACGATCCGGACCTGATGGAAACAAAAGCGTGATGACAAACAAAACAAAAAAACATTTTGGAACTTACCAACAACTCGGGCGGAAGAGTTTCCACCGATGACGAAGAGCTGCTCGGCTGCGCAGTTCCAGTCCCAGCGTCCCGGGACTGTTCTTCATTACTACTCCGAGCGGCTGGTGCTGGAACTTCTTCCACCACCATTGGAACAGCTTCGTTGGCGGCCGCCGGCTGGAGCGGTGGCAAGGCCAGGAACTTTGGAGCCAGGAGCTTCTTCCTCTGGAGGCAAGCCGGTCCCAGCCATCTGGGAGCTATCCCGGCGTGAGGAACTCTCTCGGGCGAGGCGCTTGCATGGCGGACTCCCCCATCGAAGAAGCGAGTGGAGCGCTCGGCGGCGTGGATGCCATCGCCCTCCGCCACCCTCTTACGTCCAGCCTTGTGCGCCGCGTCTCTCACCTTTGCCAGCGTCCCAGGCTTGAGATAGTTGTGGCGGCTCTTCCTCGGCGCCTGGCTCCTCGCCTTGCTACTCACCTCCGACGATGCGATCCCTCGCAGCCTCTTGTTGGCGTAGCTCTGATCCACCGGGAGCTCCACGCACACGAATTCGTCGTTTGGGCGATGGAAGGGCGAGGCGCGGGTCCTGGGCGGGCCGCCGCCGACACAGTTCTCCTTGTCTGAGAGCTTGCTGCTGCTGAGAGAGAGCAAAGAATCCGGCCTGCGAGGACGCGATCGCGCGGCGGCGGGGCTGGCATTGGGACTCGATGCTGCCGCGCGCTTCCTGTCAGACTCACCCAAGGCAATCCTCATCCTCTATCTCTCGCTCTCTGTGGAACCAGGAGAAAGCACACTGACTGACACAGCCGGGGAGAGCCTTGGATTTGGAACGACTAACGGAATGGAGAGGCGAGCGCCACGGACTCAGGCTGTGATCGTGGACAGGACCATGATTTTAGGGGAAAACAAGCAACGAGATAAGCAAAAAAGAAGCAATCCAGCTACCTCTCTCGCGCGATGCGCCTCTGACCCTACGGGCCGGGGAGGATTCCAATGCGCGAGCAAGAATCGCCCGCCCAGGAGACGAAGAACCCTACCTGGGATGGGGGCGAGGAGGAGGCTTTAGAGGGCTTCAAACTAAGCGAGGGAAATTTGTTCCTGCCACGTGCCACGCGCAGGACCGTTGGTTTCAGTGGCAGGCGATCCGCGCCGTCCGTGGGGGCGCGCTTCTCTTTGAATTGCAGCGGGAGAGCTTTCCCGCCGCCAATTCTATTACTGATAATAAAAAATGAAACTACTATGCAACAAAATCTTGATTTTGTTGCAGAGTTTATGATTTGGGAGAAAATTGTTGGTTTAATGTTGATATGATAGTTTAATCTCCTTTTGCCTGTATGAGGTTTTGAGCTTTCACTTTGACTAACGCAATGTTTTTATGACATTCCAGCTCCAAGAAGCTAGATGAATTAGAAGCACTCGCTAAATGTTCTTTGCCAAAGCTCAGAATCAGCCTGGCCAAAGGACATGTTCTTTGGCAGCAGTCATCCATTGTGAGAGAGGCAGTATAGCATATAGCATTTGTGCTTTGCAGACATTTAATTGAAACATTTCTAAAGTGCATTTCAATGAGATGTAGTAGCAAAAATAAACTGAAAGTAAAAATACTAGCCACTTGGAACTTGGAAGTTGGAACCCGGCAACCAACTCGCTGTGAATTTCTTTGTACTTGCTGAGCAGGCTGGAAGAAATTCCGATTTATGATCGAGAGCCCTGATCACAACATTCCAGATGCCTTTTGGAACCGGGAACTAGAAAAGCACTTATAGGCTTGCACGACCTCCTCGCACAGCCGCAGCTTTGTGCCAAAGCCATTTTTGTTCAAGTCTTTTCGCGTCCTTTGCTCTTTGCTTGTGAAACAGTTGGACATCTTGAACGAGTAGGAAGATTGGTTCTCCGGAGGTGAACTATGAGCATTAAGCTGAGCACGAAACGATCAGAACCCATCCTCCACCAGTATGAAATACCTCCGATACCTTTTGGGCCTCAGGTAGAAAAACGAGCGCTCGATCCCGATCGTGAGAAACTGGAACACAAAACCCTGAAGCTAGTAACCTCGAGAATACACTACTCCAATGAGAACTTGGATCTCTCCATGGAAACATGAATTTATCGAGCAGGAAATTGCAGCCTAAAACCAAATATATAGCTCTTCGTTTGCCGGAGTTTTCTCCTGGTACCCAGATTATCACACAGGCAATCTTTGAGAAAAACAAAGTACCGGCGATGCGATTGTTTCTAATGCCTCAGGTGATCTGTGCCGTCCGTGCGGCGGCTTCTACCACCCATTATATTGGATAGAAATGTGAATTAAAATGGAAATCTATAAATACCACCTTTAGCTATAATTAAAAAACAAAGAGGAAACCCCTTTACTGCCTGTCTGCATGCAACAAAAGATCCTATGGATTTGGGAGGAAATCGTTCGCCACCACCATCCTCGAAGAATTGTTTGAGATGCAATTCAATCTCCTGGAAATCGGTATTGCTACACAATCTTGCCGTTGATTCGTCAATTCCTCTGTTTGTTCCAGGCAAGATTGCATTGCGCGTTGATTCTTGCTCAAGCGGGCTTTGCTGGTTTCGAGATTTTGTCCCGAATCACTTTGGATCAAGGTGCCGGAAAGTTTGCATTCTCGTTCTATAGAAATTGTGTTGCAATGGTAGTTCTTGCGATTGGTGCTTACCTCTTCGAGCGCAGGTATGGTTTCTATGTATCGATTTCAAAACCATCCTGTGAATGTAGGAAGTGGAGAACGCTCACTTTGGTAGTGACAATCAACCTCTTTTTCTTAAGTTTGGCCGGGTAGGCTTTGCAGGGAAGATTCTGAGCCTAATTGACTTTATAATTTCTGAATGGTTACAGGGTTACACTCAACCAAGTCCTTTATCTTGCTGGACTGGAGTACACCTCTCCTGTTTTTGCATCAGCAATGAGGAATACAACACCAGTTCTCACATTTATACTTGCATGGATTTTCCGGTGGGTAATGTTTTTAATTCCAAGTTACTTTGGTGCCGAAGTTTACATTGTATTATAGGTTGGAAGTTGTAAGACTTAAAAGAGTTGATGGTGTGGCAAAGGTTATTGGGTGTTTGCTTGGGATTTTGGGATCTATTTTTCTGTCAGTCTATAGAGGTCCTATTGTTATTCAAAGCACATTTAAATTTCCAAATGTGAAGGAGAAAGGAGATAAGGGATTTTATAAACAAGTACATATTCAGTTTATTGGTTTGCTGGATGATATGGTACCTGCAAAAACTATTGGCTCTATTTATTTAATACTTTCATGTTTAGCATTTTCAGTATTTTTGATTTTTCAGGTAAGTAATTTTTAAAAAAATTTATATTCTAATTATTATCTATTACTACAGGCAAAACTTTTATTGAAATTTGAAGCTCCAATATCTTGTGCTGCATTTATGTGTTTATTCAGCACAACACAATTTTCATCATTGTTTTTCCTATTTGAACCCGAAAACTCAAAATGGAAAATTACAAAATCTGAAATTATTAGTATTTTTTATTCGGTAAGATTTTCTTATTATTATATATTATTTACATATATTTTATTTATGTTTTTAGGGATTTATAGCATCAGGTTTTGTTTCTGGGGTTCAATCATGGGCAATACATCAAGGAGGACCTGTTATTGTATCTACTTATCAACCATTAGAAACAACAATAACAGCAATACTTGGATTTTTTTTCCTTAAAGAAACACTTTATATGGGAAGGTAAATAATGATTTTAACTTTCTAAACTTAAATTTGTTACAGTATATTAGGAGGTATTATTGTAATACTTGGTCTTTATATGTTAATATGGGGACAATCACAACATCATAAATATTTGAAGCAGATTTCAAGTGTTCAAGAGAGTCAACAAAATATTGAATTACAAGAACCATCATCACAACAATCATCAATTGATTTTACGTAAGTTATCTATTTAGATTGTTATTTTCTATAATATTATGATTTTGTAGTGAGCAAGTACAAGAACAAGCACAAGCACGGCATTCTATCATCTCAATAGGTCCTATTATACCAATATCATAGCATATAAATAATGAACTTTATAATTTCATTAAAGAGTTTTGAAATGCTAGAAGTTTTTAAGGTGTCTATCTGAATTTTCAGGTATAGAACACTTACCACTGGAAATATATGACGGCCAACCATACCCACTACCACCTTAGATACATATTCCTTAAAAAGGGAAATTCATCCTATTAAAAAATTGTAGAA</t>
  </si>
  <si>
    <t>MGEERIDGAEAGKRDADSGRRNFRLHFALIAVQAAFSGFEVLSRLALDRGAGKFSFSFYRNCVAFVVLAIASLLLERKKLVPLTLAAGLKVFMLGLIGVTINQLLYLTGLSYTSAVFASALRNCIPVFTFLLALVSRKEKLNLRTRHGQAKLLGCSLGVCGSVLLSVYRGPVLIRSSLSLFHKQYIQFLKFIRVEMASWTLGAVCLIGSCLSFSSFLILQVSVLAKNPAPITFASFCCLSSLVQFPLLALVFDPKHWSSWKRISSSEALSIGYAGAIASGFVSAVQSWGVHRGGPVVVAAYQPLETVITAFLGLIFLRESLHLGSLIGALVVVTGLYLLIWGQEKEHQLVASDQSNLPFSITRTFDMHSSSSKVFPDNAPFSITRSFDASNNSSRKVFPEPPLTTLSRQDQPALAEITPAVTVADILENSNKWRVYTVNNAFQEAEEENVSHRERPLSQGR*</t>
  </si>
  <si>
    <t>TrSel/11</t>
  </si>
  <si>
    <t>Selmo1|105300</t>
  </si>
  <si>
    <t>CCACGACTTACAGGTGACCAGTGTGGTGATTGGCAATGGGGGAGAGATTTTTTCTACTTCTGTGGACAGGTTTTTGCTTAGAATTTGTCCTGCATTGTGATCCTCTATTCTCATTTTTGTTTTCTTTTTTGCAGCACTGTGAGAAGATGGAAGAAAGGGGGTGCCTCAGAAGTTCTCAAAGGTCATAGAGCACCAGTCCAGGCTGCTGTCATTCTTCCAGACGACGTCCTTGTGACAGGTACCAAACTTCACCAGAATTTAATTCTTCTCATGACTTGAGCAGGATCGACCGATACAACTATCAAGTATTGGAAAGGCTCTATGTTCACGAAGTCTCTGGATGCTCATACTGGTTTGTAGTGTTAACTGCATTTTGCTGCACCTTCTCAAGTGTTCTTACTACAGATACCGTCAGAGGGCTGGCACTAATGCCGAACCTGGGATTTCTTTCAGCCTCTCACGATTGGTAAACTCCATTGATGTTTTAGGAAGTGCTGTTTTGAGCTTACTCCTTTCTTACAGCACTGTCAAGCTTTGGTCATACGCTGGAGAACAGCTTCTCGAAATGGTTGGTCACACGGCTATTGTGTATAGCGTCGCGGGTCATTTATCAGGCGATGTGGCCTCTGGCAGTGATGATGGATATTGCAAAATTTGGAGAGGTGATTTTGATTTTGTGCTTTGAATTATGTGCATTGTTGACATGATGCATCCTTTAGGTGGCGTTTGCATTCAGAGCCTGGAACATCCTGGATGTGTTTGGGATTTGCAATTCTTACCCAATGGTGATCTCGTGACTGCTTGTTCTGACGGGGTTGCGAGAGTATGGACGGTAGATTCCAGTCGTTATGCATCATCAGAAGAAGTTGCAGCCTTTGAAGCCTCAGTTTCTGCTCGAAAATTGCAAAAGTCAGCGTTTGCGCTATTCTTTGAGGTTTCCTTACATATTGTTGTATCTTTGCAGGAAGACGGTCGGAGGTGTCAAAGTTTCGGAATTGCCGGGCCTGGAAGCACTTCAAACCCCAGGTTCTGGCACCACGTCTATTCCTAGAGCGTTAATAACCATGATCTTTGAAACAGGACGTTCCGACGGCCAAAGCAAAATCGTCCGTGAAGGGGATACCGCTGTTGCGTATTCGTGGAACATGAAAGAATATAACTGGGACAAGGTATTAGGCACGGGCTTTTCTTGTGCTTCCTGAATACTCTTCGCAGGTGGGAGAAGTTGTTGAAGGTCCAGAAGATGCACTCGGTGCAAAGACACTAAACGGCATTACGTATGACTACGGTAAATTTGCAAATTTTGTTTGCTTTTGGAGCGTAACTTTGACTGGTTTTTAAAGTTTTTGATGTTAATATTGAGGACGGGGAGCCGACTCGCAAGCTACCATACAATAGAGGAGGTAATTTAAATACTTCTTTTGTTGCATTTTAAAAAAAAAGGTTTGTGCAGACAATCCATATGATACGGCAGATAGATGGCTTTTGAATGAAAACCTTCCCATGGGATACCGACAACAAATCGTTGATTTTATCTTGAGAAACACAGGACAGCAAGCAAACAGTTTCATGCAATTAGATGACTGCTTTTACGATCCTTACACTGGAGGTAAATAATCGCTATATTCAATTGCTTGTTGATTCGAAGCATTTTAATCAGGAAATGCTTATGTGCCACGGCAAACATCACGCCCTGGTATGTGGAGGGTATTGTTATACTCTCGCTATTGGTTTTTACGGTTTCTTTTGCAGCTTCTAAGACGGCATCAACTTACAATCTGAAGCACATTCCAAAGGTAATAGATAACAGAAAGGATATAAGGAAATGACTGACCTTATTCGCAATGCAGACGGGAATAACACTTTTTGATACGAGAACGCAAACCGATGGAATTTTTAAAAAACTTACGGAATTCAACACTGGTTCTGTGGCTCTGTCGTCAGAAGAAATGGAAAGAATACAGGGAATGTTACAAGCTTTAAAAAGCACCTCGCATCAGTCCGTATTTGCCGATGCAGACTTCGAGATTTTGACCAAGAAGCTATTTACGTGGCCAGTTGCAAATCTTTTCCCAGGTAACACGGTTTTTTTTTTTTTTTTTTTTTTTTCTTTATCGCGAACTCAAATTTGTGCAGTGCTGGACTTTCTAAGGATACTTGTCCTTGACCCGCAAGCTGCAAATTATTTCTCTCGGCAAAAAGGTGTGGTCAAAAGCTCGTGGACTAGTTTAACATATGTATTGATTCGCCAGATGTTCTTTTAAATCTGGTGAAGTCTGCCATTCAGTCTCCGGCTCCAAATGCAAACGTCTTTCTCAGTGCTCGGGCTATGGTAAATTGCTTTCGACACGAGTGCTTCCAGAATTGGCTCCTCGATTCCAGAAGTGAAGTGAGTTTCTTTTATCTGTTTTGACGTTCTGCTACTGACGTGTGTAATTTTTGTGTTGCAATCAACAGATTATTGACATATTCTCGCAGTTTAGTACGTCACCTGTCAAGAACATCCGCAGTGGATACGCGCATCTACTGTTGAAGTATGCTTTTGGTAAATTTTGATTTCGTCAATACTAACTGGCGCTGGCTGCAGCTATGCCGTTCGAGTAATTGGTGCAAACGACGAAAACGCTCAGCTTCAGGTTCTTTCTGCCGCAATGGAGGTAGTTGCTTTTGTTTTAAGTCTCTGGAATCCTGACAGAAACGACACAGATGACTGGGCCGCAAGAAGATGACGATATTAACTTCCTCGCGCTTCAAACAATAGGATCCCTTGTGCACAGTGGTCTTGTGAAGTCCGTGGCCAAGGACCTGGACATCCAGAGTGTTGCTGACACCGCTAAGAAGTCGAAAGTCTCTAGAATAGCAGAGATTGGAGCGGACCTTGATTACGTTCTAAAATGAAGTACAAGGCGGCGGATTTTTCTTTTTGTAGTAAGAGGCCAGTTATGCAAGGTATGAGCCTCGTCCGTTTTCCTTCCCTTCAATGGACTCCCGGCACTTGAAGCAGTGATAGAAGTTTTGGAAACTTGACGAGATCTTTGTTTCCTCCAAACTCACGGGCATTTTGGTCCCCCTTTTGAGTTCTTTATGTTGTTGTAGCAGGGGCATTTCTCCTTGTTACCAGCTGTGCCTGGCGGAACGCAATTGCACTTCCGGCAGCAGATGTTGCAGAACTTTATGCAGCGGTTGTGCAAAGAGGCTTTGGAGCAACGGTAGTCACAAGCCGAAGGACAGTCTGGAGACGCAGAGCAAAACAACCGATCAGGTTCATATTTTTACGTACAAATCAATCATTTTCTTACTGATGCTTTGTAGGAGGTGTCTTCCAGACTGTGGCGTGTCCTGGACTGTAAGCTGATATGAAACAAGAGGAAGCAACATACCTCAAGAGTTTCTTCTCGGCTGTCAGGTACTATCAGCAGCACCATCAGAAGGATTGCTATCTTGTAGGAACTCATCTTCTTTCTTTTCTTTCTTCAGGGCGACTTGTGTGTGCAGCAGGCTTTTAAAGCAGTCCTGACCCGAGAATCACCGAGGGGATCAGAGAAAGTTCCAGACCTGGCCTGGAGCCAGCCAGAGCTTGGATCTTATCTGACTCACGCAACCACTGTGAGCCGGACAAAGTGACAAGAGCATTACCTCAAAAGCAGGAGCCACTTTGACGGAACGTGAAGAGTTTGGTACAAAAGAAGCAAAGGCAGCTTCAACCGGGATCCCCCTGTCAACTCAATCAATCAGCTAATGACATCCAGCACACTGCCAGCCAGCTACAGAACGCGAAGAATCATTGTTCTAGCACTCGGCCCGATCGGGCACAGGATTTTCACTCGGCAGCACAAAGGTGGTGAGTACTGTACGCCCGAGGAGATATATCGCTGTGTGATTTTCACCTTTCCTTCGCTTTTGTAGGTAGCAGCGGCCAACCCGGTGCTTCCACAACACGTACAAACATCCAAACTTTTTTCACCGCTTCTTCACAGCTGTATCGTTTTCCTCAGGTTCACTGCTTCAAAACTCGGCTGTGTATATATTTTGAGGGGGCTCGATCGCGGGGGGCACTTTTGTTTCCTTTCTTCCTCCCTAGTGGATACGCGATGGTCCACAAATCCGCGCTGGTGGTCCTCCTGGTAGTGGTCTTGATGATGCAGCAGCATTGCCAGGTACGAATTTCTTTCCCTCGATTTTCAGGCTCAAAATGCTTTATGGACTTTCGTGTAGGGAGGCGATGTTGGTGAAAACCATCCGAGCTCTGTGAGTGTCATCTTCTGTGCTCGTTCTGCTCCGTGCTGATTTTGTTGTGCTTGATGGTTTTGATAGGCTCTCACCACCGCGAGGAGACTCCAGAATATCAGTAAGTGGACTCTTTCTTCTTTCAGGACAGAATCTAAATGATTTTTTTGGTCGATCTTTGCAGACTGCGGTTCTGCCTGCGATTACAGGTGCTCCAAAGCTGATGCGCACGACAGATGCATCAAATACTGCAACATTTGCTGTGGCAAGTGCAACTGCGTTCCTCCGGGAACTTACGGGAACAAGGAAACGTGCCCCTGCTACAACAATCTCAAAAACTCCAAGGGCGGTCCCAAGTGCCCCTGATTTCGATCAGCCTCCAGGTCCCGGTACACAAGATTGCTCCATAAACTTTGCTCCTGCAAGGAAAGAAGAGAAACTCCATGAGGTTTGATAGGATGTATTGTTTGTCTTTGTGCTTGAATAATACATCAATGTTCATTGATGTGTAGACAAAAAAAGATTTGTGGAAAGATCGAAATGGTCAAACTAGTTGAGCCATGGAACTTTCAACTTTAAAGACGACTTTAATATTTAGTTGACTAACGTAGGATCTTGCGAAGTTTCAAGTAGTTGACCATGACTCTAACGGCGAGTCTTGCGAAGTTTCAAGTACAATTACCTGGTTCTCCATTTCGGACCAAATCTCCTCCGCATACAAAAACAAAGAATCATGAGTCGACCGATCAATCGAGTCTTCCAAAGAAGAAAAAATGTTGGCAGTGCACGCATCTCTGGTTGTGACACAGTTTTGCTTCGCGGGTTTTGAGATTCTGGCGAGGATAGCGCTCGTCGATGGAGTCGACCATCTTGTCTTTACGTTGTATCGCAATTTCCTGGCTTCCATTCTTCTCCTTCCCCTTGCTTATTTTGTGGAGAAGAAGAAAAGGCCAGCGCTAAACTTTAAGTTCGTTCTTCTCTCGCTTTGCTTGGGTACGTTTATCCTTCCCTCTTTTTTCTCTTTAAAAAAAAAAAGAAGATCTTGAGGGTGACGATCAATCAAATGTGTTCATTTTTCCACAGGGTGACGATCAATCAAATGTGTTATTTAATTGGACTCCAGTACACAAACACTGTCATCGCTTCAGCACTTCGGAATTTAATCCCAGTTCTTACATTCGTGCTCGCAACAATCTTAAGGTAGATCTCTCTCTCTCTCTCTCTCTCTCATTTTGTCTGCCGCAAATGATTGAAGGGTCGACGAACTGGACGTGAAAAAACTGGATGGAGTGGCCAAAATCTTGGGAACACTCCTGGGACTCGTTGGAGCAGTGCTGCTCTCTTCACACCATCCCACAGTCAGAGAAATACTTCGCCACCAATTTCTTCGAAGAAGAGGTGATCTTGAGCTCCAAACAAGTGGATGGGAGCTTGGCATTGGCTGCCTCCTCCTGGCCTTCCTCTCCTTCGCGCTCTTCCTCGTTCTCCAATCTCTCCTCCTCAAGAAATACGCCGCTCCATTCTCGATTGGAGCATTCTCGTGTTTGTTCAGCACGCTCCAGTTGGGAATCATCTCGGCCAGCTTTGGCCAGGCCTCGAAGATCTGGAGCTTCTGGACGACAAGCCAGCCTCGAGTGATCCTCAGCGTTTTATATGCAGTAAGCTCTACGATCACTATGATCTTTCAAACTTATCAACTTTCATTCTTTCAGGGATTGATTGGATCTGGATTTGTATCCGGAGTCCAATCTTGGGGAGTTCATAAAGGAGGACCCGTGCTCGTCGCTGCTTATCAGCCACTGGAGACTGTTCTAGTCACACTTTTCTACGTTTTCTTCGGTGGACAGGCACTAGATCCTCTCAGGTGATGATCAAAACTCCAAGAACCACATTTCTAAAACAATGAACTTGTTTGGTCTTGCAGTATGGGTGGAATCCTCCTTGTGTTTGCTGGGCTCTATCTTTTAGCATGGGCTCAAAGACACCAAAGGCAACGCAAGCTTTTACTGGATCAATCGATCCGAGAACCACTTCTAGACAACGTAGTGATCGTAGAATAGTAGTATCTATGATTCATGAATAACAAAAACAATTTTGCTATCTCGGCAACTCAAAACACTGCCAAGCAATTGGCACTAGGAATTCTCGGCATGGTTTTGGAGCTCCAGTAGCTTATCTGGAAGAATCAACAAGGGTTACCACATGAAGAAAAGGTGAGAAGAAAGTCTCAAGTACCTTCTTTGGGGTCGTGAAGCTGATACGAGGATCAATCTGCCGCTTGACTAGCTTCACCTCGGTATCCACTTCATGAAAAAACCCACGGCTCTTGCAAGCTTCAATCCTTGCACAGTTTGCCCATTATCAATGTCCGAGTTGCGTACGTACTCTAGTGGTTAGTTAGGCGTTTTACCGGTAGCCGCTCCCACAGCCTTCTTCTTTGGGACCGGAGCCGGAGCTGGAGCCTTGACTGAGAAAGGGATGAACTCCAACCCAGCCATGTATGGCTGCAAGGCTTTGGGAACTCGGAGCCCATCCTCGGTCTGGTAGTTCTCCAGAATGCAGCACAAGGTTCGCTGCGTTGCGGTCAGTGTGGAGTTCAGCAGGTGCACAAAATGCTTTGGTTGCTCGTTGGCCTGGAAAGAGAGAGAGAAAAAAAAGCTAAGCAACATAGAAGAAACTAAGAATGTTACGCACCGTTGTCTGGCCATATCTTATGTCAAGATTTCTCGCTTGATAGTCAGTGCAGTTTGAGCAAGAGACGAGCTCTCGGTAGGCCTTCGATGCTGGAAACCACGCTTCGAGGTCGTACTTCTTGGCAGCGGCATCATTCAACGCTCCAGACACGATGACAACTACTTGGTATGGAATCCCGAGCTGCAAACAGAAGAACAAGGATAAGTGAATAAAAACCAGCAAAGCAAACAGTGTACAACCTCCTGATAGAAATCTTCCGAGTTCTTTAGCATCTCCTCGTGCATCTTCCAGGACTCGTCACCGAGAGGGCTTGTGATACAAAACTGCTCAATCTTATCGAACTGATGCACCCGGAAAATTCCAAGGGTGTCTCTGCCGTGCGAGCCAGCTTCTTTGCGGAAGCAGGTAGACAGCCCAGCGTACCTACATCACGCAAAGTTCTTATATGCTGCGCTATGCTAAACAGGTAGCTCTACCTGATAGGCAAGGACTTCGGATCCATCCAGTCTCCACGATGGTACGCACAAAGAGGCTGCTCCGAAGTAGCGATCAAGTACTTCTCGTCCTTTTCCGCGAGCTTGTCATCCCCTTCCCCTTCTCCAACCTGTCACGACAATATGTCAAAGAAAATAGCAGCGCTTTGAGCTTTTTTACCTTGTAAAGCTCCTCATCAAACTGTGCAAGTTGTGCACACTCCTTCATGACATCCTTCTTCATGAAATACGGAGGCTGGAGAGGGCTATATCCACGCTTGGTAAGAAACGCGAGACCAAAGTTGATCAAAGCCTGGTTTAGCAAGACACCATGCCCTTTCAGATAGTAGCCCCTTCCACCAGCAACGTCCGTTCCTGAAACCACGGATGGAAAAAGATATAAGTGGGAAGAACGAGACGTCCTATGCAAACCTCTTTTAATGTCAGCGAAACCCAGGCATTCCACCAAGTCAACATGGTTCTTCAGATTTTTCTCCTGTCGCAATTCTCCCCAGGTACGAATGACCGCATTTTTCTCCTGCAAAAGCCAAAACTTGAGCACAAGGAAAGAAGAAGCAAAAACCCTGGGAACATCACCTCGTCATTGTCCACGGGGACGGAGTCATGCACGAGATTTCCAATGAGCTTGAGCTTCCCGTCCAGAGTAGACTTGACAGACTCGACCTCCTTCTCCTTCGACACGAGGCTGTTGTCCAGGTCGAGCTTCTTCTGCTTGAGCTCCGAAGGATCTTCTTTGTTCTACACCGCAAGCAACTTTAAGTCCCCACTCACTACAAAGGAGAAGAAAAAAATAAAGAGGGAGAGACGATTTTACCCGAAACTTGAGCCCAATCTCTTTGCTGAGACGATTTCCCTCCCTTCGCAGGCCCTCCACCTCGTGTTGGACTAGACAAATTCACCGAAAACAAGCTGAAAACAAGAAAAGAGAGCCGAGAAATCACTTACGCTTGCGCCATTCCTTGTCGATCTGGATCACCTCATCGACCAGCTCCACAGATGCGTAGCGGCGGCGCTGAGACTCGCGGACGCGCTCCGGATCGCCGCCCTTCTCCTGCCGCACAAGATTGATGTCGAGCATCTCGGATTCTAGGGATAGGGTTTTAGCGAAGCGTTTTATGGTAAGTGTAAATGCGATTGGTTAAATTTAAACGCGTTTAACAAAATTTATTCTTCTTCGCTTTCATCTTCGCGATCTTCATCTTCTTCTTCATCGCTTTCTTTTTCTTCGCTTTCATCGCTTTCTTCCTGACTTCCTCCGCGAATCGTGACAAGGATGGCGGCAGCGCAGTAGAAGCTCTCGGTGCTGGGCTCATTCCCATAGCTCGCACACGCGCCACCGAGATTCCAATCAAAGCTTCCACGGCACCACACGATCTTCCATTCTTCCACCAAACGTCTGTCGAGGAACTCACTGAGATCAAACGATTCTTTGTCCTGTGATTCGTAGCAGTCGTCCGAAACAACAAACTTCCCAAGCATGCTCTCATGCCCAATGAAGCGACTGTCCCCAAACTTTTCCCTCGACCACACCGAGCACACCCGGGCTTCCAATCCAGCCGCCACTGCCGCGTGATAGACAAACGCGTCGCTGCCCTTGAGAGCCTCTGGAATGCTCACTTCACTGCCCTGAGCGTAGAGATGCTCGCAAGGAAATCCCAGTGTCATGTTCTTCCCGGATGCCTTCGCCTCCACAAAGAGCTTGTAGAGCTCCGACCGTGAAAAGTCCGTCTTTCCAGCCACTGTGCTGGATTCCTCCACAAAGAGGTTGTAAGTGAGCGTCAATCGATGCCCGGAGGTTACCTCGAGCACCTCGTGCTCGCAATCCGAGAAGAAAGCCGCCCAGCCTATCCGGTCATCGCTGTTCTCTCCTCCAAAGCTAAAGCTCTGCGATTTCTTGCCATGCCGGACCACCAAGTCTCCGCCGGAGTGAGCGCAAGGCAGCGAGACGACGAGCGAAGCTAGCATGTTTCCAGCCTGGGGAGTGTCTACGTGAGCCTTGAAGAAATCTCCCTGCGCGTAGACGTTGAGCTTGTAGAGCTTGGGAATCACTCTTTGATTGCTCGGGAAGAGCAGCGTTTTGATCTCGTCTAGAATTCCATACCCGGAGAGATCGAAGCTGGTCGTAAAATCGCCGGGCTCCAGCTTGAGCGCCTTCCTGTAGCTCGGATCCATGACCCTCTCGCCACCGATTCCAAAGCTCGCCTCGCTACACGCCGCCGCTAGGGCCTGGATCCCGTCGGGCAATGCGATGCTCTGCCACGAATCTTGCTGCCTGTAACAGATTCTAACCGGAAATTCTGGCGCCAGCGATCCACCGCAGCAAAAGGGACTGGAGATCTTCCTCGCAGCGGCCGCGAGCATCCACTGATCACCCATTGGCGCCAAGAAACCCTAAACCCTAATGTCAAATCTTCTCATGTAAGCTTGATCGTGGCCGTTGATCCAGTGCCCATTTGGACCGTCGATTACATTTGAAGCAGTTTTGGCGCTAAGATCAAGTCGAGCATCACAAAAAGAATTGGAACTTTAATCAAGCATGATCGTCAGTTTGGGTCTTCGTTTGCATCATCTTCCATTGTATCATTTTTTGTATTTGGATCATCTTCGTTTTCGTCTGCGTCATCTTCATCTTCGTTTGCGACTGACTCCGTCGTCTACACTGACAAGAATCGCGGCAGCACAGTAAAACGACTCAGTGCCTGGTTCATTCCCATAGCTCGCGCACGCGCCGCCGACATTCCACTCGAAATTCTCGCGGCACCACACAACATCGCCCACATCTTCCTCCATTTCCTCGTGTAGCAACTTGCCAATCTCAGCTATTTCAACTTCCTCCCTGTAGAAAGCATACCCGGACACTAGAAATCTTCCAAGCATGTCTTCGTCACCAATGAACTTTGGATGATCGAAGTCGGGGTTCCTCCTCGAGGCGCGAAAGCCATCTTCTCTCGACCACACCGAGCACACCGAGGCATTTAACCCAGCGGACAGTGCTGTGTGATAGACAAAAGCATCGTCACCTTTGAGGCCACTCCCTTGGGCGTAGAGATGCTTGCAAGGAAATCCCAGTGTCATTTTCTGTTCGGACTCCTTTGCCTCGACAAAGAGCTTGTAGAGCTGCGTGCCTGAAAAATCCGTCTTTGGAGTGGTAGAGTTCTCGACAAACAGGTTGTAAGTGAGTGTCAATCGATGCCCCGACGTTACCTCCATCACCTCGTGCTCACAGTCCGAGAAGAAAGCCGCCCAGCCTATCCGGCCATTGCCATTCTCTCCTCCAAAGCTAAAGCTATGGGATTTCTTGCCATGCCGGACCACCAAATCTCCGCCAGAATGAGCGCAGGGCAACGAGACGACGAGCGAAGCTAGCATGTTTCCACTTTGGGGAGTGTCTACGTGAGGCTTGAAGAAATCTCCCTGTGCATAGACGTTAAGCTTGTAGAGCTTGGCAATCAGTGACTGCTTGGTCGGAAAGAGCAGCGTTTTGATCTCGTCTAGAATTCCATACCCGGAGAGATCGAAGCTGGTCGTAAAATCGCCAGGCTCCAGCTTGAGCGCCTTTCTGTAGCTCGGATCCATGACCCTCTCACCCCCGATTCCAAAACTCGCCGCACTACATGCCGCTGCTAGATCCTGGATGCCATCGCCTGGCGGCAGCGCGATACTCCGCCATAAATCCCCTCCCGATCCATCTTGAAAGTGGTGCCTGTAGCAAATCGTGATCGAGGCTTCCGGTGGCATCGATCCCTCACAGCAAAAGGGACCATCGCCAACAGCGCTCGCCAGCTCCAGTGCATTGACCATGGCGACCCTATAAACCCTAAAGTGTCAAACAAGATTTTCAAAACTAGGGTTCTTCGTCCTCGATCAATGCG</t>
  </si>
  <si>
    <t>MLAVHASLVVTQFCFAGFEILARIALVDGVDHLVFTLYRNFLASILLLPLAYFVEKKKRPALNFKFILLSLCLGTVTINQMCYLIGLQYTNTVIASALRNLIPVLTFVLATILRVDELDVKKLDGVAKILGTLLGLVGAVLLSSHHPTVREILRHQFLRRRGDLELQTSGWELGIGCLLLAFLSFALFLVLQSLLLKKYAAPFSIGAFSCLFSTLQLGIISASFGQASKIWSFWTTSQPRVILSVLYAGLIGSGFVSGVQSWGVHKGGPVLVAAYQPLETVLVTLFYVFFGGQALDPLSMGGILLVFAGLYLLAWAQRHQRQRKLLLDQSIREPLLDNVVIVE</t>
  </si>
  <si>
    <t>TrSel/12</t>
  </si>
  <si>
    <t>Selmo1|106053</t>
  </si>
  <si>
    <t>ACACTGATCTAGCGCCAATCGAGGAGGTAAAACTTTGTTGAAGTTACAAGTTTCCTGCTTCATCCTCATCTTTCGTCAGCTACGATCGAGTATATCTGAGGGGCAAACTTGCACTATCCGCATTCTAAACTACAGGTAACATTCTCCTCTCGGCCTGTTAATAAACGACTTGATAATCCTTGCTACCAGGAAGAACAAGGAACCCTTCTGGAACTCCTTACACATTTCTCCAGTGCGAAACTCAAGTGGAAAGGTTGTAAGTCTATTTCTTACGCACTCCTTGAAATGTTGTCCTTTTCAGGTAGCATACTACGCAGGAATTCAAGTAGCTGTATCTCATTCTAGCGAAGAGGACGAAGGGAGAGCTCGTATGCAGCAGCTGGGCACTTTGGGAGCTATAAAGGTGGCAGTGAGAAGCATACAGACTGGGCCGGTACTGCGAAAATCGAAAACCATAAGCTGAAAACATATCAACGCGATTTGTGAAAATGCGATCAAAGGTTTGTAATGTTTTGGATTTGAGATCAGGCAACCTTTCGTTGCTCTTTTGAAGTAAAATTTTCTCTATAACAAGGAAAAATACAAAAATAAACTGTAAATACATGTGTGTGTGTGTATTTATTTATTTTTATATCCCCTAAGGTGTTCTTAATTTTTATTATTAATAGTAAAATATATACATTAGAGGGAAGAAAAGTGTGGTGGTTATTATCTTATAAATATGGTTACTGATTAGCTAATTGATATTAGCTTAAACTTGTTATACTTTACAACTTTACCAAGAATAAAAAAAAACTTTATTAGAAATGTTTTAATCTCGTTGCACTTCCCATTATTAGAAAAAATGCTATTACAAACTATATGTTTAGCATCATAAACGTATTCTTTCTACAAATATAATAGCCTAAATTATTAAAAGATGTAAATTGAAAAACTATAGAATAGTCAAAGAATTAATTATGTAAACATTTAAACTCATGCAATCCTGTTAGTGATTTCATATATCCTAATACTTTCAAGATAACTTCATGCCCATGTACGGTTGTCCCCAGGCTAAATGTAAACAATTAAATTTCCTCAGTTCTTTTATCAACATGAAAATGCTAAAATGTGGTAACTGCTAAGATTTTTGCTAAAATTACGGGGTGGAATTTGATACATGGCACAGATCAAGCACTGCTGCTGCTTGGAGTAGCCTGCATTGTTCGTTCTTTCACGATTCATACTCTAGAACAAGGAAGAGTACGTAGAAAAGTTGTGTTCCTCCCGCTACAATCGCAAAGGCCTCGAGAGTTTTCTGCAAGCATCCAAGAAATCGAGTTTGGGAGAAAGAAAAGAAGGGAGAAGATTTCACTTACTAGTCTATCCTGTTTGACAGAACCCAGGATGATGTGCTTGGCAGAAAAGCTGTCAAAAAAGAAGTGGTTTGTAGGTAAATCTTCTTAGAACTATACCCGGTGGCAAGAAGTAAGAGGACGAGGGCGATGACTCCCACGCACACTGCTCCCACCATAGTTTCATGCTTATGATGCCTGGCATGTAACAGTCCTATCATGGCCGATGCCACTCCCACTGCGGCGGCTGTGAGGGAGAATCTCACCAAGTCGAAGATGGCGTTGTTGTCTACACACATTTTCCATGGAGGATTCATGAGAGTGTGTGTGTGTGTGTGTGTGTGTGTGAGAGAGAGAGAGAGAGAGAGAGTTTCTTACCTGCTAGCGCGGAGAGGTCATTGAGTTGATGGTTTACTTCAAAGCTTGCCAGGCCCAAGAGCGTGAGATCAGCGAGCAGAGCTAGAACCAGCAAAGCCAGCAGAGGAGATGAGCTTCTTCCTCGCTTCATTGCCATATTCCTACTTCTCTCTTTGAATCGATCTTCTAGCCGCAAATTCTATATGATTTCCAACAAATTTATCACAAACACCACCTATTTCTTTCTTTTCTTTCACTCCCTCTTGCAAGCCCCCAAACACTTCTTTTATACCGAAGCTCGACGATCAGAGTTTTGGAACTTACTGTCCTCGCCCCTCGTATACATCGTGTAGCTATGCATTTCTGCGTGTGAGAGGAACAGTGCGAGGAGAGGAAAGTGGTGGCTGACAGTGAGTTCCAGAAGATGGAGCTGGTTGACAAGAAGGCCGACGAAGATATCTTAATCAAACTGGTAAAGTCCTTCGATTGTTATGTTATGCGAGAAAGAGAGACTGACTGAGTTTCATACTCGACAGGGAGCGGACAAGGCCAAGAAGAAAGAAGGGGAGAAGGATGATAAGACCAAGAAGGTAAGTGGATGGGCTTGTTTGTGGCTTTCTTTTAACGATGAGCGTGTTTTCGTTTCTTCAGTCGGTGCCGATCGAGTTCCGGAAATCCGAGGCCGAGAATCAGTATGGCGGACGTGGTGGCAATCGCGGCCGCGGCCGCGGGAGAGGCCTCAACAACAACACGCGGCTTCGGCTCCCGAGATTGCTGATTTCCAGCAGTTCCCGTCTCTGGGAGGGAAATGAGATCTCAGCACTCGATTTCTTCTTAACTCTCTCGTTTCCTCTCGTGCTCTTCTTTTTTGCTTGTGTGTGTGATCTGTTGGCTGGCACTTCTCTCGCTCTCCCCCTTTTTTCTTAACACTTGAGAAACTTGGAAAACATCTATGCATCTTTGTGATGCATGTCATGAAATGAAGCTTTTGTTTGACATCACACAGTTCCTTCGCTCATTTCTTTCGTTCTTGTTCTGGAGATTTACATTGACCTGATCTGGATTGTGATAATTTCACTCTTATTTACTCCTGATTTTTGCTCAAGCTTTGGTGGCCAGCATTGCTGTTGCAACTCCAGCGATTCCAACGGTGAGAGCAATGCTTCCTCCATACTTGGCTCCAAACTCAGCAAAGTTGACGCAGGAATCCATGGCGGCATAGCCCTCTGCGTAGATTTCCTTGCTGACGATGTTGTAGATGGCGCGAAGTGGAGCGAGCACGGCCTGGTATGCGTATGGGAGGTACTCAGTTGCACCAATGGCATCAAAGAGGGAGTCCAGGAACCACTCGCTGTGAGAGGAAGCCTCCACGTTGTTAACCATGATGTTGCCGGAGAGAGTGAATGGGTTGTAGAGACCCAGCTTCTCCACCTTGGCAAGTTCTATAATTGTCAAAAGTAAGAGCAAAGTCTCAAAAGAAGTATGATGTTACCAGTGATTTGAGATGATCCCCAGAGAGTTTCTCCAACCTGGAGATCCTTGGCTCGCTTGTACACAAGCTTTCCCTTGGCGTCGACTGGGATGAAGTGGCCCTCGCTAAGCTCGATCATGTCTGAGGCGGTGTGGACCTGGATGAACTCGGAGATCACATCGGCGTCCTTGTGGCCGAATGCGTAGACATCCGAGAACACGTTTTTGCTCACTGCAACCTTTAGATCTGGCACTTTTATGGGCTTTCGAGAAACTTAAGAGCAATATAATACCTTGTCTCCAACTTTGAGATCTCTCATGAGTTTGAGGTCGCCGTTATACATTTGGACGGTGGCATCGCCTTTGCAAACATAAAGCCTGTGATTGGCTGTAAAATCGCTTGCAGATTCTTACCTGGGAAACATGAGGTGTTGGTCGCTAGAACAACGCTAGCAAGAACAGCGAAGAGAGAAGTAGCAAAGAAAAAAGTGTGAGCCATAGAGAACTCTACACTATGAAAGCCTAGAAAGATAGGAAAAGAAGCTCTAGAAGCGATGTTAAATCCTAGAGACGAGTGTTGGTGATCCTAAAACTTTGATAGCAAGAATTATTTAATTCTAAGTACATATTTGAGATGCCGCATCATTGACAAGAAAGCTCTCCATAGCAATTTACTTAAATAATGACTACGAAAGAAATTAAATGTTCATTAAGAAAAATAAAACGAGTTATGGAGTTTCAAGGAATATTCTAAGAACCTTGCCCTAAAAGTGTCTAGGGTGGTGTGAGCGCAGCAGCTATCGAATAAAGCTAAACTCGCGGATAAAGCTATCAGTGGATCTGCCCAGCACACTCGCGGATAAACTCTTACTCCTGGTTGGGCGGCATGTTCTGGCGGCGGCTTTTTGGAGGTGAGTGAGTAGAAGAGCGCAAGAGCCCAGCTAACATTTAGCTGCCCGCGGATGCAGCACGCTCGCGGAAACTATAGCTCGGGCTCGAGCTCGTGCTCCTGCTCCTCCTCTCAAGCTCGCCTTGTTCCTCTTCTGCGATATCTGCTACAACCGGCAGTTGACTGCATGCGACACGACGTTGCTTGATCACCCGAGCTATGCTCATGGAAACATCTGCCCCAAGCAGCGTCGTACACATGCAAATGCCCTTTACTGGGGGGCGCCTTGGAGCATTCCAGCCTACTTGTACGACAACGAAATGGAGCCTTCAATGACGCCGCTGGAGCCCTGCCACGTCAGGAGCATCGAAGCCGTGGGCTGCATTTCCACGTTCGAGCTCGGCCTGCTGTGTCGGGGTCCTCCGGCGGAATTCGTGATCGATGGAACTTTAGGAGAGCTTGATGCTAAAGAAGTCCTCGTCTATAAGGAATCCATCTGGCAGAATCGGGTCTCCACTGGCTACATCCTTCTAAGGCATTGCAGTATGGCTCTCTGGACTGGGTTGTCAACTACGACGACTTCCGGGGCATGCCCATGGCACTGTCGGCCAGGAAGTTCGTCCAGGCGTCTCATGACCGCGGAGAGGATCCTGTCAAGGAGCTGAACGCTGTGGACGCGATCGGGATCAGAAAGTGCGTCGTGGTGGATCTCCGCGGTATTGGCATCAATAGAAAGATGGGCCTCTTTTTCGCCGAAGATGCTCTACGCGACGTGCTGCCGTGTGTGTTTTGAATGTTTAGTGAATATGCCCTTCAACGGTCAACACTAGCATTATCTCCTAGTCAACGCAAAATAAACGTGGGACATTTGCAAAATCTAGGCATGGCGCTTCTCTTCTCTTTCCCCACTGATTTCTCCAAAACCGGAAAAAGTAAGGAATTGGATCGAGATGGCGACTGGCGGTGGCACTGATCGGCGAATCGTGCACGGTGTGCTCATGTTCACCCAGATCACATTCGGCATCAGTTACGTTCTCAACAAGGTTGCTCTCAACAATGGCGTCAACAAGATCGTCTTCTCGGTCTACCGGGATATCGTGGCCATCTTGTTCTTGGCGCCTCTTGCTTACTTCACCGAAAGGTATGAAATCTATAGCTTCAATGTCTTGCGATAGTTTCAACCCACTCAAACATCAGGAATGAGAGAACCCAGCTCAATGCCAAACTTTTCAGCACCGTGTTTCTTCTGGGATTCATCGGGTAATTTATGAGTTCTCCAGCGGTGAAAGTTCACGTTTCATTCTTCTTCGTTTTTACCTTTCTATTTTCACAGGGTCTATGGTGCACAGCTTCTAGTGCTTACTGGACTCTCATTGACATCGTCTGGCTTTGTATCTATCATGCAAAGTGTAACTCCAGTGTGTGCTTTTCTCATTGCCATGGTTTTCAGGTACGTTACTTTTGTATGATCTTCTCAAAAAGCTTTCGATCTTGCCTACAGGCTGGAACACATTCGATTCAAAAGGATAGACGGCCAGGCTAAACTCTTGGGAGTGATACTGTCGATCGCAGGAACTTTCATAGCCTCGGTCTTTAAAGGCCACGCAGTTGTTGGAGCAAGCAATGGTTTCACTTTAGATCTCTCGCCTTGGAACCTCGGTGCACTTGTCCTTGCTGCAAACAGCTTGTGCATTGGAGCTTACATAAATCTACAGGTTTCGTAGTTCTTCCAAAGTTTGCGATCACTGGTATCGATTGTTTTCTTCTTTTCGATAGGCGCCAATTCTCAAGCACTATCCAGCACCATTTTCATTGACAGCACTCTCGTACGTTTGTGGAATGGTCTGCCTAGCGGCCACAGGAGCGTTTACAGTAAATCTGTCGGTTTGGAGGATCACCAAGCTTGTAGATGTGATTGCTTTCACTTATGCGGTACGTAAGATCAGCTTTCTTCATTGTTTGCCAGTTCGTGAATTTATCATCTCTTCTTTCTTGTTCAGGGAATCGTTTCTTCGGGCTTAAACTTCGCATTGCAGACGTGGTGCGTCCACAAAGTCGGGCCTTTCTTAGTTATCGCGTATTTTCCCCTCCAGGCCATTGTTGCAAGCTTCCTAGCATTCATATTCTTGAAAGACTCCCTCTTCCTTGGAAGGTAAAAGAGACCACTTTGGAGGTTCTTCTTACTTTTGCTTCTTTTCCCCAGCATTGTTGGCGGACTATTTATCGTATCAGGACTCTATTTTGTGACATGGGGACAAGTCAAGCAAAAAAAGCTAGACGCTCAAGAAGAACCCACAGAACCTTTGATCGCCTAGATTTATATGACCATTACCTCTGAAAGGATCCTGACGATTCAGAACACCCGTTCTTTCATGCCTGTGAATGAAAGACACGAACATTCAAGAAACAACATTCGTCACCTGGAAATCAATCTAGAGGTCTAGAGAGCACGAAAGAACTCTGAAACCAGTTCTTCTTTGTCATCTCTGGTTGAATCCCAAAGCAGCAGCGGCACCAAATCCCGATAGCTGTGCTCGGTGGCTCGACTTTGGGCTCTTGCTTCGCCTCAAGCCCTCTGGCACTGGCGACTTCGCTGATCCCAGCCGCAAAGAATCATATACGTCGCTGCTAGACTTCAGCTTGCCACGGTCCATCAGCCCCGTGCTTGACAAATCCTGGCTTGGAAACTCCACTCCTTTCCAGGCCACCGATCTCGCCGGCTTCAACAGTGGTTTCTTCATGCCGGTCATCCAGTCGTAATGGTTGTCCATGCCTTGGAGCTCGGAGAACACCTGTGTCACCGAAGGAACGACTTTAACTTCGTCCTCTTGCAACACCGTGACCTTGTCGTCACTCGAGCTCTCGGTGTATTTGGCAGAGACCGGAAGTGGAGCTGGCTCGATGTCTATGTCTGGCTCTGGTTCTGGTGTCTTGTTTGCGCGGCGGCCGTGATATATCTCCTTGGCTCTTGGAGAATCGAGTAAGGCCACTGCGCAGGACTTCTGGTTGCCTCGGATGCAATCGCAAACTCGGCTCTGGACCCTCATGTCATCCGGACATGAACTGTCAAAGTATGCGTTGTAGATCACAAACTGATTAGCCTGCGAGAGAAAAAAAAACTCTGACACAGGAAATATGAAAGCAGCAAACCTGAGGATAAAATCTTTTCAGGTTGTAATGCTTAGCGAGGAACGAGAGAAGTTTTTGTGATGGTCGATCGTATCTGAAACCGCAAAGTTACATATCAGCTGCGGTTTAAACAAGGAAAGAAGCAAAATTTACCCGATCTGGTACGCAAGTTTCTTCGTATGAACAAGCATGGCGTCGAAAAGCTGCCGACCAAGACCGATTCTGTTCTATGACCTTGTCAAAATTAGAAGAACAACTTAATCTCTGAACTGAGCCGAGAGAAAGAAAAAAGAAACGACGAGAGAAAGAGGAGAATACCTTTGGCACGAAACGTGGACATAGAAATCCAGCACGCACAATGGATTGATCTCCACGAGAGCACCGCACTCCTTCCGGATGAACAAGTTCTTCTGCCCAACTTTGAGCAGCCCCTTGACGAGGATCACGTCTTTGCTCGGCCCGTTGCTCGTGAGGAGGTATAGAGCCTGCGAACCCAGACGAATGCGCTCGTAGTCTGTGATGGGAACTTTCAACTTCTGTGCCTGCGCTGACAGCCTTCCCATATCGTCGATCACTCTTCTCATATCTTCCTTCTCGGCAGGATTCAAGCGACCTGGACGAAGAGAGAAAACTGTTAAAAGTTGCCAAAGCGCTCTTCAAGTTACCAAGCTTTTGGCCGTCCCAAATCGTGACTCTAGCTCCTTGCGGTCCACTCTTTAAACAAGCGATGCAGTTCTGCGCCTCCATGCCAGGATCACCTCTTAAGTTCCAGTTTGTTCCATGATAGCAGGGACGAAACACGTCGCGTGGAGAGCCCTAGAAGCTCTCATCGTCATCCCAAACAACTGAAAAAACAAAACAAAACCGTTAAAGTTAGTTACCTCCGCGTCCGAACTAAACAATCCACCAACAAAAAAGCATTCAGAAATTTAACAATTAAATTTAACAATTTAGAAAATCCGTTAGAAGAATTAGGCTACTCTACAGAGGTTCATGGTACCTCGCGCGTGAAAAAGAAAGGACAGGAGCTCGCAACAGCTTACATTTCTTTCTCTCATGGGGGCGATGCCATTGTGCGATATCTGATAGAAATCTTCTGCCCTAAAATGTGATCACAAAAAATATGTTGAAGATTTAAGCGATTAGTTTTTAACATGATCAGATCATAGTGGTGCAGCAGAAGCGTGGTGGGCCCATAACCCATAGGTCGGAGGATCGAAACCTCTCTCTGATAAACCGATCTAGGTTTGATAGTGTCTACCAACCTTTTGAGATGGGTTTGTGTGGTTGATGTAACTACCTAGATTGTCGTGAGAGTCTACCAATCTTCTGAGAATCGATTGGAGATGGGTTTGTCGACAGGAGCTTGCTTGGCCCTTTGCTGCTTCTTACTGTGCTGCCAAGCCTCAGGTATCATCATCCCATTCCTCGCAGAGTTTCATACTCGCCGTCAATGCAGGATCGCAGGGGCCGATGAGGAGACTCTTCCAAGTTAAAGCTCGTAAGTTCTTCTTCTCCTGTCTTGGTTTCTTGCTTCGATCCCTTCGATGGCTTTCCACTTTACTTGGAGGACCTTCCTGTCGAATGGTCATGCATGGTGATGGGCAGGGGATAACGTTCTTTTGACTTCATTCGATCTGTGCTTCCATTCTCGTTGCTTTCACCGACCGTGCTGCTGAAACTTTCTTTGCAGCTTGCCCATTTGATTTCGGGACCGTCAACTATACCAGTATCACGAGCGTATGCAAGTCGCCATACCCGCGAAAGCCCTGCTGCGACTCTTTCATCGCACTCACCTGTAGGTACATCACTTACTTCAATGATCTAAACACCACTTGCGCGGACGAGATGTTTGCGTACCTCAACAATGCCGGGGCTTACCCGGGTGGCCTCTTTGCCAATATCTGCGTTGCCGGGCCCGAGGGCCTGCCTTGTCCCGCCGCACCAGCTCCTCTCCCAGTTCCATAATAACTTTCTCGGTTTAACTGAGCCGTTCGGGGTTAAGGCTTAACTAAACCCGTTATGTAGAAGAGAGACGCTATATTTTTCAAGTGATCAACCCTGGGAAGACTGGCCAGCCCAGGGACCTGAGGGATAGTCTGAGCCGATCCCGGGTTCGAACCCACCCGAAGAAGAGGGACCCTCAAATAAAACAAACTGATCACTCCTTTTATTTTCCCAAGCATGTCGGGGCACGGATTCGAACACATCACTCTTTCGTACTTGGCCGAATTTGGCGCCTCGCACCCAACCACTGAAGACACTGGCCTTCTCCGCTGCTCGGAATTCTGCCAAACCCTCCTCGTCGTCACCAACAATGAAACGCGAATCAAGCTTGGCAATTTCCTCTATCGTCTGGCTCACATAATGAATCTTCTCAATTCACAATCAGCGGGATACAACCTCCAGATTATGGTGTTTGCAGGTTTCTTTCGGCTGCTTTACCAGACATCTTCTGCCAGCAGCCGAGGTTGTGGTCAGCAGACAACCTTCAACTGGTGTGTAGTACCGGAATGACGAGCTATCTCGCTGATGAGATGGGAACAGCAAAGGTCCTCAACCCAGAATTTCTAGCAGGTCCAGATCTGGTGATCCACTGAAGACGAAGACAACAAGGAGTTGATCCTCTTTGCACAGTTCAAGCTCGTGAACTTTCTTGACAAGAAGAAGTTCGGGCAAGGTGTGTCGATGACGAGTCCCGAGTTCATATTCAGGTCTTCCGCGAAACTGAGGGCAGAGTCCCAGAAGGAGGTTGGTAACCGCTGGCATTATCATGTTGATGGTAGTGTATCCAGCAGTCTTCAAGAAGGAGCCTATGCCTCCTGCTGTTGAGGTGATTCCTGCTGCAGGCGGTGTTGGTCCCCAGCTCAAGATCACCATTCATGCTGGCAACGCAAAGCAATTGTTTTCTCAGGAGTAAATGGTCTTCATCTGTGTGCTGTGATCATTGCTAACTTGTTTTGACAGTTTGGTAAACTTTCTAGACGTGTACAAGGGATTCAAAGTTGGAGAGCCCGAGTCCTTGGCAAGGAAAAGGATAGAACTAGGCGAGATGGAGCTCGGACCGGGGGGCGAGGAAGAAGAGCCCATTGAGTGTGCCTAGAGTCTACACTTTACACAGAAAAAACATGGGAATAACATACTGGGGAAGAGAATGAGATGGAGAGAGCGATCGAACCGACCAGAGAAAGGAAGGAAAGAAAACAAAAACACTCTTCTTGACAACAAGAAAAGAGCAAGCCTCCAAATTGTTGCCGACGAGGATCTCTCAAGCTTGCGATGGTGGCGCGCTTCGCACTTCAAATCACTCTGCAAACTTTAATACCTCAGAGAGAAACTGGACACTTGTTCTAGCCTTGGCGGATTCTGTGTAGGGAGACGAACATGTTCCATGTTTTCAAGGATGGGAGGTGCTGCTGCGGCTGTTCTATCCAGGAGATCATGCAAGTCGCTCTGTGACATTCTCAGTTTCTGCACGATTTATCCCCGATGTAGTGTTGATAACAGCACAGGTGATGGCGAGCCTCTCGCTATGCCCGCACAGGACATCCTCCTTGTCCTCGTCCCTTTTCTTAATACTCCTTTTCCATGGACAAAGTTTTCACTGACAGATATATCAACACGCTTTCTCTTCTTCTTCCGCTTCGAACCTGCATCAGACTGCGCTCCCGCCATTCTTTATACCGTTTCTTTCTAAAGCACGGAAAGGTTATGCGTCAGATAGTCTACAGAACTTAGAAGATTCTTTACCTGTCTCGAGCTCCTCCTTTGCAATCTCTTCGGGTGTCTTTAGCCTATCCGAAGTCTTTGCGTGTATTTCAAATGCCATCTCCATCAGCTTGTCGAGTCAACGTTAGCACAAATATATAAAAGCAAAGTATTGCAGGGAAGTCTGCCAAGTACCTACTCAGTATCTTGCGAGTGGATCGAGCTTTGGGGAGAGACGCGACCTTTACAAGTCTTCCATCCGCTTTCTTCTTTCCCGGCCAAGCGAATGCAAGCTTTGAGAGCAGCGATGTGGCTTCCGTTTGGAGCACCGTCCGTGAGGCTCCGGTACATGATCTCAATCACATTTATTCACCAAGTCCTGCAAAACACCGAAGTAAGCATCACACAGAGATGATACAAAGATTACCTTAACGTTTGCTGGACAGGAATTTTCCCAGAATGTAGTAGCTTTGGTAAG</t>
  </si>
  <si>
    <t>MATGGGTDRRIVHGVLMFTQITFGISYVLNKVALNNGVNKIVFSVYRDIVAILFLAPLAYFTERNERTQLNAKLFSTVFLLGFIGVYGAQLLVLTGLSLTSSGFVSIMQSVTPVCAFLIAMVFRLEHIRFKRIDGQAKLLGVILSIAGTFIASVFKGHAVVGASNGFTLDLSPWNLGALVLAANSLCIGAYINLQAPILKHYPAPFSLTALSYVCGMVCLAATGAFTVNLSVWRITKLVDVIAFTYAGIVSSGLNFALQTWCVHKVGPFLVIAYFPLQAIVASFLAFIFLKDSLFLGSIVGGLFIVSGLYFVTWGQVKQKKLDAQEEPTEPLIA*</t>
  </si>
  <si>
    <t>TrSel/13</t>
  </si>
  <si>
    <t>Selmo1|174168</t>
  </si>
  <si>
    <t>CAGCCCGACGGACGGAAACGTTGCGTTCCCTCCCATGAAGTTTTTCTTTCCAGGCTCCAGCCTATGCTCCCTGGGAAGAAGGTACTTGTTAATCTCCTCCACGCCGAAGCTAGAAGACTCCAAGTTCGAGGTTTTGTTGTCTTGGACTTTGGACGCTGCCGTACTCTGCTGCACGCATCCAGTGATTTTGAGCTGCATGAGGAGTGACTTGGCCTGGTCAAGAGCGACAGCAACGTCCAACAGAAGCCTGCTCTGCTCCTGCCACTCCGGCGATTTTTCTCCCTGTCCCGTAGTCATGCTCTCCTGGATCGACTCCATAGCCTTGCCTACTTTCCCCTGGAGACTGCTGACACTTGATACTAGTGAATCTAGCTGAGGACTACCCACTACCATCCCTTGCCTGTCAATGTGCTGAGTGTCCCCTCCCAGAGTTGACCAAGGACGATTGAAGAAGTGAGCATGGTCCTTGCCGAAGAAACCCATAAAGTAGAGCCGCACCAGGCTGGTAGCCATGACTGTTACCACCAGCATTGCCAGAAGGACCTGTATGCTCCACACTATCCTCCACAGCTTCAAACCGTGGCAACATGATCTTCGACCGTGTTGCTGCTGCTGGTGGTGATGCATCCTGAAATACCTCACTGGCTTACCTGCTTGATCTGACCGCCCCATCCGCCATGGAGAAGAAACAGGGCCGTCTTCTTAAGCCCTGGAGCGCCATAGCGAGAGCACGAGTGAGGCGATCCAAAGAAGCATGCGGAAAAGCTTAACCCCGGGGCTTGAAGCAGCGCACCAGGATCCCAAGACGTGCGAGTTTTCTAGCAATTTCCGTCCGTGCCCACGACCCACTGAGTGCGAAGGATTTTCATAATCCATGTCTGTTACGGCTCGCCGCTGATAAGATAAGGTCGCATTACGCCTCGGTTCTTGAAAAATATAAAAGAAGTGGAACCCGTGCCGACCATTTCCGTTAAAACATTCCGAGAACTTCGAGTGAGAGCAAGTTCACTGCATAGGCAGAAGCTTCTTTGTTGCCTCTACCCTGGCAGAAAATTATGTTAGCATGCATTCCTTGTCATGAAAAAACCTTAAAGACTTCTTACCTGCAAGCTAGCTTAATCGCATCTTGATCGATGATGCCAACAACCTGTCCATCTTCTGATAAAACAGGAAGCTGCCTCAAGCCACGATTGGCTAGAAGCCTTTGAGCACTTTCCAAATTCATACGGAGCTTTGCAGTAACGACGTTCGTCCTGCAGATATCAGATACTTTCTTTTGAGGAACCTGGGAAAGAAAGACAATGTCAGCCTGAAAATATTGCCGTCCATACCTCAGAAGGCTTTCGAAGTTCTTCCTGGATGTCTCCGAGAGTAAGAATACCTTCCAGACACTTGTTGCTTCCAATGACCAGCGCGCACCATTTCTTCTCTCTAAGCATCGAAAAAAGCGTGGCTTCAACGTTAGCATCTGGAGTAACTGCGAGGTAGTCCTCCCGAACAGCAGCCGATACGAGAAGTTCCTTAGCCAGCTTGGTTTCAGAAACATCTGTCACGCATAACGACTCTTCAACGTAGCAAAGTTCCTCCTTATCATCCTTTGAACTCGTCGCATCCAGTGATCCAGACTTTTCTTGGCTAATATAGCTCGAGGCAATCCACGATGATAGACCAACCGCTGCCATGAGAGGTAGTATGATACGGTAGTCACGGGTGAGTTCAAAAAGCAGCAAAATAGATGTAAAAGGCACTTGACAGACTCCCGCAAGCACTGCTGCCATTCCGACCTGCGATGCAATTTAAGTTACATACGTTGATAAAACAACGTAGCTTACCAACGCATATGCTTGCGGCGCAGCCACTTCCAAAGCGTCGAGATGATACATAGGATTCGCGTGGCTGATAATGTATCCTGCTAGTTTACCATAAGCTGACCCCAGAGAAGCTCCAATAAAGAGAGAAGGCGCATAAAAACCTCCAACGAGTCTAGAACCGCGGCACAGAGATGTAGCTACCACTTTTGCTGCGACAATCTGGAAAAGTAGATCAGCTGGCGGACCTCTTGCCCAGGGTCTTGACTCTAATATTGCATCGACGTTCTCGAAACCCCAGTAGAGAACTTCCGGGTACGCAAGAGCGATCACTGCAACACATAATCCCCCAAGAGGTGGCAAAAACGCTGAAGGAATGCCTGTTGATTTCTGCAGGTTGTCAAATAAAGAAGAAGCGGCTGCGGAACACTTTGTCAAGGAGATCGACAAACCTCCACAAATGACACCAAGCACGAGATACAAAGGGAGCTCTGCACAGAATGCCGTTCAAACTTGCACCAAAAAAGTTTTTTGTCACATACCTGCGGGAGATCGAAAGTCATAACTTGGAATCTTAAAAGCCGGATCGCTTCCAAGTCCTGCTTGGGAAACAACGGTGGCAAGAACGGAACTTAATATAACCATGGCAGTGGTTAAAGACCCAGCCGAATCAGCAGCAAGTGAAGATTTTAGCACGGATTCAACAGCGAAGAAGCACCCGGCTACAGCTGCATTAAATCCTGCAGCATACCACAAAGGTATATAAATCACAACAGTCCTGCAAAAATTCACAAGAACGTATAGATGTCAAGCAACTTAAAAGTGATGAAGAACTTTACCAGATGAAATGCCTGCTGCAGATCCGGCAGCCTTGAGGGCTAGCGTTCTCTCGCGGCTACTTCTAAACGCTGAGCCGATGCCATTACCAACCGATGCACCGATCTCCACACTCGGGCCTTCTGGACCCAGTGAATTGGCCGTGCCAAGAGTCACAGCAGCAGCTACGCTTTTTAAGAGCGGCCTCGAAAGAGCTTGTACCTTTGTCCACAATTTGGAGTCGCTCCGATCGATCCAGGACTGTAGGAAGTTGATCAAACCAACAACGAATCCACCACCCACAGGCACAATCATAATCTGCTTCCAAGTTTCGGCAAGCGGCTGGGATCTAAACCACGTCACTCGAGGAACTCCATGCCACACAATGTCATGGATTTCGTGCACCTGGATAGAAAAACACTGAGATTTTGGGAGAAAAAATTCTCCAAGAAAGATCACTTACTGTGTAGTTGAATGCTACGACGCCGATTCCAGTCAAGAGCCCCACGCCACAGGACATGAGCACTGCAAAGCCCTCCGGAGGCATGGAATCCATGGCTCGAGCATAGACTGTTCCATTTCGATTCGAACTATCGCGATCTTGCCTCAATGCTGCGCGTTCTCCTTCCCCAACAGCGCACGCCGTGACTCTTCTGGAAATCGAGACCTTCCTGACCTTCACTAGCGGAGAGATAGATCTCCCAACCATGGCGCAATGCGGGAGCGCCATCGCCATTCCACTAAAGAATGAAGAACCCTAGAAACCTTGAAATTATGGCGGGCTAGATTTTACATTTAAGATATTCAAGTGATTTTACAGCGACAATCCTCCATCGTCCTCTCCACTGGGGAGCGTCTGAGAGAAACTGTAGAAGAAGCCCCACAGCGCGAAAGGAACGATGACGAGAATCCAAGCTAGCGATCCATCGCTCACTCCCAATCCAAGCCCAGTGCCCTCTGTCGATAATCTCTCATCCACAAGAGCTAGAGCAGGATGAGCTGCGGCGAAGGTAGCTGCCGCTGTAGCAAACGATGCAGCGATGCCAGATGCTGCGGATTCCTTCTTCTCGGCCGAGCAAAGGATCCTCCCGCCTCGCAATGCCGGCAATCCTGGGCAAAATTCCCATAGAATTGGATTGGAGTCTCGAATTAAGCATCGAACGACTTACCCACGATTGGCTTCACTGAGGCGCGATTCACAGAAACGGATTGGCCAAGGAATGCCCCAGCGCTCACAGTGCTCACGGCGAGAGTAGAGGCGGCCATAGCTCAGACGCTCTCTCTACCACAAATGTGAGCTCGGTTAATAGGCTTGGATCTCGTTACTAGCTTCGGTCTAGGTCTGACGATAAGCTTATCCGCCGCCATTGGTCCTGCGTGTGACACGTGGCGTTACGTGACACGTCAAGCGTGATTTTAAAAAAAATCTTTCGTTTTTAGAGGGAAATGTAGGGCTTTACTACTGAGAAAGAGGAGGAGCTTCTTCTTCTCCGCTAATCAATGGTGGTTCCTCGATCTGGACTGGGGTGAGAGCGGGCGATGGTTGGAATTTCTGGATGTAATAGCTGAGAGGAGGCCCCGAGTACCCTGCTTGCGGTGGAGCCGATTCTTGGGATAGAATCACAGCAGTGGCGGCCACTGTGACGATTCCCAGCCCTGCGATGATCGCGACTGTGTTCTCGCTGCCTTGAGACGATGCTCCAGCCGATCCAGTGCTAATGGCCGATTCCGCGACATAAACCGGGGGCTGGAGCAGGAATTTTGGGAGGAAATCTCAGCGGCTGGAAAGAATTTTGATCGATTCTACGTACCTCGACTGCGTAGACGTTGGTCTGACCGGCAGAATCCTTCTCGACATAGCCTGTGACCCTGTTTTGCTTCCCGATTGGGGGGAAAGTTCCTACCACTTTGGTGTTCTCTTCGGCTTTCCAGTCCATGCTCAAGCTCCCAACCTAGAGATCAATCGAGTGAAAATTTCGGTCCTGGATCAAATGTTCTAGGCTCACGAATTGTTTCACGAGATATTTACCTCCTTGGTGGGAGCGCATTCTTCCTCGTTGCATTCTTCTGGCGCCTTGATGGCCCGGACGATCTGGAGCGAAAATCTCCGTTGTTGTTGCTTCCTAGGCGTAAACCCTAGGAATGATCGAGTAGTGGAGGTAGACGAAGAGCCAACGAGAGAGGCAGCCATGGATTCCACCACAGAGCTGGAACCCTAAAACCCTGGCTCAAATGCGGCCACGTGTCAGATGCTCTAACGCCTAGAAGTATATTCTCATGGCAAAATCCGCGAGACTAGGGCTTTTAAGCGATGGGGCTTTCTATCGACCTGGTACGCATTCTCTCATCCAAGATCTCGCAGTGAATCTCTCCACTCGTTGCTCAGGAATAAAAATCGAGTGCTCCCGTGGGACTGCTCAGGATCTTCGATTGCGGCTCCTGCCGATAGCGATCAAATGGCGGAGTTGCCCTCGTATTACCAAAATGCGCCAGACAAGAGCTATCTCAACGCGGCGCTCGCGATAGTGCAGTTGGGAAGCGCCGGATTCACGATTCTTCTGAAAACTTCACGCGTTGGATCTCTCGGTCGTTTTGTTTTTCCGCTCTATCAGAACTGCATCGGATTCTTAATCCTCGCGCCATTGGCTTTCTTCTATGAGAGGTACCTAGCAGCTCTTTTTTTTCTCCTCCTCCTTTTCTAAAGCTCTAAACATGTTGTTTGTTTTGGTTTTCCTTCTTGGACTGATTCTTGGCAGAGATCAACGTCCGGAACTACGCTTCTCGACTGCTTGCCGGTTGTTTATTCTCGGCTCTATCGGGTATGTCCAGAATTTTTTTTAGCATGCATGAATTACGTCTTTCCTTTCTCCAGGGTCGTGATCAATCAAGTGACGTATGTGACGAGCTCTAGCTCAGTTTCCAGCTTGGTTTCACCATCAATTCCAGCAGCAATTGAGAGTATCACACCACTTTTTACCTTAATTCTAGCCGGGGCATGCTGGTCAGTAGTTTGAGATAATTTTCTTTCTATTTCTAATACCTCTTTAATCAGGCTCGAAGAAATTCACCTGCGAAGACGAGATGGAAAAGCAAAAGTTCTCGGTATTCTTCTCAGTTGTCTGGGTGCAGTAGTCATCGCTCTTGGTAAAGGACCTGTGCTTCTGAGATCCTTGGCTGTCCCGACAAACAATCTCCTACAGGTGCAAGTGTCAAGCGAGTCTTGGCAGCTTAGCTCGATTGCTTTAATTGGCAGCATATGTTTGGGAATCTACCTCATCTTACAGGTTTAGTTTTGTACTGACTCCTGCATTTGCATCGGTCCTTAAACTTGACATTCCAGGTTCCAATTTTGACACGCTATCCTGCTCCGCTTTCGGTTGCAGCTTTTTCTTGTTTATTTGGAGTCTTAGAGCTTGGTATTTTGTCAGCCATTTTTGAACGAGATACCTCCAAGTGGATTCTGGAGCCTGGCTCGCAAATTTATTGTGTGATTTACGCTGTAAGTTTGTTTGCATTTGGAGATGGAACAGTTCTCACTTTTCCTCGCTGCTCGCTCAGGGTTTTATTGGAACAGCTTTGGCGTTTGGAACTTATTCCTGGGGTGTTTTTCGGGGTGGCCCGGTCATAGTTGCTGTTTATCAGCCCCTGAGAATGGTTTTTACATGTACTCTTGCTGCAGTTCTTTTACATCAGCCATTTCATTTCGGCAGGTACGTATCACTTGCAAAAAAGACGTGCCCGTATCAATGATCGTTTTTTTTTTTTCAGTTTAATTGGTACAGTCCTAGTGATTTTTGGCACTTGTTCTGTGCTATGGGGACGGGAGGAGCAACGACGAATGGCCATGGGTTCATCGTTGACTGAACATTTATGGAGCGTAAGTTTCCTCAAGTCCATGTTTTTTTCAAGTCATGTTTGATCTTTTTCTTCTCGCTGGCTGCAGCCTGCAGATTGATTAGCAAGAAACCTCGCGCGACAGGTAGCGAGACTCCCAAAACCTGAGAAATCAGGTGCGTTTACAGAGCGAGTTATAATCATGCTCATGAGGTGTAGAATTTTCCAGGTCAATTTATCTATAGGCCTAACTCGATCTTACTTATTCGCTATGATTCCTAATCGGGCTTTGCAACTCGTGTCAGTGCTGTACTGTTTCGCTCTATTCCAATGCAAATAAAAAGTGATCCAATCGGTGTACTTCTTCTAATGGTACGTTCTTCCTAGCTAGATACATATTATTTTTCTAAGATCCGTGTCTGGTTGCTGAAGTGTGTTCATAATCTTTCGGACTTGGACTGTTGCAGAGTACTTTGGCCAGGAGAAAAGCAACGAAACGGACGTGAAAGTCTTGAGCTCGAGGAGCTTTGCTTCTTTCAAAAACTGGTACTTGCTCTTCTGCTAGTTCTTTCAGCTCCTCTATTTTCCTTGCATTGCGTCTCTTCTAGGGGGTACTGACTTTTAAACTTCAGTAGTCATTCTCCCGACTTGATTGATGCATTTCAATTATTAAACGTAGGATTGGGAAAGCTGCATTCTTTTGTTTGTGTCTTGGAGGTCATTTGTTTTTGCATTGGTTACGGCAGTGTTGAGGCATAGTAGTTTCGTTATTATTCCCCCGTTTTCCTCGAATAGCTACATAAACTTTTCCTTTTCACCACCACCACCAGCATCCCGGAATTAGAAATCTCTCCTCCACATGCCAAATGTAGCTCCCGGATTGCAATTCTCCTAGAGCTTTGTGGGTTATAATTAGAAGTAATTTCTCTACTGAAAGTTGCGTTGCGGGGGTTTCAGGATTGTGAATCTGCGAGAGGAGCTACCTGGGATGTCACGCATATGTATGTATCCATTGTATGCAGGATGTAGACATGACAAGCTTTGGTATGAATGACAGGAGATATGATTTGACACAGGGGAGGAGACGAAGAAAGAACAGGACCTGTTTGTTTGGCTTGCTTTTCCGAGGCTGGTAAGCGAGCGAGAGAGAGCGATATATATATATTTGAGTATTCAAGCAGGAAGGAATATGTACTTGAGACTGTTCCTCACTGCTTTTCATGGCAACGCCAGTTGAAGGTGGGACAGGACCGAACAGGACATCACATGCCTTATTGGCTTCTCCAGCGAGCGAGCAGCGGGCAGCAACATATCGAAGAGCCTCTCTCTTCCTTGGAACTGTGTGCTGCTCCTTTTCTCTCTCCCTCCGCCAAGTAAGTAATACTGGCACTGCACTGGCTTTTTCTTTTCGCATCAGTTTGCATTGTCAAATCGGTTATGTCGACGCTTGTGTGTGTGCAGGAGCAGCTCCAGCCGAATCGGACAGTTTCTTCTCGCTGGTTTTCTGACTCCCAAACACCAGCCGGCAGCACTGGTACAAACCAGCAGACGAGGCAGCAGCAGGCAGCAAAAGTGAAACCATATATCGACCGCTCGAGAGCAGGGAGATTTACTGTGACATGGACACTAGATCACAGCAGAGGCGAATTCATTGAACTTAAAGCGACCTTGGGCTCGTGTCACTGGCTCGCCTCGCCTTTGCTCTAGTGCGTGCTGCTGCTGCTTCCGCGGAAACCATGGATAGCGACTTCAGCATTCATATCCACTCGATATCCACTGTGGTGCCGGCTTCCCTCACGCGCAGATGCATCCTACCGCTCACCAGCTTGGATTTTCTCAACAGGAATGTGGCTTGCATGCAAAGGATACTGTTCTATTCGCTCGACTTGGATTCGCTCGACAACTACGACTCCTTCGTCGACAAGCTCAAGGGCAGCCTGGCAGAGACGCTGGTCCGGTTCTATCCCCTCGCCGGCCGCTTCACCGATGGAGAGTCCGAGAAGCCGAGGATCAATTGCAACGACGCCGGTGTCCCTTTCATTGAGGCAGCGATGCTCCGAAAGTCTCTAGGCGACTTCCTCGCCTCGCCTCACTGCATGGATCTCTGCTCGGAGCTGGCTCATGTGGAGAGCTCGGAGCTTGCAGATGCTCCACACATAGCTCCGGTATCGGTTCAGGTACGCATTTAAGTTTTTTGTGATCTCCTGTCTGTCGGTACTCACTTGCTCTTTGTTTTCCATTTTATTTTTTTCTTTTCGACGACGACGACCACGACGACGAATGTTTTCCCAGGTGACACGATTCAAAAGTGGTGGTCTAGCGGTTGGTGTCTCCTACAACCATTTCCTCATAGATGGTTACTCCTTCTGGCACTTTATGAAGTCGTGGTCCGAAGTCGCCTGCGGACAGTCCATCTCCCTGCCGCCGGTTCACTCCCGGGAAATTCTGATATCGCAGCCGCCAGTCACTTATATGAGCTCCCTGCCTCGCTACTTCGCCATCCCCGCGACGGCCTCCATGGAGGCACCCATCGGCTTCTCCAACATACAGCAGAGAATGTACAGCTTCTCGGCTCAGTTCATCCGGAGGCTCAAGCTCCAGGCCATGGCCGGCAGCAACGGGGACATCCAGCAGGTGTCGTCCTTCCGCGTCCTGTGTGCGCACATATGGCGGTGTCTAGTCCGAGCTCGGGGGCTCGAGGAGTCGGAGGAGACACGCTTCTTCGTCGGGGTGGACGTGAGGAAGCGGCTGGTGCCGTGCCTCCCGGATGGATACTTTGGCAACGCGGTGTGTGCTGTCTACGCCGAGTCCCGTGCCGGCGAGCTGCTGAGTCCCGAGAAAGGTACCGCTCATGGAGTCCGGATTCTAAGCCAAGCGATTGCAGGTGCCACAGACGGGAACATAAAGTCGCTGCTCGAGTGGTGTGACAAGCAAGGCAACGCTTACTTTCGAGGTGCCGACTACGCCCTCGACAACAACTTTGTGGTGGTAAGCTCGCCAAAGTTTCCAGCTTACGGCATAAACTACGGCTGGGGTGATCCTGTTGCAGTGAGGCCTGGCAAGCTAGCATGGGCCGGGATCATCACCTTCTTCACAGGTGCCAGGGGCTCTGGGGACATCGACGTGTGTATCTGCCTGGCTCCCGAGGAGTTGCGCAGGATGGAGCAAGAGCCGGGCTTTCTGTCCATGCCATGGACGCAAGCTTCCTCTCCGGGCGATCCTCAGACTTCCCAGGTGTGTGGCTTCCAAGGCTTGGCCCCTCCAAACGTTTTCTTATTGGGATGAAAAGCCAGGCAGCACTGGGACTAGCAGCTGCTCGTCGCTACTTTGAATGCTTCAAACTTAAAAATGGATAAAGCGACCATCGTCCACTCCATCGCCGTCAGCATCGCCATCGAGATAAGAATGGTTTTCTTAAAGTCTTAAAGCTGTGCTAGCTGCGGTGTGGAGATCTTCTATCTTATAGTTCTTCCAGGAAACCTTTTGTGCGTTTCGATTAACTTCCTCCTAGTGTTTGCAGTAAGCACTCCACGACGAGCTTGGTGTGAAGCTCGACGAACTTCTCTTTGTTTCAATCTAAGCTTTCTTATATAATAATCTATGGATTCTATAATAATACTTGGTTGGTTTGGGAATTCTTCTCAAACTCAGATGCGAGGAGAATCTCACCCAGCATGATTGTGATCGAGTGGCGAGAAACTTGGGTTCTCTTCGAGGGTGTGTTGCATGGATCCCGATCATTAGAAAAGAAAAAGCCCCACAAATCGTACTTTTCTTCTCCCTTGCTTCTGTCCCGGTCTGCCACTGTCATAGCATAATAGCATCAAATACATCATCCTCACCGATAATAGTAGTAGTTTTATTACTATGATATAGTTTTGATATGATCAATCTTTGTCTAAATGCTTGCAGCTCTAGTGGCTAGCCAGAGGATACATATGATGAATCAAAGCTATGATTCCGGTTGGCATCAAGGACAATGGAAGTTTTATCATGACACATAGACTTGGAATCCATCATACCTGTTTGAAAGCTTCTACTCTTTGGATGTTGCTGGAAGGCGCCACAAAGACCAAGGCCATTCCCCGGGGTCAACGCGGCGACCGGGCACACGCTATCGGTCAACGGTCAAAATAAACGGTCTCTCTTTCTCTTTTAACTCGGTGTCGATAAAGATTTCTTGTTTGGCGGCCGTCAACCCTGCCTTGTTTGTCGCGGAATTGGTGCCACTCTTACGCCAGCGTTGAGGTTTTAGGGCATGCTGGTCCGTGGTACGGTCAATGTACGCATGTAGCTATGGTGATTGGCGACCAGGTTTTGTTTTTCATAGCTGGGAGCTTCCTTTCTTCCCTCGTGCTGGAAAAAGAATCCGTGTGCTGCCTTGACTCGCCTGCCCGGCTTTGATCGCCAGCGCCATTTTAATCCTCGCGATAGCTCTTTCCAGGTCAAGGATTTCCCCAGTGGAAGGAAGGGACTGGACGACCGCGGCGGCGACGAGGATCTGGGCGCTGAGCCGTGATCTTGGCGATTTTTGTGTGGCGGCATTGGCGATTGTGGGCGGGATTTCTCGAAATATCGGGCATGGAGAAGAATCTGTCCGTCGATGTCAAGACCGCGAGGCGCTTCTTCTGGGATTTGAGCGGATCGCCATACTCCGTCCGGAACTATGGTGGGTGTCGCCTTCTTTCTTTCTTTCTCTCAGGTTTCCTTGGCTCCTCTCCAGATCGATCAGCGCTTAGTCCTCAAGACGATGCTGCGATCACGATGCAGAAGACGTATCGCGGCTATCGGCGGAGGCGGCAGCTCGCGGATTGCGCAGTGATTGCCAGAGACTATGGATGGTAAGCAAGAACACTAGAACCAATTTCTACCGAGTCACTTTCCATGGCCCATAAATTCTAACTTAAAAGTTTAGGTGGAACGTCCTAGAAGGAGTTATCCTGAGACAGAACATCGAGTTCGACCAGGAGCGCGAAGAAAATGTGTCCCACAAATGGATTCGTGCTAAGAAACTAGCGGCCAAGGTGAGTGGAGTAGTCATTTCTCAGACTTATCTTGAGCTGTGAGTTGCTTTCTTTCATCCAGCTCGGAAAGGGCCTGTCCAAGGACGAAAACGCAAGAAAACTTGCATTCGAACACTGGCTGGAAGCTGTACGCTTGTCGTTTATTTTGTTTGTTCTATTTTATGACCCGCATTCATTGCAGATTGATGCCAGACATCGCTATGGACACAACTTGCATAAGTTTTATAAGATCTGGTTCTC</t>
  </si>
  <si>
    <t>MAELPSYYQNAPDKSYLNAALAIVQLGSAGFTILLKTSRVGSLGRFVFPLYQNCIGFLILAPLAFFYERDQRPELRFSTACRLFILGSIGVVINQVTYVTSSSSVSSLVSPSIPAAIESITPLFTLILAGACWLEEIHLRRRDGKAKVLGILLSCLGAVVIALGKGPVLLRSLAVPTNNLLQVQVSSESWQLSSIALIGSICLGIYLILQVPILTRYPAPLSVAAFSCLFGVLELGILSAIFERDTSKWILEPGSQIYCVIYAGFIGTALAFGTYSWGVFRGGPVIVAVYQPLRMVFTCTLAAVLLHQPFHFGSLIGTVLVIFGTCSVLWGREEQRRMAMGSSLTEHLWSPAD*</t>
  </si>
  <si>
    <t>TrSel/14</t>
  </si>
  <si>
    <t>Selmo1|165705</t>
  </si>
  <si>
    <t>CTATCACCGAGGCAGCCTTTTCTTGCGTCTCCTTGCTGCTTGGAGACTCGAGTAAAGTCATGAGCGTGTCAAAGGCCTCGTATCCAGCAGCTCCTTCCTTGCCCATGTCTTGCTCCGCAACTACAGCGAGCAAGCAGCTCGTAACTTCCAGTACGTGCTGCTTCGAAGATGGTAAGTCCCCGACGAGCATGGCCGTAAGCTGGCTCAAAGTATCAGCGTCCGGTCGTCTCACAAGCTTAGTTATGGCACGAGCAGCGATCTCTTGTCCTTCGGGGCTAGCGTTCTTGAGCAGCCACAAAAGTGCTGCCTCCGCTTCGGCAGTCTCAACACAGGCACGGATATCTTCGCTGTGAGAGCACAGATTGCCGAGAACAATTGCCGAGTCTTCTTTCGCCTTTGGAGAGCCTGTTTCGAGAAGCTGGACGAGCGGTGGAATTCCTCCAGAGGCTGTGATGGCCCAGTTACTTTCATCGATTTGTCTCGAGAGAATGGAAAGCAGCGCCACTGCGTACTCTTGCTGCTGCTCGGAAGAAACTCCAAGCAAGGATATCATGAACTGGACACCGTCCCGACCGCGGATAGACTCCCAAAGTCCGGCCTTCCCACTGCAAATGCTGCTGAGCGCTCGTATAAGCTCCACTCGGATCCATGGATCGGCCAACGTCGCTAAGCCGACAAGCATCTTCTTCGCCTCGGCATGCTCGAGATTGGACGCCAAGTACGTGTTGCTGTACAAACTCGCCAGTGCCTCGATGACGTGCTCTTTGAGTAGTTCATCAACGTCTTGATGCTCCATCAGCTTCACCAGAAGCCTCTCCAGAGAGCTCGGATTGACGACACAGCCGGAAGAATCCTTCTCTGCCGAGGAAGAGTCGATGACCATGAGAGCGTACGCTAGAGCGCCGACTGTGTCTGCACTGACTGCTCCAACTTGTTGCTGCTGGTTGAGCTCCTCGGCTAAACGCCCGACCACCGTCGTCATTCCTCCGAGAACGTTGGCCAGTGATCCCATCGCATTCTCCTGAAGCTGCTGGGCGAAAACTCCTTGCATGAACTCCTTGGAAGGAGCTACCACGGCCGTGATCAGTTCTCGTATCATCCCGCCACCATTTGTCTTTGTGATATACTGACGAGCTTCCGGTGAGTGCTGCGTGAGAGCACGAAGAGCTCCGGCGGCCTCGGCTCTCACTCCCGTCTCGTGTCCATTCTCAAGCAACTTAAACAGCTGATCGAGCGCTCCAGTCGTGGAGAAAACTTTGGGTCCGCTTGTTTCTACAGCGTCCATCAAGCTGGCCAGGATGGAAGCTGCATTGGCCTGTGCGTCCGAGTTTCCACTCCCGAGAAGAGCTGCTAGAACCTGGATCCCCCCGGCGTCTAGAGTTGCCGACCAGAACCCCTCTACGACGTTGTTCTTGTTGCAAAGGTTGCGAAGAGCTCCGGTCAAGAGCCCCAGCACGCTAGTTTCCAGCTTGTTGCCCGGTTGGAATTGCTCCCACAGGCTTGGAACCACACCCTCGGTGGAAAAAATCTTGGCCCCAACGTGGTCGACAGTGGTGGTCACTGCAAAAATCGCTTTTGCTGCAGCACTGTGAGCGACTGTGGATCCAACCTTGAGCAGCGCGAGCAAAGGCGGAACGCATCCCCCCAGAAGAACTTTCATTCTCAGCTCCTCCTCCTTGCAAAGAAGGGCCATGACCGCCGCTACGTTGATCTTGGAACTGGTGGTACCTGTTCTCAGCAAATTCACCAGCAGTGGTATCGCTTGCGTGTGAGATGTGATCGCCTTCTTGGCATTTTGATCTCGCTCCTCCACGAGCACCAAAAGCTGCTTGGAGGCATTCTCTTTCTCCTGGGGGCTGAAGCTTGCTCCTCTCAGCTGCTCGATGCACAGTGCTACACTGGCCAGGACACCGTCCGGGTCCTCCATAGCCGAGTCCCTGGAAGGAAAACAAAGAAAAACCATCAATGTGGACAAGACTCCACCAAGAAGAGCTCAGATCTAAGCTTACCTCACAGCTCTGGTGCTCGTGACCGACCGTGGAGTCGCAGGCTCAACATGGCTCTTGAGAGACTTTGAAATTTGCTGCAAGGCTGGGCGAACAAGCCGCTCGTGCTCCTCGGACACCATTCTGGAGCACGAGGGTCAGCTCGGCCGAGAGTGGATGCGAAAAACCGAGAATGCAGGCACAGATCCTAGCTACAAACCCACCTGGAGTTGGATCCGAGCGATCAACCATGCAGCGCCAATGGATCTGGAGAGCCGACCCAATCAATTTGGACAAGGGGATTGTCCGAAGAGGCGAGCTTTACGGACCATTCCTGGAGGAGATTAGCTTTAGCTTAAGAAAAGGAAGAAAAAAAGAAGAGATATAAGTACCTCGTAGCTTGAAGAAGATGCTTGGCGACCACGTTGGTGAGGTGAGGCGGCCCATCACTATCGTAAAACGAGTGACTACCAGCCAATGGTAGGTCCCCGACGCATAGAATGCGGTACCATATGAGATTTTCTTCCTCCAGCCTGGAAATCTCGGGCACCCCGCTTGATCGAGCTTGAGTGGTCCTCTCCTCCATAGCTTCACCACCTTGGAGCTCCTGCTAGAGTTGGAGCCCATCTCACTTCCTTGATCTTTTCGTGGAGACCATTCTTCTCCGAGAACTCGATCGAGTCGGCTGTACCGCTACCAGTAGTCTTGACAGGAGCACTCGCCACTTGCAAAGTGATGGAACCGACGAGTGTCTCGAACGAGGATCTCCCGTCCCACGGTCTTGGAGATGAGCTTGACAGCGGCATGGCAGTCGGAGCAAATCCGGAGGTTGTTCACGACTCGAACGATGGTGTCACTGCCACCGCGCATCAAACCGAAAGCTATGGCCATTCTCTCACTGTGTTGATGGAGGACGCCTTCCTTCTCAGCCTCCTCAACATCGTGCATTACCACACTTGTGTCGGGGACGTAGCCAGCGCTCTTGATAAGCTCCTCGAGCCTTTTCATCTCGCTGTCGATCCCCTTGTGCTCTGGATGGAGGTGGAGTTTCCCGGCGACGAACTCGTGAATCGCGCCTTCCACTTCGATGAAGCTACAACCCCTTTGCCTCGACGTGATCATCCCCTTGGACCATTCCTCCGTAATCTCGTTCCTCACTCCTGTCATCTCCTCCCACTTCTTCGCTTGAGCGTATATGTTCGAGAGCATCACCAGTGGAGCGGCCGAGTTCTTGAGGTGCCAGGAGCCACTGCCGCTGCTGCTGCTGCTCAAGAGCTTCTTCTTCTTCGCTGACAGAACGAAAGAAATTCTTGCTGCCCTCTTCACGTCTGTATGAACTTTGCAAGAAGCCAGCAAAGCCATCCACGGCACAAACTCGTCGGCTGGATTTGAGAACGCTGGCATGCGCTCTACCAATCTTTCAGCCGCATCTAACCAGCCTGCTCGTCCCAACATATCCACCATGCAGACGTAGTGATCCACACTCGGCTCCATCCCAAAATCTGCCCGGATGGAACCGAAGTGCCAAACGCCTGGCTTTACCATCCCTGCATGGCTGCATGCCGTAAGAATCGTCACAAAGGTGATCTCGTCCGGAAGAACCCCGTCAAGGCACGCAAGTTCAAAGAGCTGGAGCGCTCGCTTCGGATGACCGTGCTGCGTGTATCCCCCCATCATCGAGTTCCACGCTATCATATTCCTGGCTTTCATCCCGTCGAAGACTTCCCTTGCCTCGACCAAGCTCCCACATTTGCAGTACATGTTGACGATCGCACCAGCGAGTGGAAGTTCGTCTCCAAAACCAGCAGCTACAATCTCTTTGTGGACCTGACGCCCGACTTTGAGAGCGCTCAAGCTGGAGCAAGCTTCCAGGACGCAGAGATAGGCGACGGGATCCATTTTCTTGCTCTCTTCCCGCTGGATCATCTCCTGGTAGAGCTCCACCCCTGCCTTGGCCTGCTCGTTGCTCGTGTAAGCTGCTATCATCGAAGCCCAGGACACGGCATTCCTAGCCGAGCGTTGCAGAGAATCAAAAACTCGCCTAGCATCGCTCGGGCTCCCACATCTTCCATAAGTGTGGATCAAAGTATTCGCCACCACCAGCTTCTTGTCGAGCTCCAAGCCACCACTGGCAATAAACTCGTGGATCACCCGAACTTGGCTGCGATCGCCCAAGTTCGAGCAAGCTCCCAACACCGCCAAGCAGCTGATCTCGTTTGGAGCCACATTTTCCGAGACCATTTCCCAGAAGATCTCCACTGCCTCGTTCCACTCTCCGTGCTCCGAGAGAGCTGTGATCATCGTCGTCCAGGAAACCACGTCTCTGACCACCATCTCTTGGAAGGAAGCTCTTGCCTCGCGGAGAGCTCCACACTTGCTATACATGTTGACAAGAGCATTGCCAATCACCACGTCTTTCTTGGCAGCGATCACTCGGCCATGGATGGATCTCCCTCCAGCTAAATCCTTGATGCTGGCGCAAATCCCCAGCACAGCCGCGAGAGTCACCTCGTTCGCCTTGACACCCTCGCGTTCCATCTGCCGGAACAGCACTAGAGCCTCCCTGTGATGCCCATTCTGGGCAAATGCCGAGATTACGATCGTCCAGGAGAACACATTCTTCGCAGCAATGCGATCGAACGCTGCCCAGGCTTGATCCAGTCCCCCGAATTTCCCATAAACCCTTACCAGATTGTTCCCGAGATAGGTGTCGGCATCCAGCCCCTGCGCGATCATCAGAGAATGCAGCTCCTCCACCGCCGCGAGGCATCGCGCATTCCTTAGCTCGCGAGAAAAATCCTCCGCGATCGATCGATCGCGAGTAGCAGCTCCAGCTCCACGCTCTCGGGAAATTTCCTGCGAGCACGAAGACCTAATCTTACGGAGCAATGTGGTGGCGCCACGTCGCACCATCCACCAAACTGACGGCTGTGATATAAGGACGCATATGTAGCAAGATCGGACCGTTCAAACGTGAACGGCTGCGATAAGACCGTCCTTTAAACCCTTAACATTCAAAAGAGTTCCAATTCTTCTCGGAGAGGATCAAAGGGACAGGTCACCGCCCCCGCGATAGCCGCTCGATCGATCGATCCATCGATCCATCGATCCATCGCAATGGCGCACTATCCAATCCTCAATCTGGGCCTTCTTGGAAAGCTTAAAATCCATTTCATCCTCGCGCTCGTCCAGGTCGGCTACGCAGGATTCCAGCTCCTCACGAAGATCGCCTTCGAGCAAGGATTGAACAAGACGACCTATCCGGTCTATCGGAATGTCATCGGATTTGCGGTGATCCTCCCTTTTGCCGCCTTCTTGGAGAGGTAAATTTCACTCCTGCCAGGGTCAAATTCGTAAGATTTCGCGATTTTTGACAGGAAGGAGAGGCCGCAGCTCCGATTCACGCATTTGATCCATTTCTTCTTCCTGGGAAGCACAGCGTAAGCTCGATCTTGCTTGATCGAAATATTGTTGTTGGATTGGATCCATCCTCTCTCTTATGTGTTGTATGACAGCGTTGCTCTTGGCCAGGGATTGTTCCTTTATGGACTAGCCGACACAACTCCCACGTTTGCTTCCGCGTTCCAAAATTCCATCCCAGCTCTTACCTTCGTTATGGCAGCGATCTCCGGGTAAGCAACGAAAGATGATTGATCCAATCTATTCTTTTTCTTTCTTTGCTTGAACATCTCGCTTCTTCCAGCGTTGAAGACGCCAATCTATCGCGAAGAGATGGTCAGGCCAAGCTCTTCGGCGCAATCTGTGCAGGAGCTGGAGCTACCTTGATGACTGCTTACAAAGGCCCTCTTCTTTTCAACCATCTTCACCATAGCGCTGCCAACACAGAAGCAGCGAAATCGATCCAAGCAACACCGATTCTCACCTTGAGTGTCTGGCGACTGGGATCGCTTTACCTTCTTATTAGCTGCCTGGCATTCGGCGTGTTCTACGTACTACAGGTACGAGCTCATTCCTACACCTGTTTATCAATGCTTATTTTATTTCTTCTCCCAGGCCAGGACGCTCAGAATGTATCCAGCCAGATACTCGACAGTATGTTTCACCAATTTCTTTGGAGCGATTCAACTCTCGGTCTTCGCGGTGGCAAGCCAGCCATCGCTCTCGATCTGGAAGATCACCCCAGGAATTCAGCTCACGAGTGTTCTTTACGCGGTAACTTTATACCTTTCTCGATCATCTAGCGGAATCGAGCTTACAGAAACTATTCTTTCCAGGGATTTGTGGCATCGGGGCTAGTTTTCTCCGCTCAAGCGTGGTGTATGCAACAGGCAGGGCCCGTCATAGTGTCGGCGTATCAGCCTCTCCAGACAGTAGTGGTGGGATTCGTAGCGCTGGTTTTCCTGGGCGAGCCCTTTTACTTGGGGAGGTGAGTTGTCAATGCCAGCGGCATACGTCTGGTTTAAAGAATTTGTCACTGACTGGAAAACTTGCAACTTGCGCAGTTTGCTCGGCGCGATCCTCATCATTTGTGGACTATACATGGTGACCTGGGGCCAAGAACAGCAACAGGAGCACGTCACGCGATTGCAGCGTCGGCAGAGTGACATCGGTGAGAGTGATCCAAGCAAAATGGAGGAGGGCTCTTTGCTACACCGCCCACTGCTACACGACGAAGAGAAGCCGCAAGAGCAACGTAACAGCGGATCAATCTAGAGGACGAGACAAAGGAAACCACGCACGCCTCTCCAATCCTGTCATCGAACTATACGCGCAAGATCGTAGAAAGTTTATACAAATTCGATTGTAAGTTTTCCGGGAGCTTTACGTGATTCTTCCGTGAACTTCGGCCGGAAGAACAGGGAATGATATTGAATTACTTTCCAGGCACACCACTTTGTGCTTAGAGTTGGCGGCCCTACTGCAACCGGTTTCCAGTTGTCGAGCACACATCGTGCTTCAATATTGTGCTTCAACTTGTTGATTTGATGCGCTTCTGCCGACTTGACAGAATCGCCCAATACGATACGGGTCATATCTTCAAAAACCTCACGTTCTCCTCGCTAAAAGAAGCTGAAACGTATGCCTCAAACAATCTGCCAGCCTTGAGTTCAAGCCGCCAAGCGTCAAGCCCTCGTTTTCTTCGTGGCCGAGTGCTCTCTCAAACGCCTCGACATTTTACGCAAAGGATCGAGAACAAGAACGAGCAAAGGTGATGTTTACCTCGGAAAGCTTCCTGGTCAATTTCCACGTCAAAACTGTTGTTTTGTGGCCACCAAAGACGTACTTCGTTGAATGACGATGACTTTAATGAGGAGCTTGAGTTTGTGTACTCTACTTCAGACTCCCAGGAGTGTTCTGGCTGAAATTGTACAGTTGAAGATTATGAAACACGGTCGAAGAGATTTGCCATGTCTTTTCTCGTAGAAGAGCTCTACATTTCTACATTAAAGGTGAGAGGCACTTATCATTGATCAATTATACGCTAAACCCAATGTATATCTGACCTTTTGCTTTCAATCTGGAGGATGAGACAAAGAAAACCATCGCAAGAGAAGCAGGGACAAAAAAACCCTTTGACTTGGGGGAAAAAGAATTTCTTCTAATTTTGATTTTAAGACAGAGTTTTTGTTAATGGTTTCATGGTGTAGTTGGTCATCACGTCAGTCTAACACACTGAAGGTCTCCAGTTCGAACCTGGATGAAGCCAAATTATTTTTTTCTTTCAAAGATTTTGTGACAGTTATTTCTTTGTTTTATACCAGAACACTTTAGTGATTTCGCAAGATGTGAGTCTCAGGAATGAATGATATCAAATTACTTTGATTTGACGATTATTCCGTGAACTCCGGCGAGATCACCGGAAGAACACAGTGGCCGATCGCATTCTACCAGTGCCCAGCAGCTCCAATCGATCCTCGTACACATCCACGCGGCCAAACGAATTCTCCCCGGGCGGGCACTCGAGCACGGCCTCGAGGACGCGGTGATGAATCCCTTTCTCGTCCACTCCCTCGCCCCCATCGTGCTTGTGCCCAGCCAAGCTCGCCACCACGCAGCGATCGTAGCGATGGATCACGCGCAATACCTCCTCGGCATTCCACAGCAGCGTGTCGTCGTAGGTGGATTCGCGGAGAATTGGGATGTGGCAGGCGATGATCACTCGCTCGTTGCGATCCTCGGCCTCGCGGAGCTTCCGATCGAGCCACTGGAGCTGGGCATCGCCAATGCCGCCGTTGAAAGCCACGAATCGCTGCTGCTCGGGCGCCATTCCCAGGGGGCTGTTCTTGTCCACATTAGGGTTCTTGGCATCCAGTAGCGCCATAGCCAGCGAGGAGTGATCCCTCGATGATCCGCCCAGCACGCTCACATCGTAGCTATCCAGGACGATGAATCGAAATCCCGGGTGGGGGACGAAATCGTAGTAGAAGGATCCATCAATGCGGAGGATTTCCTGGAGCTGGCCGCGCGAGAGATTGTAGAGGCAGTGATTGCCGATGGTGTGGTAGACGTGGCCGTGCCGGAATCGATCGAATGCTGCCACGATCTCGCGCGCTGCCGCGGGAGCTTGATCGCGGGGGCAGCGCCCGTCGATGAGATCCCCGAGCTGGATGACGAAGGAGAGATCGCTGCCCTGATCGTTCCAGATCGCGATTGCCTCGTTGAGCGCGGCGAGGCTGCCGCGGTAGAATCGCGGCACGCCATGGAAGGAACGCCCGTCGGGAACGTCCGCGTACTGGACATCAGTGATCACTCCGAAAGAAAAGAGGGGCCGCGAGGAATGAAGATCTTTCATTGCCCACGAACCCTAGATCTAGCCCATTCCCCAAGAACCCTAAAATCAGAAGAGAACTAGAACTAGAACACAAAATCTCGATTGACAGTCTCCAGGCTTTGAATCAAACGATGGCATTGGCAGCGCTGGCGATTCGAGGCCACAAATCCGCGCATTCCTTGCCGATTGGGCCAGTGATGGCAGATCCTAGACAAGAACAAGCATCAAACTCTCATTCCAAAGCGCGAGAGGCGAAGAACTCCATACCTTTCATCTCGCCCTTGGGATTTACGATCACGCCCGCATTGTCTGGGTCAAACAGCCAAAGAACCATCAGTCTCTGGCAAGAACAAGAATCTAAGCATCCTCACCTTCGAAGTACATGAAAACTCCATCTTTCCTGCGATACGGCTTCCTCTGGCGGACGATCACCGCGGGCATGACCTTCTTCCGGAGATCCGGCTTGCCCTTCTTCACAGTGGCCATCACCATGTCGCCGATCGCCGCCGCCGGGAGCCGATTGAGCCTCCCCTTGACGCCCTTGACGGAGATGATGTAGAGATTCTTGGCCCCCGTGTTGTCGGCGCAATTCACCACCGCGCCCACGGGCAATCCCAGCGACATCCGGAACTTGTTGCCCGAGGCAGCACCTCTAGCTGTAGTGGCAATCGATCTATCAGCGCCATCGAGAGAAACAATGCTGTGAAATCTTACCGCGCTTCGACATCGCTCCGCCCTTCTTTCTGTCGCCGCCCAGAGTTTTAGGGTTTTCAAGATTTAGGGTTCTTAGGGTATTAGGGCTATCAAAACCGACGGTGGAGATCTGTTGCAAGCTTAAAAATGTAAAAAATGTACATCTGTAATGGTTAGGGTTAGGTTTAAATTTCCAGGGCGGCTAGGGTTTTAGGGTTGTGGGGAAGCCGCAAAGATGGGTACGTTCTTTCTCGCGATCTCGCTCTGGTTCGATCGATTTCCTTTGTTTCTCAGCAGGGAAGATCAAGGTGCACGAGCTGCGCACGAAATCTAAGCAGGACTTGCTCGTCCAGCTCAAGGAGCTCAAATCCGAGCTCGCTTTGCTGCGCGTGGCCAAAGTCACTGGAGGCGCCCCCAACAAGCTCTCCAAAATGTGAGATTTTCGAGTGTTCCCTCACGATTTTGATTTTCACTTCGGTGTTTCGTTTCTCCAGCAAGGTCGTGAGGCTCTCGATCGCGCGCGTTCTCACAGTAATCTCCCAAACCCAGAAGGCCAAGCTGAGAGAGGCCTACAAGAACAAGAAGTACATGCCTCTGGATCTTCGTCCCAAGAAGACCCGAGCGATCAGGCGACGCTTGACAAAACATCAGGTAAACAATTTTCCATTGTAGAGGTGGTGGCAGCTTTAAAACTTTCTTTCTTCGCAGCTTTCCCTCAAGACGGAGAAGCAAAAGAAGAAGGAGGCTTACTTCCCGATGAGAAAGTACGCTGTGAGGGCGTGAGGAGAGACGCAAGCAGCGTGAGATGGATCTTCTTTCTTGTTTTCGAACGCGCTAACTAATGCAAGAGGAAAATTTTTCTTTGCAGTGTCTTTGGCTTTGGTCATTTTAGATTGCTTTAGATGATTTATTAAGAACCGCAGTTTCTTTTTTTGCTACCACTCGGCCATAACGGCCGAAGAACACGGAGAAAATGATCTTAGAAGTTGCAAATATTCTCAAGAATATTCTTTATCTTTAGAATATTCATTAGAACGATCGCGAGATTCGTGAGCATGGTTGCAACCAACAATGTTTACGCTTGGATAAATTTGGGCTGGAAAGATTTTATACTCCTACTAAACGCGAGGCAAGAGAGGCGTAAATCTATCTATCCTATTGTAAAGTATAAATTGCTAGCGTGCGTGTGTGAGTGTCCGTCCCTGTGTCTCTGTGCTACAAGTGAATCACAGGCTCCAAGAACTTGTCCATCTTCCAGTTTGATGGATAGCTCGCGATCTGCGACTCGAGATGGAGATGCCACACCATGATCTTGGAGCAGCCGCTGGGAAGTCCTTCCATTTGATTCTCATCCTCCACGAGCTGCTCGATGAAAGTCGTCTCCTGATTTTTCCAGAGTGAAATGGTGTGAAGAAACGTTTCAAAGGATGATTTACCTGGAATCCTTCCTTGACAGTGTCGAGCTGACGAACTGGTTGCGTTGTTGGTCGCTTCCACCTCCTGGGATCCCAGAGAATGGTGCTGTTGAATCCAAACCCGGACATGTCGACGTGAAATCTTCGCAATCGCTTGCTCTTCTCGTTGGTGTGCCAGCCCGTCACCTTGTGGCCATCGCAAACGGGGCCCTCCAGGATGGTCTTGGATTTGCTGTGAGCCAGCATCGCCACTGGCCAAGTGCCAAATCTCCTGGAAAAAACCATCAAGAACACAGGAAAAAAGAGCTTTAGATCATGACAATAGAAGCAATGAAAGATAGAAACGTACTTGATCTCACGCAGTTGGTCGAAGAGTTCCAGCGAGTAGAAGTTGTCATCGTCCGCGAAGTAGACGATTCCATCCAGCTGATGCCTCTCGATATGCTGGAGCGCCAAGTTTCGTTGTTGGGTGCCTCGATCTTTGACGTTGGTGAGGTTTTTCTCGCAAGCCAAGTGCCTGTACATGACCCCAGTCTTCCTGAGGAGCGACGCGGTCTCCAAGGATTGCCCCGGCATCTCCACGACGATCCACAAGAGCGGCGGATCCACGAGCTTGAGAGTGTGCGCCAATCGCGTTAAATACATCGCCTGGAATGGCCGTGTATACGTTGGCGTGACGATGATGAGAAGCTTCTTTGGATCCTGGAGTGGCATTCTTCCCTCGCCCGGATGTCTCGAGGAATTCGCGGAGATTTCCAGCGGCGAGGACGAATCCAGAACCACAACCTGTTCTTCCGTCGCGATTCTCTTGGCGGCCGTGAAAGATTCTCGCGGCCGCTGCTGCTCGCGAGCGCCGCCGCCGCCGCTACTGAGAGGCGTGAGGCCGATTCCAAATCCCACGAAGAAGCACAGCACGAAGTGGAAGAAGGGCTTCCGTAATATCTGCATCCTGGCCTTGGATCTGTCCAGGCCTTGCCGCGCCGACGCCATCTTCATCCAAGACATCG</t>
  </si>
  <si>
    <t>MAHYPILNLGLLGKLKIHFILALVQVGYAGFQLLTKIAFEQGLNKTTYPVYRNVIGFAVILPFAAFLERKERPQLRFTHLIHFFFLGSTAVALGQGLFLYGLADTTPTFASAFQNSIPALTFVMAAISGVEDANLSRRDGQAKLFGAICAGAGATLMTAYKGPLLFNHLHHSAANTEAAKSIQATPILTLSVWRLGSLYLLISCLAFGVFYVLQARTLRMYPARYSTVCFTNFFGAIQLSVFAVASQPSLSIWKITPGIQLTSVLYAGFVASGLVFSAQAWCMQQAGPVIVSAYQPLQTVVVGFVALVFLGEPFYLGSLLGAILIICGLYMVTWGQEQQQEHVTRLQRRQSDIGESDPSKMEEGSLLHRPLLHDEEKPQEQRNSGSI*</t>
  </si>
  <si>
    <t>TrSel/15</t>
  </si>
  <si>
    <t>Selmo1|91939</t>
  </si>
  <si>
    <t>CCGGGAATTTTTACCTCGCCAGGAGATTGCATTCGAGCTTTCGGTCTCTTTCTGATCTCTTCAGTGGGGATTTCCTACACGAGAGAGAACTATCAACACAAAACTCTGGAATGTCTTAGAATGAGCTTTCAGACCTGTGGTACCGCACAATCAGCGTGACGAGGATCCCATGCAACAGCGCACGAACATTCCCATCCATCATCGGCGACAATGTGTAAAGGAGCCCTGGAAAGGAAAAAAAGATATCTCACGTAAGTTACAGAGCTTTTTGCATGAGAGAATACCTTCGCCATTTGCCGCAAACTATGTCCTTGTTTGCCACTTCTCCGCTTGGAAGATAATCGCCCTCTTCATAGATGATGTTTTGGCATTGCACCCAGTTTTCTCGTTCGTTTTCAGGCAAGCTCCTAGCTGGTATCCATCCCATAGGCCAAATATTCTGGTGATAGAAAGAACATCAGCAAAGAATAAAAAAAAGAGTAGTAGCTTACAGCAGCAACAGTTTGCTCGGCCTGGTCTTTCTCTTTTAATTTCTCCGCCAGACTGCGAGGAGCCTCAAGACCTGGATAATCTGGTCGACTGCACAAGAAAAACCATACGTTAAAGACCGGAAAAAAAAAAGGAAACCGGAGAGAACTTACACATCCTCGTACGAAACTTTGCCACACCATTCCGGAACAACTGCCTGAAACTCATCTCCAACACGAACTTGAGTTCTCTCCATGCGCTGCAAGTCCCAGCCACGAACTTTAGTCTTGTCGATCTTCCAAGCTGCAGGAAGCTTCTCTTCAAAATGTCCCGCCGGGAATATCTTCAGCTCGGCCGTCTTCTTCTTGCGTTTCCTCGTGCAAAAGCTGCAGAGCCAGCGATCATCTCGTGGCACGCTTCTGATCCTCGGGTAGCAGCAGGAGAGATGATACGTCTCCTCGCACGTATCACATACCAGTGTTGAGTTTGCATTCCCGGGCCGTCCACAAACTCTACAGTTCTCGGCGGTAGCACTTCCATCGCCAACGCTCCCCGGATGGACAGCCACTACGGAGCTCTCTTCCACCAAAACACTGCTCTTGAAAAGTCCCATCTGTTCCAGGAAATTCAGGCACTCCTCGATCATTTCCACCTTATCCTTGTTCAACCGAGTTTTCGATGACTTGTCCTGCCTCCTCCTCCTCCGGATCTTGGCCTTTTTATCCGGAAGTTCCTCCTCCTCCTCCTCCTCCTCATCCACGAAGCAGCGTAACTCTTCCGGGATCTGGTAAATATCAACGTAAGAGTGTCTCAAATCGTATCTCCTGTTCTTCGCTTCCTTGTGGACGTTGTTGTTTTCCAGAGAAGTTGACGACGCATCCGAAGGGTTCTCTGCACCCTGTTGAGGAGCAGAAGCCTCGGCGGCTGATACCCGAGCTTTTGGTTGCCTCGCCCTCGAAAAGTGTCGCAAGCTCTTCTGGTCCGCAGCCGCTTCCGCCGGAGTTTCTTTCTCTTTGGACGTCCGGCACTCGTCTCCATCTTGTTCACAGGACTTTTCCTTCTCGAAGCTTTTGTCTTCGGGACGATCCGTGTCTAGCGGCTGCTGTTCCAACCGAGGCGACGAAGGAAGGGCTCCTTGAGGTGCTGCCTCTCCACCTCTGTTTGGGTTGGAGGTCTCGGCAAACGACCACCCGTCACAGCGGGCCCTTTTCTCGGGCCTGGAAGCATCCAGTTGAACGATACCTGTTGTTCTAATGTCAGCACCGGCAGCCAAGGATGATCTCTTTCGAGCCGCTCTCATTCTCATTGTGCTTCAATCAGAAAACCACTCTGAGAAAGAAAAAAAACAAAGGGAAGATAAACAGCTTTTCTCGGACGAAAAAAAGAAAAGAACGAACGAACAAGAAGAAAACCAAGGAACAAAAACTGACAAAGCAAAAGCACTTGCATGCGTCTCGGAAGAACTCACAAACCTAAAAAGCAAGCGAGAAAAAGAAAGAAGAAAACAAAATCCAGAATTTCTTAAGTTTTGCAGCACTGCAAATCGAAAATCAATGAACGCATCCGTCTCAGGCAGGACTTACGATCACTCACACAACCCAAGGCACGCAAGCAAGAATTCCCTGGCATTGAAAATTTGGAAAAAACTTACCAGGATTAAGTCGGGGCGCCCTGATCTAGCGAGCGATGCTTCCAGCAACCTATCCCTAGTTACTCTACAGGAATACCTGGGCATCAAACTAAAGTTTGCGACGTTGTCGCTCGATCGACATCGCGTTGCTCCTCGTCCCCATCCTCCTAGGGATTGCGCCGCGACGAAGCCAAGGCGCTGCGCCAAAGTCACGCCAACGTTTGGAAATAAGAACTAAAGAAACACACAACTAAGTAGCCCCAGTTTGCCGTACACGGATTTGGACCATTTGGTACGAATGTTATGCCCTAATGCAACCAAAAGGGTTGCATTACTTTGATCATTGGTTAAAATATAGTACACAACTCCTCATTATATCCAAAAACCTTGAGAACAAGCCTTTCAATCATCGTCGACCTTGTAGTCCTTGTCCAGGAATGTAACAAAGTCCGAAGGGCAGCCTTGCTTCTCGGCCTTCTCCCTCGCGAGCTTCTTTGCGTATTTGCTCACAATCTTACTGTCCACCAACACATGGATTCGCCGCGGATCCAACTCGCACAGCTTGCTGGTGATGCAATTCGGCTCGTCCGGCGGAGTCGCGCCCACCGCATTCGCCCTCTCCAAGAACATCTGGAACTCCTCTTGATCCTGGAACCGCAGCTTGAGCATCCTTCCCCTGTCTAGAAACGAGAGCACTACATTCTTGTTGTCAAACACTGGCCACGAGGAATCCGTCGCGAAATTCTTAGCCGCCGCGAGCAGCAGGCACCTGGAGTCGAGCGAGGAGCGACCCAGATCTCTGTGCCGCCATAGATTCTTCAGCAGGAGCGCCATCGCCGATCACGATGCCCTAATCCAATCCATCACGGCGGTGGATTCGAACCCAAATTCGGCGTAAAATGGTGGGGTTCAGGGTTTAGGGTTCTACCGAGCTATGGCGATTGGGGGCTTGGCGAGGGCGCTGTTGCGGCGGCGGGCGACGGGATTGGCGGTGGCCAAGCGATTCCAGGCAGGATATTGCAATGCGGCTGCTCAGGGCAAAGGATTTACGGCCCCTCCTCCTGAAGGCGCTCCATCTCCCCAGGGCCAGGGATTTCCTCCTCCTCAAGGCCAGGGAAATTTTTCTTCTCAGGGACAGGGTTTCGATCAAGGTGGCCAGGGCTTTGCGCCCCAGGGAGGAGAGGATTACGCCGAAGCGGAGGACTTCACCGATCCAAGCAACACTTCCTACGAAGATTACTCTCCCGGAGGACCGATCTACGACGCCGAGTACTCGTCTCCTCCTCCCTATCAATCCCAGCAGGAGCAGCAGCAGCAAGAGTACTACGTTCCTCCGCCGCCGCCACCGCCGCCACCGCCCAAGCCCAGATTTGACAACAAGAATGTGCCCATCACTCTGGTAAGCTTGGGTCGCGCGATGCAGCTCAAATTCCAGAACCAGAAGGAGTTCGAGAGCATGCTTGACAAGGCAAGTGCGTTTGGAGTGATGCTTCCGGACGAGCCGGGGAACATCACCCGCGAGCTCGCGGAGTTGGATCCCAAGAAGGTGTACGCGGTGGTGGACATGAAGGCGGTGCTCAAGAGCACGAAGAGGCTAGCGGAGGAGGAGGCGGAGCGCAGCGGCTACCCCAAGGATTTCATGCGGATGAGGAACAAGTATGGTAAGTATGATTCCGACGATGATTGACGATCGAGCGCACTTTGCTCTTGGCTAAATAGAAAGAAGTTCTTTGTTTACTCAAGAACCCTAATCTTGCTTTCTTCGATGGCCATGACGATGGCGATGACGATGGCGGCCTTTCTCGTCGTTTCTCTGGTACGCAGCGGGAAGATCGGATGATGTCTTGAGAATGTAGCTTGTGATCAGGTGTGGCGCTCCGGCCGCGCGCAAGATTACGAGAGTGAAGCGCTCTTTCTTCGCATCTTTTGCTTGTAACGCTGAAATATTTCGTGTTGCCCGTAGAGTTGGAGTTCCCGCAGGCAGTGTACACGGTCTCGATCGCGATCGCGGATGACGAGTGCAAGGCATCGTGCCGTGTGTTTCTTCGCTACAATGCCAGCGATTTCGAAAACGTTGTCCGGGAATTCCAACCTAGCGCGACGCTCGTCTTCGCAGGCCTCAAGCTGGGTCCCTACTGCCTCGATGTCAATTGCTCTTCTCCTGATAGTCCTCTCGGAGGTAAAGTTTTCTTCTTTTCCATGCATTCCAAATGCCTGGCATCCTATTCATTGAAGGTGGCGCTTTCTTAGTTTCTAGCAAGCATTTTCTCCTTGTTGATAGCATCGATGATTAACTGTAGCTTCGGCAGTCTCTCTGCCATTTTCGCTGTCTGCATCGCTGGTAGTTTCATTCTACAAAGATGGTAGAATTGCAATCTCTTGAATCATGATCTCCTAACTTCGTGCTTCAATGCCTGCATCATCCAGCGGTGCATTCTTGATATTGCTATCTTGTTTCAAATTCTCATCGAGAACTTTTGCAGTGTGCCAGGCCGAGCCACACGTTATCGAGTTCCAGGCAATGGATGAGGCTCCAAGTGGAGTCATATCAGTGGGCAGCCTGGGCCTGGCACTGACAAATTCTTCCAACGCCTTCGAGCCGCCGCAGAACACGCAGCAGCAGCAGCAGCCTTCGGCGACAGTGTCCAAATGGCAGACTTTAGCGATTGCTGGTATTTTGGCTCTACAGTGGATCGGGCTGCGAGTCATAACTGCTTTTACCAACAAATCTTCCAGCGGAACACATGTCTGTCCATCAAGACCAGCTGTCACTTGTTCCTCATGGTGGCAAAGGTAGGAGAGGATAGGAACGAAAGAGCAGGGATGATAATATTTGGGTGGGGGCCGGTTCTTCGAAACGAGCTCCAGGGGTAGACGGTGGGAATTACTTGTTTTCAAAGCCATGCAACCAATCGATCTCTTTGAGAAGCTCAAGGTTCACGCGGCTCTTGTGGTCTTGCAGCTTGGGTTTGCCGGGTTTGAGATACTGACCCGGAATCTTCTCATCGATGGCTTCAGTCCTTTTGTTTTCCCAGTATACAGGAACGCGATTGCTTTCCTGGTGCTGGCACCGCTTGCTTACTGGTTGGAGAGGTATATAGCTCACAGATTGGTGGTGCAAGCGTCAAAGAAGTTGCATTTCCTGCAGAAACGAGCGACCAAAGCTAGAGTGGGCACAACTTCCGATGTTTCTGTGTCTCGGGACGATCGGGTACACAGTGCTTCTTTGCTTTCTAGTGATATTCAAGCTTGTGTATTGATTGATGCAGGATCCTTGGCAACCAGATCAGCTATATATTGGGCCTGAGATACACATCGGCTTCCTTCACTTCAGCGTACAGGAACTCGATGCCTGTCTTCACTTTCCTAATATCTTACTTTATCGGGTATGCACGACACTATGATGTTGCTTATAATTCTTCCTTTTTGCAGAATAGAGCGAGTAAAGCTTAGAACTCGAGAAGGACAAGCTAAGATTCTTGGGACTACTTTCGGAGTTACTGGTGCACTGATAATGTCCCTCTACAGAGGAGCAGAGATCATACGGCCGCCTTCTCCAGGCAATCGCTTGCTCCATGGGTTTCACTTCAGCTCATGGAATCTAGGCGTTGTGATCCTGACGGCAGCGTTCCTGTCTTTTGCCATCTTCCTGATCTTACAGGTATTTAATTGTAGATCTTTGGTGATCTTAAAGCCGACGGTTCATGTCCACAACAGGCGCAACTCATGAAGACATTTCCTGCTCCGCTATCCATCGCTTCTATATCGATTGGCATCGGTTGCATTGAGCTCGCCATCCTGGCTCTTATGATCGATCGCAACTTCTCGAGGTGGAAGCTAAATTCAACGTCGGCCACCATTACAGTTGTATATGCTGTAAGTCGTTTGGATTTCCTCTTCTCTCCGCGGTTTGAGCTCTCTTTGTTTGTTTTCTTTGAAGGGTGTAGTCGCCTCGGGGCTGGTCTCTGCGATACAGTCGTGGGGAGTGAAACGATGCGGCCCAGTGACAGTAGCGGCGTATCAGCCCCTCGAGACAGTGGCTGTTGCAGTGCTGAGTTTTCTCTTCTTGAGAGAAGGATTTCGACTAGGAAGGTAAGACGCTGTTGGATACATGCAATCCAAGCCTGATAATTACATTTTGTTCGTTTTCGCAGCATGGTGGGAGCCGCAATCGTCGTCTCGGGCTTGTATTTATTGATATGGGGACAGTCCAAGGAAAAGAAAGATAACTCTTTGCAAAAGCCTCTGTTGCGCAAGGTAAGGAATTCACCAAAGCTTGTCAATTGGGAAGCACTGTTTTGCACAACAGGACAGTGCTGCCGAGGCCGCGTAGCCAAATCGAGGTGGCTGTCAACGAATAATTTATTTTTCGATGGAATCTTTGCAAGCCTGCTGTCATTCCATTGTTTGAATATTTTATCACCCTTGATTGAATCATGATGTCCCTTTCCTTTTATTTTAGAAAGCCGTCGTATGCTGGCTTAGAAAAATATGCAGCCTCCAAACTAATGAACAAAACGTATCTCAACAGAGGACGAGCTTGATAATTTATGAGCGAATTGCCCTACTGCAGGAAAAGAAGAGAACAAAGAAATAACGAACAAAAGGCTTAGAAAGTGAAAAATGTAAAGGAGATATCTCACAAACGATGCTTCGAGCTTTCTACGCCTTCTTTGGCCGAGCTGGTTCGTTCAGTGTCCCGCACATCCAGTCCATCCACACCGTATAGTGGCCGTAGTTGTGCTTGTAAGTCGTGTGATGGATGGTGTGGTATGCGGCTCCCATTATCGGCCACACTTTCCCATCGATGCAATCGTGGATGTTGGTCGTCCAGATGCCTTCGAGGAACAAGAAAAACTCGTGAGTGAAGAAATGCATCGGTATCACGAACAGCGCCAGGACGTGCGGTAGCGCTTGCAAAATCCCGTCGATCGGGTGGAACGCCAGCCCTGTTTGGAGTAGTAATCACAGACTCATCAGACAGCTATACTCGAGAGATTGCTAGCTAGCTTTGCATCTATACTCGAGATATTGCTTTGCATCTAGATACTCAAGAGATTGCTAGCTAACTTTGCAAAGAAGAAAGTTTTTCTTACCCGCGAATGGCGACAGTGTGTCCTGCTTGTTGTAAATGTGATGCGTCGCGTGGAGTAGCTTGTAGAGAGGCTTGATGTCGTGAAGACCACGGTGCATCCAGTAGATGCCAAACTCCACCATCACCAAGTACGTGAGCGACAGGACAATGTAGGTGGGGAAGCCGACGTCGCTAATTCGAGGGAAGCATTTGGTCCAGCCTCTCTCCACCATGTACTCGGACACCGTCGGGAGCAGCGTGTAGAGTGGCATCGCCTTCATCGAGACTTTGATCTGGAGCCATATTGGCTCCTGCTTTGGAATTCCTCCTGCAAGAACAATGCTCAATGTTAGAAAGAAAAAAAATCCCAATCTAGAATGATAGAGAGAGGGTTCTAAGACTCGATTTCTATGAATCACGGACTAGCAAGCCCAAAATCCTGCCTCTAGCTCAAGGAAGCTTAAGAGTCTTGGAAATTTCCAGGAATTCTTGGATCTAGGACGCATGAATTTCAAGAAAGATCCTAGGATGAGAAGCCTAGATCAGGGCCTTACCAGGAACAAATCATACCGTTTGGGAAATAGATCCGGGGCTTCCACCAGTAAATGTAGAGGCACCAGAGGCCGCCCGAGAGGAAGTAGACGATGAGCCCCGCGATGTAGTTGCGAAGCCATGTCCGGAGAGCATGCGGCATGGAATCGAAGTGGAGAGCCAGCGGTCGCAGCACCAGATGATTGTACCAGGCCGTCTCCTCCAAGAACAATCGCAGCCGGGCTTGGTCGATGCTCCCGCCGCCGCCGCCGCCGCCGCTCCATGTGTGATTGCTTGCGGAAGCTGCGAAGACGAAGGAGGACAGGATCGCGAGGGAGAGAAGGGGCAGCGCCATCATCGCGATCGCGGTGGCGGCCAGAGAAGAAAAGATCGTGTATTTACAGACCTAAGAGGGAGAGCGTGAGGGAGAGAGAACAAAACAGAGAGATCTCTGCCTTAATGCCCATTGGGGCATTTAACCTATGGGCTTCTGGCATTTGGGCAGTTGTCCTATTTCTAGGGTTTTACAAGGGCTTCAAATTTCTTGGCCATGGCCGAGGGCGGAGGAGGAGGCGCCAAGGCGATGGATTACTACAAATCACTCCAGCCGACCCAGCTCATCGCGGAGCGAGGCCTGGAGCTCGTCGTGATCAATCCAGGTGTGGAAAAATTTCCAGATTCATTTGCAGCATTGACCGGAATCTGGATTCTGCGCTGTAGGATCGTCCAATCTTCGCGTCGGGCTGGGATCGTGGCAAGATCCGGTCGTAGTGCCGCATTGTGTTGCCTGGCATTCTGCGGGAAACGGAAAATGTGAGGATTCTGGGACTAGAAATGGGGCTATAGGTGAACAAATGGTATGCAGCCGCACTATTTTACCTTCGCATTTTCTTGGTTTCATGCTAATTGCTGATAACAGGCCACTCTACCAGTTTTACGAAGAGATCGAGAAGAGATGTGCCTTAAGGTGACTCGTTTGAAGCCGTTCGACTTCTAAACAAAATGGAATCCTCTCTCCAGGTTGAAGCCTTGTTAGGAGTTCCTGGCAATGACACAAATGGCATGGATGTCTCGAAGGTAGTTTACTCTTTTTCATGGTTTGACAACTAAGATTTGTGCTTTACTTTAGGAAGAGGTTGTTCGAGGAGGCTATGTAAAATGTGAGCAAGAAAAGAAGTTGGAGCTGCCATGGACACAAGTAATGGAACGAGGTATGCAAAGGGGTAGTATTCACGAGAAATTTGACGTCTCTGTTTGAAGTGTGCTTCATCTGTCTCTGTAGCTAACGATGAATGCGCCCCTGTTTATCGCCGCTGTATATGTGGAGAGGAGGCCTTAAGGATCCCAGCTTCTCAGCCTTATGTGCTGAGAAGGCCAATGTGCAGGGGTCGCTTGAATGTTTCGCCACAGTATCCCATGCAACAGGTAAATTTACAACTACGATCTCTGTGCTTTACTTAAAATATTTATAGGTTTGCGACGATATGTATGCTATTTGGAACTGGGTACTGGCAGAAAAGATGTTAATTAGCAAGGCGGGACGACGGAACTTATCTGCGGTTCTCGTTGTTCCTGATACTTTTGACAATAGAGGTTTGTCTAATCAGAAGGAGCGCCAAATGCTTACTAACTTACTTGCAGAAGTTAAGGAGGTAGTCTCGGTTCTACTGAGGGATTTAGAGTTCCACTCTGTAGTTGTACATCAGGTACCTCTTCTTCAGCTTCCTTACGCTTTAGTTTGATGTCGTTTAAGTGTAGGAATGCGTTTCAGCTACATTTGGAAATGGCGTTTCATCGGCATGCGTAGTTCAAATGGGGGCTCAAGTTACTTCTATAATCTGCGTTGAGGCAAGGCTGCGTAAATGTTTCGTCGCTGTTTTAACTTCAATTGTTTTCTACCGTTAGGACGGCGTGTCTATATCAGTCTCTCAGAAAATTCTTCCATATGGTGGAGAGGTACATCATGTGAGTTCACGTGCTTTTCTAACTTCATGTGAACTGTAGGACATATCAAGATGTCTTTTATGGGTCCAACAACGGTACGGGAACTGGCCCCTCCTAAAAACCGATCCATTGACAAATTCTTTGGACATGACAATGCTTGATCGTCTAAAGCAAGCTCACTGTGCTTTAAGTGTAAGTCTTTCCCGACTGTCTCGCATTGACTGTATGCGCAGGTTGGAGGTGATCTCACTGCAACGGCAGATGTGTTTTCTTGCACCCCTGGCGAGTCCGATCTTTACAAAGTCACTTTAGTCGCACTCAATGTAAGAATTTGCTTCAAGTTTTTCGTCTCTGATGGTTTACGAACAGGTGCCACCTGCTGGCCTGTTTTATCCGTCACTCCTTACACCCGAGGAACGTATGTTTCCACCGAGGTCTTGGTAAGCTTTAAGGGAGACCATCAACCAAAGCTAGAGAAATAATGTAGGTACTATTCTGATCACGAAGACATGCTAGTGGACCCGGTGGAGGCAGGAATGACGGCCTTCAGCAATGAACAATTTACGAACGGTCATAGCTCTGCACTTTCTCCTTCTGGCAATTCTCTTCTAGGACTACATGAAGCCATTGTCAGCAGTGTCCTATCAATGGGTAACTATAGTCATAGTCTTCAGTCGCATTAAGCATTGCCAGTATTTTACAGGTCGCTTGGATTTAAAGATGAAGTTTTTCTCAAGTATCCTCCTGGTAAGCCTTCCGTTTTTTTTCTAATCGAGCATGAGTCAGTTGCCTTACAGGTTGGAGGAGTAGCCTCTACACCAGGCATTGCCGAATTTATTGAAGATAAGTGCGTATTTCGATTCGTTTTATCAATCCCTTATGTTTGTACCACGCAGAATTGTCCACACAGTTTCTCACCAGGAAGGGATTGATAAAGTTGAGGTAACCAGAGTCGAAACCAATTCAGGTCCTCACACTATAAAAAATTTTCGTGTAGGTGCTATCAAATCGAGCTGATCCTTCCATACTTTCTTGGAAAGGAGGAGTGGTAAAAGAATTTGGCAAATGTTTGTCTGAGCCTCAATGGTTTGTGCTATAGGTGCTGGGAGTTTTGGACTTCTCTCGGGAGTCTTGGATTCAGCGCAGTGACTGGATTGACGGCGGGCTACGCGTGGGTTCCTCGAAGAAATACAAAGATTCTCTGTCGCTTCATGCCCAGGCTTTTTGGTACAACGCTGTTCTCGAGTGAGTTAAAAAGTTCCACCTGCGTTTCTGCCGGGAGCTATTAAACACGAAATATTGATCTTTCCAGCTGGCCGATTTTGCTTATTCATTTGGAAAGCCATGGTCCTTTCTGGATTGTAGTAGATCTGAAAGGCGTGAAGAAAGATCTAGGATCCGGGCTGAAGCAGGAGATGATGAAAGCTGTGAAGCAAGGATAGAATGGGAGTGATCAGGAAATTTGCCTGTTTTTGAGCTGCTCAAGCTTCCATGCTAGCACTCTACCTGTCGTATGATTGGATAGAAGATAAGGAGATAGGGTTCCAGAGAAGTTTCTCCAAGATTTGGTGAAGTATCTAAAGGAAAGCGATGAGACAACAAGAAGAGCAATCAAGATAAGCATTAGCTTCTCTCCTTGTCCCCAGAGCTTCTTTCTACTTGTATGGGATTGCCATTTTTTTATTTCCTCCTTGATTTATGTTTGTGAGAAAACATTACAGACACTTCTTACATATATCCCTGTGAATCCTTAAGATTCTCAAGAAAAAAAACATTAATTAATGAATCTTCTGACAAGAAGCTTTTTATTTGGATAATGTGTGTAGAAAAAATAACTTTCTCTTCTCTTCTTGTCATATTTAGTGAAGAGAGGTTTAAATTGAAACTTTTT</t>
  </si>
  <si>
    <t>MQPIDLFEKLKVHAALVVLQLGFAGFEILTRNLLIDGFSPFVFPVYRNAIAFLVLAPLAYWLERNERPKLEWAQLPMFLCLGTIGILGNQISYILGLRYTSASFTSAYRNSMPVFTFLISYFIGIERVKLRTREGQAKILGTTFGVTGALIMSLYRGAEIIRPPSPGNRLLHGFHFSSWNLGVVILTAAFLSFAIFLILQAQLMKTFPAPLSIASISIGIGCIELAILALMIDRNFSRWKLNSTSATITVVYAGVVASGLVSAIQSWGVKRCGPVTVAAYQPLETVAVAVLSFLFLREGFRLGSMVGAAIVVSGLYLLIWGQSKEKKDNSLQKPLLRKVRNSPKLVNWEALFCTTGQCCRGRVAKSRWLSTNNLFFDGIFASLLSFHCLNILSPLIES*</t>
  </si>
  <si>
    <t>TrSel/16</t>
  </si>
  <si>
    <t>Selmo1|56042</t>
  </si>
  <si>
    <t>TTTCTTTCCAAATATTTATAGATCTTGTCGTAATACATTATCAGCACCTCATCAAAGGATAACTATTCTGGATGAGGACGGAAACATGCCTCAGAGAAGCTCATTGGAACTAGAGGTGAGAATCAAACAGTTTGTGTGTAGAAAATAATCCCGTCGTGCAGAAGGAGGCTTCTTCGACGAAATGCCCACTGTGCTTAAGTCCCCGCCAAAATCCCACGGCAACGCCTTGCGGTCATGTGTTTTGCTGGTATGAACACGCTTTGGGTGTTGATCCTTCTACGGTTTTGACTTTCAGGACTTGCGTCGCGGAATGGTGCAATGAGAAACCCGAATGCCCACTCTGCCGAGCTCCAGTACTGCACTCTAGCCTCGTCTGCGTGTACCATGCAGATTTCTAAACAAGAGTGTGCTACGCGCATGCTTCCGAGGCGTCATTGTTGACTGTCATCTTTGAACCAGTCCCAACATTTGTCCTTTGTATCGTCCGGGGATATGAGGTGCACGCTCTCTGGTTTTTAACTAGTGTTTTGATTGCTCTGGATCTGGTGCAGGCATTGATGGAAGTGAAAGCGCTTGTGCTGGCATCCCTGCTAAGTTTTCTTCGTCTTGCTGCGGGACAGAGCTTTACACTGAGCTCAGCATCCTTCAATTCAGAGGAGCGTGGTTATTTAAGTTCAGGGGATGCCACTTACGAGCCGTCGTGCGGCTGTGTGCACCTGACAACAAGCGAGTGGAATCAACAGCCTGTCAACTCTTCCGGCCGGATCGTCTACAGGCACCCCTTTGATTTTCGTGACGACTCGCTGCGCGGCGTGGCCTCTTTCAACACCTCTTTCACTTTCCAGATCGTGCGAGTTTTTGAGGATGGCAACTCTGGGATTGGACCTGGGGCCGGAATGGCGTTTATGCTGGTTCCTGAAGCAAACATGAGGCTACCGAAAAACAGCTATGGGTTTTACATGGGGCTTTTGAACGAAACCATGCAAGGAAACAACTCGACGCATATGCTAGCTGTGGAATTTGACGATGTGCTCAACACAGATGTTGGAGACCCCAGCGCAAGTCACGCAGGGGTGGATATCAACAGCGTCATCTCGGTCGCCACTGCCAACTTGACAGGAGAGTTCAACCTGACGGCAAACTATACGCTGACTGCTTGGATTGAATACGACGCTACGACGGACTGCCTGGAAGTTAGGATGGCAAGGAACAGTACGGAAAGGCCGCGCGAGTTCCTCCTCAGGACGAACTTCAGCTCCCGGGGCTGGAAACTGTCGGGTGTATTGAATCAAGAGCGGATGTACGTGGGGTTTTCGGCAGCAACGGGGCAGGATTGCTTCCAGTTTCACAGGCTGTATGCCTGGAATTTTACAATGTCCCGGGTGACGAAGTGCAATGGCGTGGACTGTCCAGTGGTGAAGGTTCTGGTCGCGCTTTCGGTGGCTCTTGCTCTGGCCTTGATGGTGGCACTTGCCATGGTTGTGGTCTTTCGACGTACCAAAAAGATCGCCTACACCATTCACATGCCAGAGTCCGTTGGCATCACTCGGTTCTCATTCAAGGAGCTTCGGTCTGCCACCAGAGGATTCTCCAAAAAGCTGCTGCTGGGCCGCGGAGGTTTTGCCAGCGTCTACAAGGGCACTCTAAAGGATAGAACCGCGGTCGCGATCAAGTATTTGAACAGGGACAAGGCGGAAGCAGACTCGGAAAACAGCATCGCACAGTTTGTCGCGGAGATACGAGTGATTGGTCAGCTCCGGCACCGGAATCTCGTGGGACTCAAGGGATTCTGCTTCGAGAGAGCAAAGTTTTGCCTCGTCTACGAGTACATGCCAAATAGGAGCTTGGACAAGCACCTGTTTGATCCGAAGGGCAAGCTGGAGTGGCATCAGAGGCTGGCTATCTTGAGAGGAGTAGCGGAAGGTCTGGCATTTCTTCACGAAGGGTGGCAACAGCGCGTTCTCCATCGAGACGTCAAGGCAGCCAATGTTCTACTAGACGCATCTTTTGGTGCCAAGCTGGGGGACTTTGGCTTCTCCAAGCTGGTAGATCACGGAACGGGCAGCTGGTACATGACAGCAGTGGGAACAACGGGATACATGGCACCGGAGCTCTACACTGGAAGAGCAACCGAAAGAAGCGACGTCTACAGTTTTGGGATCCTGGCTCTGGAAGTGGTGAGCGGCCGACGAGCTACGTCGCTGAGCAAAGACAAGAACGACGAGGACAGCGTGCTACTTGACTGGGTGCGGGAGTTGGCTTGCGATGGGCGGGACATGGAAGCCGTGGATCCCAGGCTCCATGAAGCAGCAGCAAGAGCGGAGGACATAGTTCGCGCAATTCGCCTGGGACTACACTGCTGTCAGCTGGAGGCGTATAAGCGGCCAACCATGCGGGCGTGCTGCCAACTTTTGCAGTCGAATGCTGCGTGCCTGGAAGCGCCTCCGATGCCAGCCATTGTTTCCAGCCCTTCCGTCAGAGGCTTGAGCCTCGACGGCAGCGGCGAAGGCTTCAACGTCGATGATGATGCAAATCACTCGTCATGAGCTGTTTAGATCTGAATCCGGCTGCTCGGAAGATGTGTTTTGGACGACGCCGCTGAGTGATGAACAGTGAGCATTTGTCGCGTTTGAGAGGCTTCTTCTTACCTGGCAAGGGGTTGTATTGCTCGCCGTAATCACAGGGACGGCTATGGCCTCGCCAATGCAAGCCGCCAAGATGCCATGTCTGCTGTGGAGTAGCTGGACAACCTTGCATTCGCGCGCACAAGAGAAGCAGCAATGGCGTTCTTGGAGAAGCCAGAAGAGCTTTCGGCCCAAAGTGCTGGAGGTTAGCAACCGCTTGTCAGCCTCACTGATATCTCCTTGCCAAGGCCAGCCACTGTTTTGCTTGATAGCATCCTGTGCCGCGCTTGCTCAAGTAAGTCTAGTCTTGACTTTGCAAGAGGAGATGTTGTTGCATGGACAGGTATTGGAAGGACGAACAAAGTGGGGTGAGCATCTATCTTCGCCGGTGCTGTCAATGGCGTCTGGAATGCTTCTTTCGTCCCTTCAAGTCATTCCCACAGCCGCACCAGTCTACGAGAATGTAAGTTCTGGCTCTCTGTTTTTCTGCTAACATATTGCACGCAGGTACTGAAGATAGCGATGCCAATGGCGGTGGCACTCACTCTTTTGGAAACTGATGTGCAGCGGGCCTTCACAGATGCTGGTAAGAAGTTGCTACTTTTTTGTGTCTCGATCAATACCCCTAGGCTATCTAGTGGCATGGAAATGCGTTTGCAAGGTTCTACGCTCAAGGCCTTCTGGATCGGAGCCGCGGGAACGATACTTGGGACACTTGTGGCCTTTTGGATTGTTGGGAGGCATCTTGGACCTGATGGCTGGAAGGCTAGTATACCTGCAACTCCCGCTTGACTTTTCAAGAATTTCTCTTGTAGCAGATTGCGTCGTGTCTTTGTGCCAGTTATGTTGGTGGCAGCATCAACTATGCAGCCACTGCGCAGGTAAGGAAGTTGGTTTTTTTGTTTCCTTTCTTTTTCTATCGTCTGACGATTTGGAGTACGAATATAAGGCGCTCGAGCTGAGCTCGGGGAGCACCCTTGCCGCTGGAATCGCTGCTGATAATCTTGCAATGGTTCTCTACTTCGGCATTATCATGTGGATACCCGCTGACACTCGGAGACCACCTCCACATATTACTCGAGGTTTGCTGAAATTCTTACTCTGTTTACGAAGACTGACTTGTTTTATTTATTACAGAGGAGGCTTCTGAACTTGACGCAAAACCAACAAGCGAAACAGTCATCGTATCTCTTGCTGTCGCTGCTGCATCATGCACCATTGGCAACGCTCTCGCGGCACTTCTTCCCTCCACATTCGCAGGCAGGTCTCTTCAGCACGCTTGGATCACTCATCTAATTCTTGAAATGTTTCCAGGTTGTGGCTTGGCCATCATGGCGCTTGTGGCGTCTGCATTTTCAGCAGTTGCAGCGAGGGCGTGCCATTCCCAATCCCATTCTCGTTCCGCAAGAGGCACCAGCGTAGCCGTGTTTGCGGGCTCTCAAGTCATTGGTGGCGCTCTCATGCTCCTCTTTTTCGCAGTGGTACGTACCATGCGCTTTTGTCTCCCGCGCGCCTAATCTTTCGAGAGCGTTTGCAGGTTGGTGCATCCTGCAGCATACGTGACGCCGTTTCAGCTGGCTGGCCTCTCTTCACTTTTATCCTTCTTTTGCTCTTGGTAAGAGGCATGAAATCGAGCTCTCTCATCCCGTGACCACGTGATTCGCAGACTCACCTGGGCTTTACACTCGGCCTTGGATCGCAGTGCAAGATCCCAATGCGCGCGGTACCTATAGGTTCCCTTTGGACGACGCTTCTAACTAGGATTGTTTTTCAGCTATTGGTTGCATCGAATGCTAATATAGGCGGTCCGGCAACCGCTGCGGCAATGGCGAACGCTCGTTGCTGGAAAGAACTGGTTGGTACGTTGGTACACACGCAATCAACATCTCTAAGCCTGTGAATTGCAGATTCGGCCTTCAATATTGGTGGGAACACTGGGATACACGATTGGAACGGTCATTGGATGCGTGCTGGGAACAAGCACGCTGAGAACCATGACCCCTTTGTAAGTTTTTCTTTCCGACTTTGTACGATACGATGTCAGCGTTGCGTCAGTTGCTTTGCACCTCGTGGCTGATCCAACACCAGGCATTGTCTTGATTGTGCGGCCTTTTGAAAAAACAATAAAGAGCTCACACCTGTGCATGAGGATCAACCACAGGTTGGACGACAAAGCTTGATATTCATTCCATTGTCCCGTTTTAGAGACTTGCCTAGAGCACTTGGGGACGACACTTTCGTTCCCCTTTTCTTCTTCTTTGTCGCCTTGTTCTTGTCAAACGCGCCCGGGTCTCGCTTCTTCCTTCCGCTGCAACATCCCCTCGCTCGCTTCATCAGACATACTGTTAGAGTTTATATACTTCTCGGAAAAGCGCCATGTTGTCGCAGCAAGGACGGTTGCATGGCTACCTGATGCTCGCCCAGCTCGCCTTTGCAGGGTTTGAGATTCTGTCGCGCATCGCACTCGCTACTGGCACGCATCCACTGGCTTTCACATTTTATCGCAACTGCGTTGCATCACTGGTACTTGGAGTGGTAGCAGCCTGGACAGAGAGGTAAGATTCATCTTTGTTTGTGCTCATCCATGTCGATCCCGGGATATACAGCGAGCACAAGCGGCCACAGCTTGGGACCCTGCTCTACTTGTTTGGACTGGGATTCCTCGGGTGAGTCACGAAGCCACGACACAGTGATAAGAATTAGAGTTCACCATTGGCCTTTGGTTTCCAGCGTCACCGTTAATCAAGTCTGCTACTTGGCAGGGCTCAAGTACACATCGGCCATCTTCGCCTCGGCCATGCGAAACTCGACTCCAGTCTTCACTTTCGTCATAGCCGCTCTGTGGAGGTGTGTGATACTGGTGTGTGATACTGATAGATCTATATTTTCTTCGTTTTGACACTAGGCTGGAGAAAGTTGATCTAAAGAGACGAGATGGACAGCTCAAAATTTTTGGTTCTTTGCTGGGACTGTGTGGCTCGCTTATTCTCTCCATCTATAGGGGACCCGTTGTCATCAAGAGCAATATCTCCATCTCTTCAACTGCAGGGACCACTAGGTCACATATCAAGGCCGACGCCAGGAAAACTCTTCACTTGCTGTGGTTTAGCGTCTCCATGCTATCCTGGCAGATCGGAGCGTTCTTCTTGACACTTGCTTGCATCGCCTTTGGAGGCTTTCTCATTCTCCAGGTATGAAACGCCGCTCTTTATTTACACTACACTATCTCTAACGTTGTTTCATATGCTCTAGGCGCCAGTGCTGGACAGGTATCCATCCCCGGTTTCGTTTGCAGCGTTTACATGCCTCTCAAGTGTGATCCAGACGCCATTACTGGGAGCTTTTTCCAAGTGGAATAACTGGAAGATCACGTCCACTTCAGAAGCTCTAGCCATCCTGTATGCTGTAAGACACTTCTGATCAAGGCTTCTTTCACTTTCTGCTGATCAAGTATCAACTTTGGCGCAGGGAGTGATTGGTTCTGCTCTCGTGTCTTCGATTCAGTCATGGGGAGTCCTTACACAGGGACCGGTGATCGTTGCCGCGTACCAGCCACTGGAAACGATTTTCACAGCTCTCTTCAGCATGGTGTTCCTCAAGGAAGACCTGCAGCTGGGAAGGTACGTGTGCCACAATGTTATCACTTTCAAGAAGCAAAACTTGACCAGCGTGATCACCGCAGCATCATAGGGGGGAGCGTTGTCATCGTCGGCTTGTACGCACTGATTTGGGGGCAGAGCCAGGAGCAGCTCTTGGATGAAGCAGCAGCACATCAACTCCCGGAAACAGTGCTCGGCCTAAACATCATTCCACAGTCACTCTTGCAGTATCCACTTCGTAGGTTCTCGTGCGACCTTGAGACGAGGAGAGACGAGCATCGAGCCGATGACGCACAAGCAGTTCATAGGAGGCATTCGCTCGCAGCTCTCACCAACGACAATGCAGGAGCCCAAGGACCTCTTCGCCGAATGTCGTCAACGTTTCGGAGCCTTCTAAGGGAATTTGAAAGAGGTCCAAACCCGAACGATCTAGAGAATCAGCAGCTGCTACGTGAAACCACAGACTCAGCCTCAGTAGTAGATACACAAACTCAAAGAGTCACCTTGTAACACTCGTAGCTGGTGTTGCATGCAAAGAAGTTCCATATATTACATAGACACACGTACAAAACTAGGCACTCGCTTCATCTGTAGAAAAGCATCCAGAAACAAAGAGTGGCAACTAAGAGACTAGATGGCATGGCTAGTGCGTACGCTCGAGATGGCGGTGGTGCTGCGACTTGAACGGTAGGAGGTGTGGGTATGGGAGTTAAGGCTGGGGCTGTTACTGACGAGGGAAGCTTCTTGGTGCAAGTAAAGTTGCACTTGGTGGGGTTGACAACCTTGAAGATGCCAGCCGAAGTGAGCATGTACAGGTTTCTGCTGTTATCCTCGCCCCACGCAAACACAAACCCGATATCGGGAAGTGGACTGCCGCTCACATACTTACATGCCAGAGTCGAACCGGAGCAGCTGAAGTTCAGTGATGCACTCGTGTAGTTTCCACTGCCCTCGGGAGTTTCAGTGATTCCCCAGATGTTTCCTCCGTATAAATCAGCATAGAGGTACCTGCGATACCAAAGAATGTGAACTCATCTTACATAAGAGGCCTAGTACCTGCCGTAGAGACACGGATCCTGCAACGATCTCGAAACGGAGCCACCGATGATGGAGGCTGAGCCTTGCTCCTTGTTAACGCTGTCGTGGAGGTAAGTTGCAACGGGAAATATAGCTTGCAATGGATTTAGGCTCGTGTTTCCGCCTGGTGACCACGGGCCACTGTAATTCGCTACTCCATCAAACGTCCTCCATCCGTAATTCCCTCCTTTGGTAACCAGGTTCACTTCTTCGTAGATGCTCTGCAACCGGCACAGAAACGCTTGATAAGCTCGTTTGATAAGCTCAGCAGCAAAAGCAGAGACAGAAATGTACAGACCTGTCCAACGTCCGTGCAGTAGAAGTACTCGGGTTTTGCGCTGTCAAAACTGCACCGCCAGGGATTCCGAAGGCCCAAAGCCCATATCTCAGGACGTGAATCGTTCTGCCGAAGGAATGGATTAGTTTCCGGAATGGAGTATTTTCCCCACAGTCCCAAGGTAGACACCTCCTGATCGGCTGCTCAGAAAGTTCAAGGTAAAAACGCGGCACCTCACGCTTAGAAAGAGAATCGACTCACTTGGCGTTTTGTCAATGTCGAGGCGAAGGATCTTCCCAAGTAGAGACTTTTTGTTCTGAGCAAAGTTGAAAGGATCGCCTATGCCACCTCCGTCTCCCATCATGAAATACAGGTACTTGTCCTGAGGTCCAAAGAGCAGTAAACCGCCGTGGTGAGTTGTGTAAGGAAGGCCCATGGACAGTATCCTCCTAACTTCGTTCGGGTTCGCTTTCAGAGCCTGGATACTAACAAAGATGAGAAAAAAGAAAGAATAAAAAACAACTCTTTCTACCTGCGAAGGTGATATGGTTGCATTGCCGGCTGAGAATTCAGAGATGACACTCGAGTACTGGCAAGGAAGCGTCCCGTCGGAAGAGCGAACTTGGGAAGGGTCACAACCAACATCAGCGTTGCATGTACAGCGCGCGCCACCACAACCGGCCCACTTCTGCTTGTCGCAGTTGTAAGACACAAAGAAGCGGCCGTTTTTCACAAACTCGGGATGGAAGGCCACGGACATGAGGCCGAACTCTCTGTCAGATATGATGAAGTTGCTGATGTCGAGAAACGGAGCCGCCTTATCGACTTTGATGCTAGTGTTGGAGCCTTCGTCCGGAAGAAGAACAAGATATATCTGTCCCGTTTGCATCGCAACAAAGGCCCTGTTGGACCCATCCGGATGAGGAACAAGACCAATGGAGTTGTCCTCCCCAACCTTGTCAAAGCATACACCTGCAGGAGGCACGTCGCTTTGCTCTACGGTAAAGTTGTACGTGCTCCCATCGAAGCAAAACTGCCCCACCTCTTGAGGCAATCCCAAAGCCTCACAAAAGCTGGTATTCGACTGCCACTGCTCGATAAGTGTCTCGTTTGCAGACGAGTTCTCCGACAGGCTCGAACCCGGTGGCAGCGTTCCCACAAGGCTGGGAGAAAATGGCGAGCCCGGGATGGTGAGGTTCTTGCAAGCATCCCAAACATCGAAGCAGTATCCGCCTCCGCTGGAGGGCCCGGTGCTAGAGTTGCACAGCAGGGGGACGGATCGCAATCTCCTTCCACCAAACAAGTCAGCAGCGAAGGAGTCGCATTTCTATCCATGGAAAGAGAGAGCTCAATTCAAGCAGTTGTTTGAAGAAGAAGCCGTACCGAGCAAAGCACTTGCTTGATGTAGTTCGCGCAAGTTGCATCGGAGATATTCATAGCCGCAAACTGGGATCCAATGGCCGAATCGTCCGATGCCGAGCAGCACCCAGTCCCCGAGTACTGGGAGCAAAATCTGAGCTGACCGACATCCCGCAATGGAGCCTCTGTGACGAGAGAAACCCCTAAGAAAATTTCAAACTTGGTACCACTCACCTTGGTTGAGGCAAAGGGGAAGGGCTGAAGCAGTGTGTAGCAGCAGCAGCAGCAGCGGTAGCAACGAGGATAAGAGCAAAGCCGCCATCTCCCCCGATCCTCCTCCTCAATCCTCCTTTCGGAAGCAATCTGCTTTCCTCCCAGAGTCAACTCTCACGCATGGGACCCTACAGCCATAACTTTGTCCTGCTACTCACTTGACTCTTGCTTGCAGATGCGCAGTCGTGTTCCCCGTGTTGACTCGCAGCAGCTAGGTGCTACCAAAGAACCGCCGCGTTGAATCTCTGAAACTTCTAAACAATGCGCTGGCTTGGTATTTATCTAATTACAGAACATTATCTCTCAGATAATGTACCTCATGACGCTCCTTCCATCGTGTAATCGTACTCAATTGTTGGAATGACCGACACCATGAACAGAACTAGCGTCAACAAGCCAATCCAAGCAGGGAAAACATCCACCCTTCGTGACTACAAAATCGGGATGATCTCCGGGCATGGGCATGGCAGTAAGGATGAACTGAGGCATGCTGCTCAGCCATGTGTGGATGGTCTTCAATTGTAACATATGAAAAATGTCCGCAAGCTTATTGTTTGATGGAACGCAGAGAAGAATGATTTGTCCATCTAAAACTTTCTCTTGGACGAAGATGTTGTGGCGTGATAAACTTTGATCCTGAGCTTGTCTTCGAAGATGTCAGTCAAGATCATGCTCGTCACACGATGAGCATTTCACTAATTCCTGTCACTCTGCTTCGTCCACTGCAACGCTGTAGAGAGGGCTACGAGAGGCTGCAGCAATCAGCTTGGGGCTGCATTGAAGAGATTGACACGCGCATTGCTCGAGAGAAAGAGTGGAAGGTCGTTCTTGCTAGAACTTGACACATGGCAAGAACAAAAATGATGAAAGCAAAAGGATACAGACCAAATTGCCCCTTCCTACATACCAGATATCATACCTGATATCTGTTTACCTTGATGTCCGCCGTCCTCCATTGTTTCTCCACTATGCTTGTCATCACGTCTTGCTTTCCCCAACAATCGCTTCCTATCAACTTCCGCTATCAACTTCTCTGGACTAAGTGGATCACATGCCTTCTCGAGCAGGGCAACGTCTCTGGCAGTAGCTTCATACCACTCTTGGGACAAAACCTCCGTGATCAGGGCACCGCCAAAGCCAACCAGCTTAACATGCAGCTTCCCAGCCTCGTCGACTTTGCTCACAACCTTGGACGTGTTGATGTCGCGGATGGCAATCCCACGCTTGTGGATCGCGCGCAAGCACTCCATCGCCTGCTTCAGAGTCTCCCCCTCGTCACTTAAGATGAACTTCGAAGGATTGGAGCACTGCTCGAGCTCGCTGAAACCACCGTCGGTCATCATAACGAAGACGAACATCGCCCCCTTGAGGAACCCCCACGACAGAAGCTTGGGAACCGCAGAGCCCTGTACGTTCTTGAGCCTCGTGTAGCAGTCCACCTCCGTAGCAAGCTTGGCGAGACCGAGATTGATACCAGCCTTGTACTGGCTTGTCAAGTCCCTGATCTTCACCACCACGTCTTGTCCAGCATACTTCGCTCGAACAGCAAACACCGTCTGGTTAGCGTTGCCATCGCGATGCAGCGGTAGCGTATCCACTTGCCTCAGATCTTCGAACTTGAATCCATCGTCCGTGACTGCCTTGTCGACGATCTTGCGTGGATCGATGTTGCTCAGCTTGCACACGAGCTCCAAGATCTCAAGGACGGGGGAGAAGTCGAGCTTGGGCAGCACGCTCCTCACGCCCGTCAGCGGTGGCAGTCCTTCCTTCCTCGCCACCTCCACTGCGAAGCCGAGCGCCATGAGCGGATTGTTCATGGCGGGCGACGAGACCAGGAGCTCATTCGCCGTAGCCCTCTTGCAGAGCCACGACGAGTTGAGATTCGTGAGCACCCCAAAGCGAGCTCCCGTGATCTCCATGTAATTCACGAGCCTGTCTTGCACCAGGTCCAGCTTGTCGGGCAAGTTGAAGAAGTCGAGCAAGAAGAGTAGAACTGGAGTGGCGTCGCCCCGGCGGAACAAGCATCCTTCCGGCCTCGCAATGGCGCCTGACTCGAAAGATCCAAAGATTTCCTCGTTTTTGTCGCGGAAAAGACCTACCATTTGCGAGAGGTAGTTCCAGTAATAGATCGTGAAGAAGGGGTAGAGAGGGGGTCGATCGGGCAGCTGACCATACCAAGACTGGATGTCCGCTTCGATATCCCACC</t>
  </si>
  <si>
    <t>MLSQQGRLHGYLMLAQLAFAGFEILSRIALATGTHPLAFTFYRNCVASLVLGVVAAWTESHDTVIRIRVHHWPLVSSVTVNQVCYLAGLKYTSAIFASAMRNSTPVFTFVIAALWRLEKVDLKRRDGQLKIFGSLLGLCGSLILSIYRGPVVIKSNISISSTAGTTSVSMLSWQIGAFFLTLACIAFGGFLILQAPVLDRYPSPVSFAAFTCLSSVIQTPLLGAFSKWNNWKITSTSEALAILYAGVIGSALVSSIQSWGVLTQGPVIVAAYQPLETIFTALFSMVFLKEDLQLGSIIGGSVVIVGLYALIWGQSQEQLLDEAAAHQLPETV</t>
  </si>
  <si>
    <t>Physcomitrella patens</t>
  </si>
  <si>
    <t>BrPhy/1</t>
  </si>
  <si>
    <t>Phpat.020G075600</t>
  </si>
  <si>
    <t>ACTTATTTTACCCAGCTGGAGAAGCTCTCCGACGAGTATTTAGGGAACTCGGTGAAGGGTGAAATAGCAACCTGACTCGGGACGTGAAGAGGTGCTCAGCCCTTCTCGGTGTCTCTCTCTCCTGAATCCTCGGTGCACTTGTGCATTTCCTGCCGCGGAAGCTGTGCATGCTTCAGCAGCCAGAGACTACATCCAACTGGCTTTTGACTTGGAGTGCTTGCATTTTGATCTTGTCCGTCCCAGATCAGCACTTAAAGTCGTCTGTTGCGTACGCGAGTGAGCCCGTGACTTGGATCCTGCAGCATTAGCCCGGTTGCAAATTACTACCGTCAACTTTTTTTATTTCTTGGACGCGGTGAATGAATTTCGTGCTACAAACCACGTACTCCAGTGGAGATCCTTTGGTCTATGTTTCAGCTCCCGATATGTGCAGTGATCTCGCATTCTAACAGCGGATACATGCACACGCACGCGGCGGGGCTAATCTGGAAGGACGGTGCTGTTGGGTAAGGCCCTGCTCGTTTCAGGCACGGCACCCTTGAAGTGCAAGTGAATGAGTTGATGTCGTCGCTGATTGGGTTGAGAGAGTACTGAGTTCGAGTTGATCTGCACAGATCCTGGCGCGCGCTGCCGTGAGAAGAATATTCAGTTGGGGGGAGGGACGAGAGAGTCGTTGAAGTTGCAAACGAGCACAAATACCCCCGAAAAGACAGTTAGCAACCTTGCCAAACAGGTTGACAATTTTCGCGCCGCTCAAACGCAGCATATCCTGTGGCAGCCAAAACAGGATTGGTGAGATCAGTTGAGCGTTGTGTTGTGCTAACTTTCAGAGGGGGAACCGACTCGCGGAGTTGGCAAGCTGACACATTGCAGCGTCAGAGTTTTGCAAGATGGGTTCGGAAACGGAGAACTACACGGTTCAGGAGGCGAAGAAGGGAGCTGAGCCTTTGATTCCCACGTGCATGTTACCTCCGAAGACACATAGCATCCGAATCGTTCATTTGGCGCTCGTAGTTGTGCAGCTCGGATACGCGGGTTTGCAAATGTTCTCTCGCGTCGCGCTTGACGCTGGTTTGAATCAGTTCTTGCTGTCTATGTACCGAAACATGATTGCCTTCGCCATTTTAGCTCCCATCGCTTACTACTACGAAAGGTATGCATCCCACCGCTTCTCTACCTTCGTCTCTTTCCTGCTTCGCACATGAGCTTCAGATAGCATTGCTCCAAGATTCGGCATCTGACGAACCATGACTCTTTTTGTTCAGAGAAAAAAGACCGCCGATGAGCCTTAAGATCTTCGGAGGCCTCAATCTCCTAGCATTGACAGGGTAAGCTCACTATCTTCAGAGTGTTTGTATTTCCAGTGCGTCAATGGTATTACAGTTTGAGGCGGAGGAAGTTGCGCAATTGTGCAGAGCAGTTGGACTCGTTTTGTCATGTAGTGCTGTATCTTGTCGTAGCGAGAAGCCTCTGTTTTGTGGGTCAAGGTTCAATGTCAGATTTGGATCGGAGAGGGGTTCGGTCTGTGTTGTCTATTTCCATTACTTTTTGTCTTTTTTGTCGCACTAACCCCGTGTGTCATTCTGTGGTGGATTTCGGATGTGCTTCTTGCAGAGTAGTGGGTAGTCAACAACTGTTTCTCTCAGGTCTGCAACTCACATCTCCCTTGATGGCTGCAGTGTCGCAGAACATGATTCCCGTGTTCACTTTCCTGCTCGCCATCACGCTCGGGTAAGAACCGAGCATTCTTGGTACCAAATTGTTCCATTCACAAATCCATTGTCTCCAGCCACTTTTCTTGCTTGGATTGCGTCATGTAGCTGACCTTGTGTCCCATGAACGCGGTTCAGATTAGAAGAAGTTAATATGCGACGGCGTGAGGGAATTGCCAAGGTGGTCGGCACTGCCATCTGCATTGGTGGCGCCATAATCATGTCCGTCTACAAGGGCATTGCCATATTCGGAGGCGGCGACGACACGCATGACGCAGGCCTCATGCAGCCCTTTGGACACCTTGGCGCCTTTCTTCACCCTGACATTGTGCAGTTCAGCGTGAACAAGTACCACCTAGGACTGTTCTTCCTGTTCATGAACTGCGTCTCATGGGGTGTCTATCTCACCGCCCAGGTACAGCAGCACTAAAACGCCCTATTTTTGTGTCTGTGACGGAGAGTTCCCTTGAATTCGTTTTGGGTTCTTCAATTTTTGGCACTTGTTGAGCAGCGTTTGTTCTTATCTCTGTGCAGGCTCCAGTGATGCGCATGTATCCCGCTCTTCTGAGCATGACTGCTGGCACGTACTTCTTCGGCTTCATACAAGTGGGTATTCTTGGAGTAATAAGCGCAGGCAAACTTCATTTTGCGGAGTTTGCTCTTACATCATGGCAGCAGATTGTTGGGGTCTTGTACGCGGTGAGTTTGAATCCATACCTGGACTTCGTAACCACACATCGCGATTGAGGATAGCTTTCGTTTTTCCCCCTTCTCATTACAAACTGTCATGGTAAGGGATTAGGCAAGATTGTGTCTACATTTCCAACTTCTCGTGGAACCATGGCTTACGTGGGTACGTCAAATTTGCACGAGTGCAGGCATTGATCGCATCGACCCTTAACCTGCTGCTGCAGTCGTGGTGCGTCCAAAAGGGAGGCCCTTTCATCGTCTCCCTTTACGTCCCCTTACAGATGCTCATGGTGGCTGTCTTGTCAGTCCTGCTGCTGAAGGATACGCTTTTCATGGGAATGTGAGTCCCTCACCATGCCCGTCTGGCCCCCTTTTCGGGTCACAAATTCATCCCTTATTGATTTTTATTTTCCAGGCTCATATGCATCATTTCATGTGCTTCAAATTAAAATCGAAGGGTCTTTTTGCAGTGTACTCGGAGGCTTGTTAACAGTCGCTGGCTTTTACCTCGTGGTGTGGGGCCAAGGGCTTGAGCGACGACGCAAGCGTGGCGTACTTGCGCAAATCCTGGAGCCCCAGCACGATGTCTACAAAGTCGATATCCGGCGCTTATCTCAGGATCTCAAGGAGCCCCTCTTGAGCAAATGAGGTCACCTCCCACTTGCAATTTTGCACTTGATTCTACAATTTTCTTAATCATTTAGCTATGACGAGCTAGAGTTCATCATACTATATGATATATAGGTCCACTTTCATGAAATGTGATCGAGCAAATCACCACACCATCGGGATTCCATGTTGTAGCGGGACCAGCTGTAATACAAAGAGTGTTACCTTCGAGAGTTTGCTCACCGTCCATTTGGAGCATCACCTTCCTTGATAGATCAACGTAGACCACTGGAAAGTAGCCTTAATCTCTCGAGCTTCACTCCGAACAGGTTGATGTTGTGCATCATGCTTTTTTTTTTTTTTTTTTTTTTTTTTTTTTAATTTTTTACTTCCGATGATTTTTCTCTAACAAGATGCCGTAGTGTGCAAGCACAATCCTCGAAGCCAAAGATTCGAAATGGATCTCTTTAGGAATGACTTGCATATCCTGCAATTCGGAGTCATCACTTTTTATTTTTATTTTTTATATCTTGTTCTGTCCCTAATGTAACGATGAGAAGTACAAAACAGGTTTATTCTCTAATTTAGATTGCCATGTCTTTGATTCATTACCTGTCTACTTGTTGTCGAGAAACAGAATCGATCAGAAGGTTTACCTCGAAGAAGAATCAGAGGTCAAAACCCATGTTCCTGATTTGAGAACTAAGTAAAATAAGTAAACTCCACTCCAGTTGTGTGAATTTATTCCATATTATACCATACTTTCAATGATGGAATCCTTGACTCAGTTTTTTGTCTTAATGGTTCCTCACATTTCTGGGGTTAAAACTGTCTTTTAACAATTATGTGAAGTCTCACTGGTGTAGATTGTTGAAAGAGTAGCTATGGTTTGAAGATGAACGGCTGGGTCAGGAATTAAAACAGGGGTTAGATGAAACAAATGAGGATCTGTCCATGCATGTTGAGTCATGCTAGTTTCGTGAACATGTGCATAATTTGATGGTTGAAATTTATTTTATG</t>
  </si>
  <si>
    <t>ATGGGTTCGGAAACGGAGAACTACACGGTTCAGGAGGCGAAGAAGGGAGCTGAGCCTTTGATTCCCACGTGCATGTTACCTCCGAAGACACATAGCATCCGAATCGTTCATTTGGCGCTCGTAGTTGTGCAGCTCGGATACGCGGGTTTGCAAATGTTCTCTCGCGTCGCGCTTGACGCTGGTTTGAATCAGTTCTTGCTGTCTATGTACCGAAACATGATTGCCTTCGCCATTTTAGCTCCCATCGCTTACTACTACGAAAGAGAAAAAAGACCGCCGATGAGCCTTAAGATCTTCGGAGGCCTCAATCTCCTAGCATTGACAGGAGTAGTGGGTAGTCAACAACTGTTTCTCTCAGGTCTGCAACTCACATCTCCCTTGATGGCTGCAGTGTCGCAGAACATGATTCCCGTGTTCACTTTCCTGCTCGCCATCACGCTCGGATTAGAAGAAGTTAATATGCGACGGCGTGAGGGAATTGCCAAGGTGGTCGGCACTGCCATCTGCATTGGTGGCGCCATAATCATGTCCGTCTACAAGGGCATTGCCATATTCGGAGGCGGCGACGACACGCATGACGCAGGCCTCATGCAGCCCTTTGGACACCTTGGCGCCTTTCTTCACCCTGACATTGTGCAGTTCAGCGTGAACAAGTACCACCTAGGACTGTTCTTCCTGTTCATGAACTGCGTCTCATGGGGTGTCTATCTCACCGCCCAGGCTCCAGTGATGCGCATGTATCCCGCTCTTCTGAGCATGACTGCTGGCACGTACTTCTTCGGCTTCATACAAGTGGGTATTCTTGGAGTAATAAGCGCAGGCAAACTTCATTTTGCGGAGTTTGCTCTTACATCATGGCAGCAGATTGTTGGGGTCTTGTACGCGGCATTGATCGCATCGACCCTTAACCTGCTGCTGCAGTCGTGGTGCGTCCAAAAGGGAGGCCCTTTCATCGTCTCCCTTTACGTCCCCTTACAGATGCTCATGGTGGCTGTCTTGTCAGTCCTGCTGCTGAAGGATACGCTTTTCATGGGAATTGTACTCGGAGGCTTGTTAACAGTCGCTGGCTTTTACCTCGTGGTGTGGGGCCAAGGGCTTGAGCGACGACGCAAGCGTGGCGTACTTGCGCAAATCCTGGAGCCCCAGCACGATGTCTACAAAGTCGATATCCGGCGCTTATCTCAGGATCTCAAGGAGCCCCTCTTGAGCAAATGA</t>
  </si>
  <si>
    <t>MLPPKTHSIRIVHLALVVVQLGYAGLQMFSRVALDAGLNQFLLSMYRNMIAFAILAPIAYYYEREKRPPMSLKIFGGLNLLALTGVVGSQQLFLSGLQLTSPLMAAVSQNMIPVFTFLLAITLGLEEVNMRRREGIAKVVGTAICIGGAIIMSVYKGIAIFGGGDDTHDAGLMQPFGHLGAFLHPDIVQFSVNKYHLGLFFLFMNCVSWGVYLTAQAPVMRMYPALLSMTAGTYFFGFIQVGILGVISAGKLHFAEFALTSWQQIVGVLYAALIASTLNLLLQSWCVQKGGPFIVSLYVPLQMLMVAVLSVLLLKDTLFMGIVLGGLLTVAGFYLVVWGQGLERRRKRGVLAQILEPQHDVYKVDIRRLSQDLKEPLLSK</t>
  </si>
  <si>
    <t>BrPhy/2</t>
  </si>
  <si>
    <t>Phpat.023G044900</t>
  </si>
  <si>
    <t>GATCTTCAAATGCAATTGTTTTGGCAGTCCAGCGATGGTCACAAACATCTCGTCGTAATATCCTAGGGCAATATATTGTAGTGTTTGTGAGAGACCCCGTGAGGGTAGATTGGACGACTGAATCCACAACCTTGGTTTATTCTATTCTGGTCGCATCATATCTGCTAGCGAAGTTCGTGGTTTAGACTGCTACCGACATTTTGCAGTGAAAGCTCCAACAAGATGGATTCTACAGAGGACGAACTCTCTCTCCGGAAGGAGAATTCCCAGCCTTTGATTCCCTCAAGCATGGTGACGCCCAAGACACATAGCATACGAGTTGTTCATGCGGCACTTGTAATTGTGCAGCTGGGATACGCAGGGTTGCAAATGTTCAGCCGCGTTGCTCTGGACGCTGGATTGAACCAGTTCATATTATCCATGTACCGTAACATAATTGCCTTTGCGATATTAGGCCCAGTTGCTTACTATTACGAAAGGTAGATCCACCTATACGATCTCGCTCCTCTTTGGTTATCGTATGTTTTGTGTGGGCATCGTGAAGTGCCATAAAAATCTCACGATTCTCTTGTTCGTTTGCAGAGAAAAAAGACCTCCGACGTCCTGGAAAATATTTGGTTGGTTGAACCTTCTTTCATTAACAGGGTAAGCAGTTTTGGTGATTTGATGACAAGACATCTTTGCCGTGTTTCATAACCGTCAGTCGGTGAGAGATCTGAAGCAAAATTGTCTCAGGCCTAAGTTTATGTCAATGCGTGAATTATCACGCAGACGTTCAAACATTACTACCATGCCACAATAATAGTATAGGTTGTGGCAACGATTGCCGGGTGTTATTCCACTAGACATAGTTGATAACCATTTGAATTAGAGCAGGACATGGGTAGGTGCTGATTTCACATGAGCAGGACATGGGCAGGACATGGGTAGGTGCTAAGTTTAAAGTTTTAGTGACGCGACCATTGTCTCACCCTGTCCTAACCATGTGTAGTCAATTTTGGGTTGTCTGATTTGCTTCCTGCAGAGTGGTGGGTAGTCAACAATTATTTCTGGCAGGTCTTCAATATACAACTCCCTTGATGGCTGCAGTGTCACAAAACATGATCCCCGTTGCCACTTTCTTGCTTGCTGCAGCACTTGGGTTAGACACTACACCCTCCCCCTACGTGATGATTATACTTGATAGACTTGCAAATAGTCAATTAAGCTTTGCAATTCCGTAACGCATTCTATGCTACTGCTCTAAGGTTTATTCAAGTCGATGATGGCGGTTATTTAAGCACAGATTAGAAGATGTGAACTTAAGGAGGCGCGAGGGGATCGCAAAGGTGGTCGGAACAGTAGTTTGCATCTCTGGAGCTGTAATTATGTCGGTGTATAAAGGCCTCGCCCTTTTCGGAGGTGGTAACGACACTCCCGACGCCGGCATCACTCGTCCATTTGAAAACCTGGGCGCTTTCCTTCATCCAGATATTGTACAATTTAGCGTGAAGAAGTTCCACCTCGGCATCTTCTACTTAATTATGAACTGCGTCTCTTGGGCTGTATACCTTACTTGTCAGGTACTGTAAACTCTCCATTGTCATGACATGCAGATGTTGCCAGATACCCTGTCGTGATATGTGACAGCGAGTGTGTTCCTATCCATTTCACGGTTGGGGGGGATTTGTGCTACTTCAACATGAAACCAGCGTCAGAAATCATTTGTAGTAATGCATTTTCTGTCATTAATGTTGTGCAGGCTCCGGTGATGAAAATGTACCCAGCTCTGCTTAGTATGACAGCCGGCACGTACTTCTTCGGTTGGATTCAAGTTGGTATCCTTGGAGTTATTAGCGCAGGCAAGCTTCACTTTGCAAACTTCCGACTCACATCCATGGCACAGATTATCGGGGTCTTGTACGCAGTAAGTTTCGTTCAACAGTTTCTGCAATATAATAATGCAGCCACTCCCGTTTCTTGTGTAATTCTACCCTTGTTCCGTTCTGTTGGCATGAGAATTTTCAATAAGTGTCCAGCATAATAGACTCTGGAGGTTGATTTGTGAACGTCTCACATTTGCGCAGGCATTGATCGCATCCACCCTCAACCTTCTGTTGCAGTCGTGGTGCGTGCAAAAGGGAGGACCATTCATCGTGTCGTTATACGTTCCCTTGCAAATGCTCATGGTGGCCGTGTTGTCAGTGATGCTGCTGAATGATACGCTTTACATGGGAATGTATGACTCGGCTAACTTTCTCTCGCTCTGGGCGTCGCATAATGTGCATTTGCTGACACTTTGAAAGAATCACTTCGCTGTAGCATTTTCTCGTTTTGCCCGATTTCTTGAGCGGTGCTATATAACCGAATTTTGATCCTGGAACTAAACTCGAATTGATGCCTTTGCTAACAGTGATTAGAGTGTTGATTCCATGCAGAATATTGGGAGGGCTATTGACTGTAGCAGGATTCTACTTCGTGGTATATGGTCAACGACTGGAGCGGCGACGGAAGCGTCTCGTGTTCGCTCGTAAGATTGAGCCTCATCACGACGTCCTCAAAATTGACATTCGTCAAATGTCGCTGGATCTTAAAAAACACCTATTGGATGATGATAATTGAAGTAACATTCAACCTCCAATTTTGCTCATAACCTTCGGTTTCCAACGGATAACGTCTTAGGCTTTCCTTGATGAGCATGAATTAAGGAACGCTCGGCATTTTGTTGAGGCCAATTACACAATTTCCCTTCTACCGTATTCGATGTGTATTTGGGTTAATCTCCAAACCATTAATGTTACCTGAAGAAAGGATACATTGTTTATTTTACTATTGGATGATTGCGACTGCAATTA</t>
  </si>
  <si>
    <t>ATGGATTCTACAGAGGACGAACTCTCTCTCCGGAAGGAGAATTCCCAGCCTTTGATTCCCTCAAGCATGGTGACGCCCAAGACACATAGCATACGAGTTGTTCATGCGGCACTTGTAATTGTGCAGCTGGGATACGCAGGGTTGCAAATGTTCAGCCGCGTTGCTCTGGACGCTGGATTGAACCAGTTCATATTATCCATGTACCGTAACATAATTGCCTTTGCGATATTAGGCCCAGTTGCTTACTATTACGAAAGAGAAAAAAGACCTCCGACGTCCTGGAAAATATTTGGTTGGTTGAACCTTCTTTCATTAACAGGAGTGGTGGGTAGTCAACAATTATTTCTGGCAGGTCTTCAATATACAACTCCCTTGATGGCTGCAGTGTCACAAAACATGATCCCCGTTGCCACTTTCTTGCTTGCTGCAGCACTTGGATTAGAAGATGTGAACTTAAGGAGGCGCGAGGGGATCGCAAAGGTGGTCGGAACAGTAGTTTGCATCTCTGGAGCTGTAATTATGTCGGTGTATAAAGGCCTCGCCCTTTTCGGAGGTGGTAACGACACTCCCGACGCCGGCATCACTCGTCCATTTGAAAACCTGGGCGCTTTCCTTCATCCAGATATTGTACAATTTAGCGTGAAGAAGTTCCACCTCGGCATCTTCTACTTAATTATGAACTGCGTCTCTTGGGCTGTATACCTTACTTGTCAGGCTCCGGTGATGAAAATGTACCCAGCTCTGCTTAGTATGACAGCCGGCACGTACTTCTTCGGTTGGATTCAAGTTGGTATCCTTGGAGTTATTAGCGCAGGCAAGCTTCACTTTGCAAACTTCCGACTCACATCCATGGCACAGATTATCGGGGTCTTGTACGCAGCATTGATCGCATCCACCCTCAACCTTCTGTTGCAGTCGTGGTGCGTGCAAAAGGGAGGACCATTCATCGTGTCGTTATACGTTCCCTTGCAAATGCTCATGGTGGCCGTGTTGTCAGTGATGCTGCTGAATGATACGCTTTACATGGGAATAATATTGGGAGGGCTATTGACTGTAGCAGGATTCTACTTCGTGGTATATGGTCAACGACTGGAGCGGCGACGGAAGCGTCTCGTGTTCGCTCGTAAGATTGAGCCTCATCACGACGTCCTCAAAATTGACATTCGTCAAATGTCGCTGGATCTTAAAAAACACCTATTGGATGATGATAATTGA</t>
  </si>
  <si>
    <t>MDSTEDELSLRKENSQPLIPSSMVTPKTHSIRVVHAALVIVQLGYAGLQMFSRVALDAGLNQFILSMYRNIIAFAILGPVAYYYEREKRPPTSWKIFGWLNLLSLTGVVGSQQLFLAGLQYTTPLMAAVSQNMIPVATFLLAAALGLEDVNLRRREGIAKVVGTVVCISGAVIMSVYKGLALFGGGNDTPDAGITRPFENLGAFLHPDIVQFSVKKFHLGIFYLIMNCVSWAVYLTCQAPVMKMYPALLSMTAGTYFFGWIQVGILGVISAGKLHFANFRLTSMAQIIGVLYAALIASTLNLLLQSWCVQKGGPFIVSLYVPLQMLMVAVLSVMLLNDTLYMGIILGGLLTVAGFYFVVYGQRLERRRKRLVFARKIEPHHDVLKIDIRQMSLDLKKHLLDDDN</t>
  </si>
  <si>
    <t>BrPhy/3</t>
  </si>
  <si>
    <t>Phpat.012G070700</t>
  </si>
  <si>
    <t>GAAGCAAGGTGCGCATCGAAGTGGGCGGCGCGTGGAGGCTGGGGTTCGGAAGGGGCGAGAGAATGAGAGAGTCCTATCAGTCGGTCATCGTTGCCACTACTTAACACACAGTGAGTAATTGAGTGATTGAGTGAGGGAGGGAGGGAGTTTATTAAAGGAGAGAGGGGATGTCTGGCGGAGGATGTCTCGCCCAGTCGGCTCAACAGTGAGCAGGCGCAGCATCATCCGTCCTCAGTCTCATCATCCTGCATCATCATCCTGCATCATGCTGACGTTCCTCAACCCGAAGCTCGCTGAACGATTCTAGACTTGTCCTGTGCATCAGTAGACCCTCCATGAGCGTCATTACTACACTGCAGAGACTTGGATGCCGCCGTCATGCTGGTGCGGCATCGGGTGAGATTTAGCTCAACCCCATTGTTGTGGTGTGCACGACGAGAGACAAAAGTATAAGAGTTGAGTTGGATATTGCAGCCGCATTGGGGAAAAAGTAGGTGGGGTAGCAGGCGTCAAAGAAGTCTTGGACGAGGTGCTGTCATGCATGAGAAGGGATTTTAAGACGCGGGGAGCTTGTGGGATGAGTGTTTTAGACATCTCGCCTGCTGCTCGGTTTGGTGAAATGCTCATTGGGTCTTTGCAGCTCCGTGAATGGTAGGCTTTATTTGTTTTCGCATTCTGAGAGAGGGGCGCAAAGCTCCGTGACGCGTTTGCTTGTAGATGTAGCAGCGCGTCACGATGGTGACACAAAATGACCAGGCGGGTGTGGAGCAGCCTGAGAGCGTGAAGCTTTCGATCCCCGCCGATGTGGAGGGTCTAATTTTAGAGCCCAAGAAACATTGGACCAAGTATGCTGTCGTCCCTGTGCTTGTGCTGGTGCTGGTGCAGGTGCTCAGTGGCGGTCACCAGATCCTTTCAAGAGTGGCCCTGGTCACTGGCATAGATCCACTCCTGTTTACCTTCTACAGGAATTTTATCGCGTTTGCCGTCTTGGCTCCTTTCGCCTACTATGTCGAGAGGTAGGTGATGGTGTATAGTTACACCCATGAATCTACTAACTACTGAGAAATCACCGATGCTTTTTACAATTGTGCAATTTGCACTTTAAGGGAACGAATTTCAGGGTCTGACTTGTTCGTTGGCTTTCGTCAGCAGGGATATGAGACCGAAAATGACTCTAGCGACGTTTGGAAACCTCAATATTCTCGCCTTTTTTGCGTAACTCCCCTTCCTCATTGATGTGGACCCCATCAGCAATTACTAATTGTTTTTCTTCCCGTCTTGTTCTTGCATTTATTTCGACGCTAGTATTGACCCATTGGACCTTTGGACCCCGCAGAATTTTGGGGAACCAGCAATTTTACCTGGCAGGGTTGAAGCTAACATCACCCTTGTTCGCGGCCGTGGCGCAAAATACGATTCCAGTGATCACCTTCTTGTTAGCTGCAAGCATTGGGTAAATACTGGTTCTACCAGCAGTTCATATTTTCCTGACATTCTTGAGTGTTTTGTTTCATTTTTTTTTTGATTTTTTTTGATTTTTTTGTTTGTTTGTTTGTTTAATTGTTTGTTTGTTTGTTTGTTTGTTTGTTTGTTTTGTTTTGTTTTGTTTTTTTTTTTTTGTTGTTGTTGTTGTCGCCATCGGTTCTAAGGTCAAGTAGCTACGTTTGAACCTTTTAAGGATTCTAAAGACAATGTACCATGCTCACTTAGAGCTAGTTTAATTTCTACAACGGTGTAAATTCTACCCTAGCAGCGGTTTGTTTTGCATAATGTCTGGTGTCTTAAAATGTAGTGGCTTAAAATGTTCAGGCAAGAGGAGATATCCTGTCGAAAGATGAGTGGTCTTGCCAAAATTCTTGGAACCTTCATTGGCTTCGGTGGTGCAGTAACCATGACACTGTACAAAGGAGCGAAGATCTATGCGTCCGAAGCTGGAAAAGATGAGTTAGATGGATTTGTGAACCTCTTCAAGTATGCGGGAATCCCCGCTCTAGTCGACATCAAGATAGATCACTGGGCTCTTGGTGCATTTTATCTACTATTAAATTGCACCTTGTGGGGGTTGTATCTCATAAATCAGGTGCAGATTAACTCCAACATATTATTATTATTATTATTATTATTTTTTCTATTCAAAGCACCGAGCTCTTGATCTCTTGGGCGGAGAACTAATTGTACATGAGCCATGTGTTGGGGTGTTTCTGCAAAGGGTTCTGTACTAGTGAAGTATCCAGCCCTCCTGTCGATGGGGTGCTTGACGGAACTATTTGGGTCCATTCAAGTGGGTATTATTGGAGCCGCAATGAAGGGCGTACAGTCCCTCGATTTCCGATCGGTTACGCTTAATCATCTCATGGTCATCACATATGCGGTAAGATATACCTTCACCGCAGTCTCGCACTTCCTCGTTCTTTTAGCCTGACAATAAGCTGGGAAACGTCGACAGTCATACACCACTGAGTAAGATCATTGAACCAGTGGTAGCATGTGGACTTGTGGATTGACCTTGCAGGGGGTGGTAGTCTCAGCTATCGTTCAAGTGCTGCAAGCATGGTGTATCCAGCAAACGGGTGCATTTTTCGTCTCCATCTTCTTGCCAGTGCAAACGCTGGTGGTGGCTGTTCTGGCAATTATTGTGCTCGGCGAGACTCTCTACCTAGGAGTGTAAGTTGCCATCCGTCGCTTCTATATTTGAGCCGACTTTTGTTGCATATATTAGTAACTATCACAAGTCTCACTTGATGTCCCAACTTAACTTGGCTGACCCTGTTTCATTTCCTCTATTGAGCGTTTTTGGACAATATGGTGCAGCGTGATAGGGGGTGTGCTGGTTATTGGAGGATTCTACATCGTCAATTATGGACAAAAAATGGAGCGAAAGAAGAAAAAGTTATTGCTCCTTCAATGCAAAACCAAATCAGGCGTGATAAGCTTCAGTGGTGAGGATAAGAAACTATCTGATCTAGAGGAACCTCTCCTTTCTTGATGCTTTGTTAGGGCAAAGCATGCATCAGCTCTCTTACAAACAAAAAAATGAATCCTCCAGCCCATAGTTTCACAAGCTCAGTGTCAGGAAGTTATTGAGAATCCGGATCTCGAAGTAGTTTTCAGCCTTGATTCAAGGAGGCTACGTTCAGAAGTACACATGTTTTAGATATACCAAGCTTTTAAGGCAGAATATAAACATAGGATTTTTGATAGCCGTAAGAATATGAGAGATAAATACCTTGACTCCAGATATTCACTTCTCGTACGCAATGCTTCTCAGTGTGGAAATTACCAAGACTCATGCAACACATATACATACATTCCATATTTCAATTATGCGAATCCATCTCTGTACTTGAATTAAATGTATGAATTACCAATCT</t>
  </si>
  <si>
    <t>ATGGTGACACAAAATGACCAGGCGGGTGTGGAGCAGCCTGAGAGCGTGAAGCTTTCGATCCCCGCCGATGTGGAGGGTCTAATTTTAGAGCCCAAGAAACATTGGACCAAGTATGCTGTCGTCCCTGTGCTTGTGCTGGTGCTGGTGCAGGTGCTCAGTGGCGGTCACCAGATCCTTTCAAGAGTGGCCCTGGTCACTGGCATAGATCCACTCCTGTTTACCTTCTACAGGAATTTTATCGCGTTTGCCGTCTTGGCTCCTTTCGCCTACTATGTCGAGAGCAGGGATATGAGACCGAAAATGACTCTAGCGACGTTTGGAAACCTCAATATTCTCGCCTTTTTTGCAATTTTGGGGAACCAGCAATTTTACCTGGCAGGGTTGAAGCTAACATCACCCTTGTTCGCGGCCGTGGCGCAAAATACGATTCCAGTGATCACCTTCTTGTTAGCTGCAAGCATTGGGCAAGAGGAGATATCCTGTCGAAAGATGAGTGGTCTTGCCAAAATTCTTGGAACCTTCATTGGCTTCGGTGGTGCAGTAACCATGACACTGTACAAAGGAGCGAAGATCTATGCGTCCGAAGCTGGAAAAGATGAGTTAGATGGATTTGTGAACCTCTTCAAGTATGCGGGAATCCCCGCTCTAGTCGACATCAAGATAGATCACTGGGCTCTTGGTGCATTTTATCTACTATTAAATTGCACCTTGTGGGGGTTGTATCTCATAAATCAGGGTTCTGTACTAGTGAAGTATCCAGCCCTCCTGTCGATGGGGTGCTTGACGGAACTATTTGGGTCCATTCAAGTGGGTATTATTGGAGCCGCAATGAAGGGCGTACAGTCCCTCGATTTCCGATCGGTTACGCTTAATCATCTCATGGTCATCACATATGCGGGGGTGGTAGTCTCAGCTATCGTTCAAGTGCTGCAAGCATGGTGTATCCAGCAAACGGGTGCATTTTTCGTCTCCATCTTCTTGCCAGTGCAAACGCTGGTGGTGGCTGTTCTGGCAATTATTGTGCTCGGCGAGACTCTCTACCTAGGAGTCGTGATAGGGGGTGTGCTGGTTATTGGAGGATTCTACATCGTCAATTATGGACAAAAAATGGAGCGAAAGAAGAAAAAGTTATTGCTCCTTCAATGCAAAACCAAATCAGGCGTGATAAGCTTCAGTGGTGAGGATAAGAAACTATCTGATCTAGAGGAACCTCTCCTTTCTTGA</t>
  </si>
  <si>
    <t>MVTQNDQAGVEQPESVKLSIPADVEGLILEPKKHWTKYAVVPVLVLVLVQVLSGGHQILSRVALVTGIDPLLFTFYRNFIAFAVLAPFAYYVESRDMRPKMTLATFGNLNILAFFAILGNQQFYLAGLKLTSPLFAAVAQNTIPVITFLLAASIGQEEISCRKMSGLAKILGTFIGFGGAVTMTLYKGAKIYASEAGKDELDGFVNLFKYAGIPALVDIKIDHWALGAFYLLLNCTLWGLYLINQGSVLVKYPALLSMGCLTELFGSIQVGIIGAAMKGVQSLDFRSVTLNHLMVITYAGVVVSAIVQVLQAWCIQQTGAFFVSIFLPVQTLVVAVLAIIVLGETLYLGVVIGGVLVIGGFYIVNYGQKMERKKKKLLLLQCKTKSGVISFSGEDKKLSDLEEPLLS</t>
  </si>
  <si>
    <t>BrPhy/4</t>
  </si>
  <si>
    <t>Phpat.010G092900</t>
  </si>
  <si>
    <t>GACTAGAAATGCTTTCTGCACCTTGTCAGTTTTTCGCTTCCTGTGACATCCAATTGGAAGAGTTGTATGATCTATGCTAAAGGACTGAAGTCATCGAACCCCCCTTCGGAGTTGGTGAGGGAAAAATTGCTGCGACAGCTAATTTTTGAGGATGGGTTCAGAGGCAGAGAATTTCGGGGTGCAGGAGTCGAAGGAGGGAGCCCAGACTCTGATTCCCTCGTCTGTGGTTCCCTCGAAGTCTCATAGCATCCGAATCGTACATCTGGCGCTCGTAATTGTGCAGCTCGGCTATGCGGGCTTGCAAATGTTCTCCCGCGTCGCTTTAAACGCTGGCTTGAACCAGTTCTTGTTGTCCCTCTACCGGAATATGGTTGCCCTCGCCATTTTAGGACCAATCGCTTACTACTACGAAAGGTATACATGCCCCCATTTCTTCTCTCCATTTCGCATGACCTCCAAAGTTGCATTGCTCCGTCACCGTCACCTTACGAACTACGGTTTTCATCGTTTACTTGCAGAGAGATAAGACCGCCGATGAGCCTCAAAACCTTTGGAGGTTTAAATCTTCTCTCATTGACAGGGTAAGCCTACAATCTTCAGGGTGTTTGGCTTTCGGATTCCCTTCTCGTCAGTAGTGTAGCGATTCAGGAAGTTGAAGTGTGCTAAAATAACATGTTTTCACAGTTCACATAACTTCCCCCTGGCAGCCGTTTATCTGTTTTGTTAAGATGATCAGTGGCAGACCCGAATGGATGAGAAGGCAAGTTAGGTTGTTTCGATTTTTTGCTAGTGAGTTTGAGTTTTCTTTTCTTTCATTTGAACTGCATAATATTTTTCCAATCCTAACCCTTTGTGTATCGATTTGTGGTGGTCTTCGGATGTGTATCAAGCAGAGTAGTCGGTAGTCAACAGTTGTTTCTGGCAGGTCTGCAACTCACATCTCCCTTGATGGCTGCAGTGTCGCAGAACATGATTCCCGTGTTCACCTTCCTGCTTGCCGCTACACTCGGGTTTGAATCAAACCCTCTTAATTCGTACTTGCTTTTAACATTGCTCTATTTTCTCCCACTCCTGTACCCCGTTCTTTGCGATGAATTTATGCCAAGGCCCAGAGCTCAAGAGTCCTTCAAGCGAAGTGCAGATTTGAAGAAGTAAACATGCGACGTCGTGAAGGGATTGCGAAGGTGATCGGGACAGTAATCTGCATCGGCGGCGCCATAACCATGTCTGTATACAAAGGCATTGCTGTCTTTAATGGCGGCAGCGACATGCCCGAAGCCGACCTCAAGCTGCCCTTTGGCGATTTTGACGCATTTCTTCCCCACTATATCGTGCAATTTAGCGTGAACAAGTACCAACTCGGGATCGCCTTTCTCTTAATGAACTGCATCTCATGGAGTGTCTACCTTACTGCCCAAGTATAGCCATCCTCCTATACTGTCTCATTGGTTATGATGTGGTTTTTGGCAATTCACTGATTTTCTACAAACAAAAAAACAAGTTTTTCTTCTGTGTGTTCTTGAAGTATAGAGGGATCTTAATTGTCTTTTCCACTTGTCTCTCTATAGGGTTCAATTTTGCGCTTGTACCCAGCTCTTCTGAGCATGACGGCTGCCACATACTTCTTCGGCATTCTTCAATTGGGTGTTGTTGCCGTTGCGAGCACAGGCAGGCTCCATTTCGCGGAGTTTTCACTCACATCCTGGCAACAGATTGTTGGCGTATTGTATGCGGTAAGTGGCACATGAAGGTCATGATCTAGAAATTGACTCTAGCAATTCCCCTCATCAGATTTTGAAAATGTGAGCGAATCTCCACCTGGGGATTTGTGATATTCTCATCTTATGAATCACCCCATGCCACGCCTTCGTAAACTTGTAATGGATGCGATAGCTCGGTCTCTCTTTTTCGCAAGTTCAGTATCCGCAGGGAATTGTTCAAGATTGTAGTCAGTGTCTACATGTAGGGCTGACGCGGTCAGGTTGCTTGCACATGGATCCAGGGATTGATCGCTTCGACGATTAATTTGCTGCTACAGACGTGGTGCGTGCAGAAGGGAGGCCCGTTCATTGTCTCCCTGTATGTTCCCTTGCAGATGCTGATGGTGGCTGTCTTGTCGGTGCTGCTGCTTCAGGATACTCTCTACATGGGAATGTAAACTCCATCATATCGACACAACTCCATCTCTCACTGATTCTTTCCATGTGTTTGGGACATTCTCTTGATTCCCTCGCCTAACAGCTTGAGGAATGCTTGTTCCGTTACAGAGTGCTGGGAGGCTTGCTGACAGTAGCTGGGTTCTACCTCGTAGTATGGGGCCAAGGGCTGGAGCGACGACGTAAGCGTAGCCTGCTTGCACAACTCCTCGAACCTGAGCACGATATCTACAAAGTGGGCATCCGGAAATTGTCACTGGACCTCAAGGAACGCCTCATAGCCAACTAAGACATCCAGCGGCAAATTTTGCACTTATTTCCACCATTTTCTACTGTTTTCTTTCTGTCTTTGGAGCGACTATCCTTCATCACATCGTGTATTACATATTAACGTTACTATATAGTGATTGAGCAAAGGACTAGTATTGGGGGAAATATTCAGTATAGTACACTAGTTTCCAATATAGAATACTATCTACTTAATTGTGACCTTACACCTAAGTTGTTTCCAACATGGTATCAGAGCTATAGAAATTTTTGATCCTTATAAAGCTTTAAAAAATGATTTATCTAGAAAAAAATTGCTGAAAATACAAACTAGATTGTAATGACAACAATAATATAATCTACTATAATAGGAAAGGTTGATGAAGAACTTGAAGTTCTTCAAATCATGAGAATCAATTCTAAATGTAAAAAAGGTAAAATTGAATTGATTAAGAATAATTTAATAAATAATTTCAATTCAACTTGAAACTAAGAGTATTGAAGATGACACAGAAAGTAGACATCAATCATGTTCCAAAATTTGATGGTTCATATTTTAATACATGGAAACATAGATTAACAC</t>
  </si>
  <si>
    <t>ATGGGTTCAGAGGCAGAGAATTTCGGGGTGCAGGAGTCGAAGGAGGGAGCCCAGACTCTGATTCCCTCGTCTGTGGTTCCCTCGAAGTCTCATAGCATCCGAATCGTACATCTGGCGCTCGTAATTGTGCAGCTCGGCTATGCGGGCTTGCAAATGTTCTCCCGCGTCGCTTTAAACGCTGGCTTGAACCAGTTCTTGTTGTCCCTCTACCGGAATATGGTTGCCCTCGCCATTTTAGGACCAATCGCTTACTACTACGAAAGAGAGATAAGACCGCCGATGAGCCTCAAAACCTTTGGAGGTTTAAATCTTCTCTCATTGACAGGAGTAGTCGGTAGTCAACAGTTGTTTCTGGCAGGTCTGCAACTCACATCTCCCTTGATGGCTGCAGTGTCGCAGAACATGATTCCCGTGTTCACCTTCCTGCTTGCCGCTACACTCGGATTTGAAGAAGTAAACATGCGACGTCGTGAAGGGATTGCGAAGGTGATCGGGACAGTAATCTGCATCGGCGGCGCCATAACCATGTCTGTATACAAAGGCATTGCTGTCTTTAATGGCGGCAGCGACATGCCCGAAGCCGACCTCAAGCTGCCCTTTGGCGATTTTGACGCATTTCTTCCCCACTATATCGTGCAATTTAGCGTGAACAAGTACCAACTCGGGATCGCCTTTCTCTTAATGAACTGCATCTCATGGAGTGTCTACCTTACTGCCCAAGGTTCAATTTTGCGCTTGTACCCAGCTCTTCTGAGCATGACGGCTGCCACATACTTCTTCGGCATTCTTCAATTGGGTGTTGTTGCCGTTGCGAGCACAGGCAGGCTCCATTTCGCGGAGTTTTCACTCACATCCTGGCAACAGATTGTTGGCGTATTGTATGCGGGATTGATCGCTTCGACGATTAATTTGCTGCTACAGACGTGGTGCGTGCAGAAGGGAGGCCCGTTCATTGTCTCCCTGTATGTTCCCTTGCAGATGCTGATGGTGGCTGTCTTGTCGGTGCTGCTGCTTCAGGATACTCTCTACATGGGAATAGTGCTGGGAGGCTTGCTGACAGTAGCTGGGTTCTACCTCGTAGTATGGGGCCAAGGGCTGGAGCGACGACGTAAGCGTAGCCTGCTTGCACAACTCCTCGAACCTGAGCACGATATCTACAAAGTGGGCATCCGGAAATTGTCACTGGACCTCAAGGAACGCCTCATAGCCAACTAA</t>
  </si>
  <si>
    <t>MGSEAENFGVQESKEGAQTLIPSSVVPSKSHSIRIVHLALVIVQLGYAGLQMFSRVALNAGLNQFLLSLYRNMVALAILGPIAYYYEREIRPPMSLKTFGGLNLLSLTGVVGSQQLFLAGLQLTSPLMAAVSQNMIPVFTFLLAATLGFEEVNMRRREGIAKVIGTVICIGGAITMSVYKGIAVFNGGSDMPEADLKLPFGDFDAFLPHYIVQFSVNKYQLGIAFLLMNCISWSVYLTAQGSILRLYPALLSMTAATYFFGILQLGVVAVASTGRLHFAEFSLTSWQQIVGVLYAGLIASTINLLLQTWCVQKGGPFIVSLYVPLQMLMVAVLSVLLLQDTLYMGIVLGGLLTVAGFYLVVWGQGLERRRKRSLLAQLLEPEHDIYKVGIRKLSLDLKERLIAN</t>
  </si>
  <si>
    <t>BrPhy/5</t>
  </si>
  <si>
    <t>Phpat.012G026700</t>
  </si>
  <si>
    <t>AGAATTCCATCGGCGTGGACTCCCTGCACAAGAGCGAGAGAGAGCGAGAGACCTAGCGCTGCACTGACTGCATTGCTGAATTAGTGCCCAGAGCTTGCGAGCGCTTCTACGCAGTCGGTCGGAATCCGTGGAGATCCCTTCATTCGAACGGTGCTGCGGCGGGGAACAATCAACTCGATGTTCATTTCTCGAGAGTTGGTGTTCGTACTCGGTAGGGGTTGATTGTGTGTTTGGAGTTTCATATCCCATTTAGCGATGAGAGGATCGGAGTGGTGAGTTTTTTGAGACTTGGTGTTGCTGGAATGTCTTGAGGTTCGAGGTGAGGGGGATGAGGTGATCTGTGTTTTTATACGGTGGAGGTAAACTCTCTTTCTACTTGTATGGTGTAAGGAAGGGCGTTTCGTAGTGTTAATGGTTTGTTTTTGATTGTTTTTTGTTTTGCTTTCGAGCTTCGTGAGGAATGCACGCTTTGGTGGCATTATTTTCCGGCTGTACATGTGCCGCCTCTGTTAAGTTTGTGTCGAGGACGAGAGTGCTTTTTATTGAAATTTACTTCCTGCTTTGGAGTGGTTGTAGGGATTGTGGTGAGTGACCTGGTGATTGATTATTTCGAGCCTAGCGGAGAGCGCGATTTTTTTTTTTTTTTTTTTTTTTTTTTTTTTTCGTACTTCGTGAACTTCGGATTGGAAATGGCCTGAAGCAGTGGTTTTCTCTGTCATCATATTCAGAGAGATTGAAGGCGAAATCAGTAGTTTGACTATCTAATTGGAAGAACCGAGGAAGCCACGTGTGATAAAGCACGTCTAATTAGAAAGACGCCAATATCAGCATGCTGGTGTAGGGATTGTTCGGGGTCTTGAACGAGTCGCCTTGAGCGGTAATCCTGGCAGTTTGCGAATAAAGCGAGGAGATTCACAGGTGCCACTCAATTGCCGCAATAGAAATCATGAATGTATCGTGACAAGCGTTCCTTCCGCAGCAGTCATGAGTTTCAATGCTCCAAAACGTCGTCACGGAACCTATGTACTGAACATTTTCTAAATGGATGGTCCATGTCACATGCACGTCAATTACTGGGAGTCACAATTTCTTACGGCTGGGTGGCTTGGGCTGGATTCCTCTTGTCCGTCATGAATTGCATGCTGAGTCAGATGTGGAAATTTGCAGCTGAGGGATGTCCTTACTGTACCGTATACTCTAAAAGTGTGTCATTGCTGTGGGCTGAAAAATTACAGTGCAGCGGAATAAGTATGGGCCTCTGCAACTTTAAGAACAGCAAACAATAGTGTATTAGTGAGCAGGTTGGTGCCACGGCTACATCGTGTACCTCTTTGTCTTCGAAGTGCTCTTCTTTGCAGTTTATTGCAGTAGGCATTGTCGATAGTTTTATACTTGCAGCGGATTATCTCATCAGGAGTTAAATTGATGTTGCTTATCTCCTCAATATTGTTTTACTTAAACCCCGATTTGAGAATGTGTGTTGTACTATGTGCTTGGTATCTGTTGAATCCGAGGATTCGTTTCAACTTGAACATATTTTTGTAAGTAAATCTTTGAGAGCATCGTCTTGACACTTCTTCTATTAAATTGTTGCGCAGGAGCATGGTTTAGGAGCACAACCGCAGACGCTTGGGAATAGAGCAATGGCTGGAGACGCATGGAAGCCCCACGCGGCATTGGTCTTAGTGCAGCTAAATTATGGCGGGTACCATGTAATTACAAAATTAGCGTTGAGTGTGGGGCTCAATCAACTGGTCTTCTGTGTGCTGCGAGACCTGGTTGCACTGTCGATTTTGGGGCCGCTGGCATATTATTCTGAAAAGTACGTCCAAGTTCAGAAACCTTTTGTCATCGTCGTTCTTGTAACATTTCTGGAGGAATCTTCCTCATCACACGAAAACAGTTGTCGAAGAATTTGTAATTCGAGCAAAGTTGTGTCACTTTAGCCGATAATTTGAGTGAGTCGTTAATACATCTTGCTACTGTTGTATATCACGTGCATCATTATTGGAGATGATTCTTGACGTATCTTCTATGCGAATCACAGCTGAAAGCATTTGTATAAGCGTGATCTCAGCACTGAAGTTCGAGTATTAATAGTTATCTTTGCTTCGAGCCCATTAATCGCGAATAATCGTGATTCCCCTCTTGCTCTTTTGAATTTCACAGTGATTTTAATGTTTCTTTTTGTCCCTTGCAAATGAAGGAGGGTACGACCGCCGATGTCAATCTACTTCTTATTTTCCTTCTTTTTCCTCGGGTTAACAGGGTGAGTCCACTCTTCTCAAAGCACTACCATATTTTAGTTCTTTTCGTTAAATATTGTGTTTGTGATATAATGGCGAATCTTAATGAATCAATGAGGAATTCTTTAAATCCTGTGTTCTGAGGTATGATTCTGTTTTTTTGAATTTTCAGGATCTTTGCGAATCAGTTACTTTTTACGCTGGGGCTCAACCTCACATCACCATTTTTTGCTGCTGCTACGCAGCCTCTTATTCCTGTGTTCACTTTCTTACTAGCGGTATTGCTCCGGTCAGTTGCCATCTTTGATGAATTTTTTTTTATCTTACCTTGAAAACTCGATAAAGCATGGGAAATGAGACCTCGAGGGTATGAAGCAAATATGTTCGATTGAGAGAGGGATGTTGTGTACAATGAGCATTTATTAATTCGTGGTGGTTGTAACCTTCTTCTCTTGCGATGTGCTGGTAATTGTGTTAGTCTTATTACTTGTGTTGGATATACTTAAACTATCAGTTCGGAAAATATCGCCTTGTAGATTCTTGTATGAAGTTGCAGCTTCTTATTGATCGTACGTAGAATGGCATGTTATGATTCAACAGAACAGAGACTGTGCACTGGGGACGAGCAGATGGCAGAGCAAAAGTTGGTGGAGTGATAGTGTGTGTTGCTGGTGCATTATTCATGACTCTTTGCAAGGGTCCTGTTCTTCTCGGCGATGGGTTCTCTGATTTACATCTGCAAGGGATGGCTGTTGCAGGCAAACCTGCTCCCGAACCTGTTGGATGGCTTGCAGCCGTCCTGATTGATTTGGGCATTGACCTTTGGCATATTGGTGTCCTCTGCTTGATTGGTAACAGCTTGTGCATGGCTTTGTATATTGTCTTTCAGGTACTTATCTATGTTTGGTTGCTGAAGTCTGATCTCTCAATACATTTTGTAATGTCTTTTCACGCCTCTCCGTTGCGCATTAATCTTAATCGTCACGTGCTCTTACCTTTTTAGTTGTTAAACGATGCGATATTATCATTCTAAATATTAAAGCATGCAAGGTGACGTTATTCAGTAAGATATTCAACCTTGTCCTGAGAGTTGATTTATCCCGGTAGTCGATTGTGACTTACTTAATATGAAAATGGATCAAACCTTTGAGAAGATTCGTCCTCTCTGTTGCAGGCTCCATTGCTGGCCAGCTATCCTGCTAGTCTCTCTATGACAGCGTTTTCTTATGCGTTTGGGGCATGTCTTATGTCAATGACTGGATTCTTTTTTGCCAATGAACCGGCTGACTGGAACCTCACTGGTGGAGAAACTTTCGCCGTTTTTTATGCTGCAAGTGTTTCTAACCCATCCTCCTGTATTGTGTCTATTTTTTATCAGTGTCTTCGTTACTTGTAGTGCTTTGATAATTGGAAGTGTTGGTTTAAAAATTGAGATCTGTTATTCGTGATTGGAGTAATGTGAGAGTTCACTTTCAGTAAAAATTGATGACTTCATTCAAGATTGTATGCTTTCAGGTTATTTGAACAGTAAGATAACACGTTATGTTGCTAGTATTTTGCATCGACTCTCCTCTTTATTTACTTCAATAGGTTATATTCCTCATTCTATGTTAATTCAACTGCTTGGAAATAAAGGCATTTTGTGCTTTTGCAGGGAATTGTTGCATCAGCTGTGAATTATGGACTGCTTACTTACTCAAACAAGATGGTGGGGCCATCTCTTGTTGCTCTGTATATTCCTCTCCAGCCAGTCGCTTCATCAATTCTTTCTCGAATATTTTTGGGTAGTTCGCTGTACATGGGGAGGTAAGTGCTGAGACCTTGGGAAATTTCCATGTTCTCCTATAGTTTTGTATACTTTGTCTAAATATTAAATTTCTCGTCTTGTTAATAAACACGATTTGTTGTTAAAGCGAATGCTGTCTCTGAAAGCGGGGATCTATTGTCTCATTGTCAGTGAGCTCCCGGATCACTGCACCCCTACAGAGACCCAAACAAGGGATTTAGTGTTTTGAGCTTCACAAGTTGACTTGACACTCTCATTAACGAATACTGTAGCTTGGTTTGTGAGGATTTGCGTCTTGAATTGATGAAATTCTGTTCTCAGGAAGTTCAAAGTCTTCAGTCGTTTTCTGTCATATGATTCAAACTGCAGCGATATTACATTTCTTTGGATGTTGCCCTTAACATCTTGTTTGAGTGGTATTGCAGTGTCGTTGGTGGATCACTGATCGTAGCAGGCCTTTACATTGTCATTTGGGGCCGACAAGAGACTGAAAAATACATGATTACCAGTCGCCGGTCACCAAGCACCTATCCTCTGCTTGAGGTGCTTCATCACAGAGGACCTTCTATTCCTATAGGCCCTACGTTACCTAGTGCTAGATCACGGTAGTTTGCCAATGAGTAGGAGGTTTTGAGCTCATAACTGGAACTGTGAACTTCTATTGTGAGAGTGAAGTTGGAAAATTAATTCATCTAGGTAATCTTGGATTTAAAGATATTCATATCGAAGCTCATACAATGCGTTCTCTTTGCAAATTTCCCATGGTTACTGCCAGGGTAACTTGATT</t>
  </si>
  <si>
    <t>ATGGCTGGAGACGCATGGAAGCCCCACGCGGCATTGGTCTTAGTGCAGCTAAATTATGGCGGGTACCATGTAATTACAAAATTAGCGTTGAGTGTGGGGCTCAATCAACTGGTCTTCTGTGTGCTGCGAGACCTGGTTGCACTGTCGATTTTGGGGCCGCTGGCATATTATTCTGAAAAGAGGGTACGACCGCCGATGTCAATCTACTTCTTATTTTCCTTCTTTTTCCTCGGGTTAACAGGGATCTTTGCGAATCAGTTACTTTTTACGCTGGGGCTCAACCTCACATCACCATTTTTTGCTGCTGCTACGCAGCCTCTTATTCCTGTGTTCACTTTCTTACTAGCGGTATTGCTCCGAACAGAGACTGTGCACTGGGGACGAGCAGATGGCAGAGCAAAAGTTGGTGGAGTGATAGTGTGTGTTGCTGGTGCATTATTCATGACTCTTTGCAAGGGTCCTGTTCTTCTCGGCGATGGGTTCTCTGATTTACATCTGCAAGGGATGGCTGTTGCAGGCAAACCTGCTCCCGAACCTGTTGGATGGCTTGCAGCCGTCCTGATTGATTTGGGCATTGACCTTTGGCATATTGGTGTCCTCTGCTTGATTGGTAACAGCTTGTGCATGGCTTTGTATATTGTCTTTCAGGCTCCATTGCTGGCCAGCTATCCTGCTAGTCTCTCTATGACAGCGTTTTCTTATGCGTTTGGGGCATGTCTTATGTCAATGACTGGATTCTTTTTTGCCAATGAACCGGCTGACTGGAACCTCACTGGTGGAGAAACTTTCGCCGTTTTTTATGCTGGAATTGTTGCATCAGCTGTGAATTATGGACTGCTTACTTACTCAAACAAGATGGTGGGGCCATCTCTTGTTGCTCTGTATATTCCTCTCCAGCCAGTCGCTTCATCAATTCTTTCTCGAATATTTTTGGGTAGTTCGCTGTACATGGGGAGTGTCGTTGGTGGATCACTGATCGTAGCAGGCCTTTACATTGTCATTTGGGGCCGACAAGAGACTGAAAAATACATGATTACCAGTCGCCGGTCACCAAGCACCTATCCTCTGCTTGAGGTGCTTCATCACAGAGGACCTTCTATTCCTATAGGCCCTACGTTACCTAGTGCTAGATCACGGTAG</t>
  </si>
  <si>
    <t>MAGDAWKPHAALVLVQLNYGGYHVITKLALSVGLNQLVFCVLRDLVALSILGPLAYYSEKRVRPPMSIYFLFSFFFLGLTGIFANQLLFTLGLNLTSPFFAAATQPLIPVFTFLLAVLLRTETVHWGRADGRAKVGGVIVCVAGALFMTLCKGPVLLGDGFSDLHLQGMAVAGKPAPEPVGWLAAVLIDLGIDLWHIGVLCLIGNSLCMALYIVFQAPLLASYPASLSMTAFSYAFGACLMSMTGFFFANEPADWNLTGGETFAVFYAGIVASAVNYGLLTYSNKMVGPSLVALYIPLQPVASSILSRIFLGSSLYMGSVVGGSLIVAGLYIVIWGRQETEKYMITSRRSPSTYPLLEVLHHRGPSIPIGPTLPSARSR</t>
  </si>
  <si>
    <t>BrPhy/6</t>
  </si>
  <si>
    <t>Phpat.004G081800</t>
  </si>
  <si>
    <t>AAAGCATCTCCAATGGCTAGAAGCGACACTGGAGAGGATATTGTGGGGAATGATAGGGACAAGCGAGTCGACGTGAACACGGCGCAGATGATACTTTCGCATTGCCCCACCCCGGTTCAGACGGCGCTTAACAGCGTCACACCTGGTCGAAGGCGCAGACTGGGCCAGTTTCTCCCACAGCACAGTTCCGCTTTCGCGCTCTTTGACGTGGAGTGTGTCCGTGGTTTGCATCCGCCCGAAGATACCTGCACCAATCAGTATTTGCGAATTGGTAACACGTTGCTTATTCCATGCCGACCCTCTTTCTCTCTCTCACTTTCACTCTCTCTCTCGCTCCGCTGCGGTCGATTCGCAGTTGATACAATCTTGGTTCCTACGGTCACGCTGCAGAGGAGGTTGGTTTCCACCAAAAGCGAGTGCCCGTGTTTTAGTGGAGCTGCTGGCGATTAGCTTGGAGCTCGTATCTGCATCGTGCAAGGGCCGAATTGTGGAGGTTTGAGTGGTGAGTTGCGTAGAACTTGAAAGAATTTGGCGTTGGAGTTGGTGAGGACGTGGTGATTGAATTACATGTACGGAGGGTGTATCTTTCTTTGTAGATTTGCGTTGCTTCCTTGTGACGGTTTCTTGCTTCTTTTTCTGTTATTAAAGTTGACGTAAGTGCACGATTCGGTGTTGTCATTGTCAAGTTACAGCTTTCACGTCCGTGTTAGGACTTTTGATTTCTTTCGTTCTCGTTTTTCTTGTGGTAAGGGAGGATGGTATGATTGAGATTGAGAGTGAGACTGAGATCTTGTTATTTGCTTTTTCAGCTTTAGAGTATCACTAGAGGTTATGGAGAATGGTCTGATGATTGGTTATTGTGAGGTCTGCGGAGAGCTTAAATTGCTCGCGACCGGTAATTTTGGTTTGATGGCACTTGCTTGAATTATATTTGGTGATGACTCGTGCAAAAATCTTCTTCACTTTCTGAACTTCAGATCGGAAATGATGGAAAGTATTGAGGGCGAAATTAGCAGTTTGGCAATTAGGTTGGGAGAACCAAGGGAATGTGAACAACGGAGCACGTCTAATTGGACGGTCGCCATTACCAGCATACATGAAAAAGGAATAGCGCGGGTTCTTGTACGAACCATAATTGAAAGCCTAGTTCTGACAGTATGCAACAAAAGCGAGTTCATTCATAGGTGCCACAATATTGCTGGTCTAAACATTAGTATTTTTTATTTTTTATTTTTTATTTTTTTAAATAATGGCAAGCGTTCCTTTGGCATCTCTCATGAGTTTCTTCCGTCAATACTATCATTAGGGAACCTATCTACCGAACATGTTCAAACGAGAGACTCGCCACCTGCACGTCAACTTGTGAGATTCATGGTTATTGTGGCTTGGTGGCCAGCACTGAATTCATACTTTCATTATGGATTGAATGCTGAATCGTGTATGGAGATTGACAGTCGAGTGTATATAGCGTGGCATTTAAATGGGCTAACCTGTTGGAAAGTCTGTTTGTCTTCACAATGTTCTTCACTCGAACTCAATTTGATGATGTGTATTGTGCTATGTGTAATAGGACACAATTCATGCTTAAAATTGTGTGTTTCTATAATCAACTTTTAAGAACACTGTCTTGACTCTTCTTTTATAAATATTTTTGCAGTTTATTGGAGCATAATTTCGGAGGGTTTTGAATAGAGCAATGGCTGGAGATGCATGGAAGCCTTACGTGGCATTAGTCTTAATCCAGCTTAATTATGGTGGTTATCATGTAATCACGAAATTAGCTTTAAGTGTGGGGCTTAATCAATTGGTCTTCTGCGTGCTCCGAGACTTGATTGCGCTGTCAATCTTAGGGCCGTTAGCTTATTGCTCTGAAAGGTGATTTTTCTTTCCACAAACTCTTTGCCCCTGCTGTTCTAGCAACGTTTATGTTGGAGTTTTATCATTGTCCGGAAATGATTGTCGAAGAACTTGCAATGAGAGTGTTATGTGGAAATTTGTGGTCTGATAGTTCTCTTGGGCTGCTGATTACCGACAGTTACGACTAGATTTCCCGCTGAGTCGAGCTATATGTTTTGCCTTGGCTTACTGTCGGTAGATGACGATTTGAGTGAGTAGTTTCTACAATTTGCCACTGTTGTATGCCTCTTATATTATCACTGGATATGTTTCTTGGTATGCTTGCTATAGAAATCACAGTGCGAAGCACTTGTAGACTTAACTACTGAAGATATCATCTCATTATTTATCTGCGCTTCTAGCCTATCAATGATGGAAAATGCTGATTTTCATCAGTCTAGAAACTGGATGTCCTTGTTTATTTCACGGTATGACTAACATTTGTTTTCGTCTTTGCAAATGAAGGAGGGTACGACCGCCAATATCTGGCTACTTTTTATTTTCCTTCTTTTTCCTCGGATTAACAGGGTGAGTCCTCTTTTCCTTCAGCATCCAAGCCAATAAAATATGCAGTATATTTTGTTCAAGAAATCTATAACATTTTACTGAATATATGGGCTGATCTCTGAGGCTTGTGTGCTGCGTTACGGATTTCAATTTGCAGGATCTTTGCGAATCAGCTACTTTTTACCCTGGGGCTCAATCTCACTTCACCATTTTTCGCTGCTGCTACGCAGCCTCTTATTCCTGTATTTACTTTCATACTAGCGGTATTGCTCCGGTTAGTTCCAATCCCTGAGGAGTTCTTGGTGTTACTTTCAGGACTTCATAACGCATGAGAAATGAAACGTTCATTATATGGAGTAAATGTCTTTAATAGAAAGAGAAATGCTGCATATGAGGAACATTTATTATGTTGCGGCTCTTGCAATGTCTATCTCTTGTGATGATGTTGGTAGAGGGCTTTATTTGTCTTTCTTGTGTTGGATATGCTTGAAATCTCAGCTCGGACGATTTTATCTCATTAATTCTTGTGTGTAGGTTACCTTCTTTTTATTAAATGTGGAATGACCTGTTTGGTTCAACAGAACAGAAACTCTGCACTGGGAACGACCAGATGGCAAAGCGAAAGTTGCTGGAGTGATAGTGTGTGTTGCTGGTGCATTGTTCATGGCCCTGTACAAGGGTCCTGCTCTTCTCGGTGATGGGCTATCTGATATGAATCTGCAAGGGATGGACATTGCAGGCAACTCTGCTTCCATGCCTGTTCGATGGATTACAGGAATTCTTATTGATTCCGGGATTGACCTTTGGCGTTTTGGTGTTCTTTGCTTAATCGGCAATACTTTAAGCATGGCAATATATATAGTATATCAGGTAATTATCCATGTTGGTCATATCTTACAGGCATGTGACCTTCGGACAAGTAATGTTGATATTTTAGTTTTTCTTTCCATCATGCCAGGTCTTGTGTAGGTTACAATCATGAATTGACGATGTTTGGTAGTTTGGATTCCGACTTTAGAGTATTTGAGCTATTTTATACCGGAGATCATAGGTTTTTACTGTACAGATTTTGATGATCATGTCTTTCAGTCGCGCTTTACTCTTGATTGTCTTGTATGTTTTCTTTAGTCTTTCTAGTTGTTGACAATATGTGATATTATCAGGCTATATGCTAGAGTATGTAATATGTTTTGTATTCATATGAACATTCGACCTTGTCTCTAGGGGTAATAGGACCTGGTAGTCGATTTTCGTTTTACTGAATTCAAATTACGAACAAAGCGTACGAGATCTTCATCCTGTATGTTTATGGCAGGCTCCATTGCTGATCAAATATCCTGCCAGTCTCTCCGTGACAGCATATTCTTATGCGTTTGGGGCAAGTCTGATGACATTCACTGGATTCTTTTTCGCTAATGAATCGGCTGACTGGAGGCTAAACAGTGGAGAAACTTTAGCCGTTATTTATGCTGTAAGTGTTTTGTAACTCATTCTCTTGTGTTGTGTCTACTTTGATTCATGGTTAGGTTTGTTGCAGCAAGTTGTATGGAAGTGTTACTTGAAGGTGTGAAATGTGCTGTTGGTGGTGGGAGTGATACGGGAGTGAATCTTCAATGTTAATTATATGTTTACCTGAAGGATGGTTCTTACCAGATTATTTGGTCAGTAAGGACATGCGTTATAGGTCTATTATTTTAGACCGCCTCTCCTTTTTTTCTTTTTATTTATTTATTTTCTCTCAATACGAAATATTTGTAGTTCTATTTCTACTCTTCCCGTCTGGAAATAAAGAGTTTCTGTATTTTGTCAGGGGGTTGTTGCATCGGCAGTGAATTATGGATTACTCACGTACTCGAACAAGATGGTGGGACCATCTCTTGTTGCTCTTTATATTCCTCTTCAACCACTGGCTTCATCAATTCTTTCTCGAATTTTTTTGCGGAGTTCGCTATACACGGGGAGGCAAGTACTGAGACCACAAAATTTTTGCCATGCTTTGCCATAGTTTTACACAACTTCTCTTATCATTATACTTCTGCTCTTTTCAATGAACAACATTAGGTGCTTTAATTGAATTCTGTCTCGTAGTGTGGCGATTTTATCGGTCTTTTCTAGAGGAATTACCCAGTACCTCAGATCCCGGGCGACCTCAAGACAGTCTTTAGTATCATCACAAATTGACTGGACGATCTCATTAACGAATATCGTTGCTTGATTTTGGAGGATCTCCGTTTTGAATGCATGAAATTGTGTTCTCAGGATATTCAATGGTGTTTGTTTATTTTTCATTCGGATGGTTGAAGCTGCAGAAAAAACATGGGTCTTCGGATGATGTTCTAAACATCTTGTTTGAGTGGTTTTGCAGTGTCATTGGTGGATTGCTGATAGTGGCAGGCCTCTACATTGTCATTTGGGGCCGACAAGAGACTGAAAAGCGTATGATCATCAATCGCCGGTTACCAATCACTCGTCCTCTTCTCAAGGTGCTTAATCCTAAGAGGCCCTTTATCTCTATGTGCTCGAAGTTACCCATTGCTTGATCAGGGCATTTTCCCAATGAATAGGAACTTGTGATCTCCTTACTGGAAATTTGTGCATTTTTGTTGTGAGAGTGAGGTGTAAGTACTTTATTCAGGTCTTCACAAAATTTCCTTGTCAAATCTCTTATTCTTACTTTCAGGGTTACCTGATTCCTGATACAGGGCAGGTCTTAGCAGCAGCAGGCTTTTTGAAAGTAATCAGAAATTTAGAGAGAAAATCTAACTCTTAACCTGCACATACTGGTTGTTTTATTTAATTTCAGGCTATGTTTTATTTTTAATCATTTGAACTTATGTTACACATCTATTCATGAAGTGAAAGGTTAATGAGAGGATTCGTGCTTTTGCGATCACACTTCATCGTGCGTATTAATGAACCGTGCTTCTGTCCAAGGTGGCTAGTACTTTAAAGCCACCGCATCTTTTGTTTTGGAATGGACTTCACCTATCATTTGGAATTTTGACAGAATATTCTAGTAACAAGTTGTCACTTTGAGACTCAAATTTAGGTTATGGTTCGAACTAAGGACGATGAGTCGACACTCATGAGTCCTGTTGGAAGCGAGAAAAATTATGTTTCTGTAGTATAGACTGACCTTGCTGAATGAAAAATACTCTTAGCTAACATGTTTACTAACCCATGACACACAGCTGGTCACTTGGGTTGTCATGAAGGATCAATAGTGATGGTTTTGAATCCTGTGTGAACCAAAAATTTAATATGAACCGCAGTTTACTTCTTGGACATTTGGAGTATCCTAGTGTTCAATAATTCCTAACTACTAAATTTTAATATCAAAATCAGTAATAAAGAAGTGAGGTAGTGAGTCGATTCAAGCGGACTACCTTATTGAATGAGATGATGAGTTTAAAAAAACGTTATCGGGACCCTCATGCAGTTTGGGCAATGTTGCAAAACGAGTAAGTGCCTGATTCTCGTTTAATATACGGTATGGGTTTACATTGAAGAACTAACACGGATTTTAATGTTGCAGGGAGCGACAGGAGGCTCCAGCTGATTTTTCATCTTTAAACGGCCAAATTTCAAGCACGGAATCAGCGTGCTGGTGTGGAGAAGGCGTCTCAGCTTACCTCTGCTGCTTCATCATGTTCATCATGTTCGAGGTACTAACTTATTCTTTGCCAGCCATACAATTCTTTTGTACAAATTGAAGTTAGTACACAGTTGCTCCTGAAGCAAACGCTTCATTATTGCTGTATTGTTCTGAAGCATGCCGTTAGTAGAGCTGACCGAATGGCATTATGCTAGGGCGAGTGCCAGCTTTTCTATTTCCAAAGTGTCCCCTAGGTGGATTTGAAACATTACTCATATAGAAATTCAAGCCATTACACTGAAGTGTGATGTAGATAAACCTGAGCAGTTCTCAGCTGCCTCCTGGGCAGTAATCTCGTGTAAAACAGTGAGGAGCGCTAATTTCTATTCGTGATATGTTTTTACCTTATTACCAATCAGTAGTGTAGAAATGGATTTAATATTTTCCAGATACAGCATTTGGGTTTGTCCAATCTCAAGTAGTGAAAACAAAACCCTCGTCTCATTCTGTACTGCTCTTAACTCCCTGGCTTACAGGTGAGTGAACAGTAGGCAACAATCTCAAATAAGTCTTAAGTTTATACAAAGTTGCACTCTCGTTTGGAGCCACAACGCAGCTAACCCAAGTACCAAGCCAACAAGAGAAACAAGGAACATATTGATAGCATCATCTAATAACTACTTTCTGAAATGACTAATTTAAAAACTGACACACATCTCTGAGCGAATGTCCTGATGCTTACACCATCGTATCGTACATAATTTTCAAAAGGGTGGGCCATTGACTAGTTAAGTGCTAATACTGCATTGCATCCTCATAAAAAGGTGACAGAAGTGATCAGAACAAAGTTGCTGTTGACAGCGAACAGGAGCTGAATGTAAATAAAATGGTACTGGATGAGCAGCCCTGTGCAATTCCTTGCTCTGTAAGCGAACCCAGTTCGTTGCTCGCAGGAGAATATTCAGAGCCTTCAATTGTAACTCTTATCCGTTTTACATACAAGAAATTATGCAACTATGTATCAACTTTTGTTTTCTACCAAAGGGTGAACCGATAATGCAAGCAGATTTGTTGACGTGCACGACACACTGTACTTTGCAAACAAGGAATGAACACGACAAACTGCTGGTGAACAGTATGGATTCTGTAGCAGGTTTGAAATGAATCAGAAACTTCACATCCAGGTATGCAAACAGAAAATGTTGATAATCACATTGTTTTGTTTAGGTTTACTTCTTATCTATTACTTTTTACAATTTTATGCTTCTGT</t>
  </si>
  <si>
    <t>ATGGCTGGAGATGCATGGAAGCCTTACGTGGCATTAGTCTTAATCCAGCTTAATTATGGTGGTTATCATGTAATCACGAAATTAGCTTTAAGTGTGGGGCTTAATCAATTGGTCTTCTGCGTGCTCCGAGACTTGATTGCGCTGTCAATCTTAGGGCCGTTAGCTTATTGCTCTGAAAGGAGGGTACGACCGCCAATATCTGGCTACTTTTTATTTTCCTTCTTTTTCCTCGGATTAACAGGGATCTTTGCGAATCAGCTACTTTTTACCCTGGGGCTCAATCTCACTTCACCATTTTTCGCTGCTGCTACGCAGCCTCTTATTCCTGTATTTACTTTCATACTAGCGGTATTGCTCCGAACAGAAACTCTGCACTGGGAACGACCAGATGGCAAAGCGAAAGTTGCTGGAGTGATAGTGTGTGTTGCTGGTGCATTGTTCATGGCCCTGTACAAGGGTCCTGCTCTTCTCGGTGATGGGCTATCTGATATGAATCTGCAAGGGATGGACATTGCAGGCAACTCTGCTTCCATGCCTGTTCGATGGATTACAGGAATTCTTATTGATTCCGGGATTGACCTTTGGCGTTTTGGTGTTCTTTGCTTAATCGGCAATACTTTAAGCATGGCAATATATATAGTATATCAGGCTCCATTGCTGATCAAATATCCTGCCAGTCTCTCCGTGACAGCATATTCTTATGCGTTTGGGGCAAGTCTGATGACATTCACTGGATTCTTTTTCGCTAATGAATCGGCTGACTGGAGGCTAAACAGTGGAGAAACTTTAGCCGTTATTTATGCTGGGGTTGTTGCATCGGCAGTGAATTATGGATTACTCACGTACTCGAACAAGATGGTGGGACCATCTCTTGTTGCTCTTTATATTCCTCTTCAACCACTGGCTTCATCAATTCTTTCTCGAATTTTTTTGCGGAGTTCGCTATACACGGGGAGTGTCATTGGTGGATTGCTGATAGTGGCAGGCCTCTACATTGTCATTTGGGGCCGACAAGAGACTGAAAAGCGTATGATCATCAATCGCCGGTTACCAATCACTCGTCCTCTTCTCAAGGGAGCGACAGGAGGCTCCAGCTGA</t>
  </si>
  <si>
    <t>MAGDAWKPYVALVLIQLNYGGYHVITKLALSVGLNQLVFCVLRDLIALSILGPLAYCSERRVRPPISGYFLFSFFFLGLTGIFANQLLFTLGLNLTSPFFAAATQPLIPVFTFILAVLLRTETLHWERPDGKAKVAGVIVCVAGALFMALYKGPALLGDGLSDMNLQGMDIAGNSASMPVRWITGILIDSGIDLWRFGVLCLIGNTLSMAIYIVYQAPLLIKYPASLSVTAYSYAFGASLMTFTGFFFANESADWRLNSGETLAVIYAGVVASAVNYGLLTYSNKMVGPSLVALYIPLQPLASSILSRIFLRSSLYTGSVIGGLLIVAGLYIVIWGRQETEKRMIINRRLPITRPLLKGATGGSS</t>
  </si>
  <si>
    <t>BrPhy/7</t>
  </si>
  <si>
    <t>Phpat.004G044900</t>
  </si>
  <si>
    <t>GCCCTTCACCTCTCACTTCACCTGGTTTTGCATCGCAACTGGGTTGCGTGTAGCGACGCAATTAGAGTATGCGTGTTTGTTTCGGCGATATTACTTTTCGCCGAAGCAAACGTCGCCTTGGGATTGCTGATGACGCCAGTGGTCAGGGTGCAAGAAGACCATCTCAGCGGACCCCCTCGTAGCACAAAATCCAACGTCCCGCATCAAACTGGTGCTGATCCTGGTAAAGCCATCTACAGTGGCATCTCTGTCTCCCGTGGTAATCTCACAGCCCCACACAACTCGTTCCTCTCTTGAGAGAGCTCTGCTGGTTAATGAAAGAGAAAGCTCCGTACGCTACGTGGGTCGTTTGGTGTCATCAGTGCAGGTTTAGTTGTGGAGTTTCGAATGGTCAGAGTAAATTGCAGAATGGTATGGAAGAATAGAAGAGTGGGAGTTTAATTTTTTGAGCTTTTGTTAGGGATGGTGGATGAAGGATGGCTCGACCGGGCCAAGGTTCATGGGGCCATGATCCTGTGTGGTGCTGGCTATGGCGGCTATTTCGTGTTTTCGAAGGCCTGTTTGACTGGGGGGGTCGACCCGTTTGTGTTTTCAATGTACCGTGACTGCATTGGCTGCATCACTTTGTTTGTGTACGCTTCGGTCTTCGAAAGGTACGATGTTTATTTCAAGGTCTTGCCAATTTTCCAGAATAGTTATGTGCAGAGCTGGCGATTAGTAGTCAGTATGCAGGATGCTTTTCTTCATGATGCTTGAGTATATCGATTCTTTCGAAGAGCGGGAATGTTTGCCATAGGTTTGTTTAAAGTTAGATCTTCTGTTGTAGGAGTGAGGTTTTTTGTCCCATGCATTTTCTGTTGTCAATTTGGCATCCTTGTTTCTTGAGTGCGCAAATGGTTTTTAGCTGGTTGTTGATATTCTTTCAACGACCGATGGAGTTGGAATGAGGTTTGATCTGCAGGCAACATTGGTCAAAGATCTCCTTGGAAATCGTAGGACTTCTTTTTGCAATGGCAATTTTTGGGTACGTTAAATATTCGTATTCTCTTCCTAAATAATCGTTGCATAAAATGCCGCGATGTTCTTCGAAAATGTTGAATGTAAATTCCATGTCTGTGGGTTCCGATGTGTGAATGATAGCCTTGTCTTAACCCTGCTCAGAGAAATACAATGCTATCTCATTAATGTTTGCATTTCTTGGTGTTATTCATTCAATTCATCGAAAGTGTACTTTTATATGTTTTCAAGAAAGGAGGCTTAGAATTTATCATTATCACTGTGAATTAATGACATTCCTGGATTAGCTGTGTCTGCTGGTTTTTGTTCAATTCGTCTAGGGGGTGTTATCTTTCATATGCTTCTATAATAAACTTCAGCTGAACATGTTGTTGAATTCTGCAGAGTTTACTTGCAGCAATTACTTTTCCTAATTGGCCTGAAATATACAAATGTGATTTTTTCCTCCCTCATGATGAACTGCATCCCAGTCTGGACATTCCTAATAGCAGCAATTTTCCGGTAGGTCCTATAATTTTGCGTTGCCTTCACTTGCCTAGCTTTTGAGTTCCTGTGGCTAATCCTCGCAGGGTTTTAAAAACTCCCTTACTGGACGCTTTGTTCTCAAATTCGTAATTTGATATATTGGAGGTGACACACCACTAATAAGCTGCATATCATGCTATTGTTTGCCAGGATAGAAGAAGTTTTTTGGTGTAGGAGAGATGGGCAAGCCAAAGTCCTGGGAATTTTGTTCTGCGTCTGTGGAGCTACTATTCTGACTCTTTACAAGGGTCCTATACTTTTTGGAAATTCGACACCCGTATCTCCTCTTCGTAATTCTCTATTCTCCGTTTCGCAAGTTCTGAAACTCGATTCATGGAAATTCGGCGCACTCTGCCTTGTATTTGATAGCTTCGTCTGCGGAGCATTTGTCAACCTACAGGTGCCCTACAGGTTACAGTCTCTTAAAAGTCTACTACCAATACGTGTAACAACATATTCCTCTTGATTTTTGTATCTGGTGTATTTCATAGTTCCATCTGTTGGAAACCCTATCTTAGTAACTCTGAAGTCTAATCTGTTAACCATCGAATAGTGGCATTATTGCATCCAACGAAATCCTCTCAGTGACCTGATGCTGTCAGATGTTCAAAGAACTACTATGCTTTGAGCTTGTCATTCTGGTTGAGCCGTCACCATTCCTCATCATGTAGTGTTTTTGTGTTAAATGGTTCAGGTTCCAGCGCTTAGGAGATTTCCCGCTCCACTCACCTTAATGTCCCTTACAACTCTGCTAGGTGGTTTTATGTTTGCCATCACCGTTTTCTTCAGGATGAAAGATGTCTCGGAGATAATTTTTTCTCCTGGGCCAGACCTCATCGCAGTCATATATGCAGTAAGCCGCTTGAAGCTTGATTATATCTTCACCGAGTTTATGTGCTCAGTTTACTAAAATTGGATTTTTTTCGCTCCAGTTAATGTTTGGAATAGACACATATCACCTCTAGTTTGCAGTTTCGAAGACAACATTACTGCAATTTGCGGTATCCTAGAATATTTTGCTCAATGGAAAACTGAAACAGTTATCACGTGTTCAGTTGATACTACAATATGCTGTGATCTGCAGGGACTAGTGGCGTCAGGGTTGTGCCTCTTTTTCCAATGCTGGGCGAACCACAAAAGTGGCCCAGTTGTTGTTGCGGCCTACACTCCGATGCAGCCCATTTTCTCCGCAATTTTTGGTACCATATTCTTCGGCAATGTGCTCGTCCTTGGAAGGTAAGTTACAATTAGTACATAGGGTTTTGTTCATGAATGGAAACCATGATACCAGAAATATTTTCATTTTTAACATTTCAAATTTCAACAGTCGAGAAATGAAAATGTAGAGAGTAGTACTCTTATAGCTTTTGATGATAGGACACTGATATGACCTGCTTAATTTCTGCATTAGTGTTTGCAGAGTGGAGCGCTGATGAATCCCTTATTGCTTGGTTTGAGGTCACGTAGGTTTTTTAAAAACACGTCTTGTTTTCATCTAACATTCAACACCCGGTCTTTGTGGCAGTTTACTTGGTGCCGCTTCAATCATCTCTGGCCTATTTCTTGTGATTTGGGGAACAACAGAGAGTATGCGTTTGAAAATTCTCTCACTCCAAATTCCGACTCATGGATATTATGGAGATGCCACGAAGCCAACTTCACCTCCTGTTGATCCATTTCTGACCATTACTGCACCCTTGGTCCAGCCATTACTATCGTAAGAAAGTTTCTGCATTGTCGATCTACTTGAGGATGTTCGACAGTCTCATCACAATAATTGATCTTTTCATGGACGGAATGGTCTCTCAAGTTTGTAAATGTAGATGATTTTTATATTTAAATGGCCTATTTGAGATGACCTTGGAGGTGTGAAACTGCCTTGATGCCATTACAGACTTAGTTTATCTCCCTGGTTATTTAATATTTACGATGAACTTCAGATTTCAACTCGAGACTGGAGGATACTTCTCCAACTCAAAACTTTGTAAATTATTTCATTTAAACTCTATTTTGCATTTGCAACATACATTTGAACTGGAATCTGATGTACTCGTTGCAAATTTACTGAAACACTTTTTTTTGGACACAAGTAGTGGTATAGAT</t>
  </si>
  <si>
    <t>ATGGTGGATGAAGGATGGCTCGACCGGGCCAAGGTTCATGGGGCCATGATCCTGTGTGGTGCTGGCTATGGCGGCTATTTCGTGTTTTCGAAGGCCTGTTTGACTGGGGGGGTCGACCCGTTTGTGTTTTCAATGTACCGTGACTGCATTGGCTGCATCACTTTGTTTGTGTACGCTTCGGTCTTCGAAAGGCAACATTGGTCAAAGATCTCCTTGGAAATCGTAGGACTTCTTTTTGCAATGGCAATTTTTGGAGTTTACTTGCAGCAATTACTTTTCCTAATTGGCCTGAAATATACAAATGTGATTTTTTCCTCCCTCATGATGAACTGCATCCCAGTCTGGACATTCCTAATAGCAGCAATTTTCCGGATAGAAGAAGTTTTTTGGTGTAGGAGAGATGGGCAAGCCAAAGTCCTGGGAATTTTGTTCTGCGTCTGTGGAGCTACTATTCTGACTCTTTACAAGGGTCCTATACTTTTTGGAAATTCGACACCCGTATCTCCTCTTCGTAATTCTCTATTCTCCGTTTCGCAAGTTCTGAAACTCGATTCATGGAAATTCGGCGCACTCTGCCTTGTATTTGATAGCTTCGTCTGCGGAGCATTTGTCAACCTACAGGTTCCAGCGCTTAGGAGATTTCCCGCTCCACTCACCTTAATGTCCCTTACAACTCTGCTAGGTGGTTTTATGTTTGCCATCACCGTTTTCTTCAGGATGAAAGATGTCTCGGAGATAATTTTTTCTCCTGGGCCAGACCTCATCGCAGTCATATATGCAGGACTAGTGGCGTCAGGGTTGTGCCTCTTTTTCCAATGCTGGGCGAACCACAAAAGTGGCCCAGTTGTTGTTGCGGCCTACACTCCGATGCAGCCCATTTTCTCCGCAATTTTTGGTACCATATTCTTCGGCAATGTGCTCGTCCTTGGAAGTTTACTTGGTGCCGCTTCAATCATCTCTGGCCTATTTCTTGTGATTTGGGGAACAACAGAGAGTATGCGTTTGAAAATTCTCTCACTCCAAATTCCGACTCATGGATATTATGGAGATGCCACGAAGCCAACTTCACCTCCTGTTGATCCATTTCTGACCATTACTGCACCCTTGGTCCAGCCATTACTATCGTAA</t>
  </si>
  <si>
    <t>MVDEGWLDRAKVHGAMILCGAGYGGYFVFSKACLTGGVDPFVFSMYRDCIGCITLFVYASVFERQHWSKISLEIVGLLFAMAIFGVYLQQLLFLIGLKYTNVIFSSLMMNCIPVWTFLIAAIFRIEEVFWCRRDGQAKVLGILFCVCGATILTLYKGPILFGNSTPVSPLRNSLFSVSQVLKLDSWKFGALCLVFDSFVCGAFVNLQVPALRRFPAPLTLMSLTTLLGGFMFAITVFFRMKDVSEIIFSPGPDLIAVIYAGLVASGLCLFFQCWANHKSGPVVVAAYTPMQPIFSAIFGTIFFGNVLVLGSLLGAASIISGLFLVIWGTTESMRLKILSLQIPTHGYYGDATKPTSPPVDPFLTITAPLVQPLLS</t>
  </si>
  <si>
    <t>BrPhy/8</t>
  </si>
  <si>
    <t>Phpat.005G042600</t>
  </si>
  <si>
    <t>ACAATTTCTACATGTTCTTGTTCTGATTTATGTCATTAAAAAGTTTGTAGAATCAATAGTTCGGTCTGTCACAAAGTTAAATCAAAATCCGATAGTTTTAAGTCGGTGATGAGTGAGTGATGTAGCACTGGGGTTGCTTCTTCTTCTTACAAAATTGGATTCCGACCCTATCACCACTTCAGCTGATGAGCTTCCGAGAGTGAGTGAGTGAGTGAGTATGTCTGGTGATGAATTTTCTTGTATGAGTGGAATTATTTCACTTTGTTACAATCCTCTCTCTTTGGGAAGCACTATCTATGGATTCTTAGTACAGAACTTCCGGAATTGGTTTAACGTGCCCTAATTGAATAACTGGAATCGGGGTCTTGAGGTAGTCTCCACAGCATGGTCTAAATAAGTACAAGTCAAATGTAAAGTATCTTAGGCCCACAAATGAGCATGTTGTCTGCCTCAGTGGGAGATGAGAATAGTCTTAGCGCCGGGGAATAATTTTAGGAATAAGTTTCTTCATGAAGCAAATGACCCACTTAGCAGCCATCTGTCTTAACACGGGTTGCGCAGTTATTGGCGAAATGCATTCTGGCTCGCCTTTGGCAGTGGAAATAGTATCCTGGCTTAAACCCCAGGAAAAAGATTATAGTGGGTAGAGTTGTTCGAATTTGTTGGGTTTTCCGAGAGGAGAGTCTAAATTGTTGTGGATCTTTGAGAATCGCCTGCGTGATGGTTTTGCTGGTTTGGTAATGCTCGCGAAGACATGGTTGTTGACAGACAAGTAGCCATCGTTGTGTTCGTGCAATTTTACAGACACTTCCGGTTGGATTAAACGAGACGGCTTTGTAAAGATCGATTTTTGGGGGTGAGAATTATGGGCAGAGGGAACGATGTCGAGGCAGGGACGATGTCGCAGGGGAACACAAGCCTTTGGAAAGTGCATGCAGCATTATTGGTGGCGCAACTGTTGTCAGGAGGGTACTATGTTGTAACAAAAGTTGCGCTTGTGCATGGAATGAACCGGATTGTGCTGAGCCTATACCGCGACGTTATTGCACTTTTGATCCTGTTTCCTGCTGCTCTTATCATTGAAAGGTTAGTGCCACAACTTGCTCCTAGTGTATTATACTGAATCTACTTTTAAAAGATTAAAACATCAACCAATAAAACAATCGATATATGAATTAAATGATGGACTGGCATTGATGATTGTACTTAGTGCTTTATCCTCTTCGCTGAATTTAGGTCAATTGGACTGCAGTTATGGTTTTTCGATCTAGTGTTATCGTACTAGCCAAATTATGGTTATCATAGACTTATCTTCTCCCCAAATTTCATGTGGTCTAGTGTCTGTCATTGTCTTGATTCCATGTACAGTTCTCCATTTCACATTCTGTACTCTACTCTCTTGTTTGTTGATTCTTTTGAAAGAATAAGGATCCAACTTGCGAGGTCTGATCCAGTTGCGTTGACAATACTCCTGTGCAGATATAACCCCTTCAAGCTTTCATGGAGGGTAGTTGCCAGACTTTTCCTGCTGGGATTGATTGGGTAAGTAAACAAAATGTCTATTGCTCCACTCCATTCAAAGAAATGGATTTTAGACTTTTGGCTTGGTAAGCGATTGTGGCAAACACTCAAGGAATATGTGTCTTTCAGAATCTTTGGAAGTCAGTTCTTATTATTCATCGGCATTGAGCGGACCACTGCAGAGTTTTCTGCGGCGCTTCAGACTTCAGTTCCCGTCCTCACGGCTGGCATTGCGATTCTGTTGGGGTGAGTGTAAGAAGTGTGCAGCCACTATGTATGGTTTTTTGGGAGGATCTTTCTGGATTGTAATGCTCCAATTGCTGGCAGATTCGAAGGATGAAAACTTTGTAGTGATACTATTGAAGTGGAGTACAAAATGTATTCTTTCCCGTAGAGTTTCCACTGGATTTCAATTCAATTTTCAGTACAACCATGAACTTTGTATGTGATTCAATTCTTTCACTAGTAAAATATCCGGCGGATAGCCTGTGTCTTTTTATCATTGACAAGTTGCACGAGAAGATGTAGTTTGCTGAATTTGGATGCTATCGAGTCTTCCTAAGCCATGGTAATAATTATCTATTTACTTAATCTGCAGAAAGACGGCATGTATTACTTATTCACGAATAAGAGAAAACGATCACCGATCCAATTGAATGTACGAGACTGATAGATGAGTTTTCTGTGGCATACAGGGTAGAGAGACTGCTTCTGCAGAGGAGAGACGGTCGAGCAAAATTAGCAGGAATCACTTTGTGCTGTGCAGGTGCAATATTCATGACATTCTACAAAGGACCCCCTGTTCTGGGTTGGTTCAACCCAAACACACTAGAAGCTGCACTTGAACCTGATTCCATACATGTCAAATTAGAACTATATGGCAGCCATTGGAATTGGTTTGAAATTGATGGGTGGAAGCTCGGAGCTATTTGTTTGATTGGAAATTGCCTATGTATGGCAATTTTCATCAACCTGCAGGTGCTGATTGATTCTTGGGACGAGTTACATACCTCTAAACATTGTTAATCATTTACATCCTGTTAAGAAAAAAATTGGTACTCTCCATGACGTGCTAAGTAATTTTGATGATCGAAGGACCTGGATCGCTTGTTGTGATGTGTGGCTACATAACCATGTACGAATGCTGTTTGTGTGCAGGCATCTTTGCTGAAGCAATTTCCAGCACCAATTTCAGTGGTTGCTTATTCTTATTTTTTCGGGGCAATAATCATGGGCAGTGCAAGCTACTTTCTAGTCCATGACTCCTCTGCCTGGATTCTGCGCTGGGATATTGACCTATTAGCTGTCTTGTACAACGTAAGTCACTGACCTGCTCTTTCCACAGTTAACCTTAAAATTTTTGTGTCATGTTAAACTTTCTAATGCTTCATCCAAACGCTCTGTTTACGGCACCTGAAACCGCTGTTTTATTGGTTACTGAGCTTGGTGCAAGAAACAGATAAATTTTCAACTTTTGCTCTATGCAGGGGATAATCTCATCTGCCTTGTATTTTGCTCTCATGACTTGGGCACTCTCCAAAGTGGGTCCTGTCTTCGTCGCCAGCTACATCCCCTTGCAACCGATTTCTTCAGCACTGCTTGCACTCATCTTTTTGAAAACCATCGTGTATTTGGGAAGGTATGTGCTTTATCTCCTCAAAGGCTTCATATTATACAAAAACTGAATGCTTTCGATTTTTCCTGTTATTAGATCGAATATGTGTAGATGGATTTAACTTTACGACCTTCTTTGGGCATGAATTTAGGCTCTTTTTGCGGCTGGAGGCTTTGGTGTTCTAATGCCTTGCAGCCACTGTTTTCATATAATCTCACATTCTTTGCTTGCCGATGGATGGGTGACTCGAGCAGTGTGTTGGGGACACTCTTGATCATTCTAGGTTTGTTGCTGGTCTCTTGGGCTCGCGAAGAGGCAATGAGGTTAGCTGCCCTCTCGGCCATTGTGGAGCGCAGTAATCGATTGCCTAAAGCTACAGCAGAAGCTCTTGTTCCAGGACTCAGGGCACCCCTTCTCCAGGTGAAGAATTTTCTACTGCTATTGTCTGATCCTTGTTTATGAAGTTTGTCCACACTTAGTAATGGCTCTTGTGTTATTCTGTTTTTCTTCTTTCATTTTTTCATCATTCTCCCTTTCTTTTCGCCCATCTTTTTCTTTACTTCTCTTTTCCATTCCTTCACCCTTTTTCTTTTTCTTTAACTTAAACAGCCCCCGGAGCTTTTGATACTGATTTTGATATTTGTACGTGCACAAATTAATGTTCAGGGTGGATTGTATTTTATCTGACTTGCCGCCCTTCTGCAGGTCTAACCTAACTCCAACATACCAGAATCATCAGGACAAGCATTTTTAATTCTGCGAGAGCAGTGACTCGGCAATTTGCTTTCCAGATTGCTAAAGCTCTTTTCCATGAATGCCTTCAGTTTGTAGGTACAGTTCAAGCCAGAATAATGGTCTCAGGTCAATCTCAAATTTTCAGTTTGAGTGTACACCACTAGAATTGTTGTAGAAATTACCACTTTAGGAGATGGAAGTATAATACTAGATGGTTGATTCAGATGCTTCTAAGAAGCTTCAGTAGAGGGAATTGTTGGATGTTCAAGCAGGTTTTAAAAATTAGAAATGTTGAGATTGTAGGATACATGGGTATCAGCGTTATTTTTCTAGGTTTGGGAGTTTACTCCAAGAGCTTGCCAGATCTGCTACATTTGATCCAGGTCTCTCTGTCCGTAGATATAAAATTTGTTAGTATATGTTATT</t>
  </si>
  <si>
    <t>ATGGGCAGAGGGAACGATGTCGAGGCAGGGACGATGTCGCAGGGGAACACAAGCCTTTGGAAAGTGCATGCAGCATTATTGGTGGCGCAACTGTTGTCAGGAGGGTACTATGTTGTAACAAAAGTTGCGCTTGTGCATGGAATGAACCGGATTGTGCTGAGCCTATACCGCGACGTTATTGCACTTTTGATCCTGTTTCCTGCTGCTCTTATCATTGAAAGATATAACCCCTTCAAGCTTTCATGGAGGGTAGTTGCCAGACTTTTCCTGCTGGGATTGATTGGAATCTTTGGAAGTCAGTTCTTATTATTCATCGGCATTGAGCGGACCACTGCAGAGTTTTCTGCGGCGCTTCAGACTTCAGTTCCCGTCCTCACGGCTGGCATTGCGATTCTGTTGGGGGTAGAGAGACTGCTTCTGCAGAGGAGAGACGGTCGAGCAAAATTAGCAGGAATCACTTTGTGCTGTGCAGGTGCAATATTCATGACATTCTACAAAGGACCCCCTGTTCTGGGTTGGTTCAACCCAAACACACTAGAAGCTGCACTTGAACCTGATTCCATACATGTCAAATTAGAACTATATGGCAGCCATTGGAATTGGTTTGAAATTGATGGGTGGAAGCTCGGAGCTATTTGTTTGATTGGAAATTGCCTATGTATGGCAATTTTCATCAACCTGCAGGCATCTTTGCTGAAGCAATTTCCAGCACCAATTTCAGTGGTTGCTTATTCTTATTTTTTCGGGGCAATAATCATGGGCAGTGCAAGCTACTTTCTAGTCCATGACTCCTCTGCCTGGATTCTGCGCTGGGATATTGACCTATTAGCTGTCTTGTACAACGGGATAATCTCATCTGCCTTGTATTTTGCTCTCATGACTTGGGCACTCTCCAAAGTGGGTCCTGTCTTCGTCGCCAGCTACATCCCCTTGCAACCGATTTCTTCAGCACTGCTTGCACTCATCTTTTTGAAAACCATCGTGTATTTGGGAAGTGTGTTGGGGACACTCTTGATCATTCTAGGTTTGTTGCTGGTCTCTTGGGCTCGCGAAGAGGCAATGAGGTTAGCTGCCCTCTCGGCCATTGTGGAGCGCAGTAATCGATTGCCTAAAGCTACAGCAGAAGCTCTTGTTCCAGGACTCAGGGCACCCCTTCTCCAGGTGAAGAATTTTCTACTGCTATTGTCTGATCCTTGTTTATGA</t>
  </si>
  <si>
    <t>MGRGNDVEAGTMSQGNTSLWKVHAALLVAQLLSGGYYVVTKVALVHGMNRIVLSLYRDVIALLILFPAALIIERYNPFKLSWRVVARLFLLGLIGIFGSQFLLFIGIERTTAEFSAALQTSVPVLTAGIAILLGVERLLLQRRDGRAKLAGITLCCAGAIFMTFYKGPPVLGWFNPNTLEAALEPDSIHVKLELYGSHWNWFEIDGWKLGAICLIGNCLCMAIFINLQASLLKQFPAPISVVAYSYFFGAIIMGSASYFLVHDSSAWILRWDIDLLAVLYNGIISSALYFALMTWALSKVGPVFVASYIPLQPISSALLALIFLKTIVYLGSVLGTLLIILGLLLVSWAREEAMRLAALSAIVERSNRLPKATAEALVPGLRAPLLQV</t>
  </si>
  <si>
    <t>Arabidopsis thaliana</t>
  </si>
  <si>
    <t>UmamiT01</t>
  </si>
  <si>
    <t>AT5G45370.2</t>
  </si>
  <si>
    <t>TTGGAACGAAAAAACAGAGAAGTTAGAATTACAATTTACAGAGCAAATCAAAGGATCTCAATTTCTTTAGTCAACAGGTGTTCCTTCTCTTCTTCCTCGATTCGGAGGTAGAGAAGAAAAATGGCAGCTCCGGCGATCCTAAACGGCGGCGATGCGACGGAGAGAGAAACACGAATGGCTCACTCTGCAATGACATTGGTTCAGGTCATAAATGGAGGATACCATGTGGTTACGAAAGTAGCTCTTAACGTTGGTGTAAATCAGCTCGTTTTTTGTGTCTTTCGCGATCTTCTTGCTCTCTCCATTCTCGCACCTCTCGCTTTTTTCCGTGAAAGGTCCCTTTTTATCTTCTTCTCAAAATCTCTCTGTTTCTTTATCCTTTTGCTTGAATTGCTAAAGTCTCTGAAGTCTCTGTTTCTGATTGTTTTGATGAGTTTATATGCGGCAAAATCAGACAAATAGTTTGATCTCTCTGGAATTGGAATTAGGGTTGTTTTTCTTTGTTAATTCTGGTTCTATTGTTTAATGATGGATTGCAATTTTGTGTGACTTGGATTTGTCTTTTGATAAAGATTTGCTCTTTTAATTTCTTGTAGAACGATCAGACCTCCTATGAATAGAAGCATCTTCTTTTCACTCTTCTTTCTTGGTTTAGCAGGGTAAAGTAATCAGCTTGTATCTCTTTATCTTTTGAATCATGCTAATGAAAGATTCTAATAACAACATTCAATCTCAATCTTGATAGGATATTTGGGAACCAGTTACTATTTCTTATGGGTTTATCTTACACGAATCCAACTTATGCTGCTGCTATACAACCATCAATCCCTGTCTTTACATTTCTCTTGGCTGTCTTGATGGGGTGAGTATGAGTTTCCTCAACATTACTGTAAAATGTGAAAATTTGTAATATAAAGTTTCAATCTTTTGATGGTCTTCTTCTTTGTATACAGTACAGAAAAAGTGAACTTGTTGAAAGTCGAGGGCCAAACGAAAGTTGGAGGTACTCTTGTTTGTGTTTCGGGTGCTATAGCGATGGCTTTGTTTCGTGGTCCAGCCTTGTTTGGAGGTAAAGATGCAGCAGATTCAGTGAAAAGTGTAATTATTGATAGAAGTCAACCAGAGCTTAATGGGTGGTTAGTCTCTAGTTTTCTTGGTCTTGGGTTTGATCAATGGCACATTGGAGTTTTATGTTTGATTGGAAACTGTATGTGTATGGCTGCTTTTCTCGCTGTCCAAGCACCGGTTTTGAAGAAGTATCCTGCCTACCTTTCGGTTGCTGCGTATTCATACTTCTTCGGTGCATCAATAATGATCACAACAGCTATCTTGTTTGTTAGAGAGCCTAAAGATTGGAGCTTAACACAATCTGAGGTTCTTGCTGTTATATTCGCAGTAAGTTTTCACAACCGAGATGTAATATGTTTATTTGGGTGTGTTTGTGTTTTGGAGCTTGAGCTCAAATCATTTGAACTTGAACTCAAAAAGATTGGAACTCGATTCTGTACATACGGATTCATCTTACTAGTTTGTGTTTAATTGTTTTCTTTTCGGTTTTTATTCCTCAGGGAGTGTTTGCCTCAGCTCTAAACTATGGACTCTTGACTTGGTCCAATAAAATTCTTGGAGCTGCTTTGGTTTCCCTATACAATCCTCTTCAGCCTGCAACATCGGCCTTTTTATCGACAATTTTCCTCGGCAGCCCGATCTATCTTGGAAGGTTTTTAAATTTTATGCACTCTTCTTTGTATCTTTGATTCATCCAGACACATACAAACCTTTCTGTCTTCTTGTATTGGATCATATAAACACCTTGGTTTTTGTTCTCTCCGCAGCGTTTTGGGTGGAATCCTCATCATTTGCGGGCTTTATATGGTTACTTGGGCATCTTACAGAGAGCAACAAACAACATCAGCTGGGAATGAGATTGCTTCTTCTAGTGATGTAAGAATCTCGGAACCTTTCATTTACAGAGATGAGACTGGTAAATAAATAAGAAAAGGTAAAGAAAGGATACTTGTACCGTTGTACGTAGTTAATATCAGACAAAAACTTGACAAATCATACAATTTTTTCGAGTTCAAACATTGATTCTTTAAACGGTAAATAATTCAAAATAATTACTTCGCC</t>
  </si>
  <si>
    <t>ATGGCAGCTCCGGCGATCCTAAACGGCGGCGATGCGACGGAGAGAGAAACACGAATGGCTCACTCTGCAATGACATTGGTTCAGGTCATAAATGGAGGATACCATGTGGTTACGAAAGTAGCTCTTAACGTTGGTGTAAATCAGCTCGTTTTTTGTGTCTTTCGCGATCTTCTTGCTCTCTCCATTCTCGCACCTCTCGCTTTTTTCCGTGAAAGAACGATCAGACCTCCTATGAATAGAAGCATCTTCTTTTCACTCTTCTTTCTTGGTTTAGCAGGGATATTTGGGAACCAGTTACTATTTCTTATGGGTTTATCTTACACGAATCCAACTTATGCTGCTGCTATACAACCATCAATCCCTGTCTTTACATTTCTCTTGGCTGTCTTGATGGGTACAGAAAAAGTGAACTTGTTGAAAGTCGAGGGCCAAACGAAAGTTGGAGGTACTCTTGTTTGTGTTTCGGGTGCTATAGCGATGGCTTTGTTTCGTGGTCCAGCCTTGTTTGGAGGTAAAGATGCAGCAGATTCAGTGAAAAGTGTAATTATTGATAGAAGTCAACCAGAGCTTAATGGGTGGTTAGTCTCTAGTTTTCTTGGTCTTGGGTTTGATCAATGGCACATTGGAGTTTTATGTTTGATTGGAAACTGTATGTGTATGGCTGCTTTTCTCGCTGTCCAAGCACCGGTTTTGAAGAAGTATCCTGCCTACCTTTCGGTTGCTGCGTATTCATACTTCTTCGGTGCATCAATAATGATCACAACAGCTATCTTGTTTGTTAGAGAGCCTAAAGATTGGAGCTTAACACAATCTGAGGTTCTTGCTGTTATATTCGCAGGAGTGTTTGCCTCAGCTCTAAACTATGGACTCTTGACTTGGTCCAATAAAATTCTTGGAGCTGCTTTGGTTTCCCTATACAATCCTCTTCAGCCTGCAACATCGGCCTTTTTATCGACAATTTTCCTCGGCAGCCCGATCTATCTTGGAAGCGTTTTGGGTGGAATCCTCATCATTTGCGGGCTTTATATGGTTACTTGGGCATCTTACAGAGAGCAACAAACAACATCAGCTGGGAATGAGATTGCTTCTTCTAGTGATGTAAGAATCTCGGAACCTTTCATTTACAGAGATGAGACTGGTAAATAA</t>
  </si>
  <si>
    <t>MAAPAILNGGDATERETRMAHSAMTLVQVINGGYHVVTKVALNVGVNQLVFCVFRDLLALSILAPLAFFRERTIRPPMNRSIFFSLFFLGLAGIFGNQLLFLMGLSYTNPTYAAAIQPSIPVFTFLLAVLMGTEKVNLLKVEGQTKVGGTLVCVSGAIAMALFRGPALFGGKDAADSVKSVIIDRSQPELNGWLVSSFLGLGFDQWHIGVLCLIGNCMCMAAFLAVQAPVLKKYPAYLSVAAYSYFFGASIMITTAILFVREPKDWSLTQSEVLAVIFAGVFASALNYGLLTWSNKILGAALVSLYNPLQPATSAFLSTIFLGSPIYLGSVLGGILIICGLYMVTWASYREQQTTSAGNEIASSSDVRISEPFIYRDETGK*</t>
  </si>
  <si>
    <t>UmamiT02</t>
  </si>
  <si>
    <t>AT4G19185.1</t>
  </si>
  <si>
    <t>AGATCGATTTGAGAATTAAATCTCCTAGATATTGTATATGAAAATTTGCACAGAACCTATAGGACTCGACAAATAGAAGAAGCAGATTCGTTGCTAACGAAGTAAAGGATCTTACTTTTTTAGTCTTTGCTTTAGAAATAACTTATAACTACAAGTCAGAGAGGGGCCGAGTAAATCGGAAAGATGACGGCGCCGATGATCCTGACCGGAAGTGGATCGGCGGCGGAGAGAGACGCTCGGATGGCGCACACTGCTATGGCGTTTGTTCAGCTCTTTAATGGTGGATACCATGTGATTACTAAAGTAGCTCTTAATGTTGGAGTCAACCAGCTTGTCTTCTGTGTATGCCGTGATCTTCTTGCTCTCTCTATTCTCGCTCCTCTTGCTTACTTCCGCGAAAGGTCTCTTCTTTTTCAACTTGTTTTTGTTTCCTCTGTTTTTAGTTCTGAATTCTCGAGATGGGTTTCAATGGTTTCCTGGTTTTATGATCAATTTGTGGGTTTATATATGAAGTGAGAACTATACACAGTCCCCTTGTAATTGCCTGATCCATTAGTATGGATTTTCGTATTTTGCTTTTGGGTTTTTCTCTGATGAATCTGTAGAAGTTCTCCTGAGGATTTAAAGTCAATGTGATCTGCATTATAGAAGAACTAGATTTCAGAGTTGGAGCAATGTGCCTAGACTTAAGTTGAGATCTGTGTTCCGTTTACTTCCACTGTTAGTAGATTTAGATACAATGTCTTTGATAATGTTCTCTGAGTTCCATGTCTCTTCTTCGGGTTTTGGGATAAATAGGATCTGGTTTCTCGAGCTAGGGTTGTCTAGTTCTATCAGTAAATGAAAGAATGGTTTAGGAGGTTGTAATGCGTCAAGTTTAAGCGAGACCACTCTCAAACTTTGAATGTTCAAGTTTTCAAAATCTAATCAGTGAACAGTGTTCGTCTTTCATGTATGTAGAAAGATCAGAACTCCAATGAATAAAAGCCTTCTCTTGTCATTCTTCTTTCTGGGCTTAGCAGGGTAAGAAATCATCTCTATCCAGTCTCAATATCTTGTGTTCATGTTTATAGAGGTTAAATATCTCAGTAAAGCCACCTCTGCTTTGTTCTCAATTTTGATAGGGTATTTGGGAACCAGTTGTTATTTCTTATCGGTCTTACATACACAAATCCCACTTATGCTGCTGCCATTCAACCATCCATCCCGGTCTTCACCTTTCTCTTGGCTGTCATGATGGGGTGAGTATGATTCTTTATAAGGGTTCTCTTCTTAGATATGCCTTCAGTTTTGGTTTTTTGATGTCTCCTACTTGGTATGCAGTACAGAAAGAGTGAATTTGTTGAGAATCGAAGGTCAAACTAAGGTTGGAGGCACACTTGTGTGTGTTATGGGTGCTGTCTTCATGGTTGTATTTCGAGGTCCGGCCTTGTTAGGAGATAAAGATGCAGACTTTGCGATGAACAATGAAATCAGTGCTAAAGGTCAACCTGAGCCTACTGGTTGGTTAGTCTCTGGTTTTCTCGATCTTGGATTTGAGCAATGGCACATTGGAGTTTTATGCTTGATTGGAAACTGCATGTGTATGGCTACTTTTCTTGCCATTCAGGTAAATCTCTTCATTGTTTTTGTTTCTTATGGTTAGGTTTAGACCAACGCATAAACTGCAGCCTACTAACCTCTGTGCATGTGTCTTTTAATGTGGATATAATGGAAACTCTCCAGGCGCCACTTTTGAAGAAGTATCCGGCAAATCTTTCTGTTGCTGCATTATCATACTTCTTTGGCACAGTACTAATGTGCACAACAGCTTTCTTTATGGTAAAGGAGCCATTGGATTGGAAGCTAACACAATCTGAGGTTCTTGCAGTTATATATGCAGTAAGTTACATCAAGATTTTTTTTTCATCTACTCACATGTTTCTCGTGGAATCATTTGACACAATTTCATCTGGTTTTTCTTCTCTCTAGGGAGTTATCGCATCAGCACTAAACTATGGACTCTTGACTTGGTCCAATAAGATTATTGGTCCTGCCTTGGTTGCTCTCTACAATCCTCTTCAACCCGCTGCATCAGCTTTCCTATCGAGAATCTTTCTCGGTAGCCCCATTTATCTCGGAAGGTTAGATACATTTTCTGGAATCTTTTTCAACCATCCACAATCTTCACTTGCAAAATTAAACACTTTCACTTTTCAACATCTTGTTCCATTTCACAGTTTTCACTTGCAAAATTTTCTAACTCGGTTTCTTTTCCTCTACGCAGCGTTGTGGGTGGATTCTTCATCATTCTAGGACTCTATATGGTCACTTGGGCATCGTTTAGAGAGCGAAAAACAGCGGTTTCCGGGATTGGGATTGCGCCCCATGGTCTAAAAACCTCAGAGCCTCTGATATTTAATGGGACAGTTAACAGACTAGGACAGTTGTTTTCTGGATTACCCAGTTCCTCTGTGAAATCTGCAGACTAAAAAGATACCAAAAAGTTAAGATTCAGACGAGATCCCATTTTACAACAGCTATAACTTTTTGTTAACTTTCATCTCTTATTAATATCTTCTTCGATTACTACTAATCACAGATTCACAAGTACTTGCTCCCTTGTTAATTACTCTTTAATCTTGAAGCTC</t>
  </si>
  <si>
    <t>ATGACGGCGCCGATGATCCTGACCGGAAGTGGATCGGCGGCGGAGAGAGACGCTCGGATGGCGCACACTGCTATGGCGTTTGTTCAGCTCTTTAATGGTGGATACCATGTGATTACTAAAGTAGCTCTTAATGTTGGAGTCAACCAGCTTGTCTTCTGTGTATGCCGTGATCTTCTTGCTCTCTCTATTCTCGCTCCTCTTGCTTACTTCCGCGAAAGAAAGATCAGAACTCCAATGAATAAAAGCCTTCTCTTGTCATTCTTCTTTCTGGGCTTAGCAGGGGTATTTGGGAACCAGTTGTTATTTCTTATCGGTCTTACATACACAAATCCCACTTATGCTGCTGCCATTCAACCATCCATCCCGGTCTTCACCTTTCTCTTGGCTGTCATGATGGGTACAGAAAGAGTGAATTTGTTGAGAATCGAAGGTCAAACTAAGGTTGGAGGCACACTTGTGTGTGTTATGGGTGCTGTCTTCATGGTTGTATTTCGAGGTCCGGCCTTGTTAGGAGATAAAGATGCAGACTTTGCGATGAACAATGAAATCAGTGCTAAAGGTCAACCTGAGCCTACTGGTTGGTTAGTCTCTGGTTTTCTCGATCTTGGATTTGAGCAATGGCACATTGGAGTTTTATGCTTGATTGGAAACTGCATGTGTATGGCTACTTTTCTTGCCATTCAGGCGCCACTTTTGAAGAAGTATCCGGCAAATCTTTCTGTTGCTGCATTATCATACTTCTTTGGCACAGTACTAATGTGCACAACAGCTTTCTTTATGGTAAAGGAGCCATTGGATTGGAAGCTAACACAATCTGAGGTTCTTGCAGTTATATATGCAGGAGTTATCGCATCAGCACTAAACTATGGACTCTTGACTTGGTCCAATAAGATTATTGGTCCTGCCTTGGTTGCTCTCTACAATCCTCTTCAACCCGCTGCATCAGCTTTCCTATCGAGAATCTTTCTCGGTAGCCCCATTTATCTCGGAAGCGTTGTGGGTGGATTCTTCATCATTCTAGGACTCTATATGGTCACTTGGGCATCGTTTAGAGAGCGAAAAACAGCGGTTTCCGGGATTGGGATTGCGCCCCATGGTCTAAAAACCTCAGAGCCTCTGATATTTAATGGGACAGTTAACAGACTAGGACAGTTGTTTTCTGGATTACCCAGTTCCTCTGTGAAATCTGCAGACTAA</t>
  </si>
  <si>
    <t>MTAPMILTGSGSAAERDARMAHTAMAFVQLFNGGYHVITKVALNVGVNQLVFCVCRDLLALSILAPLAYFRERKIRTPMNKSLLLSFFFLGLAGVFGNQLLFLIGLTYTNPTYAAAIQPSIPVFTFLLAVMMGTERVNLLRIEGQTKVGGTLVCVMGAVFMVVFRGPALLGDKDADFAMNNEISAKGQPEPTGWLVSGFLDLGFEQWHIGVLCLIGNCMCMATFLAIQAPLLKKYPANLSVAALSYFFGTVLMCTTAFFMVKEPLDWKLTQSEVLAVIYAGVIASALNYGLLTWSNKIIGPALVALYNPLQPAASAFLSRIFLGSPIYLGSVVGGFFIILGLYMVTWASFRERKTAVSGIGIAPHGLKTSEPLIFNGTVNRLGQLFSGLPSSSVKSAD*</t>
  </si>
  <si>
    <t>UmamiT03</t>
  </si>
  <si>
    <t>AT3G45870.1</t>
  </si>
  <si>
    <t>CTTTCTCCGGGAATAAGAATCGCCGGAAAAGAAGAAAACCGCCAATGGAGAGTACGGTGGAAAGAGAGGCGTGGAAAGCTCACGTGGCGATGATCGGTGTGCAATTGTTCAACGGAGGATATCATGTCATTACCAAAGTGGCTCTCAACGTTGGTGTAAACCAACTTGTCTTCTGTGTCTTTCGTGATCTCATTGCTCTCTCCATTCTTGCTCCTCTTGCTTATATCCGTGATAAGAGAACAAGACCTCCTTTGAATCGACAGTTTCTCTTAGCTTTCTTCTTCCTTGGTTTAACAGGGTAATTCAAGTTTTCTTCTACCAGTTTCTGTTATCTTCATGATTGCAATCATCACAGTGATGTTTTGGTGTGATTAGGATATTTGGTAATCAGCTTTTGTTCCTCATTGGTCTGAATTACACCAATCCAACTTATGCTGCAGCCATTCAGCCGTCGATCCCGGTTTTTACTTTCATCTTGGCTCTCATTATGGGGTAAAGACTCGATCCAGTCTTTCTCTTTTACTTTCTCTCTGACTCTTCCAAACCTAGAACAATCCATTTTCGTGTGTTGCTGCAGAACAGAGAGACTGAATTTATTCAAGCTAGAAGGTCAAGCTAAGGTAGGAGGCACACTGATTTGTGTCGCTGGGGCGGTGCTGATGGTTTTGTTTCGTGGACTGGCTTTGTTTGGGGAAACAGAGGCTGAGTCCTTGGGTCATGGTGAATCAAGACACACTGAAACATCTGGACACTTCATGTCTGGCTTTTTTAATGGACTTGGGCGATGGAATTTGGGAGTTTTGTGTTTGATTGGGAATTGCACTTGCATGGCTGCTTTTCTTGCTATTCAGGCATGTCATTTTCTTCTAGATGATCCACACACTTTCAGTTTCAGATATCTTCTTGTCTTTGGACTGACCTTGCATTTGAAACATATATGATCAGGCTCCGGTCTTAAAGAAGTATCCGGCGAATCTTTCAGTCACAGCATACTCGTATTTCTTTGGGACCATGTTTATGGTGACATCTGCTTTTTTCATGACTAATGAGTCGACGAACTGGAGTCTCACAAGATCCGAGTTCTTTGCAGTTGTCTACGCAGTATGTTCTTCACACACCATATGTTTGTTGATCCATTAAATTTCTCCAATTGAGTAACTCTGTTGCTTCCTCTATGCAGGGAGTAATCGCGTCTGCTCTCAACTATGGTCTCTTGACATGGTCAAATAAGATCTTGGGTCCTTCCTTGGTTGCTCTCTATAATCCTCTTCAACCCGCAGCCTCAGCTTTCTTGTCCAGAATCTTCCTTGGAAGCCCTATCTACTTGGGGAGGTTTAATATCTCTCTCCTTTTCTCTTAGCTATTCTCAGCCATCAACGGGATGTGTCTGAAGTTTCCTAACTAACTAGGCTTTTTTCTCCTCCTCTCTTAGCATTTTAGGCGGATGTGCAATCATAGCAGGTCTTTATAGTGTCACCTGGGCATCTTACAAAGAAAAGAAAGCGGCAGCAGCAATGGCTGTGATCCCGATCACCTCAAAGGAAGCTGAACCCTTGATCTACAAGGACCATAAAAACAAACCAATAGGACATCTATTCACAAAATCTCCCATCTCTTCACCAAAATCCGATGATTGAACAAAAACTCTGGCTTCTTGAATTACTTGGGTGCTCCGATGTTTTCTTAACCTTTTGCCGACGAGAGAGTGACTATTTTATTTTCTAA</t>
  </si>
  <si>
    <t>ATGGAGAGTACGGTGGAAAGAGAGGCGTGGAAAGCTCACGTGGCGATGATCGGTGTGCAATTGTTCAACGGAGGATATCATGTCATTACCAAAGTGGCTCTCAACGTTGGTGTAAACCAACTTGTCTTCTGTGTCTTTCGTGATCTCATTGCTCTCTCCATTCTTGCTCCTCTTGCTTATATCCGTGATAAGAGAACAAGACCTCCTTTGAATCGACAGTTTCTCTTAGCTTTCTTCTTCCTTGGTTTAACAGGGATATTTGGTAATCAGCTTTTGTTCCTCATTGGTCTGAATTACACCAATCCAACTTATGCTGCAGCCATTCAGCCGTCGATCCCGGTTTTTACTTTCATCTTGGCTCTCATTATGGGAACAGAGAGACTGAATTTATTCAAGCTAGAAGGTCAAGCTAAGGTAGGAGGCACACTGATTTGTGTCGCTGGGGCGGTGCTGATGGTTTTGTTTCGTGGACTGGCTTTGTTTGGGGAAACAGAGGCTGAGTCCTTGGGTCATGGTGAATCAAGACACACTGAAACATCTGGACACTTCATGTCTGGCTTTTTTAATGGACTTGGGCGATGGAATTTGGGAGTTTTGTGTTTGATTGGGAATTGCACTTGCATGGCTGCTTTTCTTGCTATTCAGGCTCCGGTCTTAAAGAAGTATCCGGCGAATCTTTCAGTCACAGCATACTCGTATTTCTTTGGGACCATGTTTATGGTGACATCTGCTTTTTTCATGACTAATGAGTCGACGAACTGGAGTCTCACAAGATCCGAGTTCTTTGCAGTTGTCTACGCAGGAGTAATCGCGTCTGCTCTCAACTATGGTCTCTTGACATGGTCAAATAAGATCTTGGGTCCTTCCTTGGTTGCTCTCTATAATCCTCTTCAACCCGCAGCCTCAGCTTTCTTGTCCAGAATCTTCCTTGGAAGCCCTATCTACTTGGGGAGCATTTTAGGCGGATGTGCAATCATAGCAGGTCTTTATAGTGTCACCTGGGCATCTTACAAAGAAAAGAAAGCGGCAGCAGCAATGGCTGTGATCCCGATCACCTCAAAGGAAGCTGAACCCTTGATCTACAAGGACCATAAAAACAAACCAATAGGACATCTATTCACAAAATCTCCCATCTCTTCACCAAAATCCGATGATTGA</t>
  </si>
  <si>
    <t>MESTVEREAWKAHVAMIGVQLFNGGYHVITKVALNVGVNQLVFCVFRDLIALSILAPLAYIRDKRTRPPLNRQFLLAFFFLGLTGIFGNQLLFLIGLNYTNPTYAAAIQPSIPVFTFILALIMGTERLNLFKLEGQAKVGGTLICVAGAVLMVLFRGLALFGETEAESLGHGESRHTETSGHFMSGFFNGLGRWNLGVLCLIGNCTCMAAFLAIQAPVLKKYPANLSVTAYSYFFGTMFMVTSAFFMTNESTNWSLTRSEFFAVVYAGVIASALNYGLLTWSNKILGPSLVALYNPLQPAASAFLSRIFLGSPIYLGSILGGCAIIAGLYSVTWASYKEKKAAAAMAVIPITSKEAEPLIYKDHKNKPIGHLFTKSPISSPKSDD*</t>
  </si>
  <si>
    <t>UmamiT04</t>
  </si>
  <si>
    <t>AT3G18200.1</t>
  </si>
  <si>
    <t>GGAAAAGAAGAGCTCAAGAAGAAAAAGAGAAAATGGGGAAAGGAGTAGTATCAGAGAAGGTGAAGCTCGTGGTGGCATTGATCACACTTCAGTTTTGTTTCGCAGGCTTCCACATTGTCTCAAGAGTTGCTCTTAACATTGGTGTCAGCAAAGTTGTGTACCCTGTTTATAGGAATCTCCTTGCCCTTCTCCTCATAGGTCCCTTCGCTTACTTCTTCGAAAAGTAAGCCTCCACATCTTTCAGAGCTCTAGGGCTTTTTGGTACGATCTCAAGTTTGAATATTGTATTCTTTGGTTGATAGTACTCTTACAATGCTTTGTTTATCAACAGAAAAGAAAGACCTCCACTTACAATCTCTTTACTGGCTCAGTTCTTCTTCTTGGCACTCATAGGGTATAGCTTAACCTGAGAACACAATAATAAGAACCGATTCCTCAATCCTTAAATCAATGATTATAATGCTGAAACTTTGCTTGTGTATTTTAACATCAGCATCACAGCGAACCAAGGATTCTACCTATTAGGACTTTACTATGCAACTCCAACTTTTGCTTCCGCAATGCAGAACTCTGTTCCTGCCATCACTTTCATCATGGCTTGTGCCTTAAGGTACCCTAGCAACTTCGTCCTCCTAGAAATACCATTCTAATCATTTTCATGGCTGGGTCTAACATTGATCTTCCTCTATGAATCAAGGCTAGAGCACATAGACCTGGTCAGGAAACATGGTGTGGCAAAAGTATTGGGAACTCTTGTGAGCATCGGTGGAGCCACCGTGATCACATTGTACAGAGGATTTCCGATATTTGACCAGGGCCTTAACATGCAAAAGGAAGAGGTGGTCGGATCTGACAACTCGCACAGCTTGACACTCGGATGGTTATACCTTATGGGACATTGTCTGTCATGGGCTGGTTGGATGGTTCTTCAAGCTCCTGTTCTAAAGCAATACCCGGCGAAGCTCACTTTAACATCCTTCACATGTTTCTTTGGTCTGATTCAGTTTCTGGTTATTGCTCTCTTTGTGGAAACTGATCTAAATAATTGGATCATCGTCTCTTGGGAAGAGCTCTTCACCATCCTATACGCCGTAAGCTCCCTCCCTCTGTCTCTCTCTCTTCCTTTTCCTTGATCTGAATCAATGGAAATTAGCTAAATGAATGTTCCTTTGGCCGTGTTTACAGGGAATAATAGCGTCAGGGTTGGTGGTTTATCTTCAAACATGGTGTATCTACAAAAGCGGTCCAGTTTTTGTCGCTGTTTTCCAGCCTCTCCAGACACTTCTTGTTGCTGCGATGGCGTTTCTTATTCTTGGTGATCAGTTATACTCGGGAGGGTAAGCGCATTGAAAACGGGATGTATCGGGTTTTGTTTCTCTCGATTACTCGATCTAATAGAATCTTTTTGGCTTTGCAGGATTGTTGGTGCAGTGTTTATAATGCTAGGGCTCTACTTAGTTCTTTGGGGCAAAAACGAAGAAAGAAAACTGGCTCTTGAAGAGAGTCAACAAGATCCAGAGTCACTGACCAAACATCTACTTGAGGCACAACACAAGAAGAGTAATTCTGAATCTGAAGTGTAAAAGTGCTGCAAACACAACGCATTACTTCTCTGTACATACACATACAAGAACTTGGCCAACACACAGGCTCCTCAAGTGGGTCTCTCATACAATTGATATCCTAGTCGTTTACTTTTGAGTTGTAATCAAAATTGGGTTGCAATTTATTTATGAATAAAAATGAAAAGATGGTAACATTAAATCAAAGTTGACAATAGAGAAGC</t>
  </si>
  <si>
    <t>ATGGGGAAAGGAGTAGTATCAGAGAAGGTGAAGCTCGTGGTGGCATTGATCACACTTCAGTTTTGTTTCGCAGGCTTCCACATTGTCTCAAGAGTTGCTCTTAACATTGGTGTCAGCAAAGTTGTGTACCCTGTTTATAGGAATCTCCTTGCCCTTCTCCTCATAGGTCCCTTCGCTTACTTCTTCGAAAAAAAAGAAAGACCTCCACTTACAATCTCTTTACTGGCTCAGTTCTTCTTCTTGGCACTCATAGGCATCACAGCGAACCAAGGATTCTACCTATTAGGACTTTACTATGCAACTCCAACTTTTGCTTCCGCAATGCAGAACTCTGTTCCTGCCATCACTTTCATCATGGCTTGTGCCTTAAGGCTAGAGCACATAGACCTGGTCAGGAAACATGGTGTGGCAAAAGTATTGGGAACTCTTGTGAGCATCGGTGGAGCCACCGTGATCACATTGTACAGAGGATTTCCGATATTTGACCAGGGCCTTAACATGCAAAAGGAAGAGGTGGTCGGATCTGACAACTCGCACAGCTTGACACTCGGATGGTTATACCTTATGGGACATTGTCTGTCATGGGCTGGTTGGATGGTTCTTCAAGCTCCTGTTCTAAAGCAATACCCGGCGAAGCTCACTTTAACATCCTTCACATGTTTCTTTGGTCTGATTCAGTTTCTGGTTATTGCTCTCTTTGTGGAAACTGATCTAAATAATTGGATCATCGTCTCTTGGGAAGAGCTCTTCACCATCCTATACGCCGGAATAATAGCGTCAGGGTTGGTGGTTTATCTTCAAACATGGTGTATCTACAAAAGCGGTCCAGTTTTTGTCGCTGTTTTCCAGCCTCTCCAGACACTTCTTGTTGCTGCGATGGCGTTTCTTATTCTTGGTGATCAGTTATACTCGGGAGGGATTGTTGGTGCAGTGTTTATAATGCTAGGGCTCTACTTAGTTCTTTGGGGCAAAAACGAAGAAAGAAAACTGGCTCTTGAAGAGAGTCAACAAGATCCAGAGTCACTGACCAAACATCTACTTGAGGCACAACACAAGAAGAGTAATTCTGAATCTGAAGTGTAA</t>
  </si>
  <si>
    <t>MGKGVVSEKVKLVVALITLQFCFAGFHIVSRVALNIGVSKVVYPVYRNLLALLLIGPFAYFFEKKERPPLTISLLAQFFFLALIGITANQGFYLLGLYYATPTFASAMQNSVPAITFIMACALRLEHIDLVRKHGVAKVLGTLVSIGGATVITLYRGFPIFDQGLNMQKEEVVGSDNSHSLTLGWLYLMGHCLSWAGWMVLQAPVLKQYPAKLTLTSFTCFFGLIQFLVIALFVETDLNNWIIVSWEELFTILYAGIIASGLVVYLQTWCIYKSGPVFVAVFQPLQTLLVAAMAFLILGDQLYSGGIVGAVFIMLGLYLVLWGKNEERKLALEESQQDPESLTKHLLEAQHKKSNSESEV*</t>
  </si>
  <si>
    <t>UmamiT05</t>
  </si>
  <si>
    <t>AT1G75500.1</t>
  </si>
  <si>
    <t>ATGGTGGTTCCCACAAGCAAAGAGGGGAATGAGATTGCTATCTACCTATATTTATATCTCCGCAACTTCACTCTTTTCCTCAATCAACACACACAAACACACACACACACAGCCTTTTTCCTTCGTTGATCGATTGTTAAGCTCGATCCAATGGCGGATAACACCGATAATCGGAGATCCTTATGGGGAGTTCCGGAGAAGCTTCAGCTTCACATAGCGATGCTGACGTTGCAATTCGGTTACGCCGGATTCCACGTGGTGTCTCGAGCTGCTCTTAACATGGGAATCAGCAAACTCGTCTTCCCTGTTTATCGTAACATCATCGCCTTGCTTCTTCTCCTTCCCTTCGCTTACTTCCTTGAAAAGTAACCTTCTATTTTCACTTCACTTCTTTATTTGAAAACCCTATTTTTTCTCTAGTTGCTAGTTATTTAATTACCAAACTTAATTGTGTTAATTTAGGAAGGAGAGACCAGCGATTACTCTCAACTTTCTCATCCAGTTCTTCTTTTTGGCACTCATAGGGTATATATTTATATCCTTCACTCTGATCTTTTCAATAACAAATTTGGATAATTAGTTAATGAATTATTACACGACAGAATAACAGCGAACCAAGGATTTTACTTGTTGGGACTGGACAACACTTCACCAACATTTGCTTCCTCCATGCAAAACTCTGTTCCCGCCATTACCTTTCTCATGGCTGCTCTTCTCAGGCACTTACTCTACACATCTCTCCATTTTCATTCTCTTTTGATTTATAAAAATAAATAACAATATTTTGGACAGCTTGGATATACAAGAACCACTTTAATAATGTCCATTTGACTTTTCAACGTAAAAGAAACGGATAATAATACACGTAGACAATATTTAATGCCGTTTCCATTTGCTTACAAAATAGTGATAATCATAGTAGTAACAACAATGTAACATACTGTTTATGTACTGTATGTGAAAAAAACAATAATTCAGGATTGAGAAAGTAAGAATAAACAGAAGAGACGGTATCTCCAAAATCTTAGGAACAGCTCTTTGTGTCGCCGGAGCTTCCGTCATCACCCTCTATAAAGGTCCAACCATCTACACTCCGGCTAGCCACCTCCACGCTCATCTACTCACCACAAACTCCGCCGTCTTAGCGCCGCTAGGAAACGCCGCGCCTAAAAACTGGACCCTTGGTTGCATCTACCTAATCGGTCACTGTCTCTCGTGGTCAGGCTGGCTTGTTTTCCAAGCTCCGGTTCTTAAGTCTTATCCAGCGAGGCTCTCGGTTACGTCTTACACTTGTTTCTTCGGAATCATTCAGTTCTTGATCATTGCTGCTTTCTGTGAAAGAGATTCTCAGGCTTGGGTTTTTCACTCCGGTTGGGAGCTTTTCACCATCCTCTACGCCGTTAGTTTTTCTTTCATCTGTTATAATTAATTCGTTTTTGGCCCTAATGTTTCAAAATAATCAATTTGGTCCTAATGAATTGATTTAACTTCAGGGAATCGTAGCGTCTGGAATCGCGTTTGCGGTTCAGATTTGGTGTATTGACAGAGGGGGTCCAGTCTTCGTTGCTGTTTACCAGCCTGTTCAGACTCTTGTCGTTGCGATCATGGCTTCTATTGCGTTAGGCGAAGAATTTTATTTGGGCGGGTATGAAACTATAATAATATTAGTGGTTTATATAAATACTTGATAAAATCCAAGGTCCTAAACAAGAATAATTTTAAAATTTGTTGTGCCACATGTCATATTTCTAATGGCAGGATTATTGGAGCGGTCTTGATCATAGCGGGACTTTACTTCGTATTGTACGGTAAGAGCGAAGAGAGGAAATTTGCAGCGCTTGAGAAGGCAGCGATCCAGTCCTCCGCGGAGCATGGTATTGAACGTGCACCTGTTTCTCGCAACTCCATCAAGTCGTCCATCACAACACCACTACTCCATCAGTCAACGGACAATGTTTGACTACTTTGGACAAATCACTCTCCAGCTAATAATTACAAATGCCATTACCCAATTAAAAGGGAACAATGGTGTGCCGTTGTGTTTTATGACTTTTGTGTCTGCTTTTTTTCTTAGTGTTTTCTCTTCTTTTTTTTTTCTAAAAAATTATTAATTACCTAAGAAAGGTTTTTGAAGAAAGGAAAAAAAATGGTGGATGAGACATCATTGTTCATGAGGATGATGATGATGATGATAGTGATGAAGAAGACTATGTGGGAGCTTTGGATTGAGACTTTTCTATATATAATATCTGGCTGATATATTAGTGCCATTTTTTCTTACATTTCTTGTGGGGTTTTTCTTTCCTTTATCATCAATAGAATGTTATAATTTGCATTTATGATCTTTAGTAATTATCACTGTCGGGGATGTTTAAAATGGATTAGATCAAACGCTTTGTTCTGAACTGAAGTAAAAAAAGATCTTTAGTATTTGATTAAAATGATCTCTTAAAGAAA</t>
  </si>
  <si>
    <t>ATGGCGGATAACACCGATAATCGGAGATCCTTATGGGGAGTTCCGGAGAAGCTTCAGCTTCACATAGCGATGCTGACGTTGCAATTCGGTTACGCCGGATTCCACGTGGTGTCTCGAGCTGCTCTTAACATGGGAATCAGCAAACTCGTCTTCCCTGTTTATCGTAACATCATCGCCTTGCTTCTTCTCCTTCCCTTCGCTTACTTCCTTGAAAAGAAGGAGAGACCAGCGATTACTCTCAACTTTCTCATCCAGTTCTTCTTTTTGGCACTCATAGGAATAACAGCGAACCAAGGATTTTACTTGTTGGGACTGGACAACACTTCACCAACATTTGCTTCCTCCATGCAAAACTCTGTTCCCGCCATTACCTTTCTCATGGCTGCTCTTCTCAGGATTGAGAAAGTAAGAATAAACAGAAGAGACGGTATCTCCAAAATCTTAGGAACAGCTCTTTGTGTCGCCGGAGCTTCCGTCATCACCCTCTATAAAGGTCCAACCATCTACACTCCGGCTAGCCACCTCCACGCTCATCTACTCACCACAAACTCCGCCGTCTTAGCGCCGCTAGGAAACGCCGCGCCTAAAAACTGGACCCTTGGTTGCATCTACCTAATCGGTCACTGTCTCTCGTGGTCAGGCTGGCTTGTTTTCCAAGCTCCGGTTCTTAAGTCTTATCCAGCGAGGCTCTCGGTTACGTCTTACACTTGTTTCTTCGGAATCATTCAGTTCTTGATCATTGCTGCTTTCTGTGAAAGAGATTCTCAGGCTTGGGTTTTTCACTCCGGTTGGGAGCTTTTCACCATCCTCTACGCCGGAATCGTAGCGTCTGGAATCGCGTTTGCGGTTCAGATTTGGTGTATTGACAGAGGGGGTCCAGTCTTCGTTGCTGTTTACCAGCCTGTTCAGACTCTTGTCGTTGCGATCATGGCTTCTATTGCGTTAGGCGAAGAATTTTATTTGGGCGGGATTATTGGAGCGGTCTTGATCATAGCGGGACTTTACTTCGTATTGTACGGTAAGAGCGAAGAGAGGAAATTTGCAGCGCTTGAGAAGGCAGCGATCCAGTCCTCCGCGGAGCATGGTATTGAACGTGCACCTGTTTCTCGCAACTCCATCAAGTCGTCCATCACAACACCACTACTCCATCAGTCAACGGACAATGTTTGA</t>
  </si>
  <si>
    <t>MADNTDNRRSLWGVPEKLQLHIAMLTLQFGYAGFHVVSRAALNMGISKLVFPVYRNIIALLLLLPFAYFLEKKERPAITLNFLIQFFFLALIGITANQGFYLLGLDNTSPTFASSMQNSVPAITFLMAALLRIEKVRINRRDGISKILGTALCVAGASVITLYKGPTIYTPASHLHAHLLTTNSAVLAPLGNAAPKNWTLGCIYLIGHCLSWSGWLVFQAPVLKSYPARLSVTSYTCFFGIIQFLIIAAFCERDSQAWVFHSGWELFTILYAGIVASGIAFAVQIWCIDRGGPVFVAVYQPVQTLVVAIMASIALGEEFYLGGIIGAVLIIAGLYFVLYGKSEERKFAALEKAAIQSSAEHGIERAPVSRNSIKSSITTPLLHQSTDNV*</t>
  </si>
  <si>
    <t>UmamiT06</t>
  </si>
  <si>
    <t>AT3G53210.1</t>
  </si>
  <si>
    <t>ACTTCCGGCGGAGAACGATGTCTCCGATACCGGAAAGGGCAAAGCTTCACATAGCTATGGTGGTGTTTCAGACAGGCTACGCTGGTAATCACGTGATCATGAGATATGCTCTAAACTTAGGAGTAAGCAAGCTCGTCTTCCCACTTTACCGCACCATCGTCGCTTTCTCTGTTCTTGCTCCCTCTGCTTACTTCCTTGAAAAGTATAATTACACTTCTTTAAACCAAACTAAATCTTATATCTTCAATTCTTTAATTCTTGATATTATTTGTATATTTCTAACAGAAAAGAAAGACCGGCGATGAAAATCAGTTTTCTGATTCAATTCTTCCTTCTTGGACTCGTTGGGTATGATCTTGTCTTTATATCTTGGAGTCAAGATCAATGACAAAAAACTTTTGATTACAATACTCATTTTTGGTTATAGAATAACGTTAAACCAAGGATTTTACATCTTTGGATTGGACAATACCTCACCAACATTCGCATCAGCAACTGAAAATGTTGTTCCTGCTGTTTCATTCCTCATGGCAGCGTTGCTCGGGTATGTTCTTGATTCTTTATTGGAGATAACTTGGGAAACAAGATGTGTATCTTGCGGACCAATTATTGTGGACCCTCAAAGTGGGCTCTGATACCACTCATATCTCATTTTTATTATGACACACCAACAATTGTAGAATAGAGAAGGTGGAATGGAAGAGGAAAGATGGTATAGCCAAAGTGGTGGGGACAATTGTATCTGTCGCAGGCTCTTTGGTTATAACACTCTATAAAGGACCAACCATTTACCAACCGAGTCTGAATATAGTGAACCAAACTATTAAACCTGAAGAAGCAGAGGAAGAAAACAAGAACTGGACGTTGGGATGTCTCTGTTTGATGGGTCACTGTTTATGTTGGTCAAGTTGGATTGTGTTACAATCACCATTGCTTAAAAAGTACCCAGCTCGCTTCTCCTTCGTCTCCTATTCTTGCTTTTTCGCAGTGATACAGTTCTTTGGAATTTCGGCTTATTTCGAGAGAGATCTAGAGAGGTGGAAGATAATATCAGGAGGCGAATTATACGCGTTACTCTACACTGTAAGTGTTTGTTTATTTTCTTAGATTAAGACTCTTTTGAATGGTGTGATTGATTTTGGTGTGAGTTTGAATATATTTCAGGGTTTAGTTGGTTCAGCAATGGTGTTTGCAATACAAATATATGTAGTGGAAAGAGGAGGACCTCTGTTTGTATCAGCGTATTTGCCTCTTCAAACTTTGATTGCTGCTGTTTTAGCTACTTTAGCTCTTGGTGAACACTTTTACCTTGGAGGGTATGTTATCTATATGTTTTGACTCATTATGCGTTTTATTTTCATATCTTATAGTTAAGTTTCTTACACATTTTTTAATGTTTGTTTTGGTCAGATTGATAGGTGCAATACTAATCATGAGTGGACTATACTTAGTTGTGATGGGAAAGAGTTGGGAGAATCAAGCTCTTTGCCAACAACAACAACACATGATTTCTTCAGCAGCATCAGATTTTGGTGATGAAGAAGACTACCATAATAATAAACCAAGATCTCCTATTAGTCAACCATTAATTTCTTCCTAAATTTTGTTAGATCCTATTTATGTCTTAAATTCCTAGTTCCTACTCTCTTCCTCATTAAAATCGAAATGGACCCGGTTGACGAAATAGAGATAAAAATAAATTTGGTTAAAA</t>
  </si>
  <si>
    <t>ATGTCTCCGATACCGGAAAGGGCAAAGCTTCACATAGCTATGGTGGTGTTTCAGACAGGCTACGCTGGTAATCACGTGATCATGAGATATGCTCTAAACTTAGGAGTAAGCAAGCTCGTCTTCCCACTTTACCGCACCATCGTCGCTTTCTCTGTTCTTGCTCCCTCTGCTTACTTCCTTGAAAAAAAAGAAAGACCGGCGATGAAAATCAGTTTTCTGATTCAATTCTTCCTTCTTGGACTCGTTGGAATAACGTTAAACCAAGGATTTTACATCTTTGGATTGGACAATACCTCACCAACATTCGCATCAGCAACTGAAAATGTTGTTCCTGCTGTTTCATTCCTCATGGCAGCGTTGCTCGGAATAGAGAAGGTGGAATGGAAGAGGAAAGATGGTATAGCCAAAGTGGTGGGGACAATTGTATCTGTCGCAGGCTCTTTGGTTATAACACTCTATAAAGGACCAACCATTTACCAACCGAGTCTGAATATAGTGAACCAAACTATTAAACCTGAAGAAGCAGAGGAAGAAAACAAGAACTGGACGTTGGGATGTCTCTGTTTGATGGGTCACTGTTTATGTTGGTCAAGTTGGATTGTGTTACAATCACCATTGCTTAAAAAGTACCCAGCTCGCTTCTCCTTCGTCTCCTATTCTTGCTTTTTCGCAGTGATACAGTTCTTTGGAATTTCGGCTTATTTCGAGAGAGATCTAGAGAGGTGGAAGATAATATCAGGAGGCGAATTATACGCGTTACTCTACACTGGTTTAGTTGGTTCAGCAATGGTGTTTGCAATACAAATATATGTAGTGGAAAGAGGAGGACCTCTGTTTGTATCAGCGTATTTGCCTCTTCAAACTTTGATTGCTGCTGTTTTAGCTACTTTAGCTCTTGGTGAACACTTTTACCTTGGAGGATTGATAGGTGCAATACTAATCATGAGTGGACTATACTTAGTTGTGATGGGAAAGAGTTGGGAGAATCAAGCTCTTTGCCAACAACAACAACACATGATTTCTTCAGCAGCATCAGATTTTGGTGATGAAGAAGACTACCATAATAATAAACCAAGATCTCCTATTAGTCAACCATTAATTTCTTCCTAA</t>
  </si>
  <si>
    <t>MSPIPERAKLHIAMVVFQTGYAGNHVIMRYALNLGVSKLVFPLYRTIVAFSVLAPSAYFLEKKERPAMKISFLIQFFLLGLVGITLNQGFYIFGLDNTSPTFASATENVVPAVSFLMAALLGIEKVEWKRKDGIAKVVGTIVSVAGSLVITLYKGPTIYQPSLNIVNQTIKPEEAEEENKNWTLGCLCLMGHCLCWSSWIVLQSPLLKKYPARFSFVSYSCFFAVIQFFGISAYFERDLERWKIISGGELYALLYTGLVGSAMVFAIQIYVVERGGPLFVSAYLPLQTLIAAVLATLALGEHFYLGGLIGAILIMSGLYLVVMGKSWENQALCQQQQHMISSAASDFGDEEDYHNNKPRSPISQPLISS*</t>
  </si>
  <si>
    <t>UmamiT07</t>
  </si>
  <si>
    <t>AT5G47470.1</t>
  </si>
  <si>
    <t>ATGCAATTTTTTTGTGTAAATTTGTATCGATCGGTGCTCAATCTCCTTGAGGAGAGGATGAAGACGGAGATGATAGAAGAGATGGTGATAGTAGGAGGTTTAGTAATGGTTCAATTTGTATACGCAGGCAATTCTTTGCTCATGAGTTATTTGATGTCACTCGGTCTTGGCCCTTTCACCATTGTCATCTTTTCTACATTCGCCACTTTCATAATCCTCTCCCCTTTCGCCATTCTCTTCGAAAGGTCTGTCTGATAACATTTTCACATAGCCTAGAAAACCAAACTTGTCTTTTTTTCTTTTCACGTTGTAAATGTTTTGTTTTGTTTTTGTTGTTCTAAAGGAAGCAATGGCCAAATGAGCTTAGCTTGAGGCTGATTGGTAAGCTAGTTTTGATCTCCTTTGCAGGGTAAGCTATTTACTCTCTTTTTTTGTGTTAAAATTAGAAAACTTGGTTTAAATTTTCACAGCTTTTTTTGGTTCTGTATTCGAAAACAAAAACAGGGTTACTCTGTTCCAGTCTCTGTTTCTAGAAGGAATCAGGTTGACATCACCAGCAATGGCAACAGCGATGCCAAATCTTGCTCCTGGTCTCATTTTTTTCATCGCTTGGATCGTTGGGTGAATCACTAAATCCTTGTTCTAACTCGTAATTTCACGACGTGTTCCAACATTAAGTGTGGTCTTATTTTATGGATAGGTTAGAGAAGATGAATCTGAAATGTGTGTACAGCAAGTTGAAGATCTTAGGGACATTGTTGTGCGTATTTGGCGCTTTAGCTATGAGCGTAATGCACAGCACTTCGATCAGTCACAAAGAAGAAGATGACACTCCAATATTCGTCTTTGATCGAGACAAGGTCGTTGGATGTATCTACCTTCTTGGAGCCGTCTTTGTTTTATCCACCAACGTCGTTCTTCAGGTAAGTAAACCCGGTTCGTCATAACCGGTTTGGTTCGGTTTCTAAAATGTCGGTTATTGTAGGCGTCAACGTTGGCAGAGTTCCCGGCACCGATATCGTTAAGTGCAATAACGGCATTACTAGGAGTGTTGATAACAACGGTGGTACTACTATTACAAAACCGAAAAACAAAAGTACTTGCCAGTTCATTAATTAGTTTCGGTAACCTCGTTGGTTATTCTGTCCTGGTAAGTTCAAGTAGATCATTCGTAGATATAAAACATAATCAATTGGTTTATGGTTGGTTGGTTATAATGTATATAGTTTTTGAAATGGTCAGGCAGGGGCAGTGAGTGGAGCATGTGTTAGCTTTAATGGATGGGCCATGAAGAAACGTGGACCGGTTTTCGTTTCAATGTTTAGTCCTTTCGCTACCGTTATTTCGGTTGCTTTCGCCGTTTTGACATTAGGAGAGTCCGTTAGCCTTGGAAGGTGAGCATTATTAACACAACTCTTTTAACAATATTTTAGGTTTTCATTGGTAACATTACACATTTGGTCTTCAAACTAAGAAACCCATCAAATTAGTAGGAAAACATACAATGGTAAAACTTACTCATACACGGTTATATTACCGGAGATATGCTAATTGTTACCGGATTCTAATCAAACCGTCAAAACTAATATTCGATTTTCCGAAGGTTATATTTGATTTTGTTTCTTTTAATGAATTGATTAACAAAAAATTGCAGTGTGGGAGGGATGGTGTTGATGTTCGTAGGGCTATACCTTGTGTTATGGGCTAAAGGCAAAGAAGGGTTCTCTGAAATTGAGAGTTTTGAGAGTGAGTTCGACTCTAAGAAGCCTCTTTTGTCTTGA</t>
  </si>
  <si>
    <t>ATGCAATTTTTTTGTGTAAATTTGTATCGATCGGTGCTCAATCTCCTTGAGGAGAGGATGAAGACGGAGATGATAGAAGAGATGGTGATAGTAGGAGGTTTAGTAATGGTTCAATTTGTATACGCAGGCAATTCTTTGCTCATGAGTTATTTGATGTCACTCGGTCTTGGCCCTTTCACCATTGTCATCTTTTCTACATTCGCCACTTTCATAATCCTCTCCCCTTTCGCCATTCTCTTCGAAAGGAAGCAATGGCCAAATGAGCTTAGCTTGAGGCTGATTGGTAAGCTAGTTTTGATCTCCTTTGCAGGGGTTACTCTGTTCCAGTCTCTGTTTCTAGAAGGAATCAGGTTGACATCACCAGCAATGGCAACAGCGATGCCAAATCTTGCTCCTGGTCTCATTTTTTTCATCGCTTGGATCGTTGGGTTAGAGAAGATGAATCTGAAATGTGTGTACAGCAAGTTGAAGATCTTAGGGACATTGTTGTGCGTATTTGGCGCTTTAGCTATGAGCGTAATGCACAGCACTTCGATCAGTCACAAAGAAGAAGATGACACTCCAATATTCGTCTTTGATCGAGACAAGGTCGTTGGATGTATCTACCTTCTTGGAGCCGTCTTTGTTTTATCCACCAACGTCGTTCTTCAGGCGTCAACGTTGGCAGAGTTCCCGGCACCGATATCGTTAAGTGCAATAACGGCATTACTAGGAGTGTTGATAACAACGGTGGTACTACTATTACAAAACCGAAAAACAAAAGTACTTGCCAGTTCATTAATTAGTTTCGGTAACCTCGTTGGTTATTCTGTCCTGGCAGGGGCAGTGAGTGGAGCATGTGTTAGCTTTAATGGATGGGCCATGAAGAAACGTGGACCGGTTTTCGTTTCAATGTTTAGTCCTTTCGCTACCGTTATTTCGGTTGCTTTCGCCGTTTTGACATTAGGAGAGTCCGTTAGCCTTGGAAGTGTGGGAGGGATGGTGTTGATGTTCGTAGGGCTATACCTTGTGTTATGGGCTAAAGGCAAAGAAGGGTTCTCTGAAATTGAGAGTTTTGAGAGTGAGTTCGACTCTAAGAAGCCTCTTTTGTCTTGA</t>
  </si>
  <si>
    <t>MQFFCVNLYRSVLNLLEERMKTEMIEEMVIVGGLVMVQFVYAGNSLLMSYLMSLGLGPFTIVIFSTFATFIILSPFAILFERKQWPNELSLRLIGKLVLISFAGVTLFQSLFLEGIRLTSPAMATAMPNLAPGLIFFIAWIVGLEKMNLKCVYSKLKILGTLLCVFGALAMSVMHSTSISHKEEDDTPIFVFDRDKVVGCIYLLGAVFVLSTNVVLQASTLAEFPAPISLSAITALLGVLITTVVLLLQNRKTKVLASSLISFGNLVGYSVLAGAVSGACVSFNGWAMKKRGPVFVSMFSPFATVISVAFAVLTLGESVSLGSVGGMVLMFVGLYLVLWAKGKEGFSEIESFESEFDSKKPLLS*</t>
  </si>
  <si>
    <t>UmamiT08</t>
  </si>
  <si>
    <t>AT4G16620.1</t>
  </si>
  <si>
    <t>TCACAAACAAAGCATCTTTTCTATTTTCATTTATCAACAACAACAAAACCAAAAACTTAATTAGTGTTTCTCTGCTTTTTTAGTTCCCCCACAAAATCGAATCCTTCTGTTCGGTTACCAAATGGGTTCCAACTGATTTGTCCGTTATTATTCTTTTTATTTTCTTCGTGTTTTTTTTGTGTTGAAAAAATGATGAAGAGAGAGACGTTAATAGAAGCAGGAATAATCGGAGGATTGGCCGGAGCTCAGGTGATTTACGCCGGAAACTCGGAGCTACTGAGTCAGTTGCTGTCTCTCGGAATTGACCCACTTCTTATCGTTATCTTATGCACCTTTGCATCAGTTCTTCTCATCACCCCTCTCGCTTTTCTCCTTGAAAGGTATCTTCTTCTTTCTTTTAATTTACAAAATCTCTGTTTCGAACTTTATTCTACATTCTTTTTCTAATAAAAATTTGGATTTTTGTGGTGTGTATTTGTAGGAAGCTTTGGCCTAGAAGTCTAAGTTTCAAGTTGAAGATAAAACTAGTTTTGGTTGCTCTTGCTGGGTAAAAACTCCTCTTTTTATTTATTTCTGCATGTTTTGATTAATAGATGCTTACCTTGCTTCTTCTATACGTTAAAGAGAAGGAGAAGAATTAAAAATTCATAACAAGGGATTAATTAAGAGAGAAGTTGTGTTTGAAACAGAGTGACTCTGTTCCAGGGGTTATTCTTGGAAGGAATGAAACACACCTCTGCTTCAATGGCTACAGCTATGCCTAATCTCTGCCCTGCTTTCATTTTTGTCATTGCTTGGGCTGCTGGGTAAATCTTTTACTTTTGTGTTAATCTAATCTGTTTAGTGTTTGAAGATTAGAGCTTTCATTAATGTGTTATTTGAATAAATTGTAATTGTTAAGGATGGAGAAAGTGAAGCTAAGTTGTATGTATAGTAGAGTTAAGATGGGAGGGACAGTGTTGTGTGTGATGGGAGCTCTCATTATGAGCTTAATGCACAGTACTACCGCTACTTTAAGCTCGGTTAAGACTATACCTATTGTCCCTGACGAAGTCGTTGTGGACAAGGACAAGATCTTAGGTTGCCTCTATCTCCTCCTTGCCATTTGCGGCTTGTCCTCTAGTATTGTCCTTCAGGTTTCACCTTATACCCCTTCTTAGCCCTAGAGCTATCATATATCCGGTTGTGCTAATTAATCTGATTCTTTGCTTGTGAAATCACTTTGATCGTCCTAATTAGGCATCCATACTAGCCGAGTTTCCGGCGCCTATATCAATGTTCTCGATGGTATCTTTGATGGGTGGGATCACCACAGTAGCTTTGCAGTATGCTCTTAAGGGAAGTATGGAAATGGGAAGTGCATCAGTAATCGGTCTCGGCCACCTTGTGGGATACGCAATACTGGTACGTCATAAATCATATATGGTTGGCAACATTTGGATGTGTTGAAAATGTTTTTGTTTTTTTTCTAGGGAGGGTTGGTGAGTGGAGGAGGGTTAAGCTTCAATGCATGGGTGATTAAGAGGAAAGGACCAGTGATTGTGTCTCTCTTTAGTCCAATTGCAACTGTGGTATGTGTTGTTGTCTCTGCTTTTACCATGGAAGAGAGTTTCAACCTAGGAAGGTACATTTTTGCAGCTTTTCGCATTCATTGTATGATCTTTTAGACAGAAAGAGAAGTCATTTATCTTCTTTCTTGTTTGTTTTTCTCTGTCAAATTAGCTTTGCGGGAATGGCGTTGATGTTCGGAGGACTCTACTTCGTTCTGTGGGCTAAAGGAAAAGAGGATTGTGAAGAAATAGATGAAATGAAACAAGATGATGAAGAAAGTTTGCTTAGAACAGAGTTTGATCTTCAGAAGCCTCTCTTGCTTTAGTTCAAAGTCTTTTTTTTTTCTTCTTCTTAATGTTCTTGTGAATTTAGTTTAGGTTTAAAGAAGTAAGA</t>
  </si>
  <si>
    <t>ATGATGAAGAGAGAGACGTTAATAGAAGCAGGAATAATCGGAGGATTGGCCGGAGCTCAGGTGATTTACGCCGGAAACTCGGAGCTACTGAGTCAGTTGCTGTCTCTCGGAATTGACCCACTTCTTATCGTTATCTTATGCACCTTTGCATCAGTTCTTCTCATCACCCCTCTCGCTTTTCTCCTTGAAAGGAAGCTTTGGCCTAGAAGTCTAAGTTTCAAGTTGAAGATAAAACTAGTTTTGGTTGCTCTTGCTGGAGTGACTCTGTTCCAGGGGTTATTCTTGGAAGGAATGAAACACACCTCTGCTTCAATGGCTACAGCTATGCCTAATCTCTGCCCTGCTTTCATTTTTGTCATTGCTTGGGCTGCTGGGATGGAGAAAGTGAAGCTAAGTTGTATGTATAGTAGAGTTAAGATGGGAGGGACAGTGTTGTGTGTGATGGGAGCTCTCATTATGAGCTTAATGCACAGTACTACCGCTACTTTAAGCTCGGTTAAGACTATACCTATTGTCCCTGACGAAGTCGTTGTGGACAAGGACAAGATCTTAGGTTGCCTCTATCTCCTCCTTGCCATTTGCGGCTTGTCCTCTAGTATTGTCCTTCAGGCATCCATACTAGCCGAGTTTCCGGCGCCTATATCAATGTTCTCGATGGTATCTTTGATGGGTGGGATCACCACAGTAGCTTTGCAGTATGCTCTTAAGGGAAGTATGGAAATGGGAAGTGCATCAGTAATCGGTCTCGGCCACCTTGTGGGATACGCAATACTGGGAGGGTTGGTGAGTGGAGGAGGGTTAAGCTTCAATGCATGGGTGATTAAGAGGAAAGGACCAGTGATTGTGTCTCTCTTTAGTCCAATTGCAACTGTGGTATGTGTTGTTGTCTCTGCTTTTACCATGGAAGAGAGTTTCAACCTAGGAAGCTTTGCGGGAATGGCGTTGATGTTCGGAGGACTCTACTTCGTTCTGTGGGCTAAAGGAAAAGAGGATTGTGAAGAAATAGATGAAATGAAACAAGATGATGAAGAAAGTTTGCTTAGAACAGAGTTTGATCTTCAGAAGCCTCTCTTGCTTTAG</t>
  </si>
  <si>
    <t>MMKRETLIEAGIIGGLAGAQVIYAGNSELLSQLLSLGIDPLLIVILCTFASVLLITPLAFLLERKLWPRSLSFKLKIKLVLVALAGVTLFQGLFLEGMKHTSASMATAMPNLCPAFIFVIAWAAGMEKVKLSCMYSRVKMGGTVLCVMGALIMSLMHSTTATLSSVKTIPIVPDEVVVDKDKILGCLYLLLAICGLSSSIVLQASILAEFPAPISMFSMVSLMGGITTVALQYALKGSMEMGSASVIGLGHLVGYAILGGLVSGGGLSFNAWVIKRKGPVIVSLFSPIATVVCVVVSAFTMEESFNLGSFAGMALMFGGLYFVLWAKGKEDCEEIDEMKQDDEESLLRTEFDLQKPLLL*</t>
  </si>
  <si>
    <t>UmamiT09</t>
  </si>
  <si>
    <t>AT5G07050.1</t>
  </si>
  <si>
    <t>ATGTCGATGGAGGAGATTAGTAGCTGTGAGAGCTTTCTCACAAGCTCTAAACCCTACTTCGCCATGATATCTCTCCAGTTTGGCTACGCCGGCATGAATATAATTACCAAAATATCCCTCAACACCGGTATGAGCCACTATGTCCTTGTCGTCTACCGCCATGCAATTGCCACCGCCGTTATTGCACCCTTTGCTTTCTTCTTCGAAAGGTTATATCCATTTAATTATTTTCATTACATTCTTTGAATTTTATTCGCCAATAATCGATAGATTGTTAATGGATTCTAACTACGTATATTCCGTTTTACAGGAAGGCTCAGCCGAAAATAACGTTCTCCATTTTCATGCAACTATTCATTCTCGGCCTTCTTGGGTTGTTACTTAATCACTGTCTCTATTTGACTACCTTGTCTTTGCAAAAGCAAATTAGAAAGAGAGTTAACATTTTTTTCTTTCTATAAACAAATTTACAGGCCAGTGATCGATCAAAACTTCTACTACATGGGGCTGAAATATACGTCCCCAACGTTCTCATGCGCCATGAGTAACATGCTTCCGGCCATGACCTTTATCTTGGCTGTACTATTCCGGTACGTAAATAAATGTGCAAATCTAAATTATGTGGCTTTCAACTAAAATACGATTATTGTTTTCTAAACGTTACAAATGGTTTTAAATGGTAATAAATTCTTCTATTAATTTTGATAATAGGATGGAGATGTTGGACCTGAAGAAACTGTGGTGTCAGGCGAAAATAGCCGGAACGGTAGTGACAGTGGCGGGAGCGATGCTAATGACAATTTACAAAGGACCCATCGTTGAGCTATTTTGGACCAAATATATGCATATTCAAGACTCTTCACATGCTAATACGACGTCGTCTAAGAACTCATCAAGTGATAAGGAATTCCTCAAAGGCTCCATCCTCCTAATCTTTGCAACACTCGCTTGGGCCTCCCTCTTTGTTCTACAGGTGTGTACACACATAAAGAGACAAAATTGAGTGACAACTCGAGATCCTCTTTTTCTTTATTCATATATAATATATTTCTTTTTGTGTTTACGTACAGTTTTACAAGTATTCGCTTATTATTGTTCTTTTGGTTTGGTTGATGTGATTAGGCAAAGATACTAAAGACGTACGCGAAGCATCAGCTTTCTCTAACAACACTAATTTGCTTCATCGGAACACTACAAGCAGTTGCTGTGACGTTTGTGATGGAACACAACCCCTCTGCTTGGAGAATTGGCTGGGACATGAACCTCCTTGCCGCCGCTTACTCTGTAATATTAAACCTCTCTTATCTAGCTCTCATGTATATAAAGTCACATATATTTATTTACTTATCCCGATAATTTGATATATAATAATAGGGGATTGTGGCATCAAGTATCTCATACTATGTGCAAGGGATAGTGATGAAGAAAAGAGGACCTGTGTTTGCTACTGCCTTTAGTCCTTTGATGATGGTTATTGTTGCTGTCATGGGTTCTTTTGTCTTGGCAGAAAAAATCTTCCTTGGAGGGTAAAAATTTCCACTTTTGCCCCTTTTCTCATTCTCCATACATGGTCATGAATCATATATGATGAATAATATCAATCATCACATAAAGCTTATCAACTGCTTTGGGACATGTAGGGTGATTGGTGCGGTACTGATTGTAATTGGACTGTATGCTGTCTTATGGGGAAAGCAAAAGGAGAATCAAGTGACTATATGTGAACTAGCCAAGATTGACTCAAATAGTAAAGTAACTGAAGATGTGGAAGCTAATGGATCTAAAATGAAAATCTCGGAAGGGGATAACTCTATGCTCTCTACGATTGTAATCAGCGTACCACTGTCGGAAACACATTTGAAAAAGACTATCCAAGAGCCATGAAGATTGTATGGCACTACATATGAAAAATAAAACTAAAGGCTGTTTTGGTCGAATCAGTATTTTTGTCTTATAATTTTGACCTCAGTAAGAGAAAGAGCTCCAACTATTTTTTTTCTTTTGTAAACAAAGAGCTCCAACTTACGGCTTC</t>
  </si>
  <si>
    <t>ATGTCGATGGAGGAGATTAGTAGCTGTGAGAGCTTTCTCACAAGCTCTAAACCCTACTTCGCCATGATATCTCTCCAGTTTGGCTACGCCGGCATGAATATAATTACCAAAATATCCCTCAACACCGGTATGAGCCACTATGTCCTTGTCGTCTACCGCCATGCAATTGCCACCGCCGTTATTGCACCCTTTGCTTTCTTCTTCGAAAGGAAGGCTCAGCCGAAAATAACGTTCTCCATTTTCATGCAACTATTCATTCTCGGCCTTCTTGGGCCAGTGATCGATCAAAACTTCTACTACATGGGGCTGAAATATACGTCCCCAACGTTCTCATGCGCCATGAGTAACATGCTTCCGGCCATGACCTTTATCTTGGCTGTACTATTCCGGATGGAGATGTTGGACCTGAAGAAACTGTGGTGTCAGGCGAAAATAGCCGGAACGGTAGTGACAGTGGCGGGAGCGATGCTAATGACAATTTACAAAGGACCCATCGTTGAGCTATTTTGGACCAAATATATGCATATTCAAGACTCTTCACATGCTAATACGACGTCGTCTAAGAACTCATCAAGTGATAAGGAATTCCTCAAAGGCTCCATCCTCCTAATCTTTGCAACACTCGCTTGGGCCTCCCTCTTTGTTCTACAGGCAAAGATACTAAAGACGTACGCGAAGCATCAGCTTTCTCTAACAACACTAATTTGCTTCATCGGAACACTACAAGCAGTTGCTGTGACGTTTGTGATGGAACACAACCCCTCTGCTTGGAGAATTGGCTGGGACATGAACCTCCTTGCCGCCGCTTACTCTGGGATTGTGGCATCAAGTATCTCATACTATGTGCAAGGGATAGTGATGAAGAAAAGAGGACCTGTGTTTGCTACTGCCTTTAGTCCTTTGATGATGGTTATTGTTGCTGTCATGGGTTCTTTTGTCTTGGCAGAAAAAATCTTCCTTGGAGGGGTGATTGGTGCGGTACTGATTGTAATTGGACTGTATGCTGTCTTATGGGGAAAGCAAAAGGAGAATCAAGTGACTATATGTGAACTAGCCAAGATTGACTCAAATAGTAAAGTAACTGAAGATGTGGAAGCTAATGGATCTAAAATGAAAATCTCGGAAGGGGATAACTCTATGCTCTCTACGATTGTAATCAGCGTACCACTGTCGGAAACACATTTGAAAAAGACTATCCAAGAGCCATGA</t>
  </si>
  <si>
    <t>MSMEEISSCESFLTSSKPYFAMISLQFGYAGMNIITKISLNTGMSHYVLVVYRHAIATAVIAPFAFFFERKAQPKITFSIFMQLFILGLLGPVIDQNFYYMGLKYTSPTFSCAMSNMLPAMTFILAVLFRMEMLDLKKLWCQAKIAGTVVTVAGAMLMTIYKGPIVELFWTKYMHIQDSSHANTTSSKNSSSDKEFLKGSILLIFATLAWASLFVLQAKILKTYAKHQLSLTTLICFIGTLQAVAVTFVMEHNPSAWRIGWDMNLLAAAYSGIVASSISYYVQGIVMKKRGPVFATAFSPLMMVIVAVMGSFVLAEKIFLGGVIGAVLIVIGLYAVLWGKQKENQVTICELAKIDSNSKVTEDVEANGSKMKISEGDNSMLSTIVISVPLSETHLKKTIQEP*</t>
  </si>
  <si>
    <t>UmamiT10</t>
  </si>
  <si>
    <t>AT3G56620.1</t>
  </si>
  <si>
    <t>GTTCGTAGGAAGAGCACAAGCCTCCACAAGTGGTGTTGCCCCTCTGTTCCTAACTCCTTTCTCTTATATAAAATTGTGTATCCTCCATACATACAACAAAGAGAGAAACTTTTGATATGGGGTTAAAGATGTCAGAATCAGCCAAGCCTTACTTTGCAATGGTTTGTCTTCAATTCGGATACGCCGGCATGAACCTCGTGACGAAGGTTGTGCTAGACCGCGGCATGAGCCATTACGTCCTTGTGGCTTACCGTAATGCCTTTGCCACGGCTGCTATCGCACCTTTTGCTCTACTCTCCGAGAGGTATCATATTTTATAGAAATATATATTAAAAAAGTTCGATTGATTCTCATCAAATACAAACATTTGATAACTTGATAATGGTGTTGTAGGAAAGTGAGGCCGAAGATGACATTTCCAATATTCATGCAGATTTTTGTTCTAGCTCTTCTCGGGTTAGTCTTCTTAAAATTTGAATTATTTTTCAAAAACATGCACTTGATGAGTATATGAATACTTTATGAATTATTTACCACAGGCCTTTGATCGATCAAAATTTATATTACGCCGGTCTCAAACTTACTTCACCAACTTTTGCCGGCGCAGTCACAAATATCGTTCCAGCTTTGACCTTTATCATTTCCATAATTTGCAGGTACCTAAATTTAACGCATAGCTTTATTATTAGTTATCCATTGCGGTAGCCAAATACAATAGGTTAATTCATACAATATGGTACGTTGATGATGATGCGTGGTTTATATTTTGGTGAAAAAAATAAAGGATGGAGAAGGTGGAGATGAGAAAAGTAAGATTCCAAGCAAAAGTGGTGGGGACATTAGTGATAGTGGTTGGAGCCATGTTGATGATTTTATTCAAAATTCCTCTAATCACCTTTCTCCGATCTCACCTCACCGGCCATGCTTTGTCGCCGGCAGGTGAGGACTACCTCAAAGCCACCGTCTTCCTCCTCATCGCCTCATTTTCTTGGGCTTCCTTTTTCGTTCTTCAGGTACATCATTTAAATTTTACATCGACTGATCTCTTTAACTCGTGAAGCCCCTTCTAAAAGTATCTTTATCTACGGATTAATATATACATATCTAATAGTAGTGATCCGATAGTACTATATCTAAATAAGGGAGTCTTCTAACGAATTAGGACAATTATGTTTCATCATTTCTTTAGGCGGCTACGTTGAAGAGATACTCATCTCACCTTTCATTATCGACGATGGTGTGTTTCATGGGCACGTTACAGTCCACAGCCTTAACGTTTGTGATGGAGCCAAACCTTTCTGCATGGAACATTGGCTTTGACATGAACCTTCTTGCCTCTGCTTATGCGGTTTGTCCTTCTCATGATTATATAAATTATGTTATATACGGAACCATATAATACTTATAATCTGATGTGTGAATATATATACTTTTATAGGGCATAATGTCGTCGAGCATAGCGTACTACGTTCAAGGAATGATGACGAAGCAAAAGAGTGTTATCTTTGTTACTGCTTTTAATCCTCTTGTTGTCATAATCGGATCCATCATTGGCTTCCTCATCCTCAACCAAACTTTAAACCTTGGCGGGTAAGCAACCAGTGGATTTTGATCTGATTAGGTCATATGGCTGGATTCATCATCATGTTTCTAAACTAGTATATTTTGTTGATCCAACTCCGAAATTTAGGGTTCTTGGAATGGCAATTTTAGTGGTGGGAGTTTGCACGGTTCTTTGGGGAAAGGAAGGAGATATCGATGAAGAAGAGAACATTGAGGAGAAGTTTGTAGAAATTGTCAAGTGTTGCAACCGCTGCGATATCAAGGTTCTCTCGATGATGCCAAGAATCGATGAGGAAGTAGACGTTGAAATGCAATCCGCAGGAACAGCTAAAGTGGCGGTGGGTTTCTCGTAACCTCTCGTGTGTGGAAAAAGATGTTCACGACCTTAATTAGATCTTTTCAAGTCTTTTTTTTTTAACAAAATTTTAGATAGAGGAGCAACTTTTTCTTTGTTCTATATCATTGCTCCAACTTTTTATTTTCTTTGTAGGTTTTGTTTTATAATCTTCATTAGAAGGGTAATTATTATTATTAAATAAATGTTCC</t>
  </si>
  <si>
    <t>ATGGGGTTAAAGATGTCAGAATCAGCCAAGCCTTACTTTGCAATGGTTTGTCTTCAATTCGGATACGCCGGCATGAACCTCGTGACGAAGGTTGTGCTAGACCGCGGCATGAGCCATTACGTCCTTGTGGCTTACCGTAATGCCTTTGCCACGGCTGCTATCGCACCTTTTGCTCTACTCTCCGAGAGGAAAGTGAGGCCGAAGATGACATTTCCAATATTCATGCAGATTTTTGTTCTAGCTCTTCTCGGGCCTTTGATCGATCAAAATTTATATTACGCCGGTCTCAAACTTACTTCACCAACTTTTGCCGGCGCAGTCACAAATATCGTTCCAGCTTTGACCTTTATCATTTCCATAATTTGCAGGATGGAGAAGGTGGAGATGAGAAAAGTAAGATTCCAAGCAAAAGTGGTGGGGACATTAGTGATAGTGGTTGGAGCCATGTTGATGATTTTATTCAAAATTCCTCTAATCACCTTTCTCCGATCTCACCTCACCGGCCATGCTTTGTCGCCGGCAGGTGAGGACTACCTCAAAGCCACCGTCTTCCTCCTCATCGCCTCATTTTCTTGGGCTTCCTTTTTCGTTCTTCAGGCGGCTACGTTGAAGAGATACTCATCTCACCTTTCATTATCGACGATGGTGTGTTTCATGGGCACGTTACAGTCCACAGCCTTAACGTTTGTGATGGAGCCAAACCTTTCTGCATGGAACATTGGCTTTGACATGAACCTTCTTGCCTCTGCTTATGCGGGCATAATGTCGTCGAGCATAGCGTACTACGTTCAAGGAATGATGACGAAGCAAAAGAGTGTTATCTTTGTTACTGCTTTTAATCCTCTTGTTGTCATAATCGGATCCATCATTGGCTTCCTCATCCTCAACCAAACTTTAAACCTTGGCGGGGTTCTTGGAATGGCAATTTTAGTGGTGGGAGTTTGCACGGTTCTTTGGGGAAAGGAAGGAGATATCGATGAAGAAGAGAACATTGAGGAGAAGTTTGTAGAAATTGTCAAGTGTTGCAACCGCTGCGATATCAAGGTTCTCTCGATGATGCCAAGAATCGATGAGGAAGTAGACGTTGAAATGCAATCCGCAGGAACAGCTAAAGTGGCGGTGGGTTTCTCGTAA</t>
  </si>
  <si>
    <t>MGLKMSESAKPYFAMVCLQFGYAGMNLVTKVVLDRGMSHYVLVAYRNAFATAAIAPFALLSERKVRPKMTFPIFMQIFVLALLGPLIDQNLYYAGLKLTSPTFAGAVTNIVPALTFIISIICRMEKVEMRKVRFQAKVVGTLVIVVGAMLMILFKIPLITFLRSHLTGHALSPAGEDYLKATVFLLIASFSWASFFVLQAATLKRYSSHLSLSTMVCFMGTLQSTALTFVMEPNLSAWNIGFDMNLLASAYAGIMSSSIAYYVQGMMTKQKSVIFVTAFNPLVVIIGSIIGFLILNQTLNLGGVLGMAILVVGVCTVLWGKEGDIDEEENIEEKFVEIVKCCNRCDIKVLSMMPRIDEEVDVEMQSAGTAKVAVGFS*</t>
  </si>
  <si>
    <t>UmamiT11</t>
  </si>
  <si>
    <t>AT2G40900.1</t>
  </si>
  <si>
    <t>AGGAAAAAGCACATTCTCCAAGTGTTTCTCTCCTCTCTTTTCCTAACTCAGTTTTCTTATATACATAACACTAATTTGACAATTTTTTTGTCCTCGAGGATCCTAAAATAACTCCAAAACTTTGATTGGTTTTTCTTGCTCTAAAACAAAAACAAAAACAAAATATTAAGATGGGATTAAGGATGTCAGAATCAGCTAAACCTTATTTTGCAATGGTCTGTCTTCAGTTCGGATACGCAGGTATGAACTTAGTAACTAAAACCGTCCTAGACCGCGGTATGAGCCATTACGTTCTTGTTGCATACCGCAACGCTTTTGCCACAGCCGCTATCGCACCCTTCGCTCTTCTCTCCGAAAGGTACATATTTCTTCTAAAGAAATCGATTCTCGCAAGACTTAGATTTTTTTTTTTTTTTGGTAGTAATAATTATGTATTGGGGATTTTTTTGTAGGAAAGTGAGATCAAAGATGACGTTTCCAATATTCATGCGAATATTTCTTCTTGCTCTTCTCGGGTTAGTCTTCTAACAGAACCGTTGATATCAAGAAGATTTTGTAATAATTACGATTAAGGCTAACATGGAAGGTTTAATTTGAACAGGCCGGTGATTGATCAGAACTTATACTATATCGGTCTAAAACTCACATCACCAACGTTTTCCTCCGCCGTTAGCAACATCGTGCCTGCAATTACCATTATCCTTGCCACACTTTTCAGGTAACATACAAAAAGCAACTTTTTTATTATTTACATTTATTCATTTAACCAAAGAAAAAGATACGTTTTATTATATTTTGGTACGTGGATATGCACCAATTCAAAAGTAGATGTATAGTAGTACAATTAGTGTATGACGATCGATGTCATAAATTATGAATATTGATGTGTGTGTTTTATGTAAATATTTGTTTTAAAGGATGGAGAAAGTGGAGATGAGAAAAGTAAGATGCCTGGTAAAAGTGATGGGGACGTTAGTGACAGTGGTTGGATCCATATTGATGATATTCTACAAAGGTCCTTTCATTAATTTCTTCCGGTCTCACCTCACGGCCGCCTCTTCGCCGCCGACGGCTGACTATCTTAAGGCTGCCGTCTTCCTACTCCTCGCTTCCCTCTCATGGGCGTCGTTCTTTGTTCTTCAGGTATGTATCAATTATATATTGATCCTGTGTATAATATAACTCACTTCTTACATCACTAAAAAACGTATAATATAGTTTTTAGGATTAGTTTTAAATTTCCATCAACATAGGAAAATATAGTTTATGCACCAAACCATGTAGGGGATACGTAAAAGTAATATAAAAAATTTGAAATTTTAGATATAGTATTAATAATGTTACTGGGATGTTGTTTCTAATTTTTCATGTTATATAATTTTTAAAAAAATAATTGGGTTAACTATATCTAAAATAATAATATGATTGGAATTTTTTTTCACTGTTTTCGTAATATATAAAAATATAGATTTAACGAATTAGGCTTTTATATTTTGTTAAATAGGCTGCGACTTTGAAGAAATACTCAGCCCATCTCTCAATGTCAACAATGGTGTGTTTCATGGGAACGTTACAGTCTTTAGCCCTAGCCTTCGTAATGGAACACAATCCTTCTGCTTTGAACATCGGTTTTGACATGAACCTTCTCGCTTCTGCCTACGCGGTTCGTCCTTTATTTCATCATGCCACTTTCACAAATAACAAAAAGATCAGTTTACAAAAATATTGATACTAACATTGTGATTGGTAACGGTTACAGGGAATAATGTCGTCGAGCATAGCTTACTACGTTCAAGGACTTATGATGCAGCGAAAAGGACCGGTCTTTGTCACTGCTTTTAACCCTCTTATCGTTGTCATTGTCTCCATCATGAGCTTCTTCGTTCTCGGTCAAGGAATCTACCTTGGAGGGTACGTTAACAACAACCGGTTAATTATGATATATTCCCGGTTTAGTCTTGGCTCTGTCTTGTTAATTAATCAAACCGAAATTTGTTTTCTTTTTTCAGGGTTATTGGAGTGGTTGTTTTGATGGTGGGAGTCTACGCCGTGTTATGGGGCAAACATGTAGATGATGACGGCGAAGAAACACGCCATGAAGATAACGTTGTAGCCGTTAAGTGTTGTAGTGGCAATAATGGTCTAACGATAATGCCGAAAATCGACGAAGCTGATGAGGAGGATGTTGAAACCGGAAAGGCTACGTCGGAGAAGGAGTCGTCAGTTCCGGAAGTGGTGGTGGTAGTTTTTTGTAGTGAAAATGTGCATAGCGTTTCACGACCTAACTAGATGGGTTTTCAATTTTTTTTTTACTTTTTGTTAGAAGCAAAATTGGGGAGAAGAGTAACTTCTTTTTTTGATACTTGTAAGTTTGAATTCCTTTTCCCGTGCTTCAAAAGTTTTATATTTTATTTATAGTTTTGATTTCTTATTGTAACTAAGGGATTCGATTTTGATCGTTGACTAGCTATACAATCCCGTGTAATCACTACATTTGGTATTGGTACGCATCTGTTACATACCATTTTTACGGCGGTTTTAGTGAACTATATTATAAAAAAAA</t>
  </si>
  <si>
    <t>ATGGGATTAAGGATGTCAGAATCAGCTAAACCTTATTTTGCAATGGTCTGTCTTCAGTTCGGATACGCAGGTATGAACTTAGTAACTAAAACCGTCCTAGACCGCGGTATGAGCCATTACGTTCTTGTTGCATACCGCAACGCTTTTGCCACAGCCGCTATCGCACCCTTCGCTCTTCTCTCCGAAAGGAAAGTGAGATCAAAGATGACGTTTCCAATATTCATGCGAATATTTCTTCTTGCTCTTCTCGGGCCGGTGATTGATCAGAACTTATACTATATCGGTCTAAAACTCACATCACCAACGTTTTCCTCCGCCGTTAGCAACATCGTGCCTGCAATTACCATTATCCTTGCCACACTTTTCAGGATGGAGAAAGTGGAGATGAGAAAAGTAAGATGCCTGGTAAAAGTGATGGGGACGTTAGTGACAGTGGTTGGATCCATATTGATGATATTCTACAAAGGTCCTTTCATTAATTTCTTCCGGTCTCACCTCACGGCCGCCTCTTCGCCGCCGACGGCTGACTATCTTAAGGCTGCCGTCTTCCTACTCCTCGCTTCCCTCTCATGGGCGTCGTTCTTTGTTCTTCAGGCTGCGACTTTGAAGAAATACTCAGCCCATCTCTCAATGTCAACAATGGTGTGTTTCATGGGAACGTTACAGTCTTTAGCCCTAGCCTTCGTAATGGAACACAATCCTTCTGCTTTGAACATCGGTTTTGACATGAACCTTCTCGCTTCTGCCTACGCGGGAATAATGTCGTCGAGCATAGCTTACTACGTTCAAGGACTTATGATGCAGCGAAAAGGACCGGTCTTTGTCACTGCTTTTAACCCTCTTATCGTTGTCATTGTCTCCATCATGAGCTTCTTCGTTCTCGGTCAAGGAATCTACCTTGGAGGGGTTATTGGAGTGGTTGTTTTGATGGTGGGAGTCTACGCCGTGTTATGGGGCAAACATGTAGATGATGACGGCGAAGAAACACGCCATGAAGATAACGTTGTAGCCGTTAAGTGTTGTAGTGGCAATAATGGTCTAACGATAATGCCGAAAATCGACGAAGCTGATGAGGAGGATGTTGAAACCGGAAAGGCTACGTCGGAGAAGGAGTCGTCAGTTCCGGAAGTGGTGGTGGTAGTTTTTTGTAGTGAAAATGTGCATAGCGTTTCACGACCTAACTAG</t>
  </si>
  <si>
    <t>MGLRMSESAKPYFAMVCLQFGYAGMNLVTKTVLDRGMSHYVLVAYRNAFATAAIAPFALLSERKVRSKMTFPIFMRIFLLALLGPVIDQNLYYIGLKLTSPTFSSAVSNIVPAITIILATLFRMEKVEMRKVRCLVKVMGTLVTVVGSILMIFYKGPFINFFRSHLTAASSPPTADYLKAAVFLLLASLSWASFFVLQAATLKKYSAHLSMSTMVCFMGTLQSLALAFVMEHNPSALNIGFDMNLLASAYAGIMSSSIAYYVQGLMMQRKGPVFVTAFNPLIVVIVSIMSFFVLGQGIYLGGVIGVVVLMVGVYAVLWGKHVDDDGEETRHEDNVVAVKCCSGNNGLTIMPKIDEADEEDVETGKATSEKESSVPEVVVVVFCSENVHSVSRPN*</t>
  </si>
  <si>
    <t>UmamiT12</t>
  </si>
  <si>
    <t>AT2G37460.1</t>
  </si>
  <si>
    <t>AACAACTCATATCAATTTTTTAAAAAAAACTCTCCATATATCTATTACTTCTACGCTAACTAGAGAGGGAGATTATTGCTCTTAAGTGATGGAGGAAGTAAAGAAGAGGGATTGTATGGAGAAGGCAAGGCCATTCATTTCAATGGTAGTGTTGCAAGTAGGGCTAGCAGGAATGGATATTCTCTCAAAGGCTGTTCTAAACAAAGGCATGAGCAATTACGTCCTTGTTGTTTACCGTCACGCCGTTGCAACCATCGTTATGGCCCCGTTCGCCTTCTATTTCGACAAGTACACTCTACTTTCCCTTCTTTACATATGTACCAACTCATAAACATAAGTAAAATGTTTTGTTTAAGTAGGTAGATTCAAGGCCATGACAACAGAATATCAACCTAGCTAGTTTGATATATTCTGATGAAATTAGTTTGCCTAGCTAGGATTATTATTTTGTGTTTTGAGTTTTCAGGGTGTGCAAACGCAAAATAAAATAAAAATTGTGACCATATTCTACAAAACAGATTATATCAAAAACATGAATAATCATTTAATATATTATTGAGTGTTACGTTGTCTAATTTATTTTTGTGAGTGATGCTTAGTGTTTGAAGCTTGAAAAGATGAGAGTAGCAAAAAGAAACCATGATGCTTTTGACGTAATATATGATAAGAAAGGGTCACTCATATGTTAAAAGACAAAAGACTTGTAACCGTTTTATATTTGGTTTTTGTGTGGTTTCTGCCAATGTCATGCACTGAATGTGAGTCCTTACTTTTTTAGTGTCTCTTTACAAAAAGAAACACTAATTCAATTTTTAGTGCGTAATCAAAATGTGTGTATGCTTCTGCAATTAATTATGACTGTAATCCAGTAATATTTACACAGATTTGTACGTAACTAATTTGAAATGATTCTAGTTATCTATCCATGGAGAATATTTGTCCTAATCAATTTTTCCTTTTTTATTGAAATTAATTTTTAGTTTAGATGATTCTCAAATATTATTTTCTTACAACGATTCTCATATAATCCAATGTCCCTAATAAAAATAAAATAATGATTTGGTTGGAATTTTTTTTTTTCTTTTTTTTTTTTCTTTTGGTAATGGTTCGACGTTCTAATGTAATGTATGGTTATGATGTAAAACAAATCAGGAAGGTGAGACCGAAGATGACACTGATGATATTCTTCAAGATATCACTCCTTGGTTTACTCGAGTAATATTTTATTTTTCTTCATCTTCATTCTGTTTAAATTTTTCAAAGTTGAATCTGATAAATTTTCATTTCATGTCTCTTGTCATAACAGGCCAGTGATCGACCAGAACTTATACTATCTCGGGATGAAATATACGACAGCTACATTTGCAACCGCCATGTACAACGTCCTACCCGCAATCACTTTCGTCCTTGCCTATATATTTGGCCTCGAAAGAGTAAAGCTACGGTGCATTAGGAGCACGGGTAAGGTGGTTGGAACATTGGCTACTGTTGGAGGAGCCATGATCATGACACTTGTCAAAGGCCCAGTTCTCGATCTGTTTTGGACCAAAGGAGTCTCTGCACATAACACAGCTGGGACCGACATTCATAGCGCCATCAAAGGCGCAGTATTGGTCACGATTGGTTGTTTTAGCTATGCATGTTTCATGATTCTCCAAGTAAGGCAAACAAAAAATATATAAAAAAACACTTATGGATCAATTTTGACAATGAATCAATGTTTTTCAGGCGATAACATTAAGGACTTACCCTGCTGAGCTCTCTCTCACAGCATGGATATGTCTTATGGGGACAATAGAAGGAACCGCCGTGGCATTAGTGATGGAGAAAGGAAATCCCAGCGCATGGGCCATTGGTTGGGACACTAAACTTCTTACAGCCACCTATAGTGTAAGCATACATATCTCAGTAGACTAGTGATTTCATGGACTACACCATATATGTTGATAACTTAAAATTGTTGGAATATAAAATGGATGCAGGGGATAGTGTGCTCAGCATTGGCTTACTACGTTGGAGGAGTGGTGATGAAAACCAGAGGTCCTGTGTTTGTGACAGCTTTCAGTCCTCTTTGTATGATCATAGTAGCGATTATGTCGACCATCATCTTTGCTGAGCAAATGTACCTTGGAAGGTAAGCAAGACACAAACAACATCTAAAACGAGTTTTAAACACCAAGATTGAAAGGAGGTAATAAAAAAACTTTTTCTATGGCAGGGTTCTTGGTGCTGTAGTTATATGTGCAGGATTATACCTTGTGATATGGGGCAAAGGAAAAGATTACAAATATAATTCCACGCTGCAATTAGATGACGAATCAGCACAACCAAAGCTAGAACTAAGCGGAAACGGGAAGGATAATGTTGATCATGAAGTCATTACTATAAGCAAGCAAGGAGAACAAAGAAGAACAGCTGTAGAAACAGTCTAACTTAACGGTATCGGCACAAATGTTTTTCATGGAGGAGTAATTAACGTATAGCAGTTTCATTTGTTGTCCATTATGTTTCAGAGCACAATGTCATAGAATTGCTAACTACCATGGGAGAATAATAATTGTCTAATTAAGAGGACTAAAGATGCAAAAAAAAAGATGAAATTATTGGATTCATTCAAATACAGAATGAATATATTGCAGTTGTATTGGCT</t>
  </si>
  <si>
    <t>ATGGAGGAAGTAAAGAAGAGGGATTGTATGGAGAAGGCAAGGCCATTCATTTCAATGGTAGTGTTGCAAGTAGGGCTAGCAGGAATGGATATTCTCTCAAAGGCTGTTCTAAACAAAGGCATGAGCAATTACGTCCTTGTTGTTTACCGTCACGCCGTTGCAACCATCGTTATGGCCCCGTTCGCCTTCTATTTCGACAAGAAGGTGAGACCGAAGATGACACTGATGATATTCTTCAAGATATCACTCCTTGGTTTACTCGAGCCAGTGATCGACCAGAACTTATACTATCTCGGGATGAAATATACGACAGCTACATTTGCAACCGCCATGTACAACGTCCTACCCGCAATCACTTTCGTCCTTGCCTATATATTTGGCCTCGAAAGAGTAAAGCTACGGTGCATTAGGAGCACGGGTAAGGTGGTTGGAACATTGGCTACTGTTGGAGGAGCCATGATCATGACACTTGTCAAAGGCCCAGTTCTCGATCTGTTTTGGACCAAAGGAGTCTCTGCACATAACACAGCTGGGACCGACATTCATAGCGCCATCAAAGGCGCAGTATTGGTCACGATTGGTTGTTTTAGCTATGCATGTTTCATGATTCTCCAAGCGATAACATTAAGGACTTACCCTGCTGAGCTCTCTCTCACAGCATGGATATGTCTTATGGGGACAATAGAAGGAACCGCCGTGGCATTAGTGATGGAGAAAGGAAATCCCAGCGCATGGGCCATTGGTTGGGACACTAAACTTCTTACAGCCACCTATAGTGGGATAGTGTGCTCAGCATTGGCTTACTACGTTGGAGGAGTGGTGATGAAAACCAGAGGTCCTGTGTTTGTGACAGCTTTCAGTCCTCTTTGTATGATCATAGTAGCGATTATGTCGACCATCATCTTTGCTGAGCAAATGTACCTTGGAAGGGTTCTTGGTGCTGTAGTTATATGTGCAGGATTATACCTTGTGATATGGGGCAAAGGAAAAGATTACAAATATAATTCCACGCTGCAATTAGATGACGAATCAGCACAACCAAAGCTAGAACTAAGCGGAAACGGGAAGGATAATGTTGATCATGAAGTCATTACTATAAGCAAGCAAGGAGAACAAAGAAGAACAGCTGTAGAAACAGTCTAA</t>
  </si>
  <si>
    <t>MEEVKKRDCMEKARPFISMVVLQVGLAGMDILSKAVLNKGMSNYVLVVYRHAVATIVMAPFAFYFDKKVRPKMTLMIFFKISLLGLLEPVIDQNLYYLGMKYTTATFATAMYNVLPAITFVLAYIFGLERVKLRCIRSTGKVVGTLATVGGAMIMTLVKGPVLDLFWTKGVSAHNTAGTDIHSAIKGAVLVTIGCFSYACFMILQAITLRTYPAELSLTAWICLMGTIEGTAVALVMEKGNPSAWAIGWDTKLLTATYSGIVCSALAYYVGGVVMKTRGPVFVTAFSPLCMIIVAIMSTIIFAEQMYLGRVLGAVVICAGLYLVIWGKGKDYKYNSTLQLDDESAQPKLELSGNGKDNVDHEVITISKQGEQRRTAVETV*</t>
  </si>
  <si>
    <t>UmamiT13</t>
  </si>
  <si>
    <t>AT2G37450</t>
  </si>
  <si>
    <t>AAATAGGCATGTTTTACTGTGCAACACTATGTAGAAGATTTTCTAACTCTCAAAATCTTTGTTTATTTACTATTTGTGCCATTGAATTTTTTTTTTCTAATGTTTCCACTTACTTTTTTTTCTTTCTCTCTCCCCCTTATCTCTTCCATCGATTATTTTCAGCCTCTTTCCTCTATTTTTTTGTTGAAATCCTCTAAATGATCTTGCAGAGATGGCATGTATGAAGAAGGCACTACCATTCATTTTAATGGTATTGTTGCAAATAGGGTATGCAGGAATGGATATTCTTACAAAGGATGTCCTAAACAAAGGCATGAGCATTTACGTTCTTTCCGTCTACCGTCACGGAGTTGCCACCGTTGTTATGGCTCCGTTCGCCTTCTACTTCGACAAGTATTCTCTACATTTCCATCTTTATTTCAATTTCTCTCACAAAACATAATTCAATGTTTGGTTTGCGAGTAGTTTCAAGACCATGATAGCAGATTATCATTCAGGCCTAATTGGTAGTTGCGTTTGCAGCATTATAAACGCAAACGGAAAAGTAAACGTGGTTTTTACGTCTAAAACAATCACAGCTCTATAGTTTGATATAAATTGGGAATCGAGTCTACTTTTATTACTAAATCTTTTATTCTACAAAACGAATTATTTTCAGATACATAAATTAAAGATAATACAATGTTGAGTCTTTTTTGTTTGTGGATGGTTCTTGGACGTTTAACATATATGTTAAAAACAAGAATTGTAACAGTTTTGCCAATATCATGCATTAAATCTGAGTACTTAAGATTTTAGTGTTTTCTTTACAAAATACACGAGTTCAACATTTAATACATAAACCGATAAAAGTAGTTATGCAACAGTAATTACTATTGTAGTCCAGTAATAAATTAGGAACCAGTTGTGCAGAGTACGGGATCTACACAATTTTGGATTTCCTAATAATTCTCGATGAAAAAAAACAGGATAGTGAGACCGAAGATGACAGCGTTGATTTTCTTCAAAATAGCGATTCTTGGTTTATTAGAGTAATTTTTTTCCTTCTTCAAATTATTTTCTATGAGACATCACATCTCTTCTTTTATTGACTGAATCTGATTTATTTTCCATTTCGTTCATGTATTTTGCGTATAAATAGTCCAGTGATTGCTCAAAACTTATTCAATCTCGGGATGAAATACACGACAGCTACATTTGCAATTGCCTTGTACAACACTTTACCTGCAGTCACGTTCATCCTCGCCTTAATATTCAGGCTCGAAAGCGTGAAGTTTCAAAGTATCAGGAGTGCCGCTAAGGTGGTTGGAACAGTAACTACAGTTGGAGGAATCATGGTCATGACACTTGTAAAAGGTCCAGCTCTTGACCTCTTCTGGACTAAAGGACCCTCTGCACAGAACACAGTTGGGACCGATATTCATAGCTCCATCAAAGGTGCAGTTTTAGTCACAATTGGTTGCTTCAGCTATGCATGTTTCATGATACTACAAGTAAGGATATTTTCAAAAAATATAAAAAAAAATACACTTGTCGATCGATTTGGACGATGAATCAAATGCTTTTTTCAGGCAATCACATTGAAGACTTACCCTGCAGAGCTCTCTCTCGCAACATGGATATGCCTAATAGGTACAATAGAGGGAGTAGTTGTAGCATTAGTGATGGAGAAAGGAAATCCTAGCGTGTGGGCCATTGGTTGGGACACTAAACTTCTTACAATCACCTATAGTGTAAGATTTAGACTTACAATAAAGTAGTGCTTTTGAGAGTAGCTTGTAGGTTATTTATTATAAAAGTCAAATTGTTTTGAACATAAAACTCATGCAGGGGATAGTGTGCTCAGCGCTTGGTTACTACATTGGAGGAGTGGTGATGAAAACCAGAGGTCCTGTGTTTGTAACAGCTTTCAAACCTCTTTGTATGATCGTTGTGGCGATTATGTCGAGCATCATCTTTGATGAGCAGATGTACCTCGGAAGGTATGTAAAAACACTGAAACACCAGCCATGAGTTAGATAACTTTGATAGAAAGAAAAAAAAAAGAATGAAAAGATCTTGTTCTTTGGCAGGGCTCTTGGTGCTACGGTCATATGTGTAGGTCTATACCTTGTGATATGGGGCAAAGCCAAAGATTATGAATATCCTAGCACGCCGCAAATAGATGATGACTTAGCACAAGCAACCACAAGCAAGCAAAAAGAACAAAGAAGAACAGTGATAGAATCAGTCTAACTTAACAATCACGGTCCAAATGTTTAGCATGGATGAGCCATAACGTATACCAGCTTTCTATGTTGTCCACTATTTTGCAGAGCAATTGTAGAATATAATCACTAACTACAAGATGGGAGAAAAAAAGAAGGAAAAGTCGTATAGACTTATAGAGAACAGAATGGTCAGTTGCGAATATATACAGAGATCCATCTTTATTCTTTAGTTTATGTAAATGAAGACCATGTAACATTTTCTCATATCATTTCTTCAATGGAAGG</t>
  </si>
  <si>
    <t>ATGGCATGTATGAAGAAGGCACTACCATTCATTTTAATGGTATTGTTGCAAATAGGGTATGCAGGAATGGATATTCTTACAAAGGATGTCCTAAACAAAGGCATGAGCATTTACGTTCTTTCCGTCTACCGTCACGGAGTTGCCACCGTTGTTATGGCTCCGTTCGCCTTCTACTTCGACAAGATAGTGAGACCGAAGATGACAGCGTTGATTTTCTTCAAAATAGCGATTCTTGGTTTATTAGATCCAGTGATTGCTCAAAACTTATTCAATCTCGGGATGAAATACACGACAGCTACATTTGCAATTGCCTTGTACAACACTTTACCTGCAGTCACGTTCATCCTCGCCTTAATATTCAGGCTCGAAAGCGTGAAGTTTCAAAGTATCAGGAGTGCCGCTAAGGTGGTTGGAACAGTAACTACAGTTGGAGGAATCATGGTCATGACACTTGTAAAAGGTCCAGCTCTTGACCTCTTCTGGACTAAAGGACCCTCTGCACAGAACACAGTTGGGACCGATATTCATAGCTCCATCAAAGGTGCAGTTTTAGTCACAATTGGTTGCTTCAGCTATGCATGTTTCATGATACTACAAGCAATCACATTGAAGACTTACCCTGCAGAGCTCTCTCTCGCAACATGGATATGCCTAATAGGTACAATAGAGGGAGTAGTTGTAGCATTAGTGATGGAGAAAGGAAATCCTAGCGTGTGGGCCATTGGTTGGGACACTAAACTTCTTACAATCACCTATAGTGGGATAGTGTGCTCAGCGCTTGGTTACTACATTGGAGGAGTGGTGATGAAAACCAGAGGTCCTGTGTTTGTAACAGCTTTCAAACCTCTTTGTATGATCGTTGTGGCGATTATGTCGAGCATCATCTTTGATGAGCAGATGTACCTCGGAAGGGCTCTTGGTGCTACGGTCATATGTGTAGGTCTATACCTTGTGATATGGGGCAAAGCCAAAGATTATGAATATCCTAGCACGCCGCAAATAGATGATGACTTAGCACAAGCAACCACAAGCAAGCAAAAAGAACAAAGAAGAACAGTGATAGAATCAGTC</t>
  </si>
  <si>
    <t>MACMKKALPFILMVLLQIGYAGMDILTKDVLNKGMSIYVLSVYRHGVATVVMAPFAFYFDKIVRPKMTALIFFKIAILGLLDPVIAQNLFNLGMKYTTATFAIALYNTLPAVTFILALIFRLESVKFQSIRSAAKVVGTVTTVGGIMVMTLVKGPALDLFWTKGPSAQNTVGTDIHSSIKGAVLVTIGCFSYACFMILQAITLKTYPAELSLATWICLIGTIEGVVVALVMEKGNPSVWAIGWDTKLLTITYSGIVCSALGYYIGGVVMKTRGPVFVTAFKPLCMIVVAIMSSIIFDEQMYLGRALGATVICVGLYLVIWGKAKDYEYPSTPQIDDDLAQATTSKQKEQRRTVIESV</t>
  </si>
  <si>
    <t>UmamiT14</t>
  </si>
  <si>
    <t>AT2G39510.1</t>
  </si>
  <si>
    <t>ATCAGCTCTTTCTTACATCATATTCCAATCTATCACTTTATAACAAATTAAAGTCTACGTTGAGATATGGCTTTAAAAACATGGAAGCCATTCATAACTGTTGTTTCTCTACAATTTGGATATGCTGGATTGTCGATCATAGCGAAATTCGCACTGAACCAAGGCATGAGTCCTCACGTTCTAGCGTCGTATCGCCATATCGTCGCTACAATTTTCATTGCTCCATTTGCCTATTTCTTGGATAGGTATAGTATGTCCATTTGGAATATAAAATTGTATAATGGTCATGCATGCATGTATGCTTTTACCTATACGTACGTACTTGTAGAGACTTGTGTCTACGTATTCTTCACGCAGAATATGTTAATCTTCTTTTTCTGATCATGTTACTTTAATTTACTTTTTGAATATCATGAGCAGAAAAATACGGCCGAAGATGACGCTATCCATCTTCTTCAAGATATTGTTGCTTGGGTTATTGGAGTAAGAATTACTATTTTGGTTTTTCATATTTTATTTATTTCTTATATTCCAAATGCTTAATTGAATTTATGTGTTTTATGTTTATAGACCAACAATTGATCAGAACTTATACTACACTGGTATGAAGTACACTTCCGCCACTTTCACAGCTGCAATGACAAATGTTCTTCCTGCCTTTGCCTTTATTATGGCATGGATCTTTAGGTATTAAAAACTTATAATTTAATTTGGTCCAGTTTTGGTTTTTGGTCTAAAGAGATCATTATTATTGTTGTGTAGACTTGAGAAGGTTAACGTCAAGAAAATACACAGCCAAGCCAAGATTCTAGGAACAATTGTGACAGTTGGTGGAGCAATGCTTATGACTGTTGTGAAAGGACCTTTAATTCCTTTGCCTTGGGCTAATCCTCACGACATTCATCAAGACTCATCCAATACCGGAGTCAAACAAGACCTAACCAAAGGCGCAAGCCTCATCGCTATCGGTTGTATCTGCTGGGCCGGTTTTATCAATCTCCAAGTAATTTAAAGACCAATATTTATATATTGTTCAATATATTAGAAACGGTTATATATAGTACTAAACCACTAAAATGATTGTTTATGCAGGCGATCACGCTTAAGTCGTACCCTGTAGAGCTATCCTTGACAGCTTACATATGTTTTTTGGGGTCTATTGAAAGCACTATTGTGGCACTTTTTATTGAAAGAGGAAATCCATCTGCGTGGGCCATCCACTTGGATTCCAAATTACTAGCTGCTGTTTATGGTGTAAGATTAATTAGTTATACTAAAATACAATCGAGGGTTTGATTCCGGTTACATATATAAACAATCAAATAAAATGATCTTATTTTGATTTGATGCAGGGAGTCATATGTTCAGGGATTGGTTACTACGTTCAAGGAGTGATAATGAAAACTCGTGGACCCGTGTTTGTTACTGCCTTCAATCCATTGAGCATGGTCATTGTTGCGATCTTGGGGTCTATAATTCTTGCTGAGGTTATGTTCCTTGGAAGGTACGTAAACTTTCAAAAAGCTCTTGAAAAATCTAATGATTTAATTAGTTTAATCTCATTGATTGAATAATTTTTGTAGGATTCTTGGAGCAATAGTGATAGTTCTTGGACTCTATTCGGTTTTGTGGGGAAAAAGCAAAGACGAACCATCTTCATCATTTTCAGACATGGACAAGGAGCTACCACTTAGTACACCACAAATTGTGCTCCCATCAAAAGCAAATGCAAAAATGGACACAAATGATGCAAGTGTTGTGATCTCGAGGCCTAACACCAATGAATCAGTCTAAAATAAAGAAAAGACTAACGGCGATTATTAAAATATAATAAGAGAAAACAATGAGTGTCCGATTTCTAAACACCGGATCGATCGTTGCTTATTGGTAGAGTGTTATTGTAATGCTAATTTTGGCTTTGTTAAATTTTGTATCCGGCTACAATATATGAAATGTTTTGCACTACTAAAAGTACCTTTACTTAAAATTATATAGTGTTTTGAGTTCTT</t>
  </si>
  <si>
    <t>ATGGCTTTAAAAACATGGAAGCCATTCATAACTGTTGTTTCTCTACAATTTGGATATGCTGGATTGTCGATCATAGCGAAATTCGCACTGAACCAAGGCATGAGTCCTCACGTTCTAGCGTCGTATCGCCATATCGTCGCTACAATTTTCATTGCTCCATTTGCCTATTTCTTGGATAGAAAAATACGGCCGAAGATGACGCTATCCATCTTCTTCAAGATATTGTTGCTTGGGTTATTGGAACCAACAATTGATCAGAACTTATACTACACTGGTATGAAGTACACTTCCGCCACTTTCACAGCTGCAATGACAAATGTTCTTCCTGCCTTTGCCTTTATTATGGCATGGATCTTTAGACTTGAGAAGGTTAACGTCAAGAAAATACACAGCCAAGCCAAGATTCTAGGAACAATTGTGACAGTTGGTGGAGCAATGCTTATGACTGTTGTGAAAGGACCTTTAATTCCTTTGCCTTGGGCTAATCCTCACGACATTCATCAAGACTCATCCAATACCGGAGTCAAACAAGACCTAACCAAAGGCGCAAGCCTCATCGCTATCGGTTGTATCTGCTGGGCCGGTTTTATCAATCTCCAAGCGATCACGCTTAAGTCGTACCCTGTAGAGCTATCCTTGACAGCTTACATATGTTTTTTGGGGTCTATTGAAAGCACTATTGTGGCACTTTTTATTGAAAGAGGAAATCCATCTGCGTGGGCCATCCACTTGGATTCCAAATTACTAGCTGCTGTTTATGGTGGAGTCATATGTTCAGGGATTGGTTACTACGTTCAAGGAGTGATAATGAAAACTCGTGGACCCGTGTTTGTTACTGCCTTCAATCCATTGAGCATGGTCATTGTTGCGATCTTGGGGTCTATAATTCTTGCTGAGGTTATGTTCCTTGGAAGGATTCTTGGAGCAATAGTGATAGTTCTTGGACTCTATTCGGTTTTGTGGGGAAAAAGCAAAGACGAACCATCTTCATCATTTTCAGACATGGACAAGGAGCTACCACTTAGTACACCACAAATTGTGCTCCCATCAAAAGCAAATGCAAAAATGGACACAAATGATGCAAGTGTTGTGATCTCGAGGCCTAACACCAATGAATCAGTCTAA</t>
  </si>
  <si>
    <t>MALKTWKPFITVVSLQFGYAGLSIIAKFALNQGMSPHVLASYRHIVATIFIAPFAYFLDRKIRPKMTLSIFFKILLLGLLEPTIDQNLYYTGMKYTSATFTAAMTNVLPAFAFIMAWIFRLEKVNVKKIHSQAKILGTIVTVGGAMLMTVVKGPLIPLPWANPHDIHQDSSNTGVKQDLTKGASLIAIGCICWAGFINLQAITLKSYPVELSLTAYICFLGSIESTIVALFIERGNPSAWAIHLDSKLLAAVYGGVICSGIGYYVQGVIMKTRGPVFVTAFNPLSMVIVAILGSIILAEVMFLGRILGAIVIVLGLYSVLWGKSKDEPSSSFSDMDKELPLSTPQIVLPSKANAKMDTNDASVVISRPNTNESV*</t>
  </si>
  <si>
    <t>UmamiT15</t>
  </si>
  <si>
    <t>AT5G13670.1</t>
  </si>
  <si>
    <t>ATAACAAACCAAACACTACTCTTTTCTAACCAAGAGAAAGGTTTTATATATGCAGAATGAAGTTTGAGAGAGCAAGGCCATTCATAGCCATTGTTTTCATACAATGTTTGTACGCTTTGATGTCTATAGTAGCAAAATTAGCTTTGAACAAGGGAATGAGCCCTCACGTCTTAGTTGCTTACCGAATGGCAGTTGCTTCCGCTCTCATTACGCCTTTCGCTCTCATCCTCGAGAGGTTTCTTTTCTTCTTCCGGTCCATGCAAGGCCTGTAACACAAAAACATACACTTTGAGGTTAAAATAATGGTTCCTTTTGCTCCAAATGCAGGAACACAAGACCAAAGTTGACCTTCAAGATTTTGTTACAAATAGCCATCCTTAGTTTATTTGAGTAAGAGTTTGTTTAAATCATTTCTGATGCACAATGATAGTCTGTTGTAACTTGATTTAAATGATTAAACACAGGCCTGTGGTCGAACAAAACCTGTACTACTCAGGGATGAAACTTACCACTGCCACATTCACATCAGCTTTGTGCAATGCTCTTCCTGCTATGACATTCATAATGGCCTGCGTTTTCAAGTAACTCTCTCACTCTCTAGACCGATATTATTTGCTGATGCACACATCATTGCAGTACTGAAACAATTTGACTCGGTTTCTGTTTCTTGAAAGGCTCGAGAAGGTGACAATCGAAAGACGCCACAGCCAGGCAAAGCTGGTGGGAACCATGGTGGCTATTGGGGGAGCAATGCTCATGACATTCGTGAAAGGGAATGTCATTGAGCTGCCTTGGACAAGCAACTCAAGGGGTCTTAATGGGCACACACACGCTATGAGGATTCCAAAGCAGGCGGATATAGCAAGAGGATCAATTATGCTTGTAGCAAGCTGCTTCAGTTGGTCATGTTACATCATTTTACAGGTATGATCCATTCCCGCTTCCATGTTCATGAATCTTGGTAGCTAACCTAAAGCCAGAAGTTTTCCACCAGTTTTACTAAAGCTTAACATATTTCTCGAGATAAAACATTGAGAATATATCTCTAGTGAACAAAAATGTGATATCACAGAGTACTTATGGTTACAGAGGACTTTATGTTTTTCTCAGGCAAAGATTCTGGCTCAATATAAAGCTGAGCTCTCGCTAACAGCTCTTATGTGCATTATGGGGATGTTGGAGGCTACTGTTATGGGATTGATATGGGAAAGGAAAAACATGTCGGTCTGGAAAATCAACCCGGACGTGACGCTTTTAGCTTCAATCTACGGAGTACAACAATTCTTGTAATCTGTTCCTACATTTTCCAGTTTGTGTGTATGTTTTGCTGAGAGAAGAAGTATTGTTGATTGTACTACAGGGACTAGTCTCAGGGTTAGCATACTATGTTATTGGATGGGCGTCAAAGGAGAGAGGGCCTGTGTTTGTGAGCGCGTTTAACCCGCTCAGCATGGTTCTCGTTGCTATTCTGAGCACCTTTGTTTTCTTGGAAAAAGTGTACGTAGGAAGGTAATAATAACCTTGATCTAAGACTACTGTTGTATCCAAAGTTAGAAAAATTGATTTTCACTAAATGAGCTTCTAAATTTGTAGGGTTATTGGGTCAGTTGTCATTGTCATTGGGATATATTTGGTATTATGGGGTAAAAGCAAGGACAAAGGAGGGATGCTTCAACCAAACGCTGGATGCGCAGAGACTGTGGTAAAGATTGACCAACAGAAGGTTCCGACGCCTGATAATAACCAAGTAGTATCTATCAGTTACCATTTAATGATCCCGAAGGCAGCAGCTCGGTCTCAAGAGTGAGTCTAAGATGCCGATTCTGTTCCAGGATCTCTATATATCGCAAAAAAACATTTTTGATAGTATTGGTTTGCCAGAATAAGAGCAAGCAATGCGCTACATTAAGTCTCATAAAAGCTAAGAACTTGGAG</t>
  </si>
  <si>
    <t>ATGAAGTTTGAGAGAGCAAGGCCATTCATAGCCATTGTTTTCATACAATGTTTGTACGCTTTGATGTCTATAGTAGCAAAATTAGCTTTGAACAAGGGAATGAGCCCTCACGTCTTAGTTGCTTACCGAATGGCAGTTGCTTCCGCTCTCATTACGCCTTTCGCTCTCATCCTCGAGAGGAACACAAGACCAAAGTTGACCTTCAAGATTTTGTTACAAATAGCCATCCTTAGTTTATTTGAGCCTGTGGTCGAACAAAACCTGTACTACTCAGGGATGAAACTTACCACTGCCACATTCACATCAGCTTTGTGCAATGCTCTTCCTGCTATGACATTCATAATGGCCTGCGTTTTCAAGCTCGAGAAGGTGACAATCGAAAGACGCCACAGCCAGGCAAAGCTGGTGGGAACCATGGTGGCTATTGGGGGAGCAATGCTCATGACATTCGTGAAAGGGAATGTCATTGAGCTGCCTTGGACAAGCAACTCAAGGGGTCTTAATGGGCACACACACGCTATGAGGATTCCAAAGCAGGCGGATATAGCAAGAGGATCAATTATGCTTGTAGCAAGCTGCTTCAGTTGGTCATGTTACATCATTTTACAGGCAAAGATTCTGGCTCAATATAAAGCTGAGCTCTCGCTAACAGCTCTTATGTGCATTATGGGGATGTTGGAGGCTACTGTTATGGGATTGATATGGGAAAGGAAAAACATGTCGGTCTGGAAAATCAACCCGGACGTGACGCTTTTAGCTTCAATCTACGGAGGACTAGTCTCAGGGTTAGCATACTATGTTATTGGATGGGCGTCAAAGGAGAGAGGGCCTGTGTTTGTGAGCGCGTTTAACCCGCTCAGCATGGTTCTCGTTGCTATTCTGAGCACCTTTGTTTTCTTGGAAAAAGTGTACGTAGGAAGGGTTATTGGGTCAGTTGTCATTGTCATTGGGATATATTTGGTATTATGGGGTAAAAGCAAGGACAAAGGAGGGATGCTTCAACCAAACGCTGGATGCGCAGAGACTGTGGTAAAGATTGACCAACAGAAGGTTCCGACGCCTGATAATAACCAAGTAGTATCTATCAGTTACCATTTAATGATCCCGAAGGCAGCAGCTCGGTCTCAAGAGTGA</t>
  </si>
  <si>
    <t>MKFERARPFIAIVFIQCLYALMSIVAKLALNKGMSPHVLVAYRMAVASALITPFALILERNTRPKLTFKILLQIAILSLFEPVVEQNLYYSGMKLTTATFTSALCNALPAMTFIMACVFKLEKVTIERRHSQAKLVGTMVAIGGAMLMTFVKGNVIELPWTSNSRGLNGHTHAMRIPKQADIARGSIMLVASCFSWSCYIILQAKILAQYKAELSLTALMCIMGMLEATVMGLIWERKNMSVWKINPDVTLLASIYGGLVSGLAYYVIGWASKERGPVFVSAFNPLSMVLVAILSTFVFLEKVYVGRVIGSVVIVIGIYLVLWGKSKDKGGMLQPNAGCAETVVKIDQQKVPTPDNNQVVSISYHLMIPKAAARSQE*</t>
  </si>
  <si>
    <t>AT4G24980.1</t>
  </si>
  <si>
    <t>ATGTCGGTCATTGCAAAGTATGCTCTAGATTACGGGCTTTCTCCGAGAATCTTTGTTGCTGCGCGTCTGGTTATTGCATTTTCAATTCTATCACCCCTTGCTTTAGTATTTGAGAGGTACCAACCATAACTTATTGTATGTTTTCTCTGTTTTTTTTGTTGTTTTGTTTTGTTTCTGGTGCTAATAATAATCTCAAATCTATAGGAATACAAGACCTGACTAAAAGAATCTTTGCTCAGATAGTTATCATGAGCATTTTCGAGTAAGTTACTTATAGTTTGTATGAATCATCACATTCATCAATATATTAGAGGTTTAATCAAATGTTTTCTTACAGGCCACTATTGGAGCAAAACTTGTACTATACAGGCATGCAGCTCACAACGCCCACTTTCACTTCCGGAATGTTCAACCTACTCCCGGCCATTACATTTGTGATGGCCTGTATATTCAGGTAGCCTTCTATTTTCTTTCAAACATTTAGTTCTGTATGAGTAATAATCAAATCAGTATGTGTGTTTTGACTTTAGTTCCAACATGTAATGTCTCGTACCCTTTTGCAAGGTTGGAGAAAGTGGCTATTCACAGTCATCGAGGAAAAGCAAAAGTTCTTGGAACGTGTGTGGCGGTTGCTGGAGCAATGCTGATGACATTTTGGAGAGGCCAGGTGATTCCATTGCCATGGAACAGCTTGCTGCACGCAAAGAAGATCCACAGACATGATGAGGACATCCTAAGAGGAGGGCTTATGCTAGTGTGCAGCTGCTTGAGTTGGAGCTTCTATGTTATTCTTCAGGTAAAAAGCCCAAAGGTCACAATGTTTCTTTACAGAAATTTACTAAGTTGGCTGGCCTTTTAATCTATATGATGTTTCTTGCAGGCCAAGGTAGTAGTGTCGTACCCGGCAAAACTGTCCCTGACGGCTCTCATCTGCATCATCGGGGCGTTGGATCAACGGTCACCGCACTAATATGGGAGAGAAATAAACTTAAAGCCTTGAAACTTCATCCAAATGTGACAGTGTTAGCGTCTCTGGGGTAAGTTGAATTGAATCAAGAAGTCATTTGGTTGTCATACAATTTGTATTGAAACTCATTCTCCACTGTACAGGGATGTTTCTCAGCAACAACGGTTTACGTTGTTGGGTGGATGGCACAGAAGAAGGGTGAGTATCTTCAATCCAATCAATCTGATTGCCACGGCGGTCATTAGCTCGGTTGTACTCTCTGAGCAGATGTTTGTCGGGAGGTGAGCATTGGTGCTTTCCTAACATCCTTGGTATCTCTTAGTAGTCCTCTTCTCAACTCATCTTTCTTTGCTGAATCAGGATAATTGGAGCTTTCGTGATTATCATTGGCATCTCTTTTGTTCTTTGGGGAAAAATGGGAGAACAAACCACGCCGCCGCCGCCACCTCCACCTCCAGAGCCTGAGGCAACTGAGGTATGATATAGGAAAAGAGTGACTTGGAAGTTTGTGAGACTATGATTGGTAGAGGTGTGAATTGTGAGTTGGCAATTAGTGATTGGCTAGAAAGAGATGAAGATTGTTAGAGATGGAAGACCATTTGTAGAGGAATAA</t>
  </si>
  <si>
    <t>CCAGTAGTTGCGGCTGTTTCAATTCAGATTGGTTTATCCATAATGTCGGTCATTGCAAAGTATGCTCTAGATTACGGGCTTTCTCCGAGAATCTTTGTTGCTGCGCGTCTGGTTATTGCATTTTCAATTCTATCACCCCTTGCTTTAGTATTTGAGAGGAATACAAGACCTACTAAAAGAATCTTTGCTCAGATAGTTATCATGAGCATTTTCGAGCCACTATTGGAGCAAAACTTGTACTATACAGGCATGCAGCTCACAACGCCCACTTTCACTTCCGGAATGTTCAACCTACTCCCGGCCATTACATTTGTGATGGCCTGTATATTCAGGTTGGAGAAAGTGGCTATTCACAGTCATCGAGGAAAAGCAAAAGTTCTTGGAACGTGTGTGGCGGTTGCTGGAGCAATGCTGATGACATTTTGGAGAGGCCAGGTGATTCCATTGCCATGGAACAGCTTGCTGCACGCAAAGAAGATCCACAGACATGATGAGGACATCCTAAGAGGAGGGCTTATGCTAGTGTGCAGCTGCTTGAGTTGGAGCTTCTATGTTATTCTTCAGGCCAAGGTAGTAGTGTCGTACCCGGCAAAACTGTCCCTGACGGCTCTCATCTGCATCATCGGGGCGTTGGATACGGTCACCGCACTAATATGGGAGAGAAATAAACTTAAAGCCTTGAAACTTCATCCAAATGTGACAGTGTTAGCGTCTCTGGGGGATGTTTCTCAGCAACAACGGTTTACGTTGTTGGGTGGATGGCACAGAAGAAGGGTGAGTATCTTCAATCCAATCAATCTGATTGCCACGGCGGTCATTAGCTCGGTTGTACTCTCTGAGCAGATGTTTGTCGGGAGGATAATTGGAGCTTTCGTGATTATCATTGGCATCTCTTTTGTTCTTTGGGGAAAA</t>
  </si>
  <si>
    <t>MSVIAKYALDYGLSPRIFVAARLVIAFSILSPLALVFERPLLEQNLYYTGMQLTTPTFTSGMFNLLPAITFVMACIFRLEKVAIHSHRGKAKVLGTCVAVAGAMLMTFWRGQVIPLPWNSLLHAKKIHRHDEDILRGGLMLVCSCLSWSFYVILQRNKLKALKLHPNVTVLDVSQQQRFTLLGGWHRRRVSIFNPINLIATAVISSVVLSEQMFVGRIIGAFVIIIGISFVLWGKMGEQTTPPPPPPPPEPEATEKEMKIVRDGRPFVEE</t>
  </si>
  <si>
    <t>UmamiT17</t>
  </si>
  <si>
    <t>AT4G08300.1</t>
  </si>
  <si>
    <t>GTATGCTCAAACAAGTAACTCTTAGTCGTTCACGAAACATCTCATATATATCTAGAGAGAGAAACAAAACAATATATAGAGAATCTATATAGAATCATATAAGTGGTACATACCTCTCAAATCGAGGAAGAAAATGAAAGGAGGAAAGATGGATAAATTGAAGCCAATAATAGCAATCATATCACTCCAATTTGGATATGCAGGCATGTACATCATTACTATGGTCTCCTTCAAGCATGGCATGAACCATTGGATCCTTGCTACTTACCGACATGTCGTCGCCACAATTGTCATAGCTCCTTTTGCTCTCATTCTCGAGAGGTATGTATGTTAAATGATGTGTATGCATGCTTGTGTTGGTTCTTATATCTAGAGCCATGGTAGCTATTTATAAATGTAAGTGTCTCTGTATTAATTCATCGCATACTTTTTCAGGAAAATAAGGCCTAAGATGACATGGCCATTGTTCCTTAGGATTCTTGCCCTTGGATTCCTAGAGTAAGCTCCTCATACATATATCTTATCCCCTTTTCATGTCCATATATATATGCAAACACACATACACACACACATAAATATACGTGTATATATATATAGATATAAATTTATACGATGTTGGGGGTTTTCTATTTTATAAAGAATAATTCTTATTTTGCATTCCAAATATTTGAGGGTTTTGAGGACCTAAGATGAATGAAACAAAATGAGACTTTGATACATTTTCCCTGATAAAATGTGTCGTAAATTTATGAAATGATTAGAGATAATTAACGATTTCTTTTTAATTTATGAAATAACCAAAAATAATCACACAAAAGTACAAATTTCACCAATATAAAAATTGAAAGTTTTTAGAAATCGATTAATAATAAACTATTTTTTTTTTAATAAAAAATTTAAAATTTATTCGAAAAAACTGTATTACATCAGATGCAGCGTTTGCGTTAAGAATTTCTTAGATACAAACAAACAAGGATCAAAATAAAGATTTAATGTGTAGAGCTTCATTAGCGGGAACCAAACCAGAGTAATAAACTATTTCGATATAAGAATTAATTCAATAATTTTAACAAATCTTTTCATATCGATGAATCCTTAAATCATATAAAGGTAAAATATACCATATAAAAGAATATTATATACGAAGAATCTATACGAAAAGATTCTAGTCGTTTGGCAAAAATAAAAAAAGATTCTAGTCGTGAATATTCTTGATTAGATCATCACCCATTGCCGTCTTCTCATAGCTTTGTTTTCCTTTATCTTTTAATTTAACTTGAAGAGAATGATAACGAAAAAAAAAGAAAGAATATGATTGGTTAAGCAGAAGATGATGCAACATTAAAGCATATGATTAATAAATTTGTAAATGTTGGTTGTTTGTCTATTCAGACCACTTTTGGACCAGAACTTGTACTACATAGGAATGAAAGCCACGTCAGCAACGTATAGTTCTGCCTTTGTTAATGCACTTCCCGCCATTACCTTCATAATGGCTGTCATTTTCAGGTAAGTTTGCTTCTAATTACCAAAGACCAATCATATTAATCATTCTCTATATTTTTTACGTCATAATTTTATAGTTATTAATTCAAAAATTGCTTAAATTTTATTAGGATAGAAACTGTAAATTTGAAGAAGACACGAAGTCTTGCAAAAGTGATTGGAACAGCAATAACTGTGGGAGGAGCAATGGTTATGACGTTGTACAAAGGTCCAGCCATTGAGCTCTTTAAGACTGCTCATAGCTCTTTACACGGCGGCTCCTCGGGCACCTCCTCCGAGACCACTGATCAGAATTGGGTTACCGGAACTCTAGCGGTTATGGGTAGTATCACCACTTGGGCAGGTTTCTTCATTCTACAAGTAAGCAAACATTAGTTACTTATATTCCAAATTGGTGTGTTTACATTAATTAGTAAATGTGTTATACCATACTATTATAGTTATTCTGATCACTATAACATAACAAAGAGTGGTACCAAATCTCCATTTTGACTAGGCCTAGGCAAAATAGCCAAACCCGAAGAACCAAACCGAACCCGACCCGAAAAACCCGATCTGAATTCGAACCCAAAACTTTAAAATACCCGAACGGATCCTAAACTTCAAAACCCGAACCCGATCCGAACCTAAATACTCGATCAAGTACCCGAACATATCCGAAATATATATACATAGAAAATAATTCATTAGTAATAATCACATTTACAACAACTTAAATGTCTAAAATATTTGGATTCTAAAATATATATACATAAAACATTTACAATAGAAAATTTTGAGTTTTGGATACTCCGGGTTTACCCGAATCCGAACCCGAAAAACCCGATCCGAATCCGAACCGAACCCGAAGTCTTAAAATACCCGAACGGATCTTAGATTTCTAAATCCGAAAAACCCGATCCGAACCCGAACCGAATACCCGAACGCCCATGCCTAATTTTGACTACAAAGTGGCAATAGAAAAAAAACATATATAATTTACAAATTAGTCTATGCTTTAAGATAAGATTTTACATGGTACTAAGATTGAAATATTTTCAGTCGTTCACGTTGAAAAAATATCCGGCTGAGCTTTCGCTAGTGATGTGGATTTGTGCCATGGGAACGGTCTTAAACACCATCGCTTCGCTCATAATGGTGCGCGACGTAAGCGCATGGAAAGTCGGTATGGACTCGGGCACACTTGCGGCTGTTTACTCCGTAAGTACTTTTGACCGTTTACTACTAAACCAATCTTTTTATAATCATGGTCATAACTCACAAGTGTTAAGTACTTAATATCAGGGAGTGGTTTGTTCGGGTATGGCGTATTACATACAAAGCATTGTGATTAGGGAACGAGGTCCGGTTTTTACGACATCGTTTAGTCCTATGTGCATGATCATCACTGCTTTCCTCGGCGTGTTAGTTTTGGCTGAAAAGATTCACCTTGGAAGGTAAATATACATTATAGAATTAATGATATTCTAATCATATACAACTTACACGGCTATGATCAATAGTACAAACAACTATATTGCATTCATTAGGTAACTAATTAGTTGTTTAATTTTGTATATTGCAGTATAATCGGGGCGATTTTTATCGTCTTCGGGCTATATAGCGTTGTGTGGGGGAAAGCTAAGGACGAAGTGATATCGGTGGAAGAGAAAATAGGAATGCAGGAGCTGCCGATCACCAACACATCGACAAAAGTGGAGGGTGGTGGTATTACCAGTGAAGTAAACGAAGGTGTGACTAACAATACCCAAGTGTAACCCCAATAAAGCAATTAAGAGAAATTTTTGAAGACCAAATTTCCAAGAAAGGAAATTTGTTTGTCTTTCTTGTTTGTTTTATGCTGTTTACATTTTCAAGTTATCTGTGTTGATTCAACTATATAACGAATGTTGTATATTTTCTGTAATTGTCGAATATCACGGAAGTTGAAGAAATTTCAATTTGGT</t>
  </si>
  <si>
    <t>ATGAAAGGAGGAAAGATGGATAAATTGAAGCCAATAATAGCAATCATATCACTCCAATTTGGATATGCAGGCATGTACATCATTACTATGGTCTCCTTCAAGCATGGCATGAACCATTGGATCCTTGCTACTTACCGACATGTCGTCGCCACAATTGTCATAGCTCCTTTTGCTCTCATTCTCGAGAGGAAAATAAGGCCTAAGATGACATGGCCATTGTTCCTTAGGATTCTTGCCCTTGGATTCCTAGAACCACTTTTGGACCAGAACTTGTACTACATAGGAATGAAAGCCACGTCAGCAACGTATAGTTCTGCCTTTGTTAATGCACTTCCCGCCATTACCTTCATAATGGCTGTCATTTTCAGGATAGAAACTGTAAATTTGAAGAAGACACGAAGTCTTGCAAAAGTGATTGGAACAGCAATAACTGTGGGAGGAGCAATGGTTATGACGTTGTACAAAGGTCCAGCCATTGAGCTCTTTAAGACTGCTCATAGCTCTTTACACGGCGGCTCCTCGGGCACCTCCTCCGAGACCACTGATCAGAATTGGGTTACCGGAACTCTAGCGGTTATGGGTAGTATCACCACTTGGGCAGGTTTCTTCATTCTACAATCGTTCACGTTGAAAAAATATCCGGCTGAGCTTTCGCTAGTGATGTGGATTTGTGCCATGGGAACGGTCTTAAACACCATCGCTTCGCTCATAATGGTGCGCGACGTAAGCGCATGGAAAGTCGGTATGGACTCGGGCACACTTGCGGCTGTTTACTCCGGAGTGGTTTGTTCGGGTATGGCGTATTACATACAAAGCATTGTGATTAGGGAACGAGGTCCGGTTTTTACGACATCGTTTAGTCCTATGTGCATGATCATCACTGCTTTCCTCGGCGTGTTAGTTTTGGCTGAAAAGATTCACCTTGGAAGTATAATCGGGGCGATTTTTATCGTCTTCGGGCTATATAGCGTTGTGTGGGGGAAAGCTAAGGACGAAGTGATATCGGTGGAAGAGAAAATAGGAATGCAGGAGCTGCCGATCACCAACACATCGACAAAAGTGGAGGGTGGTGGTATTACCAGTGAAGTAAACGAAGGTGTGACTAACAATACCCAAGTGTAA</t>
  </si>
  <si>
    <t>MKGGKMDKLKPIIAIISLQFGYAGMYIITMVSFKHGMNHWILATYRHVVATIVIAPFALILERKIRPKMTWPLFLRILALGFLEPLLDQNLYYIGMKATSATYSSAFVNALPAITFIMAVIFRIETVNLKKTRSLAKVIGTAITVGGAMVMTLYKGPAIELFKTAHSSLHGGSSGTSSETTDQNWVTGTLAVMGSITTWAGFFILQSFTLKKYPAELSLVMWICAMGTVLNTIASLIMVRDVSAWKVGMDSGTLAAVYSGVVCSGMAYYIQSIVIRERGPVFTTSFSPMCMIITAFLGVLVLAEKIHLGSIIGAIFIVFGLYSVVWGKAKDEVISVEEKIGMQELPITNTSTKVEGGGITSEVNEGVTNNTQV*</t>
  </si>
  <si>
    <t>UmamiT18</t>
  </si>
  <si>
    <t>AT1G44800.1</t>
  </si>
  <si>
    <t>CCTGCCTCAAACAAATAGAGCTTATCTCATCACTCACCAAACAACTCTCATCAATATAAAGAGAAGAGAGTGGTAGAGTTATATATTACACACATAAACTTAGATATAGTAGTGTTATATTCTTGATTAAGTAATAAAGATGAAAGGTGGAAGCATGGAGAAAATTAAGCCGATATTGGCGATAATTTCACTGCAATTTGGGTATGCAGGCATGTACATCATCACCATGGTCTCGTTCAAACATGGCATGGACCATTGGGTTCTTGCTACATACCGTCATGTCGTAGCCACGGTTGTCATGGCTCCCTTTGCTCTCATGTTCGAGAGGTACAACTACAAACACATATTATCCACATCTATGTACATGCATGCATAGATATGAGAATACTTATTTTAATAATTGTATGTTTGCAGGAAAATTAGGCCCAAGATGACACTAGCAATATTCTGGAGGCTTCTTGCTCTTGGAATATTAGAGTAAGTCTCTTTCATTAGAAAACCATCTTTTCTGCTTTACAATTAGAAAGTTCGGTTCATACAACTTTTAAAGGTTTTCGTAATATTTATCAAACAAAAAAATTTGGATATAGTAAGGCTTTGTATATAGAAAACATTGTTTTCGTACATGAAGAAATCTTATAACTAATTAATAATAAATACGGTGTAAAAATCAAAAGTTACTTTTTATAGTTGTGATGGCAAATTCATGTGTTCGGGTACGTTACTTTATCATGCTAATTCGGGTACGTTACTTATGGAGATGGAATACATACTCACATATCGTACCCAAAAAAAAACTAAACTCATATAAAATATGATTTTGGTTTAGGTATTCGTCAGTCATAATTAGAGTTATAGTCAGAGATTGTTTAACGTTTAAACAATTCTACTATTACGATAAACATATACCAAAATTCGTCTAGAGTTGAACATACAAAATAGATTTTTTTTTCTTGTTTGAAAAATTGATTTACAAGTAAAATATATAATTATCTATTATCACATAGTATTTATTTTGATTAAAAAATTTACCGTGAAAATGTAGAAACAAATGAATGAAATTGGTAATATAGTATTGATTATTGATTGGGAATGAGATCAGCACCCACAACAAACATCTTTAATGTGAATGTTTGGCCTACATGTTATCCTACGTACACGTTTACCTTTTGATCTTTGGAAAAAGCATCTACTTATTATTGCACAAACAAAAAGATGATGTGAAAAGGCTATGTAATTAAAAAAACAACAATAATAATTTGTATTTATTTGTGAATGATTTCAGGCCCCTCATGGACCAGAATTTGTACTACATAGGATTGAAAAACACATCAGCATCGTACACTTCTGCCTTTACCAATGCACTTCCCGCCGTCACCTTCATTCTCGCCCTCATTTTCAGGTACTTACTTTCACTCAAAAACATTTTCTTCTAATGACTTACTTAATCATAATATTGCTAGACATTAGTAAATTATTAACCAGATTATTTAAGACTTTCTAGACATGAATTGCCATTTAATCCCCGAGTAATTTATATTATTTTCAAATGTTTATACGTAGTTATTTAAAATGATTAGTTGGCCAAAACATTACTATTAGTGAACCAACCAATTTAGTAGTTGTTCTAACACAACTTCTCATATTATTTAGGCTTGAGACGGTGAACTTTAGAAAGGTCCACAGTGTTGCAAAAGTGGTAGGAACGGTAATAACGGTTGGAGGAGCAATGATCATGACTTTGTACAAAGGTCCGGCCATTGAGATTGTGAAGGCCGCACATAATTCTTTCCACGGTGGTTCGAGCAGCACACCCACCGGCCAACATTGGGTCCTTGGAACCATAGCCATTATGGGCAGTATCTCTACATGGGCTGCTTTCTTCATTTTACAGGTAATTAATCAATCATAAATTTTTTACATTTTGAGAAAAATTATATTGATAAATTAGAAAACCATTTTTTGCAGTCATACACATTAAAAGTCTATCCAGCTGAGCTATCACTAGTAACGTTGATATGTGGGATAGGGACGATCCTAAACGCTATTGCTTCGCTAATAATGGTTCGTGACCCGAGTGCATGGAAAATCGGCATGGATTCAGGGACACTCGCCGCGGTTTACTCTGTAAGTTAATCATCTATACTAATCAAGTTAATAAACACTAACACTAATTAATGTGTTCACTGAAACTTATTATGTTGTATATTTTTAGGGAGTGGTTTGTTCGGGAATAGCTTATTACATACAAAGCATTGTGATTAAGCAACGTGGACCGGTTTTTACGACGTCGTTTAGTCCTATGTGTATGATCATCACTGCCTTCCTCGGTGCATTGGTTTTGGCTGAGAAAATCCATCTCGGAAGGTAGTAAAAGTCACATTAACCAAATCTTCATAATTCAAGATTAAATTAAGTGATACATTACTAACGTTTTGAATGGTATAATATTGTAAATTTCAGCATAATCGGGGCGGTTTTCATAGTGCTTGGACTATACAGTGTGGTATGGGGTAAAAGTAAAGACGAAGTGAATCCTTTGGATGAGAAAATCGTAGCCAAGTCCCAAGAGCTTCCGATTACTAACGTAGTCAAACAAACGAACGGTCACGATGTCTCGGGAGCACCGACTAACGGTGTGGTTACCAGTACCTGATCCAAGTCCCAAAAGAGAAGAAAGATACTTAAACAAAGATCTCATCTCCATGCATTGGAGGTGGAAGTTTTGATTATCTTTCTTGTTGTTTTTGTGTTTTTTCTTTTACATTTTCTAATCGATCTACGCTTAACTTTTAGTATCTTTTTACCTTATGTAATGATTTTCTGCTTCTACTTTCTTGTATTTGAAATTTCCAAAACGAATGATGAATGCATCATTTGGTAAAATTTGAGCCTACTTAACAAAAAAAAGGGTAACTCTTATAACTCCAAGAAACTATGGTCGAAATTTGGATGTTATACATAATAAAGAGGTTAGTTTTTGTTGTGT</t>
  </si>
  <si>
    <t>ATGAAAGGTGGAAGCATGGAGAAAATTAAGCCGATATTGGCGATAATTTCACTGCAATTTGGGTATGCAGGCATGTACATCATCACCATGGTCTCGTTCAAACATGGCATGGACCATTGGGTTCTTGCTACATACCGTCATGTCGTAGCCACGGTTGTCATGGCTCCCTTTGCTCTCATGTTCGAGAGGAAAATTAGGCCCAAGATGACACTAGCAATATTCTGGAGGCTTCTTGCTCTTGGAATATTAGAGCCCCTCATGGACCAGAATTTGTACTACATAGGATTGAAAAACACATCAGCATCGTACACTTCTGCCTTTACCAATGCACTTCCCGCCGTCACCTTCATTCTCGCCCTCATTTTCAGGCTTGAGACGGTGAACTTTAGAAAGGTCCACAGTGTTGCAAAAGTGGTAGGAACGGTAATAACGGTTGGAGGAGCAATGATCATGACTTTGTACAAAGGTCCGGCCATTGAGATTGTGAAGGCCGCACATAATTCTTTCCACGGTGGTTCGAGCAGCACACCCACCGGCCAACATTGGGTCCTTGGAACCATAGCCATTATGGGCAGTATCTCTACATGGGCTGCTTTCTTCATTTTACAGTCATACACATTAAAAGTCTATCCAGCTGAGCTATCACTAGTAACGTTGATATGTGGGATAGGGACGATCCTAAACGCTATTGCTTCGCTAATAATGGTTCGTGACCCGAGTGCATGGAAAATCGGCATGGATTCAGGGACACTCGCCGCGGTTTACTCTGGAGTGGTTTGTTCGGGAATAGCTTATTACATACAAAGCATTGTGATTAAGCAACGTGGACCGGTTTTTACGACGTCGTTTAGTCCTATGTGTATGATCATCACTGCCTTCCTCGGTGCATTGGTTTTGGCTGAGAAAATCCATCTCGGAAGCATAATCGGGGCGGTTTTCATAGTGCTTGGACTATACAGTGTGGTATGGGGTAAAAGTAAAGACGAAGTGAATCCTTTGGATGAGAAAATCGTAGCCAAGTCCCAAGAGCTTCCGATTACTAACGTAGTCAAACAAACGAACGGTCACGATGTCTCGGGAGCACCGACTAACGGTGTGGTTACCAGTACCTGA</t>
  </si>
  <si>
    <t>MKGGSMEKIKPILAIISLQFGYAGMYIITMVSFKHGMDHWVLATYRHVVATVVMAPFALMFERKIRPKMTLAIFWRLLALGILEPLMDQNLYYIGLKNTSASYTSAFTNALPAVTFILALIFRLETVNFRKVHSVAKVVGTVITVGGAMIMTLYKGPAIEIVKAAHNSFHGGSSSTPTGQHWVLGTIAIMGSISTWAAFFILQSYTLKVYPAELSLVTLICGIGTILNAIASLIMVRDPSAWKIGMDSGTLAAVYSGVVCSGIAYYIQSIVIKQRGPVFTTSFSPMCMIITAFLGALVLAEKIHLGSIIGAVFIVLGLYSVVWGKSKDEVNPLDEKIVAKSQELPITNVVKQTNGHDVSGAPTNGVVTST*</t>
  </si>
  <si>
    <t>UmamiT19</t>
  </si>
  <si>
    <t>AT1G21890.1</t>
  </si>
  <si>
    <t>CACAGTCATAACTAATTAAGTACATTTGAATACATCAAATACCAAGAAAGAGAAATTTAGAGAGAAAGAGAAAGAGATAAAATGGGGAGAGGGTTAATGAATAGTTTGAAACCATACTTAGCAATGATATCTATGCAGTTTGGTTATGCCGGTATGTACATAATCACCATGGTCTCTCTTAAGCATGGCATGAACCATTACGTCCTAGCCGTTTATCGCCATGCAATTGCCACTGCCGTCATCGCTCCATTTGCTCTTTTCCATGAAAGGTATGGTTTTCATTAATGATCACTAAAAGTTGGTGCTTATCCATCTCGATTTATAACACATATAACCAGCCTGATACATATATGAAAGTACAAGCTTTTGTTGTTTTGTGTGTGTCTCATATAGATTGCTGTTTAACGTAAAACCCAAGAGAAATAAAATACATGATTGACTGTAGCTAGGTTATTCATATATAGATCAAGCTACAGATTACATGCGCTTAGTTAATCAACGTAAGTAATTGTGTTATTGTTAATTATGCAGGAAAATAAGGCCCAAGATGACGTTCCGAATATTCCTCCAAATTGCGCTGCTCGGTTTTATTGAGTAATACTCGTTAACTATTCTCATATATCACTCACAAACAAAAACTATAAGAACATGTTCTTAATGAATATGTTAGTAGTAATAAAAAAGATTTTAGTAGTAATAGTTTTTCTTAAAAAAGTAATTAATGAGGGTCGATAAAATGACAGGCCGGTGCTTGATCAGAACCTCTACTACGTCGGGATGACTTACACGTCAGCAACTTTCGCTTCTGCTACTGCTAATGTCCTTCCGGCCATCACCTTCGTCTTGGCCATTATTTTCAGGTTTAAGTTATTTCTTATTCTTATAAATAAATTCATCAAACATTTTATGCTTTTCTTTATGAAAAAAAAAAGATTTTGCTCTAAGCTTTATATTGATTCCATCAGAAAATTAAATTAGTATTGTTAACTTAATCAATGAAACTACTAATATATGTTTTACTGTTTGATAATTATGCAAAAAAATTATACTTTGATTCTTATCTTGAGAATATTTTTTGACTTTTCCCAAACCGTGGGAACAAGATTAATAGAATCATACGACACAGTTAGTATGTTTCATGGAACATGATACCACTAATTAAATAATTAACTTATACACACACTGAAAGAATATACTGGGTGAGATCATCACTTCCACTTACTTAAGATGTCATTATAAGTCTATATGGAATCTATAGAACATTACTATTTGTTCATGCACATGTAAATTTAATACAGTAATTAACGATTTTGGGTTTTTAATATAAATTTCAGGTTAGAAAGCGTGAACTTTAAGAAGGTACGAAGCATAGCCAAAGTTGTAGGAACGGTGATCACAGTCTCCGGAGCACTTCTCATGACTCTCTACAAGGGTCCAATAGTTGACTTTATCCGATTCGGCGGTGGAGGAGGAGGAGGTAGTGATGGTGCAGGAGGATCCCACGGTGGTGCAGGAGCGGCAGCGATGGACAAACACTGGATTCCGGGAACACTTATGCTGTTGGGAAGAACTTTTGGTTGGGCCGGTTTCTTCATCCTACAAGTGAGTACCAATCAATTTACAATTTCCGGTTCTCATATAACTAACCTTTTGTAAGAAAAAACCTAACCGGTTTTGTCTTCTTATGTAAAACGCAGTCGTTTACACTGAAGCAGTACCCAGCTGAGCTGTCATTAACGACGTTAATATGTTTAATGGGAACGTTAGAAGGAACCGCTGTTTCATTGGTAACGGTACGTGACTTGAGTGCTTGGAAAATCGGCTTCGACTCTAATCTCTTCGCCGCTGCTTACTCCGTAAGTACAATTAACTAAATTTAATTTTATATGATTAATGATGATAATTCAAAGTATTAATTAATTAATGAACAAAACTAATGGTGATTAGGGGGTGATTTGTTCGGGAGTGGCGTATTACGTGCAAGGAGTAGTAATGAGAGAAAGAGGACCAGTTTTTGTTGCGACATTTAATCCACTTTGTGTCGTTATAACTGCTGCTCTTGGTGTTGTTGTCTTGTCTGAAAGCATTCATCTCGGAAGGTATTTATTCTTGTTATCTAAAATTAGTATAAAATTTTTGGACCCTTTTTTTTTTTTGTCAAACAAACTTTGCATTAACTTAAAGCCTCAAAAGAGGTAGGTTCATACAAGTTGGAAATGAGATAATACAAATACAAGTAGGATAAAGGTTCCATGAGTTTTCCAAAGAGATACTCAAAATAGAGAATCTTGTAGTGTTTGAAAAGTCTTTTGGAGCCATAGTGGATTCGACCATGGAGATGAGCTCCGCGAAATCCTCTACCAAGCGGTGGTCATAGACGGCTCGCGCAACTAACAACGCATACGAGCTTGTGGTGAAATGCTCCATGAAAGAGGTTTCGAGATAAGCAAGACTAAAGAATCTTCGGTAACCACCACTCCTTGGAGGTCACTGTGTGCAATGCAGCTGCTAAAATTTTATCTGCTATTACTTAATTTTATAATCGCATATTACTTATAATTCTCTTTTACTTAATTTTATCTGCTAAAATTTTTGGACCCTATTACTTAATTTTATCTGCTAAAATTTTCAGTGTGATTGGAACGCTATTTATAATCGTGGGCCTATACACTGTTGTATGGGGTAAAGGCAAAGACAAAAGAATGACGGATGATGACGAAGATTGCAAAGGACTTCCGATTAAAAGTCCGGTTAAACCGGTAGATACCGGTAAAGGCTTAGCCGCAGAACTGGAGATGAAATCAAAGGAAGGTCAAGAGGCAAAGGCTACTACTACTACTCAAGTTGAGATTTGAGGATGCTTATGTACTGTTGACGGAGGAAGACACAAATCTGTCTTTCTTTCTCTGTATATTAAGTTTATGTTTTTTGCTTTCCAAGGTTACAGAAAGATTTTGGCACATCAGATGTAATATGATGAGATGATTCAATCATCTTGTAGTTTTAACTAGAAGTTTTTGTGAGATATGCAACTTCAAAAATTATCAAAGAGATCAATAACAATGTTTTGGTTCTACTC</t>
  </si>
  <si>
    <t>ATGGGGAGAGGGTTAATGAATAGTTTGAAACCATACTTAGCAATGATATCTATGCAGTTTGGTTATGCCGGTATGTACATAATCACCATGGTCTCTCTTAAGCATGGCATGAACCATTACGTCCTAGCCGTTTATCGCCATGCAATTGCCACTGCCGTCATCGCTCCATTTGCTCTTTTCCATGAAAGGAAAATAAGGCCCAAGATGACGTTCCGAATATTCCTCCAAATTGCGCTGCTCGGTTTTATTGAGCCGGTGCTTGATCAGAACCTCTACTACGTCGGGATGACTTACACGTCAGCAACTTTCGCTTCTGCTACTGCTAATGTCCTTCCGGCCATCACCTTCGTCTTGGCCATTATTTTCAGGTTAGAAAGCGTGAACTTTAAGAAGGTACGAAGCATAGCCAAAGTTGTAGGAACGGTGATCACAGTCTCCGGAGCACTTCTCATGACTCTCTACAAGGGTCCAATAGTTGACTTTATCCGATTCGGCGGTGGAGGAGGAGGAGGTAGTGATGGTGCAGGAGGATCCCACGGTGGTGCAGGAGCGGCAGCGATGGACAAACACTGGATTCCGGGAACACTTATGCTGTTGGGAAGAACTTTTGGTTGGGCCGGTTTCTTCATCCTACAATCGTTTACACTGAAGCAGTACCCAGCTGAGCTGTCATTAACGACGTTAATATGTTTAATGGGAACGTTAGAAGGAACCGCTGTTTCATTGGTAACGGTACGTGACTTGAGTGCTTGGAAAATCGGCTTCGACTCTAATCTCTTCGCCGCTGCTTACTCCGGGGTGATTTGTTCGGGAGTGGCGTATTACGTGCAAGGAGTAGTAATGAGAGAAAGAGGACCAGTTTTTGTTGCGACATTTAATCCACTTTGTGTCGTTATAACTGCTGCTCTTGGTGTTGTTGTCTTGTCTGAAAGCATTCATCTCGGAAGTGTGATTGGAACGCTATTTATAATCGTGGGCCTATACACTGTTGTATGGGGTAAAGGCAAAGACAAAAGAATGACGGATGATGACGAAGATTGCAAAGGACTTCCGATTAAAAGTCCGGTTAAACCGGTAGATACCGGTAAAGGCTTAGCCGCAGAACTGGAGATGAAATCAAAGGAAGGTCAAGAGGCAAAGGCTACTACTACTACTCAAGTTGAGATTTGA</t>
  </si>
  <si>
    <t>MGRGLMNSLKPYLAMISMQFGYAGMYIITMVSLKHGMNHYVLAVYRHAIATAVIAPFALFHERKIRPKMTFRIFLQIALLGFIEPVLDQNLYYVGMTYTSATFASATANVLPAITFVLAIIFRLESVNFKKVRSIAKVVGTVITVSGALLMTLYKGPIVDFIRFGGGGGGGSDGAGGSHGGAGAAAMDKHWIPGTLMLLGRTFGWAGFFILQSFTLKQYPAELSLTTLICLMGTLEGTAVSLVTVRDLSAWKIGFDSNLFAAAYSGVICSGVAYYVQGVVMRERGPVFVATFNPLCVVITAALGVVVLSESIHLGSVIGTLFIIVGLYTVVWGKGKDKRMTDDDEDCKGLPIKSPVKPVDTGKGLAAELEMKSKEGQEAKATTTTQVEI*</t>
  </si>
  <si>
    <t>UmamiT20</t>
  </si>
  <si>
    <t>AT4G08290.1</t>
  </si>
  <si>
    <t>ATAGTTTTTGTTTTTCCTTTTGCTACTCTACATGACTCTCGATCGAGGGAAAAAACTAGTTCTCATGTTTATCCAAAACTCTATATCACCTTTTTGATGTTTTTATATAAGAAGACTTGTTCATCCATACTCTTTCAATAACCTTGACAGAAAAAAAAAATAAACACAAAATTTCAATAACCATGGAGGGTGTTAGTGCAACTATGCATAAGTTAAGGCCTTATTTGTTAATGATCTTTTTGCAATTTGGAGCAGCAGGAACATATATTGTTATTATGGCCACTCTTAACCAAGGCCAGAACCGTTACGTCGTAATTGTGTATCGTAATCTTGTGGCTGCTCTTGTCCTTGCACCTTTTGCACTCATCTTTGAAAGGTCAGTCTATGTTTAAACAATATTTATAATGTTCTTCTTTTAGACACAGTACTACTATACATTTCATTGTTTCTTAATTAGCATGTTGTGGTCTAATATGTTTCTTCCTGTTACTAAAACATAAAATCGGATTATTTTGGTTTTGGTTTTGTAGGAAAGTGAGGCCGAAGATGACACTATCGGTTTTGTGGAAAATAATGGCACTTGGTTTCTTAGAGTAAGGACTAAGCTTTCCATTTCACATTCTTAAGTCAAAACAATAAACATTATGTTTTGGGGAAAAAAAACAATGATATTTCATAAAGTTGCAAGTACCTTAATACATATATGTTTTTGTCCCGGCTTGTGTGTAGGCCAGTCTTGGATCAGGGTTTTGGTTACTTGGGGATGAACATGACATCAGCAACATATACATCTGCGATCATGAACATTCTTCCTTCTGTCACATTTATAATAGCTTGGATTTTAAGGTAATCTATGGTTTAAACTTTGAACACATCTTTAAAACCGAATTGATTGTAATAAACGGGTGATATGTGAATAGAATGGAGAAAGTTAACATAGCGGAGGTACGAAGCAAAGCAAAGATCATTGGGACATTGGTGGGTCTTGGAGGGGCACTAGTAATGACATTGTACAAAGGTCCGCTTATTCCTTTACCGTGGTCTAACCCGAATATGGATCAACAAAACGGACATACAAATAATTCACAAGACCATAACAATTGGGTTGTTGGAACCTTGTTGATTCTCCTCGGTTGTGTTGCTTGGTCTGGTTTTTATGTTTTACAGGTACGCTCCTTACTTTTTTGATCATACGTAATATATACTTATCAATCCACAAACCAAGTAATATAAACTTCGAAATTTTTGTTAATTGGTTGATTCAGTCGATAACAATAAAGACGTACCCTGCCGATCTTTCATTATCAGCCTTAATATGCCTAGCCGGGGCTGTCCAAAGCTTCGCGGTAGCGCTTGTGGTGGAGAGACACCCTAGCGGATGGGCGGTTGGTTGGGATGCAAGGCTTTTTGCACCTCTTTATACAGTAAGATTATATATATTAGTTTTAACCATAATCAATCAATTGAGACAAATATCAACAAATTTGATTTAATGAAGGGAATAGTTAGCTCGGGGATAACGTACTATGTTCAAGGGATGGTTATGAAGACGAGAGGGCCAGTTTTTGTTACTGCCTTTAACCCTCTCTGCATGATTCTTGTAGCTCTCATTGCCTCTTTTATTCTTCATGAACAAATCCATTTCGGATGGTACGTTACATAAATGTAGACACATTACATTAGTAACCATCAAAATACTTATTCTTGATCCTTATATTTTGGTTATGTTTCAGTGTAATAGGAGGGGCAGTGATCGCCGCGGGTTTGTATATGGTTGTTTGGGGAAAAGGAAAAGACTATGAAGTATCCGGATTAGATATCCTTGAAAAGAATAGCCTCCAAGAATTGCCTATCACAACTAAAAGTGAGGATGACAACAAATTGGTTTCTTCTATAAGCGACAACAGCAATGTGACCATTCCTGGTGGTGCGCATAGTAACACATCTGGAATATAAGTGAAGAAAGCATTTCTCGAGTTATAAATACATATTTGTATTCGACTAAAATAAATACATATGTATTTGTATGCATTTGGTATGAAATACATGAAATTATTTTTATGTTTTGATAGTTACATAAGTTGTAGTTGGTCAGGTCCAAATCACACAAAAACAAAGCTTCGTGACTA</t>
  </si>
  <si>
    <t>ATGGAGGGTGTTAGTGCAACTATGCATAAGTTAAGGCCTTATTTGTTAATGATCTTTTTGCAATTTGGAGCAGCAGGAACATATATTGTTATTATGGCCACTCTTAACCAAGGCCAGAACCGTTACGTCGTAATTGTGTATCGTAATCTTGTGGCTGCTCTTGTCCTTGCACCTTTTGCACTCATCTTTGAAAGGAAAGTGAGGCCGAAGATGACACTATCGGTTTTGTGGAAAATAATGGCACTTGGTTTCTTAGAGCCAGTCTTGGATCAGGGTTTTGGTTACTTGGGGATGAACATGACATCAGCAACATATACATCTGCGATCATGAACATTCTTCCTTCTGTCACATTTATAATAGCTTGGATTTTAAGAATGGAGAAAGTTAACATAGCGGAGGTACGAAGCAAAGCAAAGATCATTGGGACATTGGTGGGTCTTGGAGGGGCACTAGTAATGACATTGTACAAAGGTCCGCTTATTCCTTTACCGTGGTCTAACCCGAATATGGATCAACAAAACGGACATACAAATAATTCACAAGACCATAACAATTGGGTTGTTGGAACCTTGTTGATTCTCCTCGGTTGTGTTGCTTGGTCTGGTTTTTATGTTTTACAGTCGATAACAATAAAGACGTACCCTGCCGATCTTTCATTATCAGCCTTAATATGCCTAGCCGGGGCTGTCCAAAGCTTCGCGGTAGCGCTTGTGGTGGAGAGACACCCTAGCGGATGGGCGGTTGGTTGGGATGCAAGGCTTTTTGCACCTCTTTATACAGGAATAGTTAGCTCGGGGATAACGTACTATGTTCAAGGGATGGTTATGAAGACGAGAGGGCCAGTTTTTGTTACTGCCTTTAACCCTCTCTGCATGATTCTTGTAGCTCTCATTGCCTCTTTTATTCTTCATGAACAAATCCATTTCGGATGTGTAATAGGAGGGGCAGTGATCGCCGCGGGTTTGTATATGGTTGTTTGGGGAAAAGGAAAAGACTATGAAGTATCCGGATTAGATATCCTTGAAAAGAATAGCCTCCAAGAATTGCCTATCACAACTAAAAGTGAGGATGACAACAAATTGGTTTCTTCTATAAGCGACAACAGCAATGTGACCATTCCTGGTGGTGCGCATAGTAACACATCTGGAATATAA</t>
  </si>
  <si>
    <t>MEGVSATMHKLRPYLLMIFLQFGAAGTYIVIMATLNQGQNRYVVIVYRNLVAALVLAPFALIFERKVRPKMTLSVLWKIMALGFLEPVLDQGFGYLGMNMTSATYTSAIMNILPSVTFIIAWILRMEKVNIAEVRSKAKIIGTLVGLGGALVMTLYKGPLIPLPWSNPNMDQQNGHTNNSQDHNNWVVGTLLILLGCVAWSGFYVLQSITIKTYPADLSLSALICLAGAVQSFAVALVVERHPSGWAVGWDARLFAPLYTGIVSSGITYYVQGMVMKTRGPVFVTAFNPLCMILVALIASFILHEQIHFGCVIGGAVIAAGLYMVVWGKGKDYEVSGLDILEKNSLQELPITTKSEDDNKLVSSISDNSNVTIPGGAHSNTSGI*</t>
  </si>
  <si>
    <t>UmamiT21</t>
  </si>
  <si>
    <t>AT5G64700.1</t>
  </si>
  <si>
    <t>GAGAGAGAAAGAACAACCCTACAATTTATACATCTCCGTGAATTCAAAACAAAACCAAAACCAAACATCATCAAATCGGTAGATGGACATGGAGTCGAAGAAACCATATCTGATGGTTACTATAATACAAGTCATATATACAATCATGTTCTTGATCTCCAAAGCCGTCTTCAACGGTGGAATGAACACTTTCGTCTTTGTTTTCTATCGTCAAGCTTTCGCTACCATCTTCTTGGCTCCTCTGGCTTTCTTCTTTGAGCGGTACATATATGCAAATATATTAATATTGTAAACGTTAATTTTTATTTATGTTAATTGTATTCTCTCCTTTTTTCTTTAGGAAAAGTGCTCCACCTCTTTCATTTGTGACCTTCATCAAGATCTTCATGCTCTCTTTATTTGGGTATGTATGCTATACTTATACTAGTATACTATAATCAGTTAAATTTTATCTATGTTGAACTAATAATAATCAATAAAGCTTTATCTATATATATTGGGATTTCAGTGTGACATTGAGCTTGGACTTAAACGGTATCGCATTATCATACACGTCGGCAACTTTAGCCGCCGCCACAACAGCTTCCCTTCCGGCCATCACATTCTTCTTGGCTCTTTTATTTGGGTATAACTTACTAATATGACAAGTTTATATATTTGTATGACAAGTTTTAACTAATACCTAATTACTCGTTCTAATATTTCTTTATTGTTTATTAAATCAAAGAATGGAGAGGCTTAAGGTTAAGAGCATACAAGGAACAGCAAAGCTTGTGGGGATTACTGTGTGCATGGGAGGGGTAATTATCTTAGCTATTTACAAAGGTCCATTACTGAAATTACCTTTATGCCCTCATTTTTACCACGGCCAAGAACATCCTCACCGGAATAATCCCGGCCACGTCTCCGGCGGTTCCACCTCGTGGCTCAAAGGATGTGTCCTCATGATAACCTCCAACATTCTATGGGGTCTCTGGCTCGTTTTACAGGTATTCAAATTGCTCCACACATTATTGAGTATTCACTATCTTAATTATGCTAATTTGAGTAATTGTGATAAACCTATTGTTATTAACGAGTTTTGTTTCATATTTAACAACCAGGGTCGTGTGTTGAAGGTTTATCCTTCGAAGCTATATTTCACAACTCTTCATTGTCTATTGAGTTCCATTCAATCATTCGTCATCGCGATTGCTTTAGAGAGAGATATTTCAGCATGGAAGCTTGGTTGGAACCTAAGACTCGTTGCAGTCATTTACTGCGTAAATAATTAGCTCTAATCCATTTCATAATATTATTTCCATATATAATATAAATAATCTCATATTAATAGTAGAAACGTGACATATATATGCAGGGATTCATTGTAACAGGCGTAGCATATTATTTGCAATCATGGGTTATAGAAAAGAGAGGACCTGTCTTCTTATCAATGTTTACTCCTTTGTCTCTCCTCTTCACTCTCCTCTCTTCAGCGATTCTCTTGTGCGAGATCATCAGTCTTGGAAGGTTCTAAACAAATCTTCTTTAATATTTCGTTTTTCTTATCTATTCAAAAAATTAAACTTATACATGTGTACACTTTTGTAGTATTGTAGGTGGATTATTATTGATCATAGGACTTTACTGTGTGCTGTGGGGGAAAAGCAGAGAGGAGAAAAACAGTGGTGATGATAAGATTGATTTACAGAAGGAAAACGATGTCGTGTGCAATGAAGTGAAGGTTGTCATTAGTTGAATAATGTGTTATTTTTTT</t>
  </si>
  <si>
    <t>ATGGACATGGAGTCGAAGAAACCATATCTGATGGTTACTATAATACAAGTCATATATACAATCATGTTCTTGATCTCCAAAGCCGTCTTCAACGGTGGAATGAACACTTTCGTCTTTGTTTTCTATCGTCAAGCTTTCGCTACCATCTTCTTGGCTCCTCTGGCTTTCTTCTTTGAGCGGAAAAGTGCTCCACCTCTTTCATTTGTGACCTTCATCAAGATCTTCATGCTCTCTTTATTTGGTGTGACATTGAGCTTGGACTTAAACGGTATCGCATTATCATACACGTCGGCAACTTTAGCCGCCGCCACAACAGCTTCCCTTCCGGCCATCACATTCTTCTTGGCTCTTTTATTTGGAATGGAGAGGCTTAAGGTTAAGAGCATACAAGGAACAGCAAAGCTTGTGGGGATTACTGTGTGCATGGGAGGGGTAATTATCTTAGCTATTTACAAAGGTCCATTACTGAAATTACCTTTATGCCCTCATTTTTACCACGGCCAAGAACATCCTCACCGGAATAATCCCGGCCACGTCTCCGGCGGTTCCACCTCGTGGCTCAAAGGATGTGTCCTCATGATAACCTCCAACATTCTATGGGGTCTCTGGCTCGTTTTACAGGGTCGTGTGTTGAAGGTTTATCCTTCGAAGCTATATTTCACAACTCTTCATTGTCTATTGAGTTCCATTCAATCATTCGTCATCGCGATTGCTTTAGAGAGAGATATTTCAGCATGGAAGCTTGGTTGGAACCTAAGACTCGTTGCAGTCATTTACTGCGGATTCATTGTAACAGGCGTAGCATATTATTTGCAATCATGGGTTATAGAAAAGAGAGGACCTGTCTTCTTATCAATGTTTACTCCTTTGTCTCTCCTCTTCACTCTCCTCTCTTCAGCGATTCTCTTGTGCGAGATCATCAGTCTTGGAAGTATTGTAGGTGGATTATTATTGATCATAGGACTTTACTGTGTGCTGTGGGGGAAAAGCAGAGAGGAGAAAAACAGTGGTGATGATAAGATTGATTTACAGAAGGAAAACGATGTCGTGTGCAATGAAGTGAAGGTTGTCATTAGTTGA</t>
  </si>
  <si>
    <t>MDMESKKPYLMVTIIQVIYTIMFLISKAVFNGGMNTFVFVFYRQAFATIFLAPLAFFFERKSAPPLSFVTFIKIFMLSLFGVTLSLDLNGIALSYTSATLAAATTASLPAITFFLALLFGMERLKVKSIQGTAKLVGITVCMGGVIILAIYKGPLLKLPLCPHFYHGQEHPHRNNPGHVSGGSTSWLKGCVLMITSNILWGLWLVLQGRVLKVYPSKLYFTTLHCLLSSIQSFVIAIALERDISAWKLGWNLRLVAVIYCGFIVTGVAYYLQSWVIEKRGPVFLSMFTPLSLLFTLLSSAILLCEIISLGSIVGGLLLIIGLYCVLWGKSREEKNSGDDKIDLQKENDVVCNEVKVVIS*</t>
  </si>
  <si>
    <t>UmamiT22</t>
  </si>
  <si>
    <t>AT1G43650.1</t>
  </si>
  <si>
    <t>ATCACATCAAAAGACAAAACACACATCACTATTACACGATGATGATGGAGCACAAAGCCAACATGGCAATGGTGTTTGTACAGATTGTATACGCAGGCATGCCATTGCTCTCTAAAGTAGCCATCTCTCAAGGAACCAACCCTTTTGTCTTTGTTTTTTATAGACAAGCCTTCGCGGCTCTTGCCTTGTCCCCTTTCGCATTCTTCCTTGAAAGGTTCTTCTCTTCTATAACTCTATAAACAAAAAAACTGCGATAAGCTCTCAAATTCTTAACGTTGTTTTGCAGCTCCAAGTCCTCTCCTCTATCGTTTATCTTGCTGCTCAAAATATTCTTTATCTCCTTATGCGGGTATATATGACTAATGTTTCTAAAAATTGGAAATTCTGATTCATTGAGTTAATTTATTAACTAAATATTGTTCTAAAAATCTAGACTCACGCTGAGTCTTAATCTCTACTATGTGGCCATCGAGAACACCACCGCCACCTTCGCGGCAGCCACCACCAACGCCATCCCCTCTATCACATTCGTCTTGGCTCTCCTATTCAGGTATACTACACAAAAGAGTCTCACTCTTTCATATAAGCCCTGCGATGATCCAAAGGTTGTGTTTGTTTTATAAAAACAAATCGGGTGTTGGGGGCATAATACTTTATTTTAATTTTAAATTATTTGTGATAAAAAGCTAAAGAATCGTTAAAAAAATCAAATAAAATAAAAATCACTTTAATCTATTTTATTGTTTCTTTTTATATTCTTAAAGCATAAATGATAGCCATATTATTATTTTTATATCATTTGTCAATTATAAGTGTGGACGAGAATTGGTTACTTTTAAAATATAGTTTATTTTATGCATAAAATATACCAAGTTGTTATTTTGCTTTGTGTAGAAGTAAATTATTTATGATAATATAATTAAAAAGTAAGCAGGAGAAACAACAAATTGACTATCATGAATTGAGTTTTGACTCAAATGATTTGTCTAAATAAAGAACGAGGATAAAAAAAATATAAAGAAAAATGTTAAAGGAATGGATGTGACTATTGAATCATCTACGCTTTCAATATTGAATACCATGTGGGTCAAATAAAATATGGAATCAAATTATCTAAGCTTTAGTTAGAACCACTATTTCGAATCTAATGTTACATTTTATATGTATAATGAAAAGATTAGAGACGGTGACCTTGAAGAAGTCACACGGAGTGGCCAAAGTCACTGGTTCAATGGTTGGAATGTTGGGCGCATTAGTGTTTGCTTTTGTAAAAGGGCCAAGTTTGATAAACCACTATAACAGCAGCACCATCCCAAACGGCACCGTTCCATCAACCAAAAATTCTGTAAAAGGTTCAATCACAATGCTCGCTGCCAATACTTGCTGGTGTTTGTGGATTATCATGCAGGTATGCCACTCACTACTTCACTTTCATCACTTCACTAGTTGCCTCCTAATTTTTAAATCATTGCTCCTTTGTTTCCTCTATTTAATTTGTTTTATCTCATTAGTGTGGAAAACACTATTAGGATATTAATTATAAACTAACTCGTATAAAAACGGAATGTCGTTTTCAATGAAATTATGCATGTATTTTATCAATTAAAAAGTTACATAAGACTTAATAAAATATAAAATGTTTGGCTTTAAAGATATAACTAGTAAACATATATCTATACATATCACAACAAGAAATTATTGTTTTTAATGTATATGCGTACTTTTGTGGGTAGTCTGAAATTAAAAAATACATACTTTTGTGGTATATGTGGGATACTTTTAGTTAGGTAGACAAAGTATAGAATATCAAATTCTTAAGATGTTTTTCAACGGACCCATATAAACTTCGATTATATTTCGCTTAAAAAAACGTTTTCATGAAATATTACATTTTTGGAAAGATCACTAAATCTATATATGAAGAAAGCAAGTCTCCGATGTTACGTAATTGGACCTCCACCATGGTATGAAAAACGACTAGTCGTTTATACACTTTCATAATGGTTGGTAATGGAGTAATGGTATTGTAGGGTTCTGTTTAGAGATTACTTGGAACCAGTTTACGTCTATATTGGATAGACAAATTTTTTGAGTCAAATTTAAGCATAAATAATTTATCATATCATTAATTACCATAAGTAATGTCTCTTGTACGGAGGCAGTAAAAACAAGAACACCATTATTTACAGACGTGACATAGGTATGACATCAAATATATGTCCATAGAGACTACTACTCAAGAGAACTGTTTTATGTTAATACTTTCATCACTGAATTTTTGTTTTCGTTAAAAGAAAAGTAAAACATTCTTTAACAACTTTGATTGATTGTGTTGTTAGAGCAAGGTGATGAAGGAATATCCAGCGAAGTTGCGATTGGTAGCACTTCAATGCTTGTTCAGTTGCATACAAAGCGCAGTTTGGGCAGTCGCGGTGAACAGAAACCCATCAGTTTGGAAAATCGAATTCGGCTTACCTCTTCTCTCAATGGCTTATTGTGTACGTTTAATCCTATCTCTAATCTCTAAATATGAAGTTCCTCTTCTTGTTTATTAAAAGAATGATCAAAGAAAATTAAATAGGGAATTATGGTGACTGGACTGACATATTGGTTACAAGTATGGGCAATAGAGAAGAAAGGGCCAGTATTCACTGCACTATACACTCCTTTAGCTCTCATCCTTACTTGCATTGTCTCATCTTTCCTTTTCAAGGAAACATTTTACCTTGGAAGGTTTGTCTTTTTTTTTTTTTTTTTTTTTTTTGCTAAAGTATGTAAACATAAGTTCCGATCTACATGTCTTTAGAACCTGATATTGAGAATGTTTGTGTTTGGACTTGGGGATATAAACTGGTGCAGTGTGGGTGGGGCAGTGTTGTTGGTGTGTGGACTATACCTTGGTCTATGGGGTAAAACTAAAGAAGAGGAAATACAAAGATATGGTGAAAAGCAAAGCCAAAAAGAAATTATAGAAGAAGTTATCATCGTCTAGGATTGCATCTCAAAAGGCATCAGTACACCCATATTCCACGTCCTTTGATACTTTTATTGTCGCAGTTATCATATGAATAATGTCTAATTTTCATGTAATGTGTAAATATTAATGTGGAGTTTTCTTTTCCTCAACGTAATGTTTTATTGATTAAATAATGAGGTAACATATTGGGT</t>
  </si>
  <si>
    <t>ATGATGATGGAGCACAAAGCCAACATGGCAATGGTGTTTGTACAGATTGTATACGCAGGCATGCCATTGCTCTCTAAAGTAGCCATCTCTCAAGGAACCAACCCTTTTGTCTTTGTTTTTTATAGACAAGCCTTCGCGGCTCTTGCCTTGTCCCCTTTCGCATTCTTCCTTGAAAGCTCCAAGTCCTCTCCTCTATCGTTTATCTTGCTGCTCAAAATATTCTTTATCTCCTTATGCGGACTCACGCTGAGTCTTAATCTCTACTATGTGGCCATCGAGAACACCACCGCCACCTTCGCGGCAGCCACCACCAACGCCATCCCCTCTATCACATTCGTCTTGGCTCTCCTATTCAGATTAGAGACGGTGACCTTGAAGAAGTCACACGGAGTGGCCAAAGTCACTGGTTCAATGGTTGGAATGTTGGGCGCATTAGTGTTTGCTTTTGTAAAAGGGCCAAGTTTGATAAACCACTATAACAGCAGCACCATCCCAAACGGCACCGTTCCATCAACCAAAAATTCTGTAAAAGGTTCAATCACAATGCTCGCTGCCAATACTTGCTGGTGTTTGTGGATTATCATGCAGAGCAAGGTGATGAAGGAATATCCAGCGAAGTTGCGATTGGTAGCACTTCAATGCTTGTTCAGTTGCATACAAAGCGCAGTTTGGGCAGTCGCGGTGAACAGAAACCCATCAGTTTGGAAAATCGAATTCGGCTTACCTCTTCTCTCAATGGCTTATTGTGGAATTATGGTGACTGGACTGACATATTGGTTACAAGTATGGGCAATAGAGAAGAAAGGGCCAGTATTCACTGCACTATACACTCCTTTAGCTCTCATCCTTACTTGCATTGTCTCATCTTTCCTTTTCAAGGAAACATTTTACCTTGGAAGTGTGGGTGGGGCAGTGTTGTTGGTGTGTGGACTATACCTTGGTCTATGGGGTAAAACTAAAGAAGAGGAAATACAAAGATATGGTGAAAAGCAAAGCCAAAAAGAAATTATAGAAGAAGTTATCATCGTCTAG</t>
  </si>
  <si>
    <t>MMMEHKANMAMVFVQIVYAGMPLLSKVAISQGTNPFVFVFYRQAFAALALSPFAFFLESSKSSPLSFILLLKIFFISLCGLTLSLNLYYVAIENTTATFAAATTNAIPSITFVLALLFRLETVTLKKSHGVAKVTGSMVGMLGALVFAFVKGPSLINHYNSSTIPNGTVPSTKNSVKGSITMLAANTCWCLWIIMQSKVMKEYPAKLRLVALQCLFSCIQSAVWAVAVNRNPSVWKIEFGLPLLSMAYCGIMVTGLTYWLQVWAIEKKGPVFTALYTPLALILTCIVSSFLFKETFYLGSVGGAVLLVCGLYLGLWGKTKEEEIQRYGEKQSQKEIIEEVIIV*</t>
  </si>
  <si>
    <t>UmamiT23</t>
  </si>
  <si>
    <t>AT1G68170.1</t>
  </si>
  <si>
    <t>GAAATGAAAGATATAACGGCAATGGTGGTGGTTCAAATAGCTACGGCAGGGTTAAACATATTTTTCAAGCTAGCAATGGAAGATGGTATGAACCCAAGTGTACTCGTGGCCTATCGTCTCTTGTTTGCTACACTTTTCATGATTCCTATATGCTTCATCTTTCAAAGGTTGTTTTTCTTTCACATAATATGGTTGTGTTTGTATGCTTTGATATTAATTAACTTCATGTGATCGATTAGGAAGAAGAGGCCAGAGTTTACATGCAGGCTGATGTTACTAGCATTACTCTCAGGGTTACTCGGGTACGTAATAGTCACACACACACACACACACACACACACACAAAACGAAAAATCATTTTTCGTTTTTTTGGATGTCCTCTTGTGTCCTAAGGTTATATATATGTTAACTTTTTTGTGATAAATTTCTCAAAATAAACCATTTTATAATATACGAAATTGAAAAAAATAATCTATATACATGGTTTGAGTGTTACAGAAGTTTAATGCAAGACTATAAAATTTATATATTCCTATATATGTTCAAATTCGATTTCCTATTGGTTTTCAAACATATTAGCCACTGGCTAGGTAAGTCGTCGGATATTTTAGCTTAGGTAGCATGAGTTGAATTTAGTTCTTACCAAAATCTCCTCACCACAAAACCACAATCCAGAGCACACTGGTTTTATAAAACGTAATTAATCTTCTAGAGTTTAATTTTACTTAAATTTACTTTAAAGTTAAAAAACGTATACTTAGTCTGAAAAACTTAAAATGTACCAAAACATAGAGAACTCTAGAAGATTATTTGAACGTATTCAATATTATTATCTAACATTCAAACAGGGTAGTACTTAGTAGTTTTAACCATTCTACTCAATATTACCAACTAGTGGTTTGACAATAAAAACCAACATGTACCAAAAAACATAGAAGACTACGTTTTGGCTGAAAATACTAGTTGATAATATTGATTATCATTAGTAAAATGTAAAATTGTTGAAGAATATATATATATTGGGATTATAAGACTTCTTTAATGTGGTGATAATTGAACAGTGTGGTGATACCAAGTATCCTAACCATTACGGGTCTAGCTCTAACGTCAGCAACATTCACCTCTGCTGCTGGCGTTCTCACTCCATTGGTCACTTTCATCTTCGCTGCACTTCTTAGGCAAGTCTAATCAACGAATCACAATTTAGTTAACCCCTTTTAATATATGTTTATACCATTAAACAAAATATAATAAACTTTTATGGGTCTCATAGGATGGAGAGTGTACGGCTTGGATCGAGCGTAGGGCTGGCTAAGGTTTTTGGAACATTGTTTGGTGTTGGTGGAGCTCTTGTCTTTATATTCTATAGAGGAATAGAGATCCGACTATGGTCAACTCACGTTAACCTAGTGAACCAACCACGTGACTCCTCACGTGATGCTACCACTCACCATATTTCCATCCTTGGGGCTCTTCTAGTTTTTGGGGGAAACATTTCCATCTCACTTTGGTTTTTATTGCAGGCAAGTTTTTTGTTTGTTTTTCAGATTTCTTATTTTTGTGTTTGTTTTGTGTACTAAGGCATTAGGCATGTACGTGTTTTTTTTTGTTTTTGTTTTGTTTATAGGTTAAGATAAGCAAACAATTTGGAGGGCCTTATTGGAACGCGACTCTAATGAACATGATGGGAGGCGTAGTGGCTATGCTTGTCGCTCTTTGCTGGGAACACGATTTAGATGAATGGAGATTAGGATGGAATATCAGACTATTAACCATTGCTTATGCGGTAAATATCAATCCATCCATTATTAAGTATATATATATATGTCTTGTTGTCTAATTACAAATTCATACAAGTCTATACATGTGTGAAGATTCATTTAGGTTGGCCTTGAATATATGTGCTTTATGTTGTCCATTGTAGGCAATTCTGATTTCCGGGATGGTGGTAGCAGTCAACGCATGGTGCATTGAGTCTAGAGGACCGTTATTTGTATCGGTATTTAGCCCTGTAGGACTTGTGATCGTAGCTCTTGTTGGATCATTTTTGCTAGATGAAACACTTCATTTGGGGAGGTACAAACTCATGTATATTGTATTGTTTTGTGGAAATGGATTTGATATACGTATGTATATATAATATGGTTTATTTTTACTTGAAAACATTACAGCATAATTGGTACAGTGATTATCGTTGGAGCATTATACATTGTGCTATGGGCTAAAAACAAGGAAATGAAGAGTATGCTTACGACATCGGATCATAATGAAACAAATAAGACTAGCAAAGATATCACAGTCAACAATCTCCCAACATTAAGTACAAATGTCCCTTGA</t>
  </si>
  <si>
    <t>ATGAAAGATATAACGGCAATGGTGGTGGTTCAAATAGCTACGGCAGGGTTAAACATATTTTTCAAGCTAGCAATGGAAGATGGTATGAACCCAAGTGTACTCGTGGCCTATCGTCTCTTGTTTGCTACACTTTTCATGATTCCTATATGCTTCATCTTTCAAAGGAAGAAGAGGCCAGAGTTTACATGCAGGCTGATGTTACTAGCATTACTCTCAGGGTTACTCGGTGTGGTGATACCAAGTATCCTAACCATTACGGGTCTAGCTCTAACGTCAGCAACATTCACCTCTGCTGCTGGCGTTCTCACTCCATTGGTCACTTTCATCTTCGCTGCACTTCTTAGGATGGAGAGTGTACGGCTTGGATCGAGCGTAGGGCTGGCTAAGGTTTTTGGAACATTGTTTGGTGTTGGTGGAGCTCTTGTCTTTATATTCTATAGAGGAATAGAGATCCGACTATGGTCAACTCACGTTAACCTAGTGAACCAACCACGTGACTCCTCACGTGATGCTACCACTCACCATATTTCCATCCTTGGGGCTCTTCTAGTTTTTGGGGGAAACATTTCCATCTCACTTTGGTTTTTATTGCAGGTTAAGATAAGCAAACAATTTGGAGGGCCTTATTGGAACGCGACTCTAATGAACATGATGGGAGGCGTAGTGGCTATGCTTGTCGCTCTTTGCTGGGAACACGATTTAGATGAATGGAGATTAGGATGGAATATCAGACTATTAACCATTGCTTATGCGGCAATTCTGATTTCCGGGATGGTGGTAGCAGTCAACGCATGGTGCATTGAGTCTAGAGGACCGTTATTTGTATCGGTATTTAGCCCTGTAGGACTTGTGATCGTAGCTCTTGTTGGATCATTTTTGCTAGATGAAACACTTCATTTGGGGAGCATAATTGGTACAGTGATTATCGTTGGAGCATTATACATTGTGCTATGGGCTAAAAACAAGGAAATGAAGAGTATGCTTACGACATCGGATCATAATGAAACAAATAAGACTAGCAAAGATATCACAGTCAACAATCTCCCAACATTAAGTACAAATGTCCCTTGA</t>
  </si>
  <si>
    <t>MKDITAMVVVQIATAGLNIFFKLAMEDGMNPSVLVAYRLLFATLFMIPICFIFQRKKRPEFTCRLMLLALLSGLLGVVIPSILTITGLALTSATFTSAAGVLTPLVTFIFAALLRMESVRLGSSVGLAKVFGTLFGVGGALVFIFYRGIEIRLWSTHVNLVNQPRDSSRDATTHHISILGALLVFGGNISISLWFLLQVKISKQFGGPYWNATLMNMMGGVVAMLVALCWEHDLDEWRLGWNIRLLTIAYAAILISGMVVAVNAWCIESRGPLFVSVFSPVGLVIVALVGSFLLDETLHLGSIIGTVIIVGALYIVLWAKNKEMKSMLTTSDHNETNKTSKDITVNNLPTLSTNVP*</t>
  </si>
  <si>
    <t>UmamiT24</t>
  </si>
  <si>
    <t>AT1G25270.1</t>
  </si>
  <si>
    <t>ATGAAGAGTGTAGTTGCAATGGTGGCGGTTCAGTTTATCTTCGCCGGGATGTTCATTTTGTTTAAGATAACGGTCGACGATGGTACGAATCTCAAAGTTCTTGTAGCGTATCGTCTGTCCTTTGCTACTATTTTCATGCTTCCCCTTGCCCTCATCTTCCAAAGGTTTCCTACTCTTTTTCTTACATTTTTATTTTTATCAGTGTGCATTTTTTAATGTATAACCTTATCTATATATGCACATATTCTTCAAATAACCCCAACTTCACCAAGTTATTTGTGTGTATTTGTATTCACTTATTACTCAATGTTAGTTTATTTTAATTATAATGTTTTGTTTTGGATTTCTTATAATCAGGAAGAAGCGGCCAGAATTTACATGGAGGCTGCTCTTACTAGCATTTGTTTCGGGGTTGCTCGGGTACTCAGAACTAGTACAATATCACTTTTCAGCTACATGATTTTATTTATTTATCTATTGATGGCAAGAATATACTGAAATATAATCCTAAATTCCATAGATAAAACAGTGTTGCAATGTGTAAGTTTGAATATATGATGAATGTTGGACTTACCAAATTGCAAATAAATCCTAAATCCTTAGCACCCATGGAATTATCGTTGATTTTTTTAGGTTTTTGACTATCATGCAGAGCGGCGATACCAAATATTCTCTACTTGCCGGGTATGGCTCGAACATCAGCGACATTTTCAGCTGCAAGCAGCATAATTAGCCCATTGATCACCTTGGTGTTGGGTTTGGTGTTTAGGTTAGTAGACACGCGTATCATCAATTTTGTCTTCATTACATGAAATTATGTGTTTCAGTTTTTTTTCATGAAGACAAATTCTCAAAATTTTATACACAGTTTGTATATTTTTTGACGTTTTAGTTTTTTTTTATAGAGTTCCTTATTAATTTTAGTCAACATAGTATACTTAACGATAAAATACAAACTCAATAAAATCATGTGCATAAAAAAATAAAAAAAATAACTTTTGAAATCTGAGGAATATTATTCAATGGTACGTTGTCCATTGAAATTTGCAATGGGATTATTATTCAATTTGCAAACTTAGGAATATTATCTCTTAGCTAATTTGCAAACTTGTCCATTGATTAAAGATTGAATAATTTCTAGCTGATAAGAACTTAAAAGGCTAAATGACGTTTAGTTCTAATTAACATCCTCTCAATTTGTCGTGCCCACAGGATGGAGACTCTACGGCTGGGATCGAACGAAGGGAGGGCCAAGCTAGTGGGGACGCTGCTTGGTGCATGTGGAGCCCTCGTGTTTGTATTCTACAAAGGTATTGAGATTCATATCTGGTCAACACACGTTGACTTACTCAAAGGCTCGCATACTGGTCGAGCCACTACGAACCACCACGTCTCAATCTTAGGGGTTCTTATGGTTCTTGGCAGTAACGTTTCCACCTCACTTTGGTTACTATTGCAGGCAAGTGTCACTTTTTTTGTTTAATAAATGAAGCATTTTTGTTTTGATCGTTGATAAAAATGTTGCAAGACAACGCAAAATGTTGGTTTACAGGCAAAAATAGGCAAGGAACTTGGAGGACTTTATTGGAACACAAGTTTGATGAATGGGGTGGGAAGTTTGGTGTGCGTGATTATTGCTCTCTGTTCGGATCATGACTGGGAGCAATGGCAATTAGGATGGGATATTAACCTCTTAGCTACGCTTTATTCGGTAAAACAATCTACCACACCTAAATGTGTGTAATAGACGCTTTTATTTATATTGTCCGTTATGTGTAGGGAATCGTGGTTTCGGGAATGGTCGTGCCTCTTGTTGCATGGTGCATCGCAACAAAAGGACCATTATTTGTTACTGTCTTTAGCCCTATAAGGCTGGTGATCGTAGCCCTAATAGGATCATTTGCTTTAGAGGAACCCCTGCATTTGGGAAGGTATATCAAACTCTATCATGATTTTTATGGGTGATCTGTGTGAATCATATTTGTTTTTTTTTTTTTTTTTTTTGGCGAAACTTGCAGTATAATCGGTGCCATGATAATGGTGGGAGGAGTATACCTAGTGGTATGGTGTAAAATGAAGGAAAAAAAGAGTGCGTCTACGACTTCGGACCATATTGAAACAAATAAGAATAACAAAGAACTGGACCTTGGCAATCTTTCATCAGTAAATAGAGATGTCCCCTGA</t>
  </si>
  <si>
    <t>ATGAAGAGTGTAGTTGCAATGGTGGCGGTTCAGTTTATCTTCGCCGGGATGTTCATTTTGTTTAAGATAACGGTCGACGATGGTACGAATCTCAAAGTTCTTGTAGCGTATCGTCTGTCCTTTGCTACTATTTTCATGCTTCCCCTTGCCCTCATCTTCCAAAGGAAGAAGCGGCCAGAATTTACATGGAGGCTGCTCTTACTAGCATTTGTTTCGGGGTTGCTCGGAGCGGCGATACCAAATATTCTCTACTTGCCGGGTATGGCTCGAACATCAGCGACATTTTCAGCTGCAAGCAGCATAATTAGCCCATTGATCACCTTGGTGTTGGGTTTGGTGTTTAGGATGGAGACTCTACGGCTGGGATCGAACGAAGGGAGGGCCAAGCTAGTGGGGACGCTGCTTGGTGCATGTGGAGCCCTCGTGTTTGTATTCTACAAAGGTATTGAGATTCATATCTGGTCAACACACGTTGACTTACTCAAAGGCTCGCATACTGGTCGAGCCACTACGAACCACCACGTCTCAATCTTAGGGGTTCTTATGGTTCTTGGCAGTAACGTTTCCACCTCACTTTGGTTACTATTGCAGGCAAAAATAGGCAAGGAACTTGGAGGACTTTATTGGAACACAAGTTTGATGAATGGGGTGGGAAGTTTGGTGTGCGTGATTATTGCTCTCTGTTCGGATCATGACTGGGAGCAATGGCAATTAGGATGGGATATTAACCTCTTAGCTACGCTTTATTCGGGAATCGTGGTTTCGGGAATGGTCGTGCCTCTTGTTGCATGGTGCATCGCAACAAAAGGACCATTATTTGTTACTGTCTTTAGCCCTATAAGGCTGGTGATCGTAGCCCTAATAGGATCATTTGCTTTAGAGGAACCCCTGCATTTGGGAAGTATAATCGGTGCCATGATAATGGTGGGAGGAGTATACCTAGTGGTATGGTGTAAAATGAAGGAAAAAAAGAGTGCGTCTACGACTTCGGACCATATTGAAACAAATAAGAATAACAAAGAACTGGACCTTGGCAATCTTTCATCAGTAAATAGAGATGTCCCCTGA</t>
  </si>
  <si>
    <t>MKSVVAMVAVQFIFAGMFILFKITVDDGTNLKVLVAYRLSFATIFMLPLALIFQRKKRPEFTWRLLLLAFVSGLLGAAIPNILYLPGMARTSATFSAASSIISPLITLVLGLVFRMETLRLGSNEGRAKLVGTLLGACGALVFVFYKGIEIHIWSTHVDLLKGSHTGRATTNHHVSILGVLMVLGSNVSTSLWLLLQAKIGKELGGLYWNTSLMNGVGSLVCVIIALCSDHDWEQWQLGWDINLLATLYSGIVVSGMVVPLVAWCIATKGPLFVTVFSPIRLVIVALIGSFALEEPLHLGSIIGAMIMVGGVYLVVWCKMKEKKSASTTSDHIETNKNNKELDLGNLSSVNRDVP*</t>
  </si>
  <si>
    <t>UmamiT25</t>
  </si>
  <si>
    <t>AT1G09380.1</t>
  </si>
  <si>
    <t>ATAAATGTGTGTATATATACATCTTTGGCTATAAATATAAGGTCGAACCAAAATAAAATATAGATTTGGGGAAACTAATAAATGATATAGAGAATCCACCTCTCTCCCTTATTTTTTTTTCTTGGTTTCTTGACCTATTATTATTGATTAGTAATAGTGAGAGAGGCATATTTTGGAGATACACATAAACACATAAATTGGAAGAATAAAATAAAAGAGAGTGAGAGATGGCTAAATCAGATATGTTGCCGTTCTTGGCGATGGTGTTGGTGCAAATCGGCTACGCAGGCATGAACATTACGTCGAAGATGGCTATGGAGGCCGGTATGAAGCCACTCATCCTGGTCGCTTATCGTCAGATATTTGCCACTATCGCCACTTTTCCGGTCGCATTTTTTCTCGAACGGTAAAAAAAAAACCATACTAATATCTGCCCATATACATCTTATTTGATCAACTAACGATTTTAGACATGTATGAATTACACGATTAAAACAATTGCATCGATGAAATGTTGAATTTGTTTTAATTCTTGAATAAAGCATATGGGTGTTTTTATTACTTTTTTGGGGTTAAAAGTAATTAGGTTTTAGGTGGTGAGTCTATGTTTTACAAAGATCAGCAAGAAATGCTAAACTTTGATTAGCTAAATTTTTCTTTTAGCATTGTTTTTTTGTGTTTTCAAGTTTGTCTTAACTGCGAAAGTAGAAAATGATGAAATCATATTCATCAACATAAACGTCAAAATGGTGAGTGCGTATATTAAAATATTAACGACGAAAAACCATTTACTAAATGGCTTTGTGAGTCTCATGTAGAACGTTTTTACGTCTTTGAACTTTCTTGCGTCACCTAAATTTATTACTTTCCAAAAGTTTCAAAAATCAAGCTTTTTAATTTATTGACATAGAAGTACTGCATGCTTAAAGTCTTTTTTTTTTGTGGTCAAGATTTTTTTTGATATATGTTAATAACTTAATTCATCAGTACTATACGTTGAATAGATTTAAATTCATTAATTTACTTCTTATTATTTTACAATTTTGGCAACAAATGAACCTCCATTTAGAAGACTAAAAATTAAAAACACTAAACTAATAATTAAGAAAAAAAGTTTAGCACGACATCGTCTTATTTTCCGGAGATTACGATAGAATACGCATATAATGGTATATGGTAAGCTATAAGTTTCTTGATGAATAATATTAATTCAGAATGTGAAGAAAAATGTGGTAAAGAAAAAAAAGACAAAAAAGTGGTAAAGTGACGCTGATTAATTAGTTGAAATGTAGTAGACACTAGCTTTTTTCTTTTGTTTATTGGGATTAGTATTTACCGTTATTTTTTCATAATCATGGTACCGTCAATGATTTTGGTGGTATGTGGAAACCTAAGTAGTTACATTATCATTAATTCCGTTTTCCGAGAGAGAAACAAATGAGAAATGTGACGCAGTCTCACACAATCCACGCGTCACGTTTCTTTCTTAAACCGAAGCACATGATGACAAACAAATCATGATGCCAGGTGAGTTAAGCGTCGTCAGGTGCCGTGCCATCTTCATTTGCCAAGACACGTGCTTCTTCAATTACGTTTTTTACTCTGTTTCTCCACTCTAATCTCTTCATATGATATGAGAAGTGAATTTGATTGTTTTCTTGAGTCTCGGTTTAACTTAACCGGGTGGTTTTAGGATTAGTTGCATGATTACATTCAATGAGAAATGCTTTAATTGATTAATAATGATTAGTGGACTAATGAAAACATAAATTTTTCATACACGGTTTCTTGTGCAGGAAGACAAGACCGAAGATCACACTTAGGATTCTTGTCCAAGTCTTCTTCTGCTCCATTACTGGGTATCTTACATACACTTTACCTACTAATTGCAATCTTACTTTGTTATAAAGCGATTTACATTGATTTTCTTTGCAGTGCGACTGGAAACCAAGTGCTATATTTCGTAGGACTTCAGAATTCATCTCCGACCATTGCTTGTGCCTTAACTAATCTCTTACCAGCGGTCACTTTCCTCCTCGCCGCAATATTCAGGTTATATGAAATTAATCTTAATTAAGTTTCCTTCAGACAATACTCGTTTATGATTATTGCTTAACACAAGACTTTTTTCTTTTCAGACAAGAAACCGTGGGGATCAAGAAGGCATCAGGACAAGCCAAAGTGATAGGGACGCTAGTATGTGTGATCGGAGCCATGGTTCTCTCCTTCTACCATGGTCACACCATCGGCATTGGAGAATCCAAGATCCATTGGGCCTACGCTGAAAACATCACGAAACATGGTTCCAGTTCTGGCCATTCTAATTTCTTCTTGGGACCTTTTCTTATTATGGCTGCTGCCGTTTCTTGGGCCGCTTGGTTCATTATCCAGGTAACTTAATTACTTAATTAAAAAAAAATGTAGCTTCAAACAATTTGAACCCACATAATGGAAAATGAAACTAAATTCTCATTTGGTTATGATAAATATTATTTTGGTTACAGACGAAGATGAGTGAAACATTTGCAGCACCGTACACGAGCACACTACTAATGTGTTTGATGGGAAGTATCCAATGTGGAGCCATTGCTTTGATCTCCGATCATACAATCTCTGATTGGTCTCTCAGCTCTCCTCTCCGCTTCATATCCGCCCTTTATGCCGTAAGTCCACATACATATACTATGATCATTAGATAACAATCTTAAGCTAAAAATATATGACACTAGTATAAAACACGGATCATGCAGGGAGTGGTGGCGTCTGCGTTAGCTTTCTGCCTAATGTCATGGGCTATGCAGAGGAAAGGTCCTCTGTACGTCTCTGTTTTCAGCCCTTTACTTCTCGTAGTTGTCGCCATTTTCAGCTGGGCTCTTCTTGAAGAGAAACTCTACACCGGCACGTATGTTTCTATACATCTTTATCTATCTCTCTGTGTGTTTAAACATTATATAAACGAGATGATGATGATGAATTTATATGATATATGTATATTAGGTTTATGGGATCAGCACTTGTGGTTATTGGTCTCTATGGCGTATTGTGGGGGAAAGACAGAGAGGTGAGTGAGAAGGAAGAAGAAAGGGAGAAGGTGAAACAACAAAACCATAAAGTCAAGAGTGAAAGTAATGAAGATATTGAATCGAGATTACCGGTAGCAAGTAGTGGAAATGGTTCCACAAGGTCTACATCGCCTTAAAATGGTGATTGCTTCTTCATCATATATAAGTATGAGCTATGGAAGAACCTTTTGGGATTTCTTGTTATCTAAGTTACTGCAACTAAATTGGATTTTCGGAGTGTTTAATTTTGTATCCCATTTTGAGGCTAATGATGGAGTGTTGATTTGTGTGTTCATCCTATGGACAACAAATATCACCTGTTTGATCTCTATATATATTCAGTATTCTTAATC</t>
  </si>
  <si>
    <t>ATGGCTAAATCAGATATGTTGCCGTTCTTGGCGATGGTGTTGGTGCAAATCGGCTACGCAGGCATGAACATTACGTCGAAGATGGCTATGGAGGCCGGTATGAAGCCACTCATCCTGGTCGCTTATCGTCAGATATTTGCCACTATCGCCACTTTTCCGGTCGCATTTTTTCTCGAACGGAAGACAAGACCGAAGATCACACTTAGGATTCTTGTCCAAGTCTTCTTCTGCTCCATTACTGGTGCGACTGGAAACCAAGTGCTATATTTCGTAGGACTTCAGAATTCATCTCCGACCATTGCTTGTGCCTTAACTAATCTCTTACCAGCGGTCACTTTCCTCCTCGCCGCAATATTCAGACAAGAAACCGTGGGGATCAAGAAGGCATCAGGACAAGCCAAAGTGATAGGGACGCTAGTATGTGTGATCGGAGCCATGGTTCTCTCCTTCTACCATGGTCACACCATCGGCATTGGAGAATCCAAGATCCATTGGGCCTACGCTGAAAACATCACGAAACATGGTTCCAGTTCTGGCCATTCTAATTTCTTCTTGGGACCTTTTCTTATTATGGCTGCTGCCGTTTCTTGGGCCGCTTGGTTCATTATCCAGACGAAGATGAGTGAAACATTTGCAGCACCGTACACGAGCACACTACTAATGTGTTTGATGGGAAGTATCCAATGTGGAGCCATTGCTTTGATCTCCGATCATACAATCTCTGATTGGTCTCTCAGCTCTCCTCTCCGCTTCATATCCGCCCTTTATGCCGGAGTGGTGGCGTCTGCGTTAGCTTTCTGCCTAATGTCATGGGCTATGCAGAGGAAAGGTCCTCTGTACGTCTCTGTTTTCAGCCCTTTACTTCTCGTAGTTGTCGCCATTTTCAGCTGGGCTCTTCTTGAAGAGAAACTCTACACCGGCACGTTTATGGGATCAGCACTTGTGGTTATTGGTCTCTATGGCGTATTGTGGGGGAAAGACAGAGAGGTGAGTGAGAAGGAAGAAGAAAGGGAGAAGGTGAAACAACAAAACCATAAAGTCAAGAGTGAAAGTAATGAAGATATTGAATCGAGATTACCGGTAGCAAGTAGTGGAAATGGTTCCACAAGGTCTACATCGCCTTAA</t>
  </si>
  <si>
    <t>MAKSDMLPFLAMVLVQIGYAGMNITSKMAMEAGMKPLILVAYRQIFATIATFPVAFFLERKTRPKITLRILVQVFFCSITGATGNQVLYFVGLQNSSPTIACALTNLLPAVTFLLAAIFRQETVGIKKASGQAKVIGTLVCVIGAMVLSFYHGHTIGIGESKIHWAYAENITKHGSSSGHSNFFLGPFLIMAAAVSWAAWFIIQTKMSETFAAPYTSTLLMCLMGSIQCGAIALISDHTISDWSLSSPLRFISALYAGVVASALAFCLMSWAMQRKGPLYVSVFSPLLLVVVAIFSWALLEEKLYTGTFMGSALVVIGLYGVLWGKDREVSEKEEEREKVKQQNHKVKSESNEDIESRLPVASSGNGSTRSTSP*</t>
  </si>
  <si>
    <t>UmamiT26</t>
  </si>
  <si>
    <t>AT1G11460.1</t>
  </si>
  <si>
    <t>ATGGGTGAGGATATGCGAGTAGTGAAAGTAGAATCAAAATGGCCACCGATAATAGTAATGGTAATATCACAAGTAGCAATGGGTTCGGTGAATGCACTTGTGAAGAAAGCTCTTGATGTTGGTGTGAACCATATGATCATTGGTGCTTATCGAATTGCTATTTCCTCTTTCATTCTGGCTCCTATCGCCTATATTTTGGAAAGGTTTGATTTTTTTGATGAAATAGTAAGTTATTTACTTTTTTGGCGAATATTGTGAGAATGCTCTACTTTAACATGAAATAAATATAAACTAGTATTTGTTACTAATATATGAAGTTTAATTATTGACATTTTTTCCTAAAATTTACGTCTTATTGTTAACAGGGAAATAATACCGGAAATAACGTTTAGGCTAATGGTCGATCATTTCATCAGTGGATTGCTCGGGTTTGTCTTCTCAACTCAACATAATATTTGATTATGTTCTTTTGTCGTCCATTTTCAATTTCCTTTCCACATAGGAATTATTTTCTCTCAAGTAGCATAAAATTCATCATAAGCTTTTTTTTTTTTTTTAATTCTAGCTTAGTTTTGGGTTTAAATTTGCAGGGCGAGTTTGATGCAATTTTTCTATTTGCTTGGTCTGTCTTACACGTCAGCAACTGTTGCGTGTGCTTTGGTAAGCTTGATGCCTGCAATCACCTTTGCTTTCGCTCTTATTTTGAGGTAATTATGGAACCATCTAACTTCTTTATCATTAAAATAAGTACTGTATTTACTATTACTATGCAATGGGTTCATGCAGGATTTATTCGTATTTGTTATGTATACAGTGCATATAATTTCTTTTGTTTTTTCATCAAGCATATTATACTTCTATATATAGAAATACTCAAAAGAACCTTACTCATAAATTATCTATATAATGGGTCCGTGTAATTACTATCTTATGCATACAATATATACACATATAAAATTTCTTTAATTTTTTCATCAAAGATAATACTTTTATAGTAATACTCAACAGCATCTTACATATTTTTCATGTTTAATATTTGGAATGAGCCAAATAGGCCTTGGATACTATAAATATATTTATAGCATCCACACGTAAATTATTGGATTTAAGTCGATTTAAACTCCTATTTTCTCCTGTTTTTTTTTTTTTGTTTTGTAACGTAAGGACAAAAACATTTACTGTGTTAAATTATCATATAAAATTACATATCTTTTCAGGACTGAAAAGATAAAAAGTCTAAGAACCCAAGCAGGAATGATAAAAGTGATGGGAACTATTATATGTATAAGTGGAGCTTTGTTCTTAACATTTTACAAAGGCCCTCATATATCAAACTCTCACTCTCACCAAGAGGCTCTTCCTCACAACAACAACAGCGATCACAACACAAAGAATTGGCTTCTTGGATGTCTCTACTTAACCATAGGAACCGTGTTGATATCTCTATGGATTTTGTTTCAAGGGACTTTAAGCATCAAGTACCCTTGCAAATTCTCAAGCACTTGTCTCATGTCAATTTTCGCAGCTTTTCAATGTGCTCTATTGAGTCTTTACAAGAGTAGAGATGTTAAAGATTGGATCATCGATGATAGATTTGTGATCGGTGTCATCGTATATGCTGTAAGTTCTAGTGTTATATCTTCATAAATCTGAATATTTATAAATTACAGATTTTATATGTAAAAACTTAAATAAATAAATAAATTTTGGGAATTACCTTTATATTAATCAAATTAAAGTAGCAACTTTCGGTATCTTCAGATGAAAATTCTCTGTTTCAATAACCACTACAAATTTAACTAGTAATGTTTTTCTTTAGTCTCTGTTATACAAATAATTACTAGACAATCTCATGCATGTTATCAAAAAAATTGAATACTATAACTTGGATAAACAACTCTTACCTTATAGGGAGTGATAGGACAAGCAATGTCGACGGTATCAGTGACATGGGGGGTGAAGAAATTAGGAGCTGTTTTCGTATCAGCAATTATGCCAATAGCTCTCATTTCGGCTAGTCTATTCGATTTCATAATCTTACACACTCCTTTATACCTCGGAAGGTACTCTCTTCTATCATCTCAATGAAATTAAATTCGTTTCTAAATAGCTTTATATATGTAAATGTATGTAGGTCCACGATCATAACACTAATTAAAAAATTTATTTTCTAACTTTTGCTACACAGTCTGATTGGATCAGTAGGGACAATAACAGGTCTCTACGTGTTCTTGTGGGGTAAGAACAAAGATATGGAAGCATAA</t>
  </si>
  <si>
    <t>ATGGGTGAGGATATGCGAGTAGTGAAAGTAGAATCAAAATGGCCACCGATAATAGTAATGGTAATATCACAAGTAGCAATGGGTTCGGTGAATGCACTTGTGAAGAAAGCTCTTGATGTTGGTGTGAACCATATGATCATTGGTGCTTATCGAATTGCTATTTCCTCTTTCATTCTGGCTCCTATCGCCTATATTTTGGAAAGGGAAATAATACCGGAAATAACGTTTAGGCTAATGGTCGATCATTTCATCAGTGGATTGCTCGGGGCGAGTTTGATGCAATTTTTCTATTTGCTTGGTCTGTCTTACACGTCAGCAACTGTTGCGTGTGCTTTGGTAAGCTTGATGCCTGCAATCACCTTTGCTTTCGCTCTTATTTTGAGGACTGAAAAGATAAAAAGTCTAAGAACCCAAGCAGGAATGATAAAAGTGATGGGAACTATTATATGTATAAGTGGAGCTTTGTTCTTAACATTTTACAAAGGCCCTCATATATCAAACTCTCACTCTCACCAAGAGGCTCTTCCTCACAACAACAACAGCGATCACAACACAAAGAATTGGCTTCTTGGATGTCTCTACTTAACCATAGGAACCGTGTTGATATCTCTATGGATTTTGTTTCAAGGGACTTTAAGCATCAAGTACCCTTGCAAATTCTCAAGCACTTGTCTCATGTCAATTTTCGCAGCTTTTCAATGTGCTCTATTGAGTCTTTACAAGAGTAGAGATGTTAAAGATTGGATCATCGATGATAGATTTGTGATCGGTGTCATCGTATATGCTGGAGTGATAGGACAAGCAATGTCGACGGTATCAGTGACATGGGGGGTGAAGAAATTAGGAGCTGTTTTCGTATCAGCAATTATGCCAATAGCTCTCATTTCGGCTAGTCTATTCGATTTCATAATCTTACACACTCCTTTATACCTCGGAAGTCTGATTGGATCAGTAGGGACAATAACAGGTCTCTACGTGTTCTTGTGGGGTAAGAACAAAGATATGGAAGCATAA</t>
  </si>
  <si>
    <t>MGEDMRVVKVESKWPPIIVMVISQVAMGSVNALVKKALDVGVNHMIIGAYRIAISSFILAPIAYILEREIIPEITFRLMVDHFISGLLGASLMQFFYLLGLSYTSATVACALVSLMPAITFAFALILRTEKIKSLRTQAGMIKVMGTIICISGALFLTFYKGPHISNSHSHQEALPHNNNSDHNTKNWLLGCLYLTIGTVLISLWILFQGTLSIKYPCKFSSTCLMSIFAAFQCALLSLYKSRDVKDWIIDDRFVIGVIVYAGVIGQAMSTVSVTWGVKKLGAVFVSAIMPIALISASLFDFIILHTPLYLGSLIGSVGTITGLYVFLWGKNKDMEA*</t>
  </si>
  <si>
    <t>UmamiT27</t>
  </si>
  <si>
    <t>AT1G11450</t>
  </si>
  <si>
    <t>AAAGTACTTTGGGTCTTAACTCTTTCTAACACACAAACTCACATAGAATTCAAGAAAGAGAGAACGAGGGAGAGATGGGTGAGGATATGCGAGGAGTGAAAGTAGTCTCAAAATGGCCACCGATGATAGTTATGGTGACATCACAAGTAGCGATGGGTTCGGTGAATGCACTTGTGAAGAAAGCTCTTGATGTTGGTGTGAACCATATGATCATTGGTGCTTATCGAATGGCTATTTCCTCTTTCATTCTGGTTCCTATCGCCTATTTTTTGGAAAGGTTTATTGATATTTTGATGAAAATAGTTGAGTTATATATTTTTCTTATGCAAAATTTTCAAAAATTTGATTATATCAAAATAGTTTTTTCATATTTACATAATTAACAACATTTACTACAATTGAAGATTGTCAGAATGCTCTATTATAACATGTAAATAAACACCACTACATGTTACTAATATATGAAGTAGATTGATATTTTCTTTCCCCTAAAGTTTATGTCTTATTGTTAACAGGAAAATAATACCGAAAATAACGTTTAGGCTAATGGTCGATCATTTCATCAGTGGTTTGCTCGGGTTTGTCTTCTCACAATTTCTTATGTTCTTTTGTCGTCCATTTTCCATTTTCCTTTTCCATTATACATTGATTGTTTCCACAGAAGAAAGATTTTCTTTCAAGTGAGCATAAAATCTTCATAAGCTAGCTAAATTGTTTTTAATCTTAGCTTAGTTTTGGGTTTAAATTTGCAGGGCGAGTTTGATGCAATTTTTCTATTTGCTTGGTCTGTCCTACACGTCAGCAACTGTTGCGTGTGCTTTGGTAAGCTTGATGCCTGCAATCACCTTTGCTTTCGCTCTTATTTTGAGGTAATTATGGAACCATCTAACTTCTTTATCATTAAAATAAGTACTGTATTTACTATTACTATGCAATGGGTTCATGCAGGATTTATTCGTATTTGTTATGTATACAGTGCATATAATTTCTTTTGTTTTTTCATCAAGCATATTATACTTCTATATATAGAAATACTCAAAAGAACCTTACTCATAAATTATCTCAAATTTATCATCTAAAAGGTTATATTACTTTTCAGAACTGAGAAGATAAAAGATCTAAAGACCCAAGCAGGAATGATAAAAGTGATGGGAACTCTAATATGTATAAGTGGAGCTTTGTTCTTAACATTTTACAAAGGCCCTCATATATCAAACTCTCACTCTCACCTAGAGGCTCTTCCTCACAACAACAGCGATCACAACACCAAGAATTGGCTTCTTGGATGTCTCTACTTAGTCATAGGAATCGTGTTGCTATCTCTATGGATATTGTTTCAAGGGACTTTAAGCATCAAGTATCCTTGCAAATTCTCAAGCACTTGTCTCATGTCAATTTTCGCAGCTTTTCAATGTGCTCTATTGAGTCTTTACAAGAGTAGAGACCTTAAACATTGGATCATCGACGATGGATTTGTGATTGGTGTCATAATATATGCTGTAAGTTATAATACTATATTATCAGAAATCTTAACATTTTTATAAATTATAATGTAGTATATATGTAAATAATTAAATAAATTTTGGGGTTTACCTAATATTACCTTATTACTATACACGTATTATAGGGAGTGATAGGACAAGCAATGTCGACTGTAGCAGCGACATGGGGAATAAACAGATTAGGAGCTGTTTTCGCATCAGCAATTATGCCAGTTTCTCTCATATCGGCTACTCTATTCGATTTCCTTATCTTACACACTCCTTTATACCTCGGAAGGTGCTCTCTTCGATCATCTCTATGAAATTTTTTGTATAGCTTTATAGATGTTAATGTATTAGGTTCATGCTCGTATTACTAATTACAATTTATTTTGTAACTTTTGCTATACAGTGTGATTGGATCAGTAGGGACAATAATAGGTCTCTACGTGTTCTTGTGGGGTAAGAACAAAGAAACGGAAGCAGACATAACTACATTGTCTTCTCGGATGAACAACGAAGATCAACGAGTCTAGGTCGCCCATTTAATCAAATAATATTGTTGTCATAGAAAGATTCATATGGCTTCATTGTCGTAAATTAGTATTTACTACTGAATACATTTACCGTAAAGACCAGTCATAAATATTTAGATTTAAATT</t>
  </si>
  <si>
    <t>ATGGGTGAGGATATGCGAGGAGTGAAAGTAGTCTCAAAATGGCCACCGATGATAGTTATGGTGACATCACAAGTAGCGATGGGTTCGGTGAATGCACTTGTGAAGAAAGCTCTTGATGTTGGTGTGAACCATATGATCATTGGTGCTTATCGAATGGCTATTTCCTCTTTCATTCTGGTTCCTATCGCCTATTTTTTGGAAAGGAAAATAATACCGAAAATAACGTTTAGGCTAATGGTCGATCATTTCATCAGTGGTTTGCTCGGGGCGAGTTTGATGCAATTTTTCTATTTGCTTGGTCTGTCCTACACGTCAGCAACTGTTGCGTGTGCTTTGGTAAGCTTGATGCCTGCAATCACCTTTGCTTTCGCTCTTATTTTGAGAACTGAGAAGATAAAAGATCTAAAGACCCAAGCAGGAATGATAAAAGTGATGGGAACTCTAATATGTATAAGTGGAGCTTTGTTCTTAACATTTTACAAAGGCCCTCATATATCAAACTCTCACTCTCACCTAGAGGCTCTTCCTCACAACAACAGCGATCACAACACCAAGAATTGGCTTCTTGGATGTCTCTACTTAGTCATAGGAATCGTGTTGCTATCTCTATGGATATTGTTTCAAGGGACTTTAAGCATCAAGTATCCTTGCAAATTCTCAAGCACTTGTCTCATGTCAATTTTCGCAGCTTTTCAATGTGCTCTATTGAGTCTTTACAAGAGTAGAGACCTTAAACATTGGATCATCGACGATGGATTTGTGATTGGTGTCATAATATATGCTGGAGTGATAGGACAAGCAATGTCGACTGTAGCAGCGACATGGGGAATAAACAGATTAGGAGCTGTTTTCGCATCAGCAATTATGCCAGTTTCTCTCATATCGGCTACTCTATTCGATTTCCTTATCTTACACACTCCTTTATACCTCGGAAGTGTGATTGGATCAGTAGGGACAATAATAGGTCTCTACGTGTTCTTGTGGGGTAAGAACAAAGAAACGGAAGCAGACATAACTACATTGTCTTCTCGGATGAACAACGAAGATCAACGAGTC</t>
  </si>
  <si>
    <t>MGEDMRGVKVVSKWPPMIVMVTSQVAMGSVNALVKKALDVGVNHMIIGAYRMAISSFILVPIAYFLERKIIPKITFRLMVDHFISGLLGASLMQFFYLLGLSYTSATVACALVSLMPAITFAFALILRTEKIKDLKTQAGMIKVMGTLICISGALFLTFYKGPHISNSHSHLEALPHNNSDHNTKNWLLGCLYLVIGIVLLSLWILFQGTLSIKYPCKFSSTCLMSIFAAFQCALLSLYKSRDLKHWIIDDGFVIGVIIYAGVIGQAMSTVAATWGINRLGAVFASAIMPVSLISATLFDFLILHTPLYLGSVIGSVGTIIGLYVFLWGKNKETEADITTLSSRMNNEDQRV</t>
  </si>
  <si>
    <t>UmamiT28</t>
  </si>
  <si>
    <t>AT1G01070.1</t>
  </si>
  <si>
    <t>AAAGCACATTGGGGCTTATCTCTCTCTAAGTAATACACACAAAAATAACTCACATATAGAGAGAGATATGGCTGGAGATATGCAAGGAGTGAGAGTAGTAGAAAAATATTCACCGGTCATAGTGATGGTGATGTCAAATGTAGCGATGGGTTCGGTGAATGCACTTGTGAAGAAAGCTCTTGATGTTGGTGTGAACCATATGGTCATTGGTGCTTATCGAATGGCTATTTCCGCTTTAATTTTGGTTCCCTTTGCCTATGTCTTGGAAAGGTTTGATATGTTGATCGAAATAGGAGATAGTGAAAATTCTGTATTCTAACATGCAAGTAGAAATTTAGAAGCCACGAATGTTAATATATATGTATAATTTTAATGAATTTTCTAAAGAATTTCTATTGTTGTTAAATAGGAAAACAAGACCACAAATAACGTTTAGGCTAATGGTCGATCATTTCGTCAGTGGCCTTCTCGGGTTAGTCCTCTCAAACCTAATTGCATTTTATTATATTATTTTGTCGGCCATTTGCAATTTATTCTTATAGTTTAATAGTTTGTACTAATCATAAGCTAAATTATTAAAGATCTTTTAATTAATTTATGGGTTTAAATTGACAGGGCGAGTTTGATGCAGTTTTTCTTTTTGCTTGGTCTGTCGTACACGTCAGCAACTGTTTCGTGTGCTTTGGTAAGCATGTTGCCTGCAATCACCTTCGCTTTGGCCCTTATTTTCAGGTAACGATGGAACCATCTAACCTCTTTATCATCAATTGATAATATATATTAATCTAGATTTTTAAAAAGCACTACTGAAAGTATTGACAACATAATATAGAACATTATATTTTCTTATTAATTGTAATGCAATCTGATTGGTTTTCTTTTCCATCAAATTACCTTAAGTATACGTAACTGCATCCACTGAGCCCTCTTTCTAAAGCTTTTCCTGAAAAAATGTCTTTTCTTAGCTATACGTCGCATTTTTATAAACTTTGATGGAATGATGCGGAAAATTATTAAAAAGCGACTCTATTTTGTAACGCCAGGAAAGAAAAAAAACAAATACTTTCTACTATGATTCATATTCTCAATAACTTGTTTCAAAATAATCATTAAAATTTTACTTTTTTTAGGACTGAAAATGTGAAGATTCTAAAGACCAAAGCAGGAATGTTGAAGGTGATTGGAACTTTGATCTGTATAAGTGGAGCTTTGTTCTTAACATTTTACAAAGGCCCACAAATATCAAACTCTCACTCTCACTCTCACGGTGGGGCTTCCCACAACAACAACGATCAAGACAAGGCCAATAATTGGCTTCTTGGATGTCTTTATTTAACCATAGGAACAGTGTTGCTATCTCTATGGATGTTGTTTCAAGGGACTTTAAGTATTAAGTACCCTTGCAAATACTCGAGCACTTGTCTTATGTCAATTTTCGCGGCATTTCAATGTGCTCTCTTGAGCCTTTACAAGAGCAGAGACGTTAATGATTGGATCATAGATGATAGATTCGTTATCACCGTCATCATATACGCTGTAAGTTACAAACATCATATCTTTATAAATTAACTTTTTAAAAATTATAAGATTAGTATGTAAGAACTTAAGATATTAATGTGGGTTTTTTTATGTGGTTTTTTTTTATCATATATTATAGGGAGTGGTAGGACAAGCAATGACGACGGTTGCAACAACATGGGGGATTAAAAAATTAGGAGCTGTGTTCGCATCGGCGTTTTTCCCACTTACTCTCATTTCGGCTACTCTATTTGATTTCCTCATTTTACACACTCCTTTATACCTTGGAAGGTATCTTCTTCGATAATCTCTATCAAATTAATTTTGTCTAGGCATAACACTAATTACAACATTAAAACTTTTGGTCTACAGTGTGATTGGATCACTAGTGACCATAACGGGTCTCTACATGTTCTTGTGGGGGAAGAACAAAGAAACGGAATCATCAACTGCATTGTCTTCAGGAATGGATAACGAAGCTCAATATACTACTCCTAATAAGGATAACGACTCTAAGTCGCCCGTTTAATTTAATTATATTGTTGTTAATGTATGTTTCAAATAACTGTTATGTCCTAGTTAATGTTTAAGGAGAGGTAATGAGAGATAAAATTTTATAATTCCAAACATCAACGTAGAGATTTGTGAAATATTTAAATCCGGTTTGTTTGGTTA</t>
  </si>
  <si>
    <t>ATGGCTGGAGATATGCAAGGAGTGAGAGTAGTAGAAAAATATTCACCGGTCATAGTGATGGTGATGTCAAATGTAGCGATGGGTTCGGTGAATGCACTTGTGAAGAAAGCTCTTGATGTTGGTGTGAACCATATGGTCATTGGTGCTTATCGAATGGCTATTTCCGCTTTAATTTTGGTTCCCTTTGCCTATGTCTTGGAAAGGAAAACAAGACCACAAATAACGTTTAGGCTAATGGTCGATCATTTCGTCAGTGGCCTTCTCGGGGCGAGTTTGATGCAGTTTTTCTTTTTGCTTGGTCTGTCGTACACGTCAGCAACTGTTTCGTGTGCTTTGGTAAGCATGTTGCCTGCAATCACCTTCGCTTTGGCCCTTATTTTCAGGACTGAAAATGTGAAGATTCTAAAGACCAAAGCAGGAATGTTGAAGGTGATTGGAACTTTGATCTGTATAAGTGGAGCTTTGTTCTTAACATTTTACAAAGGCCCACAAATATCAAACTCTCACTCTCACTCTCACGGTGGGGCTTCCCACAACAACAACGATCAAGACAAGGCCAATAATTGGCTTCTTGGATGTCTTTATTTAACCATAGGAACAGTGTTGCTATCTCTATGGATGTTGTTTCAAGGGACTTTAAGTATTAAGTACCCTTGCAAATACTCGAGCACTTGTCTTATGTCAATTTTCGCGGCATTTCAATGTGCTCTCTTGAGCCTTTACAAGAGCAGAGACGTTAATGATTGGATCATAGATGATAGATTCGTTATCACCGTCATCATATACGCTGGAGTGGTAGGACAAGCAATGACGACGGTTGCAACAACATGGGGGATTAAAAAATTAGGAGCTGTGTTCGCATCGGCGTTTTTCCCACTTACTCTCATTTCGGCTACTCTATTTGATTTCCTCATTTTACACACTCCTTTATACCTTGGAAGTGTGATTGGATCACTAGTGACCATAACGGGTCTCTACATGTTCTTGTGGGGGAAGAACAAAGAAACGGAATCATCAACTGCATTGTCTTCAGGAATGGATAACGAAGCTCAATATACTACTCCTAATAAGGATAACGACTCTAAGTCGCCCGTTTAA</t>
  </si>
  <si>
    <t>MAGDMQGVRVVEKYSPVIVMVMSNVAMGSVNALVKKALDVGVNHMVIGAYRMAISALILVPFAYVLERKTRPQITFRLMVDHFVSGLLGASLMQFFFLLGLSYTSATVSCALVSMLPAITFALALIFRTENVKILKTKAGMLKVIGTLICISGALFLTFYKGPQISNSHSHSHGGASHNNNDQDKANNWLLGCLYLTIGTVLLSLWMLFQGTLSIKYPCKYSSTCLMSIFAAFQCALLSLYKSRDVNDWIIDDRFVITVIIYAGVVGQAMTTVATTWGIKKLGAVFASAFFPLTLISATLFDFLILHTPLYLGSVIGSLVTITGLYMFLWGKNKETESSTALSSGMDNEAQYTTPNKDNDSKSPV*</t>
  </si>
  <si>
    <t>UmamiT29</t>
  </si>
  <si>
    <t>AT4G01430.1</t>
  </si>
  <si>
    <t>GGTTGCCAAACACAAAGAAAAACATTCGACATTACAGAAAAGAAAAAACTATAAGAAAATCTTAATTAATAAAATAATATATTCAGGAGGGCGAGAGAGAGAGAGAGGGATGATGAAGGAAGAACAATGGGCACCAGTGATAGTAATGTTAATATCAAGTGTTGCAATGGGATCAGTGAACGCTCTCGTTAAGAAAGCACTTGATGTTGGTGTTAACCATATGATCTTTGGTGCTTATAGAATGGCTATTTCTGCTCTAATCTTGGTTCCGTTTTCTTATATTTGGGAGAGGTATGAACATTCTGATTCTTATTCGTCAAAACTCAGATTTTGAAACTATCTTTACATACATTTTGCTAGTTAATGAAGTTCTCTGGTTATGTTCTCGTATTTTTATAGGGAATATATATATATGATTCAATTTTCAGACGTCGAAATTTCAACTACGTACCTATAAAGTTGTAGTATTATTGGTGTATTCTCTCATGTATGTATGTATATAAGTTTTCATTATATATATCTAAGTAATGAAGTTTGCTCTTTAAATGAGTTTATTATAGGAAAACAAGGCCACAACTAACGTTCATGCTTTTGTGCGAACATTTCATCAGCGGATTACTTGGGTTTGTCCTTTTCACTTGTTCCTGTTATATACTCTATTACGCAATTTCGCCTTTTTCTTCTAAATGATTTTATTTACTTTTAAGAAAGGAGAAACTGTCACGTTATCTCCTATTAATCACAAGCTTTACTTTGTTTCGTTTTTTATGTTAGTTTTTTTTTTAAATCACGCAGGGCAAGTTTGATGCAATTTTTCTTTTTACTTGGGCTTTCGTACACGTCAGCAACTGTTTCGATGGCTCTAGTTAGCATGTTACCTGCTATCACCTTTGCGTTAGCCCTTATTTTCCGGTAATGCAACTAATTTAATTAGTAACATATATATATACATCAAAATTTTCTCGTTTTTTTTATAAATACTTTTGCAGGATAGAGAATGCGCAAAACCTAAAGAGCAAAGCAGGCGTGCTCAAAGTAATGGGAACCCTAATTTGCATAATGGGAGCAATGTTGTTGACATTTTACAAAGGCCCAGAGTTATCAAACCCTCATTCTCATCCACAAGCTCGTCACAACAACAACAATAACAATGGTCACGACCAAACAAAGAAATGGCTTCTAGGCTGTCTTTATTTAGTCATTGGGACAGTGTTGTTGTCTCTATGGATGTTGTTTCAAGGGAAATTAAGCTTTAAGTATCCTGGAAATAAATACTCAAGCACTTGTCTCATGTCAGTCTTCGCATCATTTCAATGTGCTATTTTGAGTCTTTATAAAAGTAGAGACGTCAAAGATTGGATCATTGAAGATAAATTCGTCATTTTGGTCACCCTTTACGCTGTAAGTTTTTTCCATCTTCTTTTGGCTATATATATATATATATATACTCATAAAATGCGCACTAAGAAGAATATGATAAAAATTATAGGGTAAGCTTGTAGAAATTGATAAAATGTTAAGTTATTTTGTTCAAAGAAAGAGTTAGAAGTTTTATTTTCTTTGATATCTAAATGTCATCTTATCTATTGTCACCTTTTTATAAAAGTTCCTCGTAATTTATAATCTCTGCTTTTTTATAAATCTCACTTTTTAGTGGTTTCGTTGATTCTTGACTTCTTGTCTTCAAAACCAATCATATCATCATATTTGTAAAATTCTGTAATAATCTCTTTTTCTAATTAAGAAATTAGGTTTATCAATAATCTCTTTTTTCCAACAGTTTATATGCTTATTTATAAAAAGGTTTGATTAAATTGATGAAAATAAAAAACAGGGAATAGTGGGACAAGCGATGTCGACAGTGGTAACGTCATGGTCCATAAAAATGACAGGAGCAGTTTTCGTCTCAACATTCAGCCCCGTCAGCCTCGTCGCCGCTACGTTATTCGATTTCCTCATCTTACACTCTCCTTTATACCTTGGCAGGTTTCATTCTCAAATCAACTCTATATAGTATATAACAAACTAAGGTCGATACAAGCATGCATGCACTGATACGTTTATTTTAAAAATGCAGCATACTTGGATCAGTAGTGACTATAACTGGCCTCTACGTTTTTCTTTGGGGAAGGAAGAATGAGACAGATCAGTCTGTTTCGAAGACTTTGAACAGTTCCCAGTTTTCTCAGAATAAGGATAACGAAGACCATACAATAGCAAATCATAAGGATACTAATTTGCCCGTTTGATATATATATATATCATATTTATAGAGGTAGCTAGATATTTGCTATCATAATCGTGATAGTACTGTCATTGATCAGCTCTATATTATAAGACTTATGTTCTTCTGTATTGCCAACTATAGCTCACTGTATGTTTGTAACCAGTTGGATTGGTTTAATTGGAAATAAAAGTAGTTGGAGATGTAA</t>
  </si>
  <si>
    <t>ATGATGAAGGAAGAACAATGGGCACCAGTGATAGTAATGTTAATATCAAGTGTTGCAATGGGATCAGTGAACGCTCTCGTTAAGAAAGCACTTGATGTTGGTGTTAACCATATGATCTTTGGTGCTTATAGAATGGCTATTTCTGCTCTAATCTTGGTTCCGTTTTCTTATATTTGGGAGAGGAAAACAAGGCCACAACTAACGTTCATGCTTTTGTGCGAACATTTCATCAGCGGATTACTTGGGGCAAGTTTGATGCAATTTTTCTTTTTACTTGGGCTTTCGTACACGTCAGCAACTGTTTCGATGGCTCTAGTTAGCATGTTACCTGCTATCACCTTTGCGTTAGCCCTTATTTTCCGGATAGAGAATGCGCAAAACCTAAAGAGCAAAGCAGGCGTGCTCAAAGTAATGGGAACCCTAATTTGCATAATGGGAGCAATGTTGTTGACATTTTACAAAGGCCCAGAGTTATCAAACCCTCATTCTCATCCACAAGCTCGTCACAACAACAACAATAACAATGGTCACGACCAAACAAAGAAATGGCTTCTAGGCTGTCTTTATTTAGTCATTGGGACAGTGTTGTTGTCTCTATGGATGTTGTTTCAAGGGAAATTAAGCTTTAAGTATCCTGGAAATAAATACTCAAGCACTTGTCTCATGTCAGTCTTCGCATCATTTCAATGTGCTATTTTGAGTCTTTATAAAAGTAGAGACGTCAAAGATTGGATCATTGAAGATAAATTCGTCATTTTGGTCACCCTTTACGCTGGAATAGTGGGACAAGCGATGTCGACAGTGGTAACGTCATGGTCCATAAAAATGACAGGAGCAGTTTTCGTCTCAACATTCAGCCCCGTCAGCCTCGTCGCCGCTACGTTATTCGATTTCCTCATCTTACACTCTCCTTTATACCTTGGCAGCATACTTGGATCAGTAGTGACTATAACTGGCCTCTACGTTTTTCTTTGGGGAAGGAAGAATGAGACAGATCAGTCTGTTTCGAAGACTTTGAACAGTTCCCAGTTTTCTCAGAATAAGGATAACGAAGACCATACAATAGCAAATCATAAGGATACTAATTTGCCCGTTTGA</t>
  </si>
  <si>
    <t>MMKEEQWAPVIVMLISSVAMGSVNALVKKALDVGVNHMIFGAYRMAISALILVPFSYIWERKTRPQLTFMLLCEHFISGLLGASLMQFFFLLGLSYTSATVSMALVSMLPAITFALALIFRIENAQNLKSKAGVLKVMGTLICIMGAMLLTFYKGPELSNPHSHPQARHNNNNNNGHDQTKKWLLGCLYLVIGTVLLSLWMLFQGKLSFKYPGNKYSSTCLMSVFASFQCAILSLYKSRDVKDWIIEDKFVILVTLYAGIVGQAMSTVVTSWSIKMTGAVFVSTFSPVSLVAATLFDFLILHSPLYLGSILGSVVTITGLYVFLWGRKNETDQSVSKTLNSSQFSQNKDNEDHTIANHKDTNLPV*</t>
  </si>
  <si>
    <t>UmamiT30</t>
  </si>
  <si>
    <t>AT4G01450.2</t>
  </si>
  <si>
    <t>ACTACTCAAACAAGTTTCTGAAGAAGAGACAGAGAGAGAAGGATAGAGTAAAAGCTAAGAGAGAGAGCGAGACTGAGAGAGAAAGAAAGAGATATCATTTTGGTTATTAAGTAATTAACTTATACTAATCATGGGTTTTATCGATGGAAAGTGGGCACCAATGATAGTCTTAATTGTTTCTAACATGATTGCGGGAATGGTTAATGCTTTAGTTAAGAAAGTTCTTGATGGAGGCATCAATCATATGGTTATTGCTACTTATCGTTTGGGTATATCTACTCTTTTCCTTCTTCCAGTCGCTTATTTTTGGGAACGGTACGTTTACTACTTCTTCTTTGATTTTTATTTTCGTAGCTTTCAGATTTTTATACATTTCGTTATGCCTTAATAAAATAATAAAATATTTAAAAGTTTGTGGCAGTGTTTTTAAAAAAATTGAATTTTGGTTACTATGTTGTGAAAATACAAGAAGACACAAATATCACGTTTGATGCTTCATCTCTATCTTTTTTTTTCTGGCTAATTACTTTATTTAATTTATTTTATTTCATAAGATAAAAGAATATTAACTTGAAAACAATAAAGAGTATATACTAGAGAGTTTCATGAATGTTTTTCTATGTACGGATATAGAATCAGAATTGTGTGTGCCTAACAAAATAAATATTCGATTTCATGATTTGTTCAGGAAAACAAGACCAAAGCTAACTCTAAGCATCTCATGTCAGCTTTTCGTCAGTGCCCTTTTTGGGTAAGTTTCGGTTTTAATCCACTAAATCCTTATGTTTTTCTATTCTCTCCCTCTTTATTGCTTTTTTTGTATGTTTATGTAAGATGTTATTTTTTTTTGTTTTTGATAAAATGAAATATAATCGTTTATCATAAATCTTTCTTTTTCAGGGCGAGCTTGATGCAATATTTCTACTTGCTTGGACTGTCCTACACGTCTGCAACGCTGGGATCTGCTTTCTGGGCCATAATGCCTTCCCTCACTTTCGTTATGGCTTTAATATTTGGGTACAATTATTGTTAAAATAAAGAAAAGTGCCATATACGCTATCATCTCAAGTGTAATCTTACACCTTTTTATTTTGAAAAAATAAAATTTGCAGGTTCGAAAAGCTAAGTTTGAAAACAAAAATAGGATACGGTGTCGTTCTTGGAACTTTGATAAGCTTAGTAGGAGGTTTACTTCTTACTATGTATCAAGGGATTCCATTAACAAACTCTCCAGAACAAGCAGCAAATTCAAATAACCACACAGGACATGAGAATTGGATCAAAGGTTGTTTCTTTTTATTGACCGGAGTTGTTCTTTTCAGTTCTTGGATGCTTATACAAGCCAAGATCAACGTGAAATACCCTTGTCCATACTCGAGTACCGTTATTTTGTCGGTCTTTGGTACGCTTCAATGCGCCCTTCTTAGTTTAATTAAGACTAGACATTTGGAAGATTGGATCCTTAGAGATGAGCTTACCATCATCACCGTCGTTATAGCGGTATATAAGACAATGTTTCGTCAGACATATAAATAATTTGGATCCACACAATAATCAGATATTGATCTATTGTTAATATATGTTTATAGGGAGTGGTTGCACAAGGTATGTGTACGGTGGGCATGTCGTGGTGTATCAAACAACAAGGACCTGTCGTTTCCTCATCATTTAGTCCTGTCGTGCTTATGTCTGCAACCGTGTTCGATTTCTTGATTCTTCATCGTGAGATTTATTTGGGAAGGTATATTATTAAAAATCTAACTGTATTAACTTTATATTTTAACTATATAAACCTCTTGAATATATTATATCATGTGCATGTTATGGACTAAACTTTTATTATTGTTGTAGCGTTATTGGATCTGTGGTGGTTGTGATCGGTTTATATATATTTCTATGGAGTAGGAGTAAGCAAATAGTAGAGTGTAAGATCATGAAGTTGCCTACCAATACGGTGGAAGAAGAAAAGGAAGAGGAAGGCCGTACAAATGTTAACAACGGTCAACTTTTGGTTATTCCGATGACTCCTTGATCTACTTCCCTAAACACGCTTGTTCAACAAGAATCATGACCGATATGTCTTCAAAAAATGAAATATGAAGAAGAGAAGATAACGATCGTTTTCATTGTTTATTGGACTATTTCATACTTTTATTGGACAATTTCGTACTTGTGTTGCAACGTTTAGTTTTTTTGGGGATTTTAATTCCTACGGGATTCATTTGGATACTGTAATTTGTTTATGTGAATAAACAGTGTCGAAAAACAG</t>
  </si>
  <si>
    <t>ATGGGTTTTATCGATGGAAAGTGGGCACCAATGATAGTCTTAATTGTTTCTAACATGATTGCGGGAATGGTTAATGCTTTAGTTAAGAAAGTTCTTGATGGAGGCATCAATCATATGGTTATTGCTACTTATCGTTTGGGTATATCTACTCTTTTCCTTCTTCCAGTCGCTTATTTTTGGGAACGGAAAACAAGACCAAAGCTAACTCTAAGCATCTCATGTCAGCTTTTCGTCAGTGCCCTTTTTGGGGCGAGCTTGATGCAATATTTCTACTTGCTTGGACTGTCCTACACGTCTGCAACGCTGGGATCTGCTTTCTGGGCCATAATGCCTTCCCTCACTTTCGTTATGGCTTTAATATTTGGGTTCGAAAAGCTAAGTTTGAAAACAAAAATAGGATACGGTGTCGTTCTTGGAACTTTGATAAGCTTAGTAGGAGGTTTACTTCTTACTATGTATCAAGGGATTCCATTAACAAACTCTCCAGAACAAGCAGCAAATTCAAATAACCACACAGGACATGAGAATTGGATCAAAGGTTGTTTCTTTTTATTGACCGGAGTTGTTCTTTTCAGTTCTTGGATGCTTATACAAGCCAAGATCAACGTGAAATACCCTTGTCCATACTCGAGTACCGTTATTTTGTCGGTCTTTGGTACGCTTCAATGCGCCCTTCTTAGTTTAATTAAGACTAGACATTTGGAAGATTGGATCCTTAGAGATGAGCTTACCATCATCACCGTCGTTATAGCGGGAGTGGTTGCACAAGGTATGTGTACGGTGGGCATGTCGTGGTGTATCAAACAACAAGGACCTGTCGTTTCCTCATCATTTAGTCCTGTCGTGCTTATGTCTGCAACCGTGTTCGATTTCTTGATTCTTCATCGTGAGATTTATTTGGGAAGCGTTATTGGATCTGTGGTGGTTGTGATCGGTTTATATATATTTCTATGGAGTAGGAGTAAGCAAATAGTAGAGTGTAAGATCATGAAGTTGCCTACCAATACGGTGGAAGAAGAAAAGGAAGAGGAAGGCCGTACAAATGTTAACAACGGTCAACTTTTGGTTATTCCGATGACTCCTTGA</t>
  </si>
  <si>
    <t>MGFIDGKWAPMIVLIVSNMIAGMVNALVKKVLDGGINHMVIATYRLGISTLFLLPVAYFWERKTRPKLTLSISCQLFVSALFGASLMQYFYLLGLSYTSATLGSAFWAIMPSLTFVMALIFGFEKLSLKTKIGYGVVLGTLISLVGGLLLTMYQGIPLTNSPEQAANSNNHTGHENWIKGCFFLLTGVVLFSSWMLIQAKINVKYPCPYSSTVILSVFGTLQCALLSLIKTRHLEDWILRDELTIITVVIAGVVAQGMCTVGMSWCIKQQGPVVSSSFSPVVLMSATVFDFLILHREIYLGSVIGSVVVVIGLYIFLWSRSKQIVECKIMKLPTNTVEEEKEEEGRTNVNNGQLLVIPMTP*</t>
  </si>
  <si>
    <t>UmamiT31</t>
  </si>
  <si>
    <t>AT4G01440.1</t>
  </si>
  <si>
    <t>ATATACACAAACCCCTTAGAGAAACAAAAAGAATACAAAAAGAAGAGAGAGATTAGTTATTAACTTATTCATAATAAGTGTAATTACTTCGTATTTACTTTTTTTTGGTTAGCAGTCGACTAGTAATCAATAATGGGTTACTGCGATGGTAAATGGACACCGGTGATTATTATGGTTATGATCAATTCAGCGCTGGGTTTAGCTAATGCTTTGGTTAAAAAAGTACTCGATGGTGGTGTTAACCATATGGTTATCGCAACATATCGTCTTGCTATTTCAACCCTATTTTTGGCACCAATCGCATTTTTTTGGGAACGGTAAGTATATTATATTCATTAAAGAACTTTGGTCTTGATGATATATATATGTTTGTAATAATTAACGTTAAAAATGATTCGTTATATGTTTTTTAGGAAAACGAGACCGACACTAACGCTCAACATCTTGGTTCAGCTTTTCTTCAGTGCTCTTGTTGGGTTCGTTCTTTTTCTAATTTTCGCTTGGAACTCCTAATAGTTGTAGGAATAATAAGGAAATATTCTAAATAAAAATAGGTTGACTGTTTGAAATTTAAGAAAATAAACCATTTTGTTTAGATTTTTGGATGAAGAATTTAATATTTAAGAGTTAGGATTTTGGATTTCGAAGTTATGGTTAAGCTTTTAGCGTTTAGGTTTTAGAATTTAAATTTTCTATTACTTAATTAGTTTTTACTTTTTAGAAATATAGACAATTTCTTCTAATTGATATAGAATTTTGAATGTTTGCGTAATTGTCCTGTTGTTGCATTCTAACCGATTTTTAGTCTTTTTCTTTTGTTTTTTTATTGTTAAGAATGTAAATATTTTATAAAAAATGAAACATGATAGGTTTACGGTCCGTGGCAAAAAAGATAAAAACATGAAAGCATAAAAATAACCACTGGTTTTTAGTCAAATTAAGAGCTTTATTTTGTACTGAAATATATGATCATTCTGAACATATTTTAGGGCAAGTTTGACTCAGTATTTCTTCCTATTGGGGCTATCATACACATCGGCTACGTTGGCATGTGCTTTTATTAGCATGACGCCTGCGATTACATTCGTTATGGCTCTAATATTCAGGTAAACTATAAGTGTCTAATATTAATTCAATTATTACTAGACAAACTAAGTTTATTATGATAATATGTAAACACAATTCTTTGGGTGTAGGGTAGAGAAGCTAAACATGAAAAGCAAAGCAGGTATGGGGATGGTGATGGGCGCGTTGATATGCATAGGAGGAGCTTTATTATTAACAATGTACAAAGGTGTTCCCTTGACAAAACTTCGGAAACTAGAAACCCATCAGTTGATAAACAATAACCACGCTATGAAACCAGAGAATTGGATAATAGGATGCGTACTTCTCTTTGCGGGTAGTAGCTGTTTCGGGTCGTGGATGCTGATACAAGCCAAAGTGAACGAGAAATACCCTTGTCAATACTCGAGTACTGTCGTATTATCCTTCTTTGGCACCATCCAATGCGCCCTTCTAAGCCTCATCAAATCTCGAGATATCACGGCTTGGATCCTCACAGATAAACTTGATATCGTTACCATTGTTTACGCGGTAAGTGTTTTTAGTATTACTGAAAAAGTTGGCAGTATTTGTTTAATTTTATAACTTCTAGTAAAATATAATTAAGTTATACGGACCTATGTCTATCACAACGTGTTATAGGGAGCAGTAGCACAAGGAATATGTACGGTTGGAACGTCTTGGTGCATCAGAAAGAGAGGACCTATCTTTACTTCTATATTTACCCCGGTGGGGCTTATATTTGCAACACTATTTGATTTCTTGATCCTTCATCGTCAAATTTTCCTAGGAAGGTACGTCGAATTGTATTTATACACATATATCATAAAAATCTGAATGTGATCGATTTTCTTTTTGATGTGGATAGTGTTGTCGGATCTGGGGTTGTAATCTTCGGACTATACATATTCTTGTTGGGAAAAGTCAGGCTAATGAAAGAAGAGTGTGAAAAGAAGTTACCTTGTCGTTTTAATGAAGATGATCAAGAAGAAGATGATGATGAACAATACAAAAAGGGTCATCTTATGGTTGTTCCAATGACTCCTTGATAAGATTAGACTTTTTTTTTTTTCTTCTTCTTCACTTCGTACATTATTTAGTAAAACCATTGACCGGTGAAAATTACATGGACTAGTCTAACAACGGTTCAAAAAACTAGTCACATGTTTTTTTTTTTTTGCTTTTTCTTTTCTTTCCCTTTTTTTTGTTTTGCAATGTAAAACTTTTATTGCAATAATAAAAAAATCTCCTTTGC</t>
  </si>
  <si>
    <t>ATGGGTTACTGCGATGGTAAATGGACACCGGTGATTATTATGGTTATGATCAATTCAGCGCTGGGTTTAGCTAATGCTTTGGTTAAAAAAGTACTCGATGGTGGTGTTAACCATATGGTTATCGCAACATATCGTCTTGCTATTTCAACCCTATTTTTGGCACCAATCGCATTTTTTTGGGAACGGAAAACGAGACCGACACTAACGCTCAACATCTTGGTTCAGCTTTTCTTCAGTGCTCTTGTTGGGGCAAGTTTGACTCAGTATTTCTTCCTATTGGGGCTATCATACACATCGGCTACGTTGGCATGTGCTTTTATTAGCATGACGCCTGCGATTACATTCGTTATGGCTCTAATATTCAGGGTAGAGAAGCTAAACATGAAAAGCAAAGCAGGTATGGGGATGGTGATGGGCGCGTTGATATGCATAGGAGGAGCTTTATTATTAACAATGTACAAAGGTGTTCCCTTGACAAAACTTCGGAAACTAGAAACCCATCAGTTGATAAACAATAACCACGCTATGAAACCAGAGAATTGGATAATAGGATGCGTACTTCTCTTTGCGGGTAGTAGCTGTTTCGGGTCGTGGATGCTGATACAAGCCAAAGTGAACGAGAAATACCCTTGTCAATACTCGAGTACTGTCGTATTATCCTTCTTTGGCACCATCCAATGCGCCCTTCTAAGCCTCATCAAATCTCGAGATATCACGGCTTGGATCCTCACAGATAAACTTGATATCGTTACCATTGTTTACGCGGGAGCAGTAGCACAAGGAATATGTACGGTTGGAACGTCTTGGTGCATCAGAAAGAGAGGACCTATCTTTACTTCTATATTTACCCCGGTGGGGCTTATATTTGCAACACTATTTGATTTCTTGATCCTTCATCGTCAAATTTTCCTAGGAAGTGTTGTCGGATCTGGGGTTGTAATCTTCGGACTATACATATTCTTGTTGGGAAAAGTCAGGCTAATGAAAGAAGAGTGTGAAAAGAAGTTACCTTGTCGTTTTAATGAAGATGATCAAGAAGAAGATGATGATGAACAATACAAAAAGGGTCATCTTATGGTTGTTCCAATGACTCCTTGA</t>
  </si>
  <si>
    <t>MGYCDGKWTPVIIMVMINSALGLANALVKKVLDGGVNHMVIATYRLAISTLFLAPIAFFWERKTRPTLTLNILVQLFFSALVGASLTQYFFLLGLSYTSATLACAFISMTPAITFVMALIFRVEKLNMKSKAGMGMVMGALICIGGALLLTMYKGVPLTKLRKLETHQLINNNHAMKPENWIIGCVLLFAGSSCFGSWMLIQAKVNEKYPCQYSSTVVLSFFGTIQCALLSLIKSRDITAWILTDKLDIVTIVYAGAVAQGICTVGTSWCIRKRGPIFTSIFTPVGLIFATLFDFLILHRQIFLGSVVGSGVVIFGLYIFLLGKVRLMKEECEKKLPCRFNEDDQEEDDDEQYKKGHLMVVPMTP*</t>
  </si>
  <si>
    <t>UmamiT32</t>
  </si>
  <si>
    <t>AT3G30340.1</t>
  </si>
  <si>
    <t>ATTGATATACTTATAATCATAAATCATGGTAAAGTTTGATACAAAACTATGGAAGGCTGTGCTTATGATGTCCATGATCAACATTGGTTTAAGTGTTGTAAACGTTATGTTCAAGAAGATGATTGATGAAGGACTTAACCGTATGGTCGCGACCACTTACCGACTTGCTGTAGGAACTCTGTTCTTGATACCATTCGCGATTTTCTTGGAAAGGTTTGTGTTTGTTTTTGCTAAACTGCAAATATCATATAGATGAAAAGGTTTGTGTTTGTATATGTATATCTAGTTACTTGTCTTCTTCGTTTTGAAAGTTTAAGTTATACTTGAATTTTTGGTTTAAATTATAAGTGGATGTCTTGTTTATACAAGTTTCTAGTTGAATGTTGTTTTCAAACTCTTTTCTCCTGTGAATATGTTATTATATATTCGTATTCCATATGAAAGATTTTGTAAGGAAAATAATTTGTTCTTTTTTTGTTTCTCTCTTTTTGTAGACATAACAGGCCAAAACTCACGGGTAGGATCTTGTGTTCACTCTTCTTTAGCGCTCTTCTGGGGTATGTTCATTTTATTAGACTGTTCACTTATAATAAATGTTTACAAATAAGTTTTGAGTTGTTTATTTTGATCTTGATCGTTCATATATTTGCAGGACAAGTTTGGTGCAATACTTCTTTCTTATTGGACTAGAGTATACATCTTCAACTTTTTCCTTAGCGTTTAGCAACATGGTTCCTTCGGTTACATTTGCCTTGGCTCTCGTCTTTAGGTATTGAAAAATCGATCAAACACATTTGGATTCTTCATATATATGCTCTAGTATTATCAAAATTATTTATAAACTATACGATTAGGCAAGAGACGCTGAACATCAAGAGCAACGTAGGAAGAGCCAAACTGCTAGGCACAATGATATGTATTTGTGGAGCTTTAGTGCTTACGCTTTATAAAGGAACCGCTTTAAGTCGAGAACACAGTACTCATATGGAAACACATACAAGAACTGATTCCACCGGTGCAATGACACAAAAGTGGGCAATGGGTTCGATCATGCTGGTTATATCGATCATAATATGGTCATCTTGGTTCATTGTTCAAGCTAAAATAAGCCGAGTTTATCCGTGCCAATACACGAGTACCACGATCCTCTCTTTCTTTGGCGTGATTCAATCTGCTTTGTTGAGTTTGATCTCGGAGAGGAGCACATCTATGTGGGTCGTTAAAGACAAGTTCCAAGTTTTAGCTTTACTTTATTCGGTGAGTAATCCAATATACTATTTAATCAACCTACAAGATCTATATGTCAACATATATAAAATTTTATTTTAGTTGTAATTTGTAAACAAAGAAAAAAAGAAACAAAAAACTATTTATGTTTGCATTTGACATGGATATTTTCTTTCTTGTCCCCCAATGACTTGAGTTCAACTTTTTTCATGTCCCATATCTATCTTTTTTGCTATCTTTTCTTCTTCGATAAATTTAGTTTCCGAATCCACCACTGGTGTAGGGTATCGTTGGATCGGGATTGTGCTACGTGGGAATGTCGTGGTGTCTCCGCCAAAGAGGTGCGGTGTTCACGTCGAGCTTCATACCTTTGATTCAAGTCTTTGCTGCCATTTTCAGCTTCTCTTTCCTTCATGAGCAAATATACTGTGGAAGGTAACCTAATGTTTCTTTCTACTTATTTATATCATTTACTATGTTTAAAATATCTAACAACTTCAACTAAAACAAATAAATAAACAATTGATGAACAACGTATTACAAACAAACAATTTTAAATTAGATCAAACTCATCATAATACAATAATATTGCACAATACATATTCAAATATCTATTGACTAGTAAGTACAAGAGAGTAGAGAATATGCCTATATTAAAGACCCTTTCATCTGCATTCAAATGTGTAATTGGAATTTTACGCTTTACACCAAATTGATGCATGCATTGCAATAGACAATTTTAAAAATTGTTAGCTTTATAGAATATCATTGAGACCCATAATAGACCTTTAATCTGTGTGTTATATAACTGAATTTGAACCGGATTAAATATGGGATTAGAAATGATTACATAGGAGAAAGCTAATTAGTAGATGGGTTTCTTTCACGTAAAGCTAATTAAATGGTTCTTTTTGACTTTTATTGCTAATAATATCTAACAAATGAACTATATATGTGGCATGACAAAAAGTGTGATAGGATCAATGGTCATTATCGTGGGACTTTATATACTTTTATGGGGAAAAAGCAAGGATAAGTCTGCATCAGTGACCAAACAAGAACCATTAGATCTTGATATTGAAGGTTGTGGGACAGCACCAAAGGAACTCAATAGTACTGCCCATCAAGTGTCTGCAAAATAATAACTTCAAGATATATCTAACTGTTTCCCATATCGTCAATGAATGATTTCTAACTTGAACTTAATAAAAGTTCATAATAAAGCATATGTTACACTAAATATGGTATTCAGAAATAAAATTATGAAGTCA</t>
  </si>
  <si>
    <t>ATGGTAAAGTTTGATACAAAACTATGGAAGGCTGTGCTTATGATGTCCATGATCAACATTGGTTTAAGTGTTGTAAACGTTATGTTCAAGAAGATGATTGATGAAGGACTTAACCGTATGGTCGCGACCACTTACCGACTTGCTGTAGGAACTCTGTTCTTGATACCATTCGCGATTTTCTTGGAAAGACATAACAGGCCAAAACTCACGGGTAGGATCTTGTGTTCACTCTTCTTTAGCGCTCTTCTGGGGACAAGTTTGGTGCAATACTTCTTTCTTATTGGACTAGAGTATACATCTTCAACTTTTTCCTTAGCGTTTAGCAACATGGTTCCTTCGGTTACATTTGCCTTGGCTCTCGTCTTTAGGCAAGAGACGCTGAACATCAAGAGCAACGTAGGAAGAGCCAAACTGCTAGGCACAATGATATGTATTTGTGGAGCTTTAGTGCTTACGCTTTATAAAGGAACCGCTTTAAGTCGAGAACACAGTACTCATATGGAAACACATACAAGAACTGATTCCACCGGTGCAATGACACAAAAGTGGGCAATGGGTTCGATCATGCTGGTTATATCGATCATAATATGGTCATCTTGGTTCATTGTTCAAGCTAAAATAAGCCGAGTTTATCCGTGCCAATACACGAGTACCACGATCCTCTCTTTCTTTGGCGTGATTCAATCTGCTTTGTTGAGTTTGATCTCGGAGAGGAGCACATCTATGTGGGTCGTTAAAGACAAGTTCCAAGTTTTAGCTTTACTTTATTCGGGTATCGTTGGATCGGGATTGTGCTACGTGGGAATGTCGTGGTGTCTCCGCCAAAGAGGTGCGGTGTTCACGTCGAGCTTCATACCTTTGATTCAAGTCTTTGCTGCCATTTTCAGCTTCTCTTTCCTTCATGAGCAAATATACTGTGGAAGTGTGATAGGATCAATGGTCATTATCGTGGGACTTTATATACTTTTATGGGGAAAAAGCAAGGATAAGTCTGCATCAGTGACCAAACAAGAACCATTAGATCTTGATATTGAAGGTTGTGGGACAGCACCAAAGGAACTCAATAGTACTGCCCATCAAGTGTCTGCAAAATAA</t>
  </si>
  <si>
    <t>MVKFDTKLWKAVLMMSMINIGLSVVNVMFKKMIDEGLNRMVATTYRLAVGTLFLIPFAIFLERHNRPKLTGRILCSLFFSALLGTSLVQYFFLIGLEYTSSTFSLAFSNMVPSVTFALALVFRQETLNIKSNVGRAKLLGTMICICGALVLTLYKGTALSREHSTHMETHTRTDSTGAMTQKWAMGSIMLVISIIIWSSWFIVQAKISRVYPCQYTSTTILSFFGVIQSALLSLISERSTSMWVVKDKFQVLALLYSGIVGSGLCYVGMSWCLRQRGAVFTSSFIPLIQVFAAIFSFSFLHEQIYCGSVIGSMVIIVGLYILLWGKSKDKSASVTKQEPLDLDIEGCGTAPKELNSTAHQVSAK*</t>
  </si>
  <si>
    <t>UmamiT33</t>
  </si>
  <si>
    <t>AT4G28040.3</t>
  </si>
  <si>
    <t>TAATTACAAGAGACGTGTATATTGAGAGATTCATTTTTTAGTGATTGTAGATCTTAAGAGAGAGAGAGAGAGATGGAGATATCGAAATACAAGGCGGTGCTAGCGTTAGTGATGTTGCAGTTTACGTCCGCCGGAGTTGCACTCTTCACGAAAGCTGCTTTCATGGAAGGTCTCAATCCCACCGTCTTCGTTGTTTACCGTCAAGCCATCGCCACTCTCTTCATCTGCCCCATCTCTTTCATTTCCGCTTGGTAAGTTCAGTGTTTTTGAACCAATCTATATATTATTTATCACATGAATTCTGACTCATTTCCATGTGAATGGTAATTAGGAGGAAAGAAAACAAACCTTCTCTGGGAGTAAGAGGCTTTTGGTGGGTGGCTTTGACGGCTGTTATTGGTGTGACTGTTAATCAGAACGCTTATTTCAAAGGGATTGACTTGTCTTCTTCATCCATGGCTTGTGCCATGACTAATCTTATTCCTGCCGTCACCTTCATTATCTCCATCATTGTTGGGTATGTATCATCAACATATATGTTCTAAGATTCTATATTGATGGATTGGTTATTTATTATTGATATTGGATGTTTGTTTCAGGTTCGAGAGTATAAAGAGGAGAAGTATGAAAAGTGTTGCAAAAGTAATAGGAACTGGTGTCTGTGTGGGAGGAGCCATGGCAATGACTTTTCTCAGAGGTCCAAAATTGCTCAATGCCTTGCTCAACCAAGACAACACAGCTTGGTTACTCGGCTGCTTCTTCCTTCTTATTAGCACATTTGCTTGGTCTCTTTGGTTGATCCTTCAGGTTCCTATTGCCTCTCACTGTCCTGACCACTTGTACACTTCTGCCTGCACATGTTTCATCGCTACCATAGCTTCTTTCCTCGTGGCTCTCGCCTTAGGCAACACTCATTTACCGCCCTGGAAGCTTGATTCCTTCTTGAAGCTCTCTTGCTGCATATACTCTGGATTCCAGTTGGCGATATCTTTCTTTCTACAAGCTTGGATCGTATCACAGAAAGGACCTGTTTTCTCTGCCCTCTTCAACCCTCTTTCTGCAGTCATCGTCACTTTCTTCGGCGCTCTGTATCTAAAAGAACAGACTTACCTCGGGAGGTATGCCATTTTCTTACTATCCTCTCTTCGTTCTGTAGCTCAATTCACATTTTTAAATCTGTTTTGCTCGTTTCTGCAGCTTGTTAGGCGCTTTGGCTATCATCCTTGGTCTCTACATTGTTCTCTGGGGCAAATCTGAAGACTATCAAGAAGAATCAACAGACCTGAAATTGGAAAATGAACACAACACTTCCTCTCAATCTGACATTGTTTCCATTATGATTGGTGATAAGGCCTTTCGTAGTTCGGAGCTATTAGAACCTCTTCTCATGTGAGTTTTATTGAAGTCAGTTCTACATGGTGTAAGTGGAAATTTTTGACAATGGACACTTAAAGAATATGAAAATGATAATAACGCAAAGTGAAATGGAACTTCTTTTACAAATCTCACTCGTCTCAACAGATGTATAAGCTACTCAACACACAAAAGAGTCGAAATAGAAGCACAAGCAAGTGCTTTTGTAACTCATTATGTTGCAAATTTAAGAGAGAAAATACATTGAAATTGCA</t>
  </si>
  <si>
    <t>ATGGAGATATCGAAATACAAGGCGGTGCTAGCGTTAGTGATGTTGCAGTTTACGTCCGCCGGAGTTGCACTCTTCACGAAAGCTGCTTTCATGGAAGGTCTCAATCCCACCGTCTTCGTTGTTTACCGTCAAGCCATCGCCACTCTCTTCATCTGCCCCATCTCTTTCATTTCCGCTTGGAGGAAAGAAAACAAACCTTCTCTGGGAGTAAGAGGCTTTTGGTGGGTGGCTTTGACGGCTGTTATTGGTGTGACTGTTAATCAGAACGCTTATTTCAAAGGGATTGACTTGTCTTCTTCATCCATGGCTTGTGCCATGACTAATCTTATTCCTGCCGTCACCTTCATTATCTCCATCATTGTTGGGTTCGAGAGTATAAAGAGGAGAAGTATGAAAAGTGTTGCAAAAGTAATAGGAACTGGTGTCTGTGTGGGAGGAGCCATGGCAATGACTTTTCTCAGAGGTCCAAAATTGCTCAATGCCTTGCTCAACCAAGACAACACAGCTTGGTTACTCGGCTGCTTCTTCCTTCTTATTAGCACATTTGCTTGGTCTCTTTGGTTGATCCTTCAGGTTCCTATTGCCTCTCACTGTCCTGACCACTTGTACACTTCTGCCTGCACATGTTTCATCGCTACCATAGCTTCTTTCCTCGTGGCTCTCGCCTTAGGCAACACTCATTTACCGCCCTGGAAGCTTGATTCCTTCTTGAAGCTCTCTTGCTGCATATACTCTGGATTCCAGTTGGCGATATCTTTCTTTCTACAAGCTTGGATCGTATCACAGAAAGGACCTGTTTTCTCTGCCCTCTTCAACCCTCTTTCTGCAGTCATCGTCACTTTCTTCGGCGCTCTGTATCTAAAAGAACAGACTTACCTCGGGAGCTTGTTAGGCGCTTTGGCTATCATCCTTGGTCTCTACATTGTTCTCTGGGGCAAATCTGAAGACTATCAAGAAGAATCAACAGACCTGAAATTGGAAAATGAACACAACACTTCCTCTCAATCTGACATTGTTTCCATTATGATTGGTGATAAGGCCTTTCGTAGTTCGGAGCTATTAGAACCTCTTCTCATGTGA</t>
  </si>
  <si>
    <t>MEISKYKAVLALVMLQFTSAGVALFTKAAFMEGLNPTVFVVYRQAIATLFICPISFISAWRKENKPSLGVRGFWWVALTAVIGVTVNQNAYFKGIDLSSSSMACAMTNLIPAVTFIISIIVGFESIKRRSMKSVAKVIGTGVCVGGAMAMTFLRGPKLLNALLNQDNTAWLLGCFFLLISTFAWSLWLILQVPIASHCPDHLYTSACTCFIATIASFLVALALGNTHLPPWKLDSFLKLSCCIYSGFQLAISFFLQAWIVSQKGPVFSALFNPLSAVIVTFFGALYLKEQTYLGSLLGALAIILGLYIVLWGKSEDYQEESTDLKLENEHNTSSQSDIVSIMIGDKAFRSSELLEPLLM*</t>
  </si>
  <si>
    <t>UmamiT34</t>
  </si>
  <si>
    <t>AT4G30420</t>
  </si>
  <si>
    <t>ATGGCGATGACGATGATTCAACTATGTTATGCAGGAGTGACTCTCTTTGCAAGAGCTACTTTGGTTCATGGATTAAGCCCTCGGGTTTTTATCCTCTATAGGCAAGCCTTTGCCACCATTTTCATCTTCCCATTTCTTTACTTATCCAGGTAATTAAACCCATTAACCCATCCCTATCTCCCAAATGGAAATGTGAATTTACAATTTGTTAAGAGTTTTATTTGCTTCAGAATCACCTTTCTCCATATCCGAATATGCAATTTTTTTAAGTTTCATTGGTTTTCTTCTAATCCAAAAAGTGGAAATGAGTGAATTGGTTCACATCTCGTATAGTATATATTATTTATAAGTTTTTTTCTAACTTTCTATGTGACATACTAAAATAGTTAATTTTTGCTGGCCGATGGATTTTTTTTGTTGGGATTGTAGGAGAAAATCAAAGATAGCTATATCTTCTTTGGATCTAAAGAGCTTTTCTTTAATATTCTTGGTCTCGCTTATAGGGTAAGTGTATATTAAATTTAATTTCTTAAGAACTCCAATTAGATGAATCTTGGACCATTTTACTTATTCTCATTATTTGTTTGCAGCATTACAATCAATCAAAATCTATATCTTGAAGGTCTTTACTTAACTTCATCATCAATGGGAAGTGCAGTGGGTAACATCATCCCTGCAATCACCTTCCTCATCTCATTTCTCGCCGGGTATATGCATATACACATTTATATGGAAATTGTGAAAACAAGATTTATGTGCTACTTACTTACTAAATACTAATTTATTCTGATCTTTAGATACGAGAAACTGAATCTCCGAGATATAAGAGGCTTAGCAAAGATCGCAGGGACGATCCTATGTGTAGCAGGAGCGATCTCCATGACTCTTCTTCGTGGACCAAAGATTCTCAACTCAGAATCCGCTTTACCGATCGCTAAATCGGTATTAGGACATCTTAAAGACCAGAACACGTGGTTGATTGGCTGTTTGTTCTTGTTTTCTAGCACTCTTTGTTGGTCCTTTTGGCTTATACTTCAGGTAAACTTCATTAAATAAATCAAAAGTCTAAACTTTTTGTTGTTGTTATGTTTCTTGTCTTACAAGAAATGTGAGTTTTGTTTCAACAAAACCCTAGGTTCCAATCTCTGCCTACTATCCAGATAACCTCTCTTTATCAGCATGGATGTGTTTATTCGGAACAATACAATGTGCAGTCGTCACTTTCTTCCTTGAGAAAGACCCAAACGCTTGGATTCTCCATTCCTACTCCGAGTTTGCCACATGTCTCTATGCAGTACGCACATACAACATTCCTCTGTTTTTTTTGTCTTTCTTTGGATGTTGATTAATCCAAAAATTAACGTAAACACTAATGCATTTGTTAGGGAATTGGGGCGTCAGCACTTTCTTTTACGGTCCAAGCTTGGGCTATTGCAAAGAGAGGTCCTGTGTTTTCTGCACTGTTTAATCCTCTTTGTACAGTCATTGTCACAATCTTGGCTGCTTTGTTCTTCCATGAAGAGATTTACACTGGAAGGTAACGAAATATATACTTGATAGAAAAACTTGAGATAAACTACAATCCATAAACTTAATCTTTTTGATCTATTGAAATAGTTTAATCGGAGGATTGGGCGTGATATTGGGACTTTACACTGTGCTCTGGGGTAAAGCAAAAGATGTCATGATGAATCAAGATCAGAGAGACAATGATCAGAAGTCAGAAGTGAAGATTCATATAGAAGATTCTTCAAACACAACAATCTGTAATAAAGATCTGAAGAATCCTCTGTTGTCCAAACACAAATCAACAGAAGAAATCCAAACACATCAACAACTATACTAA</t>
  </si>
  <si>
    <t>ATGGGGAAGATAGAGGAGTACAAGCCGGTAATGGCGATGACGATGATTCAACTATGTTATGCAGGAGTGACTCTCTTTGCAAGAGCTACTTTGGTTCATGGATTAAGCCCTCGGGTTTTTATCCTCTATAGGCAAGCCTTTGCCACCATTTTCATCTTCCCATTTCTTTACTTATCCAGGAGAAAATCAAAGATAGCTATATCTTCTTTGGATCTAAAGAGCTTTTCTTTAATATTCTTGGTCTCGCTTATAGGCATTACAATCAATCAAAATCTATATCTTGAAGGTCTTTACTTAACTTCATCATCAATGGGAAGTGCAGTGGGTAACATCATCCCTGCAATCACCTTCCTCATCTCATTTCTCGCCGGATACGAGAAACTGAATCTCCGAGATATAAGAGGCTTAGCAAAGATCGCAGGGACGATCCTATGTGTAGCAGGAGCGATCTCCATGACTCTTCTTCGTGGACCAAAGATTCTCAACTCAGAATCCGCTTTACCGATCGCTAAATCGGTATTAGGACATCTTAAAGACCAGAACACGTGGTTGATTGGCTGTTTGTTCTTGTTTTCTAGCACTCTTTGTTGGTCCTTTTGGCTTATACTTCAGGTTCCAATCTCTGCCTACTATCCAGATAACCTCTCTTTATCAGCATGGATGTGTTTATTCGGAACAATACAATGTGCAGTCGTCACTTTCTTCCTTGAGAAAGACCCAAACGCTTGGATTCTCCATTCCTACTCCGAGTTTGCCACATGTCTCTATGCAGGAATTGGGGCGTCAGCACTTTCTTTTACGGTCCAAGCTTGGGCTATTGCAAAGAGAGGTCCTGTGTTTTCTGCACTGTTTAATCCTCTTTGTACAGTCATTGTCACAATCTTGGCTGCTTTGTTCTTCCATGAAGAGATTTACACTGGAAGTTTAATCGGAGGATTGGGCGTGATATTGGGACTTTACACTGTGCTCTGGGGTAAAGCAAAAGATGTCATGATGAATCAAGATCAGAGAGACAATGATCAGAAGTCAGAAGTGAAGATTCATATAGAAGATTCTTCAAACACAACAATCTGTAATAAAGATCTGAAGAATCCTCTGTTGTCCAAACACAAATCAACAGAAGAAATCCAAACACATCAACAACTATAC</t>
  </si>
  <si>
    <t>MGKIEEYKPVMAMTMIQLCYAGVTLFARATLVHGLSPRVFILYRQAFATIFIFPFLYLSRRKSKIAISSLDLKSFSLIFLVSLIGITINQNLYLEGLYLTSSSMGSAVGNIIPAITFLISFLAGYEKLNLRDIRGLAKIAGTILCVAGAISMTLLRGPKILNSESALPIAKSVLGHLKDQNTWLIGCLFLFSSTLCWSFWLILQVPISAYYPDNLSLSAWMCLFGTIQCAVVTFFLEKDPNAWILHSYSEFATCLYAGIGASALSFTVQAWAIAKRGPVFSALFNPLCTVIVTILAALFFHEEIYTGSLIGGLGVILGLYTVLWGKAKDVMMNQDQRDNDQKSEVKIHIEDSSNTTICNKDLKNPLLSKHKSTEEIQTHQQLY*</t>
  </si>
  <si>
    <t>UmamiT35</t>
  </si>
  <si>
    <t>AT1G60050.1</t>
  </si>
  <si>
    <t>ATGGGATTAATGGATACAAGATGGGAAACCATAGTTCCATTTATTGTTATGGCGTTGATGGAGGCATGTACCATTGCACTCACCATCTTGGCTAAGACCGCACTGACCGGTGGCATGAGCCCTTTCGTGTTCATCGTCTACACCAACGCTCTTGGCTCTCTCCTTCTCCTCCCTTACTCTTTCTACTTCCATAGAGATGAAAGGTACTTAAAAAGCATGATCTATGTGTTTATACATGGCTTTCTCAATTTGAGATATTATGATGATATAGATGTTCTAATTTGTTTACAGTGACGATGAACCCTTCCTCACGAAACCTTCCCTTGTTCGTATCTTCCTACTCGGTTTTACAGGGTTAGTTCCCTTTAAAACTTTATATATATCATTGTCTATCTATTTACATAAGATTCAATGATATATTTTGCATTCCTATTTATCTCCCAATTTCATTCAATAACTAAATATATTGGGACTGTAATAGCTGTAATAATTAAAAAAAATAGTAATTAAATAAAAAAAATTGGAACACCTGATTTCATAATTAAATAGTTATATTAGAGTTTAGATTCTTAAATTAATATTTTTCTTGAACAGGGTGTTTTTGTTCCAGAACATGGCATTTTTGGGGCTAAGTTATAGCTCTCCAATTGTGGTATGTGCCATGGGCTTGCAGTCACCTGCTTTCTCCTTCTTGCTATCTCTTGCTCTTGGGTAAACTAAATTACTTCTATTAAAATTTAAATTTCTTTAGCTATGTTTATAATTGAACTATAACTAACAATGATTTCAATAAATTTTGAATATAAATTAGTAAGGAAGGAGGGTTAGGATGGGCAAGTAAGAGAACAAAAGGAAGAGTGATAGGCACGTTGATATGTTTCACAGGAGCCTTTGTTGAAGTTATTTACTTAGGACCTTTTATAAGACCTTCTCCTCCTTCATCCCCAACCTCCAATTTCCTTACTACAATCTCACACTACTTAACTTTCTTCAAAAATTCTGACAATTGGGCTCTCGGCTCTCTCCTCCTTGCATGCGCCACGCTCTCCATCTCCATTTGGAATATTATACAGGTAATCAAAATTACGTTTCAAGATATCGATTTTCGAAAACAAATATTATCATTTGTAGATGAATCTACACACGTCTTAACTTGATTCTTAAGTAATGCATACACGTTTTAATTATTAATTATTTTTTTTGTTTTTGTTGGTCGGGTTATGTTATTCGGTATATCAGTTGGATACAGTCCAAAAATATCCTCAAGTGATGAAAGTAGTGTCTGCCTATAGTTTAGCTGGGACACTCCAATGTGCAATCTTCTCAGCGTTCATGGAGCCAGACCTAAGTGCATGGGAACTCAAACTTAACATGGACCTATATCTCATTATTGCCACGGTATATCTATGTGATCATATATTATAATTACTATATAGTATGTATTTCGTAATCTGAGGATGTGTATATATAATCATATATATTGTTCATTTATAGGGAATATTTGGGAGCATAATCAGAACAAGTGTTCAAGTGAAGTGCTCCAAAATGAAGGGGCCTTATTATGTGCCACTCTTCAAGCCATTTGGGATCCTTTGGGCTTCCATTTTTGGCACAAGCTTCTTTGTCAATAGTCTTCACTATGGAAGGTAAATATAATTTTCGAAAGTTATATTTAAACAACGAAGAGACTCAAATTATTCTCTAGTTACATGCGTTCATTTATTTTTAACCCAAATGCTTAATACCAAATCAAATATGCATATATGTTTGATATGACTTTTATTCCTGTTCAAATTTTATTATATACATATCTTAATGTGTTATATAAAAAATTTAAGTTGTCCCTTAGTTTCCTTTTTGATTTTTTCATATTTTAAAATAAGTAAAAAAGTTCAAACCAATTTTTTTTTTTTTAGTTTACATATCAATTTTCGATTTGAATATGATATGTTCAGGTTGTTAAATGTGAACTTCTTGTGAACAGTGTGTTAGGAGCTGCTATAGCAGGAACTGGATATCTATTGATAATGTGGAGTCAAGTTCAAAAAGATGATCCAAATGAAACGGTGGAGAAAAACGATAATCATCAATTGGATTCAGATGAACAGACAACTCCACTTTTGCTCGCGAATGGTGATTTTGATCAAGTTTAA</t>
  </si>
  <si>
    <t>ATGGGATTAATGGATACAAGATGGGAAACCATAGTTCCATTTATTGTTATGGCGTTGATGGAGGCATGTACCATTGCACTCACCATCTTGGCTAAGACCGCACTGACCGGTGGCATGAGCCCTTTCGTGTTCATCGTCTACACCAACGCTCTTGGCTCTCTCCTTCTCCTCCCTTACTCTTTCTACTTCCATAGAGATGAAAGTGACGATGAACCCTTCCTCACGAAACCTTCCCTTGTTCGTATCTTCCTACTCGGTTTTACAGGGGTGTTTTTGTTCCAGAACATGGCATTTTTGGGGCTAAGTTATAGCTCTCCAATTGTGGTATGTGCCATGGGCTTGCAGTCACCTGCTTTCTCCTTCTTGCTATCTCTTGCTCTTGGTAAGGAAGGAGGGTTAGGATGGGCAAGTAAGAGAACAAAAGGAAGAGTGATAGGCACGTTGATATGTTTCACAGGAGCCTTTGTTGAAGTTATTTACTTAGGACCTTTTATAAGACCTTCTCCTCCTTCATCCCCAACCTCCAATTTCCTTACTACAATCTCACACTACTTAACTTTCTTCAAAAATTCTGACAATTGGGCTCTCGGCTCTCTCCTCCTTGCATGCGCCACGCTCTCCATCTCCATTTGGAATATTATACAGTTGGATACAGTCCAAAAATATCCTCAAGTGATGAAAGTAGTGTCTGCCTATAGTTTAGCTGGGACACTCCAATGTGCAATCTTCTCAGCGTTCATGGAGCCAGACCTAAGTGCATGGGAACTCAAACTTAACATGGACCTATATCTCATTATTGCCACGGGAATATTTGGGAGCATAATCAGAACAAGTGTTCAAGTGAAGTGCTCCAAAATGAAGGGGCCTTATTATGTGCCACTCTTCAAGCCATTTGGGATCCTTTGGGCTTCCATTTTTGGCACAAGCTTCTTTGTCAATAGTCTTCACTATGGAAGTGTGTTAGGAGCTGCTATAGCAGGAACTGGATATCTATTGATAATGTGGAGTCAAGTTCAAAAAGATGATCCAAATGAAACGGTGGAGAAAAACGATAATCATCAATTGGATTCAGATGAACAGACAACTCCACTTTTGCTCGCGAATGGTGATTTTGATCAAGTTTAA</t>
  </si>
  <si>
    <t>MGLMDTRWETIVPFIVMALMEACTIALTILAKTALTGGMSPFVFIVYTNALGSLLLLPYSFYFHRDESDDEPFLTKPSLVRIFLLGFTGVFLFQNMAFLGLSYSSPIVVCAMGLQSPAFSFLLSLALGKEGGLGWASKRTKGRVIGTLICFTGAFVEVIYLGPFIRPSPPSSPTSNFLTTISHYLTFFKNSDNWALGSLLLACATLSISIWNIIQLDTVQKYPQVMKVVSAYSLAGTLQCAIFSAFMEPDLSAWELKLNMDLYLIIATGIFGSIIRTSVQVKCSKMKGPYYVPLFKPFGILWASIFGTSFFVNSLHYGSVLGAAIAGTGYLLIMWSQVQKDDPNETVEKNDNHQLDSDEQTTPLLLANGDFDQV*</t>
  </si>
  <si>
    <t>UmamiT36</t>
  </si>
  <si>
    <t>AT1G70260.1</t>
  </si>
  <si>
    <t>TGAAGATCTCCTTACCTCTCTCTTTCTCTCGCTACTTATATTTATTTCCCTAAATCCTTGGAGCTAGGAGACATCGTGCCGTTTTCTTATTTGAAAGACAAGAGGGAGATAGATGGAGGTGAAGGTTAGAAGAGATGAGTTGGTACCCTTTGTAGCAATGGCTATAATGGAAGCATGCACGATTGCTCTTACGATAATGGCGAAAACGGCGTTGACGGGAGGGATGAGTCCTTTTGTGTTCGTTGTTTACACAAACGCTTTTGGATCTATTCTTCTTCTTCCATTTTCTTTCTTATTTCACAGGAATGAGAGGTCGGTCCACGTTCAGTATTTTATATCATAGTATATATGTTAGTACTAATCAATCTTGGTTCTTTTCTGATCTTTGGTTTGTATGATGATATTTTATACTTGCAGAACAGAACAATCTATCTTCTCTTGGCCACTCCTCGTTCGCGTTTTCTTTCTAGGTTTCACCGGGTGGGTACATAATCTATCTTTATTAAATAATGTTTTCTTAGGAAGTTATCATATTGATTATATGAGTCGCAGACCAGATTCTTACGTACTAATATTATTTTGCAATAACAGTAACTTCGTGGTCCTAAAACCAAATCAAAAGATGAGGTCCATGTTTCGAAAATCTATACGTACATGTATCAACCACTAATTGGTTGGATGAATATTCTATGGCATGGATTTGCGACGTCATGCATATTCAAAAAGATACAAAACCGCGTGCCGTTTACTCGGTTATAAAATAAACAACTAGGCCTAATATGTTCTATTATTTTCCACATCCTGACGTTTCTATGTGAGCGGCGTATACCACACACCATGTTTTATTTGTGTTAAAATAGAAATAAAAACTTGTGTGACGTATATGTTGGTTCATATAATAGTTTACTCACTTGTGAGAACACACGCATTTGCATGCATTGAACGTACATAAAATGTTATTCATGCATATGCACATGCACTGATTATATTGTAACATTTTAAATATGTGAAGGATATTTATGTTCCAAAACTTGGCATTTGTGGGACTACGCTTCAGCTCACCAATAGTAGTATGTGCAATGGGATTGCAAATCCCGTCCTTCTCCTTCCTGCTCTCTATTATTCTCGGGTAAGACATCTCTCATCACCATGTCAAACTCTCCACATAAATTATATGAATGTTTTCAAATATATATATAATAAATATACATGCATGTGTAGAAGGAGCAAATTGGATTGGAGAAACACGAGTACGAGGGCTAAACTGATGGGAACAATAGTCTCGTTAAGCGGAGCTTTTGTTGAAGAGTTGTACAAAGGTCCATTCATAAGACCAGCTTCGTCTGCTTCCCCAAATCGTTTTCTTAAATCAGTCCCTAAACTTTTGGTCTACTACAACCTCCCCGACAATTGGTTTCTCGGCTGTATCTTTTTGGCCGTCGCTGTTTTTTCTGTCTCCCTGTTCAATGTTGTTCAGGTACTCAATCTTCCATTACGGAAACCATCGTTATCCTTATGCATGTTAGTTACCTTTGAGGTTAATATATATTTCTTGTTTTTGCATGTCTTTGGCAGACAGGGACGGTAAAAAAGTATCCACATGTGATGAAAGTGGCTTCGTTTTACAGCATAGTCGGGACGATCCAATGTCTACTATTCTCGTTATTTATGGAAAGAGACCTTAGTGCATGGAAGATCCAACCTAACTTCGATCTTTATCTCATTATCGCCACGGTAATTAAATCTACTTTTTTTTTTTGTTAATAACATGCATTTCACTAGATTTGATCATTTGAATCCAAGTAGTGATATAACGATTACGCTAGATCAAGACTCAAGACTACATGTTCAGTTTACTTATAATTGATTGAGTTTTAAAAGATCAAATACATAAAGCCATCGATTGTAATTAACGTTTCTAATATTGGTGACTATAATGATGTGTAAAAAACAGGGAACATTCGGAAGTGTAATACGAACAAGTGTACACGTAAAGTGCACCCAAATGAAAGGACCTTATTACGTGCCATTGTTCAAACCCTTTGGTATCTTTTGGGCAACACTCTTTGGTACCAGCTTCTTCGTCAACAGTCTTCACTACGGCAGGTCCGTGAACAAATTCATTAATCAATATTCTAAATACTAATTAGCATATTATCACGCATGAGTATTAAGCTATATATGTTGGTGCATATGGGTGCAGTGTGTTAGGAGCAGCCATAGCTGGTGTGGGATATTTCACAGTGTCTTGGGGACAATTGAAGGAAAGCGAAGAAAAACAAAGTTCAAATGAAGAAAGAAAATCCATCAAAACTATTCATCATCGCGATGAAGATGAATACAAAGTTCCATTACTTATTAACCAGGAAGAAAGTCCTGTATGAATTTTGTATTATATATAGAATATGAGGGTCGCTTAAATATATTTTTGGCCCCTTTCTTCGTTTTTTATGGCGTGAATAAGGAGAAATGCGAGTGAGAGTGTTAAGTGGTCAGTGTCGTATGGGAGATTGCTGAAGTAGGCTTTTTGGTCCGAAAAGCAAAACCTGCCCAATGTATATACATGTCTTTGAATATCTACAGCTCGCTTCTTATGTTTCTATGTAA</t>
  </si>
  <si>
    <t>ATGGAGGTGAAGGTTAGAAGAGATGAGTTGGTACCCTTTGTAGCAATGGCTATAATGGAAGCATGCACGATTGCTCTTACGATAATGGCGAAAACGGCGTTGACGGGAGGGATGAGTCCTTTTGTGTTCGTTGTTTACACAAACGCTTTTGGATCTATTCTTCTTCTTCCATTTTCTTTCTTATTTCACAGGAATGAGAGAACAGAACAATCTATCTTCTCTTGGCCACTCCTCGTTCGCGTTTTCTTTCTAGGTTTCACCGGGATATTTATGTTCCAAAACTTGGCATTTGTGGGACTACGCTTCAGCTCACCAATAGTAGTATGTGCAATGGGATTGCAAATCCCGTCCTTCTCCTTCCTGCTCTCTATTATTCTCGGAAGGAGCAAATTGGATTGGAGAAACACGAGTACGAGGGCTAAACTGATGGGAACAATAGTCTCGTTAAGCGGAGCTTTTGTTGAAGAGTTGTACAAAGGTCCATTCATAAGACCAGCTTCGTCTGCTTCCCCAAATCGTTTTCTTAAATCAGTCCCTAAACTTTTGGTCTACTACAACCTCCCCGACAATTGGTTTCTCGGCTGTATCTTTTTGGCCGTCGCTGTTTTTTCTGTCTCCCTGTTCAATGTTGTTCAGACAGGGACGGTAAAAAAGTATCCACATGTGATGAAAGTGGCTTCGTTTTACAGCATAGTCGGGACGATCCAATGTCTACTATTCTCGTTATTTATGGAAAGAGACCTTAGTGCATGGAAGATCCAACCTAACTTCGATCTTTATCTCATTATCGCCACGGGAACATTCGGAAGTGTAATACGAACAAGTGTACACGTAAAGTGCACCCAAATGAAAGGACCTTATTACGTGCCATTGTTCAAACCCTTTGGTATCTTTTGGGCAACACTCTTTGGTACCAGCTTCTTCGTCAACAGTCTTCACTACGGCAGTGTGTTAGGAGCAGCCATAGCTGGTGTGGGATATTTCACAGTGTCTTGGGGACAATTGAAGGAAAGCGAAGAAAAACAAAGTTCAAATGAAGAAAGAAAATCCATCAAAACTATTCATCATCGCGATGAAGATGAATACAAAGTTCCATTACTTATTAACCAGGAAGAAAGTCCTGTATGA</t>
  </si>
  <si>
    <t>MEVKVRRDELVPFVAMAIMEACTIALTIMAKTALTGGMSPFVFVVYTNAFGSILLLPFSFLFHRNERTEQSIFSWPLLVRVFFLGFTGIFMFQNLAFVGLRFSSPIVVCAMGLQIPSFSFLLSIILGRSKLDWRNTSTRAKLMGTIVSLSGAFVEELYKGPFIRPASSASPNRFLKSVPKLLVYYNLPDNWFLGCIFLAVAVFSVSLFNVVQTGTVKKYPHVMKVASFYSIVGTIQCLLFSLFMERDLSAWKIQPNFDLYLIIATGTFGSVIRTSVHVKCTQMKGPYYVPLFKPFGIFWATLFGTSFFVNSLHYGSVLGAAIAGVGYFTVSWGQLKESEEKQSSNEERKSIKTIHHRDEDEYKVPLLINQEESPV*</t>
  </si>
  <si>
    <t>UmamiT37</t>
  </si>
  <si>
    <t>AT5G40230.1</t>
  </si>
  <si>
    <t>ATGACAAGAGGAGCAGGAGGGGAGACAGTGGCATGGAGTTACTTTTGCAGAGATGTTGTGCCGTTCACTGCAATGGTCGCGGTGGAGTGTGTTACGGTTGGATCTAATACACTGTTCAAGGCTGCGACATTGCGAGGATTGAGCTTCTATGTCTTTGTCTTCTATACCTATGTTGTTGCTACACTTGTTCTTCTTCCACTTTCCCTCATTTTTGGAAGGTACTGATCTCTTCAAGTACTCTTGACCAGTATAAAAATTTCAAGAATGTGAACATAGTTTATGTGCAGGTCAAAACGATTACCTTCTGCCAAGACCCCTGTCTTCTTCAATATTTTCTTACTTGCGCTTGTTGGGTAATGATATACTCCTTATACTACCAGATTTAGCCTCATTTACCTGTTTTTCTTTTCTAGTTTGCTAACTTTTGGGAAACAGGTTCATGTCTCTGATAGTTGGTTGTAAAGGTATAGAATATAGTTCACCAACTCTTGCCTCTGCTATCAGCAATCTGACACCAGCTTTCACATTTACGCTCGCCGTTATCTTCAGGTTCCACCTCTTTTTCTTTCGTTTCCGTTCTGGGATAGTATATAGATAATTTAGTTAACAATGCGGTAGTTCCACACTTATTTAACCGTTCAAAGTTTTAAGCCTTTTGCTTTTGTCACAGCCACTAGTACAAGTACAACCTTGTGGTTGCATAAAAAATGTTGTGCCCACATGTTGTTCTAAGAGACAGAGAGAAATATGGGTAAACTAGAGGGGTGTTTGTTTCTATCAGCTGAACATTTAACTCTTGTTGTTACTGCTTCCTTGTGTGACTCAAAAGAATGGAACAAATAGTCTTAAGGAGCTCCGCGACTCAGGCCAAAATCATTGGCACGATAGTATCTATATCTGGTGCTTTGGTTGTTATTCTTTATAAAGGCCCTAAAGTTCTAACTGATGCATCTCTTACACCTCCATCACCTACCATTTCGCTTTACCAGCATTTGACTTCATTTGATTCGAGTTGGATAATCGGAGGTCTTTTGCTCGCTACACAGTATTTGCTTGTTTCAGTCTGGTATATTCTTCAGGTATGAAAAAGGACATTGGATATGTTGGTGACACTTATATAACTCTTGCTAAATGTGGTAGCTCTATATGATTTCAGACTCGGGTCATGGAGTTATACCCTGAAGAAATAACTGTAGTATTCTTGTATAACTTATGCGCTACGCTTATCTCGGCACCAGTATGTCTATTTGCGGAAAAAGACTTGAATTCTTTTATACTTAAACCGGGTGTCTCCCTTGCTTCAGTCATGTACTCGGTGAGAATCAATCCTAATATGTTGCTTCAAGTAATGATTATATTTTAAGCTCAGAAACTAACACTCTGTTTCAGGGAGGCTTAGTTTCATCATTTGGCTCAGTTATACACACTTGGGGTCTGCATCTTAAGGGTCCAGTCTACATATCCTTGTTCAAGCCGTTGTCTATTGTCATTGCGGTCGCTATGGGTGTTATGTTCCTCGGCGATGCACTTTACCTTGGGAGGTACTTTATCTTTCACAATCTTCATAAATATCACACACAACATATTATCTAATATCTAGGTGCCATAACATTCAGCTTTAGTGCCATGTATCTATCCATGGAATTACATTGAGAGTTATATGGTTTCTGGTTTTAATTCGTCACAAGTCACACTTAGCCGCCATATATAGTTTCTAAATATTTCTTTCGAGACAGTACTAATTATCCGGCATATATATTGTGTGTAGTGTCATTGGATCATTGATTTTGAGCTTAGGATTCTACACTGTGATTTGGGGAAAAGCAAGAGAGGATTCAATCAAAACTGTGGCTGGTACTGAGCAGTCCCCTTTGTTGCCTTCACACACCATAGAAGAAGAAGCCTCATTAAGCTGTGACTGATGCAAGTGGAATCTGTTAAGAGATGGTCCCCATTGATGTTTACGTATAGCTACACTACATTGTACATATGGTAATTTTGTATGTTTTTCTTTCTTGTACTATTTCAAGTTAAGGATTTTTAATTAATGTAAGACGACTGATATTGCCAGTTAGGAAACCTTCTCTT</t>
  </si>
  <si>
    <t>ATGACAAGAGGAGCAGGAGGGGAGACAGTGGCATGGAGTTACTTTTGCAGAGATGTTGTGCCGTTCACTGCAATGGTCGCGGTGGAGTGTGTTACGGTTGGATCTAATACACTGTTCAAGGCTGCGACATTGCGAGGATTGAGCTTCTATGTCTTTGTCTTCTATACCTATGTTGTTGCTACACTTGTTCTTCTTCCACTTTCCCTCATTTTTGGAAGGTCAAAACGATTACCTTCTGCCAAGACCCCTGTCTTCTTCAATATTTTCTTACTTGCGCTTGTTGGGTTCATGTCTCTGATAGTTGGTTGTAAAGGTATAGAATATAGTTCACCAACTCTTGCCTCTGCTATCAGCAATCTGACACCAGCTTTCACATTTACGCTCGCCGTTATCTTCAGAATGGAACAAATAGTCTTAAGGAGCTCCGCGACTCAGGCCAAAATCATTGGCACGATAGTATCTATATCTGGTGCTTTGGTTGTTATTCTTTATAAAGGCCCTAAAGTTCTAACTGATGCATCTCTTACACCTCCATCACCTACCATTTCGCTTTACCAGCATTTGACTTCATTTGATTCGAGTTGGATAATCGGAGGTCTTTTGCTCGCTACACAGTATTTGCTTGTTTCAGTCTGGTATATTCTTCAGACTCGGGTCATGGAGTTATACCCTGAAGAAATAACTGTAGTATTCTTGTATAACTTATGCGCTACGCTTATCTCGGCACCAGTATGTCTATTTGCGGAAAAAGACTTGAATTCTTTTATACTTAAACCGGGTGTCTCCCTTGCTTCAGTCATGTACTCGGGAGGCTTAGTTTCATCATTTGGCTCAGTTATACACACTTGGGGTCTGCATCTTAAGGGTCCAGTCTACATATCCTTGTTCAAGCCGTTGTCTATTGTCATTGCGGTCGCTATGGGTGTTATGTTCCTCGGCGATGCACTTTACCTTGGGAGTGTCATTGGATCATTGATTTTGAGCTTAGGATTCTACACTGTGATTTGGGGAAAAGCAAGAGAGGATTCAATCAAAACTGTGGCTGGTACTGAGCAGTCCCCTTTGTTGCCTTCACACACCATAGAAGAAGAAGCCTCATTAAGCTGTGACTGA</t>
  </si>
  <si>
    <t>MTRGAGGETVAWSYFCRDVVPFTAMVAVECVTVGSNTLFKAATLRGLSFYVFVFYTYVVATLVLLPLSLIFGRSKRLPSAKTPVFFNIFLLALVGFMSLIVGCKGIEYSSPTLASAISNLTPAFTFTLAVIFRMEQIVLRSSATQAKIIGTIVSISGALVVILYKGPKVLTDASLTPPSPTISLYQHLTSFDSSWIIGGLLLATQYLLVSVWYILQTRVMELYPEEITVVFLYNLCATLISAPVCLFAEKDLNSFILKPGVSLASVMYSGGLVSSFGSVIHTWGLHLKGPVYISLFKPLSIVIAVAMGVMFLGDALYLGSVIGSLILSLGFYTVIWGKAREDSIKTVAGTEQSPLLPSHTIEEEASLSCD*</t>
  </si>
  <si>
    <t>UmamiT38</t>
  </si>
  <si>
    <t>AT4G15540.1</t>
  </si>
  <si>
    <t>AACTTGTGAGAGAGTTTCTAAGATATCAAATAATCTATCATGAGAGAAGAGACAGTTTCTTGGAAGTACTTTAAAAGAGATGTTGTTCCGTTCACTGCGATGATCGCTATAGAGTGTACAACGGTTGGATCCAGCATACTGTATAAAGCTGCTACCTTGAGAGGATTTAGCTTTTATGTCTTTGTGTTTTACGCTTATGTTGGTGCTACACTTGTCCTTCTTCTACTTTCACTTATCTTTGGAAGGTACTTGATCTTCTCGAAGCAACTATGACTCTTGCTAAGTTTTAAAGAATATGAAACTTACTTGTTGTTGAATATGCAGGTCGAGAAGTTTGCCTACAGCCAAGTCTTCTCTTTTCTTCAAGATTTTCTTACTTGCGCTTCTCGGGTAATTATATCTTCATGTTTCTAGATTTATGAGCATTTTCGGGTTGTTTATCGCTAACTTGGGGGTGAATAACAGGCTCACGTCGCGGGTAGCTGGTTGTAAAGGTATAGAATATAGTTCCCCAACTCTTTCCTCTGCTATCAGCAATCTTACACCAGCTTTCACCTTCATCCTTGCCATCTTCTTCAGGTTCCACTTTCTCCTAAACCGGGTGATTCCAATCTTAACCATACAAAAGATATGATTTTCACACAGTAACAGTCAATATGAAATGATATTTTTGTCTGTGAATTATGGAGTAGTTGTATAAGTATGAGAAATGTTGGATAGATATGAGGTTTGTTTGTAACTCTAACTTTGATGACTTGTTCTGCTTCCTTGGGTGACTTAAAGGATGGAACAAGTAATGTTAAGAAGCTCTGCAACTCAGGCTAAAATCATTGGCACAATAGTTTCTATATCTGGTGCTCTGGTTATTGTTCTGTATAAAGGCCCAAAACTTCTTGTTGCTGCATCGTTTACTTCATTCGAGTCAAGTTGGATAATTGGAGGCCTTTTGCTCGGTCTGCAGTTTTTGCTTCTTTCAGTCTGGTTTATTCTTCAGGTAGTACATACACTTGGAACAGATTCATGAAAGAGATTTTTGGATTTGTTGGTGACGCATAAGATTGAGCTAAATTTGTCACTTCCACATGATTTTAGACTCATATCATGGAGATATACCCTGAAGAAATAGCCGTAGTCTTCTGCTACAACTTATGCGCAACTCTAATCTCAGGGACAGTATGTCTACTTGTAGAAAAAGACTTGAATTCTTGGCAGCTTAAACCAGGTTTCTCCCTCGCTTCAGTCATATACTCGGTAAGTAATCAAACCTCATAAGTTGAGAAATCAAATCTTTAGCTCAGAAACTAATACTCTGTTTCAGGGACTCTTTGATACATCATTGGGCTCAGTTATCCACACATGGGGTCTCCATGTGAAGGGTCCAGTCTACATATCCTTGTTCAAGCCGCTGTCTATCGCAATTGCAGTCGCCATGGCTGCTATATTCCTCGGCGACACACTTCATCTTGGGAGGTACCATCTTATTACCTTCAACTTTATAATGTCTCTTTCTTAAAGAAACATAGTGATGATAACTTAGTTCTAGGTGTTTGAAATGTTTAGTTTCATCTTCAAATACATAATGAATAATAAAATGTGAAGACAGTAACAACTAACAATCGATATAGATTTTCGGTTGTTAGGTAATAAGATTTACATGATTGGTACATATAAATTTGCATCTATGTGTTGTGGGCAGTGTGATTGGATCAGTGATATTGAGCTTTGGGTTTTACACTGTGATTTGGGGCAAAGCAAGAGAGGATTCAACCAAAACAGTAAGTGATTCTGAGCAATCACTTTTATTGCCTTCACACGACAGAGAAGAAGATTGAAACCTTGTCATGAAAATATGTTGGAGACAAGTGTAATCGTTTTCTTATTTTATTCATAATTATGGTCCCATTAGATGATGATGATCCCTATTTATCTTGTAAGTTGTAAGATCTTATGACTTGTACAAAAAAAATCTAACATGATACATTGAAATGTG</t>
  </si>
  <si>
    <t>ATGAGAGAAGAGACAGTTTCTTGGAAGTACTTTAAAAGAGATGTTGTTCCGTTCACTGCGATGATCGCTATAGAGTGTACAACGGTTGGATCCAGCATACTGTATAAAGCTGCTACCTTGAGAGGATTTAGCTTTTATGTCTTTGTGTTTTACGCTTATGTTGGTGCTACACTTGTCCTTCTTCTACTTTCACTTATCTTTGGAAGGTCGAGAAGTTTGCCTACAGCCAAGTCTTCTCTTTTCTTCAAGATTTTCTTACTTGCGCTTCTCGGGCTCACGTCGCGGGTAGCTGGTTGTAAAGGTATAGAATATAGTTCCCCAACTCTTTCCTCTGCTATCAGCAATCTTACACCAGCTTTCACCTTCATCCTTGCCATCTTCTTCAGGATGGAACAAGTAATGTTAAGAAGCTCTGCAACTCAGGCTAAAATCATTGGCACAATAGTTTCTATATCTGGTGCTCTGGTTATTGTTCTGTATAAAGGCCCAAAACTTCTTGTTGCTGCATCGTTTACTTCATTCGAGTCAAGTTGGATAATTGGAGGCCTTTTGCTCGGTCTGCAGTTTTTGCTTCTTTCAGTCTGGTTTATTCTTCAGACTCATATCATGGAGATATACCCTGAAGAAATAGCCGTAGTCTTCTGCTACAACTTATGCGCAACTCTAATCTCAGGGACAGTATGTCTACTTGTAGAAAAAGACTTGAATTCTTGGCAGCTTAAACCAGGTTTCTCCCTCGCTTCAGTCATATACTCGGGACTCTTTGATACATCATTGGGCTCAGTTATCCACACATGGGGTCTCCATGTGAAGGGTCCAGTCTACATATCCTTGTTCAAGCCGCTGTCTATCGCAATTGCAGTCGCCATGGCTGCTATATTCCTCGGCGACACACTTCATCTTGGGAGTGTGATTGGATCAGTGATATTGAGCTTTGGGTTTTACACTGTGATTTGGGGCAAAGCAAGAGAGGATTCAACCAAAACAGTAAGTGATTCTGAGCAATCACTTTTATTGCCTTCACACGACAGAGAAGAAGATTGA</t>
  </si>
  <si>
    <t>MREETVSWKYFKRDVVPFTAMIAIECTTVGSSILYKAATLRGFSFYVFVFYAYVGATLVLLLLSLIFGRSRSLPTAKSSLFFKIFLLALLGLTSRVAGCKGIEYSSPTLSSAISNLTPAFTFILAIFFRMEQVMLRSSATQAKIIGTIVSISGALVIVLYKGPKLLVAASFTSFESSWIIGGLLLGLQFLLLSVWFILQTHIMEIYPEEIAVVFCYNLCATLISGTVCLLVEKDLNSWQLKPGFSLASVIYSGLFDTSLGSVIHTWGLHVKGPVYISLFKPLSIAIAVAMAAIFLGDTLHLGSVIGSVILSFGFYTVIWGKAREDSTKTVSDSEQSLLLPSHDREED*</t>
  </si>
  <si>
    <t>AT5G40212</t>
  </si>
  <si>
    <t>TCCATACAGGTAGCTGGTTGTAAAGCTATTGAATATAGTTCCCCAACTCTTACCTCTGCTATCAGCAACCTCACACCATCTTCCACCTTCATACTTGCCGTCTTCTTCAGGTTCCACCTTGTTTCTTTCCTCTCTGTTTGTAGAAAATGAACAACCGAGTGGTTCCACGTTAACCATACAAAATATATGTTTCTGAAACAGTAACAATCAAATATGAAACAATATCAGAACACAGACAGTAACTGTCAAATATGAAACAATACCAAAATGCAGAAACATTCTCATGCCACTAATTGTGGTTGTACTAGTACAACCTTGCGGTGATATCAACATGTTAGCCTATCATTCTTTCCCGAGAAACTTCTGATGGATATGAGGATTTTTTGTGACTATCAATTTTTTTATCTGGTGACTTATAAAGGATGGAACAAGTAACACTAAGAAGCTCTGCAAATCTGGCTTAGATCATTGGCAAGATAGTATCGATATCTGCTGCTCTGGTTGTTGTTCTCTATAAAGGCCGAAAAGTTCTTGATGCTGCATCTTTTACTTCATTCGAGTCAAGTTGGATAATTGGAGGCCTTTTGATCACTTCACAGTATTTGCTTGTTTCAGTCTGGTATATTCTTCAGGTACATATACTTGGAACTGATTCATGAATGAGATTTTGGGTTTTGTTGGTTACACATAAACTTAAGCTAAATTTGGCAGCTGTACATGATTTCAGAGTCAGGTCATGGAGATCTACCCTGAAGAAATAACTGTAGTCTTCTTCTACAACTTATGTGGAATGCTAATTTCACCACCAGTTTGCAGAAAAAGACTTGACCTCTTGGCAGCTTAAACCGGATATTTCCTCGCTGCAGTCATATACTCGGTTAAAGTCAAACCTTTTATAACCTGCTTCAACTACTGACTCTTATCTTTAAGCTCAGAAACTACCACTCTGTTTCAGGGAGTATTTGATTCATCATTGTGCTCGGTTATACACACATGGGGTCTCCACCTGAATGGTCCAGTGTATGTATCCTTATTCAAGCCGTTGTTTATAGCAGTTGCAGTCGTCATGGGTGCTATATTCCTTGGCGATGCACTTCACCTTTGGATGTGCCATATCTTTCAACTATAGCGTCTCTTTCTTGAGAAACATAAGTGATATAAACTTAGTTATCTTAGTTATAGGTTGTTGAAATGTTTAGTCTCATGATCTTCATGTTACTATGTTGCATCTCTGTGTTGTGGACAGTGTGATTGGATCAATGATATTGAGCTTTGGGTTTTATACTGTGATTTGGGGCAAAGCAAGAGAAGATGCAGCCAAAATAGCAAGTCTTTCACAGCAGTCACTTTTGTTGCCTAAACAC</t>
  </si>
  <si>
    <t>UmamiT40</t>
  </si>
  <si>
    <t>AT5G40240.1</t>
  </si>
  <si>
    <t>AAATTCCCAGACGTGGTGTAGTGAACAACCAAAAAAACAACATGATTGATTGATTCTGAAATTCACTTTAATTTTCAAGAGAGAGTTTCTGAGGATCTTGATATCAGAATCTGTCATGAGAGAAGCAGGAGAAGAGAAAGTGGCGTGGAAGTACTTTACCAGAGATGTTGTGCCGTTTGCTGCGATGTTTGCGGTGGAGTGTGCCACTGTTGGGTCAAACACGCTGTTTAAGGCTGCTACTTTAAGAGGATTGAGCTTCTATGTCTTTGTCTTCTACTCTTATATTGTTTCAACACTTCTCCTTCTTCCACTTTCTGTAATCTTTGGAAGGTACTGATCTCCTCTCTTTGCCCGGTATAATCTTTTCAAGAACATGAACTTACTTTTGTACATATGCAGGTCAAGAAGATTACCAGCAGCTAAGTCTCCTCTTTTCTTCAAGATTTTCTTACTTGGGCTTGTTGGGTAATAACATCGTACTCCTGCTTCTAGATTTATGGGCATTTCTGGCTTTTTTTAACTTGAGTGGAACAGGTTCATGTCGCAGATTGCTGGTTGTAAAGGTATTGCATACAGTTCCCCAACTCTTGCATCTGCTATCAGCAATCTCACACCGGCTTTCACATTCACACTCGCTGTTATCTTCAGGTTCCACCTCTTTCTCTTCTGTTTCTGTTTTTGGAAATTAGTCTAGACAGTGGAAAACGGAGTAATTCCACACTTACTAAGCATACAAAATCTCAAGCCTTTTGCGTATATAGAATGAATTTAAATTTTCCTTTTTGGACGTCATGGGTTTTCCATCTTATGTTCAGTGACTAGTAGTTTATACGCTGTAGCATTCGATGCCAATCGATACCAGTAAATACGGAAAACTTCTCACGTTTATTTAAACTACAAAGTACTTAGTCGTCACATAAGAGTAAGACTCACTAATACAAGTACAACTCAGTGGTTGGTTAGAAATGGTTTGCCCTCATTCTTTCATGAGATAAGTTTGGTGCATATGATGATATGTGGTCTATTTGTTACTATCAATCTTTTTTTTGAACTGGTTTTTCTTTTGGGTGACTCATTAAGGATGGAGCAAGTAAGGTTAAGGAGCTCTGCGACTCAGGCTAAAATCATTGGTGCAATACTATCTATATCTGGTGCTCTGGTAGTTGTGCTGTATAAAGGCCCACAAGTTCTCGCCTCTGCATCTTTTACAACTGTATTACCTACCGTTACACTTCACCAGCAGTTGACCTCAATAGAGTCAAGCTGGATAATCGGAGGGCTCTTGCTTGCTTCACAGTATTTTCTTATATCCGTCTGGTATATTCTTCAGGTACAAACACTTGAAAATTTCACTAAAAAAGACTTTGGGTTTACACATTAAATTCTGTAGCTGTATATGGTTTCAGACTCGTGTCATGGAGGTTTACCCTGAAGAGATAACCGTAGTCTTCTTCTACAATTTATTTGCAACACTAATCTCAGTACCAGTATGTCTTTTTGCGGAGAGCAACTTGACTTCTTGGGTGCTTAAACCAGACATTTCCCTCGCTGCAATCATATACTCGGTGAGAAGAATCAGATCTTATAATCTGCTTCAAGAACTGACGATTTTATAAACTCAGAAATTAACACTTTGTTTCAGGGAGTCTTCGTTTCATTATTCAGCGCGCTTACCCACACATGGGGTCTGCATCTGAAGGGTCCGGTATACATATCCTTGTTCAGGCCATTGTCTATTGCGATTGCAGTCGCCATGGGTGCTATATTCCTCGGCGATGCACTTCACCTTGGGAGGTACCATCTCTTTTATCTTCTTACTTTCCAGCGTATTCAGAATATTTTATCTGTACTGAGAAATATAGTACTCAGCTCTTGGTAGTTGAAATGCTTAGTATGATGTATCTATCTATGGAATCACATTTAGAGAGTTATATGGTTTCTGGATTCTATTCTACATGAGCTCTCATATATGGTTTCTTCTGTATTATTTCACATGTGAGAAACACTTAGTCTCCACAATTCCACTGTATATCTCTGTGTAAACTGCAATAAGCATTTTGAGACAGTAATAACGTATAGAAGTTTTGCATATTTTGTGTTGGGCAGTGTCATTGGATCAATGATATTGTGCATTGGATTCTACACTGTGATTTGGGGCAAAGCAAGAGAGGATACAATCAAAACTGTAGCTGGTTCTGAGCAGTCACCTTTGCTGCTTACACATATCATAGAAGATGGAGCCTTTCCATTAAGCTAGGATTGATGCAAGTGAAATCCTTATACTATTTATTAATAAATATGGATCCCTAAAAGAGGTGTACCATATATGTCTATAGTTACATATAAGATATCTGTTCTTTTTTTCTTGTTTTATTTTGATGTTACATATGAATGAGAATTATGAATCTATAAGAAATATTTGGTCCTTTTAATTATCTTATCAGTGCGTTCACAACC</t>
  </si>
  <si>
    <t>ATGAGAGAAGCAGGAGAAGAGAAAGTGGCGTGGAAGTACTTTACCAGAGATGTTGTGCCGTTTGCTGCGATGTTTGCGGTGGAGTGTGCCACTGTTGGGTCAAACACGCTGTTTAAGGCTGCTACTTTAAGAGGATTGAGCTTCTATGTCTTTGTCTTCTACTCTTATATTGTTTCAACACTTCTCCTTCTTCCACTTTCTGTAATCTTTGGAAGGTCAAGAAGATTACCAGCAGCTAAGTCTCCTCTTTTCTTCAAGATTTTCTTACTTGGGCTTGTTGGGTTCATGTCGCAGATTGCTGGTTGTAAAGGTATTGCATACAGTTCCCCAACTCTTGCATCTGCTATCAGCAATCTCACACCGGCTTTCACATTCACACTCGCTGTTATCTTCAGGATGGAGCAAGTAAGGTTAAGGAGCTCTGCGACTCAGGCTAAAATCATTGGTGCAATACTATCTATATCTGGTGCTCTGGTAGTTGTGCTGTATAAAGGCCCACAAGTTCTCGCCTCTGCATCTTTTACAACTGTATTACCTACCGTTACACTTCACCAGCAGTTGACCTCAATAGAGTCAAGCTGGATAATCGGAGGGCTCTTGCTTGCTTCACAGTATTTTCTTATATCCGTCTGGTATATTCTTCAGACTCGTGTCATGGAGGTTTACCCTGAAGAGATAACCGTAGTCTTCTTCTACAATTTATTTGCAACACTAATCTCAGTACCAGTATGTCTTTTTGCGGAGAGCAACTTGACTTCTTGGGTGCTTAAACCAGACATTTCCCTCGCTGCAATCATATACTCGGGAGTCTTCGTTTCATTATTCAGCGCGCTTACCCACACATGGGGTCTGCATCTGAAGGGTCCGGTATACATATCCTTGTTCAGGCCATTGTCTATTGCGATTGCAGTCGCCATGGGTGCTATATTCCTCGGCGATGCACTTCACCTTGGGAGTGTCATTGGATCAATGATATTGTGCATTGGATTCTACACTGTGATTTGGGGCAAAGCAAGAGAGGATACAATCAAAACTGTAGCTGGTTCTGAGCAGTCACCTTTGCTGCTTACACATATCATAGAAGATGGAGCCTTTCCATTAAGCTAG</t>
  </si>
  <si>
    <t>MREAGEEKVAWKYFTRDVVPFAAMFAVECATVGSNTLFKAATLRGLSFYVFVFYSYIVSTLLLLPLSVIFGRSRRLPAAKSPLFFKIFLLGLVGFMSQIAGCKGIAYSSPTLASAISNLTPAFTFTLAVIFRMEQVRLRSSATQAKIIGAILSISGALVVVLYKGPQVLASASFTTVLPTVTLHQQLTSIESSWIIGGLLLASQYFLISVWYILQTRVMEVYPEEITVVFFYNLFATLISVPVCLFAESNLTSWVLKPDISLAAIIYSGVFVSLFSALTHTWGLHLKGPVYISLFRPLSIAIAVAMGAIFLGDALHLGSVIGSMILCIGFYTVIWGKAREDTIKTVAGSEQSPLLLTHIIEDGAFPLS*</t>
  </si>
  <si>
    <t>UmamiT41</t>
  </si>
  <si>
    <t>AT3G28050.1</t>
  </si>
  <si>
    <t>AATAACATTTCCTGAAAATCTAACTTTCACCCACTCACCATCTTTTCTTCTCTCTTTCCCCATCAAAAAAAACAAAAACAAAACACAACTCTGTTTCTCTCATCTTAAAATTCATGTAAAAAAAATCTACAAATCAAAGAGAGAAACAGAGTAAAGAGAAAGAGAAGAAGATGGCGCGGAAATACTTTCAGAGAGAAGTTTTGCCGGTAACGGCTTTGGTAATAATGGAATGTGCAAACGTTGGTTTAAACACTCTGTTTAAAGCAGCAACTTTGAAAGGCATGAGCTTTCATGTCTTCATCGTTTACTCTTATGGTCTCGCTGCTCTGCTTCTTCTTCCTTCTCTGTTTTGCTCTTTCAGGTCTCTCTCTCTTCTTGATTCGATCTCGATACTAAATTTTTCATCTAATCTTGAAAATTGGCTAATCGGTTCTTGTTTAATTTCACAGATCAAGAACTCTTCCACCGATGAATTTCTCTATTCTCTACAAAATCGTGCTCTTAGGGATTATTGGGTAAAAGTCTCATCTCTTGAAATTTTCTACCAAATAAAAAATTCTCAGTTCTTGAAATTTTTCTTTAATTTCAAGCAATACCTGAGTGTTGCTGAAATAGGTTAATTTGATCTTTAATTACCTGATTAGATCAAATTTTTTGCATGAGTGTTACTGAAATTCTCAGTTTTTGTTTACCAAAATTTAGAGAATAAAAAGTATAGAAAGAGACATTTGGCTTAAAGTTGGTTCCAAAAGCTGCAACTTTACTGCAAAAATCTAAAAACATTATTATTATTATAAACAAAAATAAATTCAATTTTTGGGGGTTTATTTATATGATTTAATCTTAGTAAAAAAATGGAATATATTATTTGGTTTTGGTTATAAAATTTTTGATTAATAAAAGTGTGTGTTGACAATGTATATAGATGCTGTTCATGATTTATTCTTAGTAAAAAGTGGAATATATTATTTTGTTTTGGTTATAATTATTTGATTAATAAAAATGTGTGTTGATAATGTATATAGATGCTGTTCAAACATAATGGGATACACAGGGATAAATTATAGTTCTCCAACACTTGCTTCTGCAATCAGCAACCTCACTCCTGCTTTCACCTTCTTGCTTGCAGTCGTTTTCAGGTTTGACAACAACATTTCTATATCCTATTTGACATATTCCTTTTACATTATCAATTTACAAAATTACCCTCCGTCCATTAACTGTATATGGGCCTTATTGTTTAGCCCATGAGGTTATGATTTGAAAACGTTTGGTGTAATGTTGTAGGATGGAGAGTGTGTCTTTTAAGAGAACAAGTAGTGTGGCTAAAATGTTAGGAACCGTTGTTTCTATTGGAGGTGCATTTATAGTGACTCTTTATAATGGTCCTGTTGTGATTGCTAAATCGCCACCGTCTGTTTCTTTGCGATCGCAATCGACTAACCCTAATTGGATACTTGGTGCGGGTTTCCTTGCGGTCGAGTATTTCTGTGTTCCATTGTGGTACATTGTTCAGGTCTGAACTCTATATGCATATATAACATATATGTCACTATGTGAGTTTTTTGGTTTTCTGATAGAATCATATGTTCTCAATATTTTTTGTAGACTCAAATCATGAGAGAGTATCCGGCCGAGTTTACCGTTGTTTGCTTTTATAGCATAGGCGTTAGCTTTTGGACCGCGCTAGTCACATTGTTCACTGAAGGGAATGACTTGGGTGCATGGAAGATAAAACCGAATATAGCTTTAGTGTCGATCGTTTGCTCGGTGAGAATATAATTACACTCATGTGTTTTTCCCTAGAGATTATGAGTGTGATTAGTTTTTTGACAAGCAAAATGGTTTTATTTTGGTTGATTCTATTTCTATGTTTAGGGATTGTTTGGATCTTGCATAAACAATACTATCCACACGTGGGCATTGCGGATCAAGGGGCCTTTATTTGTTGCAATGTTCAAGCCATTGTCTATTGCAATTGCTGTTGCAATGGGAGTTATCTTCCTGCGAGATTCTCTCTACATCGGCAGGTACAAAAACAACTCACACTTTTATTTAAATAGTAACGGGTGAGTCCAAGATTAGTTTGGGACTTGCGGTTATGTTAGAACCATACCTCAAAAAACTGTGGAAAATATTAACTAGTCATTCTCTAATTCTCAGCTCACTTTAACTCTTTTGGTTTCCTTTCTTTGCTTGAATGATGATCCCAGCTTGATCGGGGCAACGGTAATAACAATCGGGTTTTACACGGTAATGTGGGGAAAAGCCAAGGAAGTGGCCTTGGTCGAAGATGATAACAAGGCTAACCACGAGGAGGCCAATGAAGCTGACCTTGATTCTCCATCGGGTTCACAGAAGGCTCCTCTCTTGGAAAGTTACAAGAACGATGAACATGTATGAGTATCATCAACTAGTGAAGATCACGCTATATATATATGTGTGAAAAAATTCATATGTGAATTGTCTTTGTAATTTATTTGATGAGACAAATGTGATCTTTAATTTTAGGATCCAAGTGTTTTCTAATCACAATCTAACAAGTCCTTTTTATATCCTTTTTTTCTTAGTCTTTCACATGATTT</t>
  </si>
  <si>
    <t>ATGGCGCGGAAATACTTTCAGAGAGAAGTTTTGCCGGTAACGGCTTTGGTAATAATGGAATGTGCAAACGTTGGTTTAAACACTCTGTTTAAAGCAGCAACTTTGAAAGGCATGAGCTTTCATGTCTTCATCGTTTACTCTTATGGTCTCGCTGCTCTGCTTCTTCTTCCTTCTCTGTTTTGCTCTTTCAGATCAAGAACTCTTCCACCGATGAATTTCTCTATTCTCTACAAAATCGTGCTCTTAGGGATTATTGGATGCTGTTCAAACATAATGGGATACACAGGGATAAATTATAGTTCTCCAACACTTGCTTCTGCAATCAGCAACCTCACTCCTGCTTTCACCTTCTTGCTTGCAGTCGTTTTCAGGATGGAGAGTGTGTCTTTTAAGAGAACAAGTAGTGTGGCTAAAATGTTAGGAACCGTTGTTTCTATTGGAGGTGCATTTATAGTGACTCTTTATAATGGTCCTGTTGTGATTGCTAAATCGCCACCGTCTGTTTCTTTGCGATCGCAATCGACTAACCCTAATTGGATACTTGGTGCGGGTTTCCTTGCGGTCGAGTATTTCTGTGTTCCATTGTGGTACATTGTTCAGACTCAAATCATGAGAGAGTATCCGGCCGAGTTTACCGTTGTTTGCTTTTATAGCATAGGCGTTAGCTTTTGGACCGCGCTAGTCACATTGTTCACTGAAGGGAATGACTTGGGTGCATGGAAGATAAAACCGAATATAGCTTTAGTGTCGATCGTTTGCTCGGGATTGTTTGGATCTTGCATAAACAATACTATCCACACGTGGGCATTGCGGATCAAGGGGCCTTTATTTGTTGCAATGTTCAAGCCATTGTCTATTGCAATTGCTGTTGCAATGGGAGTTATCTTCCTGCGAGATTCTCTCTACATCGGCAGCTTGATCGGGGCAACGGTAATAACAATCGGGTTTTACACGGTAATGTGGGGAAAAGCCAAGGAAGTGGCCTTGGTCGAAGATGATAACAAGGCTAACCACGAGGAGGCCAATGAAGCTGACCTTGATTCTCCATCGGGTTCACAGAAGGCTCCTCTCTTGGAAAGTTACAAGAACGATGAACATGTATGA</t>
  </si>
  <si>
    <t>MARKYFQREVLPVTALVIMECANVGLNTLFKAATLKGMSFHVFIVYSYGLAALLLLPSLFCSFRSRTLPPMNFSILYKIVLLGIIGCCSNIMGYTGINYSSPTLASAISNLTPAFTFLLAVVFRMESVSFKRTSSVAKMLGTVVSIGGAFIVTLYNGPVVIAKSPPSVSLRSQSTNPNWILGAGFLAVEYFCVPLWYIVQTQIMREYPAEFTVVCFYSIGVSFWTALVTLFTEGNDLGAWKIKPNIALVSIVCSGLFGSCINNTIHTWALRIKGPLFVAMFKPLSIAIAVAMGVIFLRDSLYIGSLIGATVITIGFYTVMWGKAKEVALVEDDNKANHEEANEADLDSPSGSQKAPLLESYKNDEHV*</t>
  </si>
  <si>
    <t>UmamiT42</t>
  </si>
  <si>
    <t>AT5G40210.1</t>
  </si>
  <si>
    <t>AGAAGAAAGAAGAAGCCAAGAACTAAAAAATGGTTCATGGAAGGTTATGTAACAGAGATGGCTGGATCTTGACGGCGATGGTGGTGACAGAGTTTTCTAACGTAGGAGTAAACACTCTGGTCAAAGCAGCGACGTCCAAAGGACTTAGCCCATTTGTGGTTCTTGTATACTCTTACACTTTTGGATCTCTTCTTCTTCTTCCTCTTACATTCTTCTCCTTCAGGTTCTTCATTCTCACGATTCTGTTTCAAGTTTTATGTTAAGTATTAAGTAATTTTTCTTACATAGACTTATCTCTACAGATCAAGATCTCTCCCTCCGTTGACATTTTCAATTCTATGCAACATGGGGATTCTTGGTCTAATTGCGTAAGTTACTTTTATTTTGGAAACACTATATCTAGTAGCATTTGCAATGCATATATCTTCCTAGCTAGGTTTCAAAACCAATTATTAGTTGGTTCTTGAATTGCATATAAGTGTGTATTCAAAAAAAATTGTTTTATGGAAGAAATTTCTTACTTAAATTTGTTGTATTTGTACTTCATAAAAAGAACAGAAGTGCGTTTCAAATCTTAGGCTACAATGGGATAAAATATAGCTCGCCGACTTTATCTTCGGCCATGAGCAATGTCAATCCTGCTTTTACCTTCATCCTCGCCGTTGTTTTTCGGTAAATTCTATTTCCCAAATATTTCAAATCATTAATTAGTCGTAATCATTTTTTTGTTTCTTGTAAAAAGTCGTAGCCATTTTAGCTTTTTAATTTTCTTTGCTTTACGTTATAAGATTTTTTATGCTTTAAGAAATCCAACGATGTTGTTGTTGACAAAAAGGAAAAATAAATCTCTCCATGGTTGATGGAAATTAAAAAAGAAAAAGATCTCTATCGTTTTAGTTAATGTCACATATATAATCATAATTTCTTCAATCATCGTTTCACTAGTAGCTCGTTTCTCGCCGGAAGACTCGCGCTAAGTCCACGAAATATGTTTTTTAGATTAATTTTATAATATAACAGCATGAAAATTTGTCCCATTTTAATATTATTGAAAACGTTTGTCTGAAAAGTCAACAAAAGAAAAAATAAAATTAAAACGTGTATGGAAAAGCATCACTGAAAACGTGTGCAAGGTAATGTTTTTCCGAAAATTTCTTGAAAACTATAAAATATATCAGTATAAATTATATATAACGAAAATATATCAATAGTTTATAATAAGATATGAGAGCTGACTCTCGAGTTTAGGTAGGAAAGAAGGATAAACAAATCCATAATAGTTTATAAAAAATTTTGGTGTGGTTTATAAAATTTTGTTTGGCCTTCATAAATACATTTATATTCAGTTTTAATATATTTTTATTAATCTGTGTATTTTGTTTAAAAAATCAATTAAAAAGGAACAGAAAGAATACTTTTTATATTTTACTCACTTGCACTTTTTTTTTATGAAGAATGGAAAATATATCTCTAGGGAAAAAGAGTAGTGTAGCCAAAGTGTTGGGAACAATATTGTCAATAATAGGTGCACTTGTGGTTACTCTCTACCACGGTCCAATGCTAATGTCTTCACATTCGGATTGGATCATCGGTGGTGGCCTTCTTGCTCTCCAATACATCCTTGTCTCCGTCTCTTACCTTGTTATGGTATACCTTACTAGATAATGTTATATCCAAAATGTCATTGAAATAGTATAGTTGTCTTAGTTATATTATATTAATATATGGTAACTCAAAACTCGGCTATTTATAGGCTCACACAATGGGTCGATATCCATCTGCCGTCGTTGTGACGCTTGTGCACAATGTTTGCATAGCTGTTGTGTGTGCATTTGTGAGCCTTTTGGCAGAGAAGGACAATCCGAAGGCATGGGTCATAAGATTCGACATAACCTTAATTACCGTAGTAGCAACGGTACTCATGACATTATATTTATAACTTTGGTTTCATATGTTTGTTCATTTATTCGTTTTTCTTGGTCTTTGATGATTTATGGAATATACATTTTTCATAGGGGATTTTGAATTCGGGATATTATGTTATACATACGTGGGCAGTGAGTCACAAGGGACCTGTGTATTTGTCTATGTTCAAACCGTTATCTATATTGATAGCAGCCGTATCAACTTTCATTTTCCTCGGCGAGTCGCTCTACCTTGGAAGGTATACCACAAAACTGTTGCTTCTCATGATTTTAAATTCACTATGTAAATGTCATTTCTCAATCCTCCTCTATATGTTTGAGTACAGTGTGATGGGAGGAATATTGATATCAATAGGATTTTACATGGTGTTGTGGGGTAAAGCCAAGGAAGACAAAGTTGACATAATAGGAGCAATAGAGTCCTCTCCTTCACATAATGCTCCTCTCTTGGATAATTTTAAAAGCTAATCAATATTCACTTTAGTTTTTCATGAGTGATTTCTGACAGATTAATACTATTTATGTGTGTCATCCATTTTATAATATAGTTCGACCAATAGTCCAAAACTCATT</t>
  </si>
  <si>
    <t>ATGGTTCATGGAAGGTTATGTAACAGAGATGGCTGGATCTTGACGGCGATGGTGGTGACAGAGTTTTCTAACGTAGGAGTAAACACTCTGGTCAAAGCAGCGACGTCCAAAGGACTTAGCCCATTTGTGGTTCTTGTATACTCTTACACTTTTGGATCTCTTCTTCTTCTTCCTCTTACATTCTTCTCCTTCAGATCAAGATCTCTCCCTCCGTTGACATTTTCAATTCTATGCAACATGGGGATTCTTGGTCTAATTGCAAGTGCGTTTCAAATCTTAGGCTACAATGGGATAAAATATAGCTCGCCGACTTTATCTTCGGCCATGAGCAATGTCAATCCTGCTTTTACCTTCATCCTCGCCGTTGTTTTTCGAATGGAAAATATATCTCTAGGGAAAAAGAGTAGTGTAGCCAAAGTGTTGGGAACAATATTGTCAATAATAGGTGCACTTGTGGTTACTCTCTACCACGGTCCAATGCTAATGTCTTCACATTCGGATTGGATCATCGGTGGTGGCCTTCTTGCTCTCCAATACATCCTTGTCTCCGTCTCTTACCTTGTTATGGCTCACACAATGGGTCGATATCCATCTGCCGTCGTTGTGACGCTTGTGCACAATGTTTGCATAGCTGTTGTGTGTGCATTTGTGAGCCTTTTGGCAGAGAAGGACAATCCGAAGGCATGGGTCATAAGATTCGACATAACCTTAATTACCGTAGTAGCAACGGGGATTTTGAATTCGGGATATTATGTTATACATACGTGGGCAGTGAGTCACAAGGGACCTGTGTATTTGTCTATGTTCAAACCGTTATCTATATTGATAGCAGCCGTATCAACTTTCATTTTCCTCGGCGAGTCGCTCTACCTTGGAAGTGTGATGGGAGGAATATTGATATCAATAGGATTTTACATGGTGTTGTGGGGTAAAGCCAAGGAAGACAAAGTTGACATAATAGGAGCAATAGAGTCCTCTCCTTCACATAATGCTCCTCTCTTGGATAATTTTAAAAGCTAA</t>
  </si>
  <si>
    <t>MVHGRLCNRDGWILTAMVVTEFSNVGVNTLVKAATSKGLSPFVVLVYSYTFGSLLLLPLTFFSFRSRSLPPLTFSILCNMGILGLIASAFQILGYNGIKYSSPTLSSAMSNVNPAFTFILAVVFRMENISLGKKSSVAKVLGTILSIIGALVVTLYHGPMLMSSHSDWIIGGGLLALQYILVSVSYLVMAHTMGRYPSAVVVTLVHNVCIAVVCAFVSLLAEKDNPKAWVIRFDITLITVVATGILNSGYYVIHTWAVSHKGPVYLSMFKPLSILIAAVSTFIFLGESLYLGSVMGGILISIGFYMVLWGKAKEDKVDIIGAIESSPSHNAPLLDNFKS*</t>
  </si>
  <si>
    <t>AT3G28060.1</t>
  </si>
  <si>
    <t>ATGGCTGGGAGATTCTGTCAAAGAGACGGCGGGATCATGACGGCAATGGTGGCGGTGGAGATTCTGACAGAGTGTAGCCAAAGTAGTTGGAACAATAGTTTGCATTGTGGGTGCACTTGTGGCAACTCTATACCATGGCCCCATCGTCTTCGCCGCATCTAAGCCGTCCTTTTATCTCCTTCAGCGTCTTTCGGCACCTCCCTCGCAACCGTCCAATTATAATTGGGTCATCGGGGGAGGTCTTCTGGGTTGAATACACTCTCATTGCCGTCGCTTACATTGTTCAGGTATAAAGAAAATTAACATTGTAATACTTTGGTCATACAAGGTATATCTATTGATTTATTTAATTTCTTCACATTTTTGGTGGGAGTAGACACATATAATGAGGGAATATCCGTCGGAATTTGCCTTGGCACTTTCCCACAATGTCTGCGTTTCAATCTCTTGTGCATTTGTTAGTTTATTCGTGGAGGAGAACAATCCTAGCGCATGGATTATGAGATCGAAAATTATGTTGATATGCATCGTCGCAACGGTATGGAAATGTTTCTATATATAGTTTTAATCAATGATCTTATTTTGTTAAATTTGTGTAAATGATACATTAGGGGGTGGTGAATTCGACGAGCTATGTTGTTGAATCATGGACAGTGCGATATAAGGGGGCTGTGTTCCTAGCAATGTTCAGGCCATTATCTATCGTAACCGCTGTCGTACTAGGGGCAATATTTCTAGGCGATTCTCTCTATCTCGGAAGGTGAAAGAAGAATGTTTAATATATCAAAAGATGGATCACCAAATTAGTATTAATTACTCATCTTGGATTTTCACTTTCAGTTTTTACTATCTATATTTGGCAGTGTGATTGGTGGAACGTTGATATCAATCGGTTTCAGTGTCCATAATTCATTATTTCATATAGCCAATGGCTTTAGCGCTTTAGCCAAATCCAGTGTTCTAAGGCATATTGGCATGTTAGTATAG</t>
  </si>
  <si>
    <t>ATGGCTGGGAGATTCTGTCAAAGAGACGGCGGGATCATGACGGCAATGGTGGCGGTGGAGATTCTGACAGAGTGTAGCCAAAGTAGTTGGAACAATAGTTTGCATTGTGGCGTCTTTCGGCACCTCCCTCGCAACCGTCCAATTATAATTGGGTCATCGGGGGAGGTCTTCTGGGTTGAATACACTCTCATTGCCGTCGCTTACATTGTTCAGACACATATAATGAGGGAATATCCGTCGGAATTTGCCTTGGCACTTTCCCACAATGTCTGCGTTTCAATCTCTTGTGCATTTGTTAGTTTATTCGTGGAGGAGAACAATCCTAGCGCATGGATTATGAGATCGAAAATTATGTTGATATGCATCGTCGCAACGGGGGTGGTGAATTCGACGAGCTATGTTGTTGAATCATGGACAGTGCGATATAAGGGGGCTGTGTTCCTAGCAATGTTCAGGCCATTATCTATCGTAACCGCTGTCGTACTAGGGGCAATATTTCTAGGCGATTCTCTCTATCTCGGAAGTGTGATTGGTGGAACGTTGATATCAATCGGTTTCAGTGTCCATAATTCATTATTTCATATAGCCAATGGCTTTAGCGCTTTAGCCAAATCCAGTGTTCTAAGGCATATTGGCATGTTAGTATAG</t>
  </si>
  <si>
    <t>MAGRFCQRDGGIMTAMVAVEILTECSQSSWNNSLHCGVFRHLPRNRPIIIGSSGEVFWVEYTLIAVAYIVQTHIMREYPSEFALALSHNVCVSISCAFVSLFVEENNPSAWIMRSKIMLICIVATGVVNSTSYVVESWTVRYKGAVFLAMFRPLSIVTAVVLGAIFLGDSLYLGSVIGGTLISIGFSVHNSLFHIANGFSALAKSSVLRHIGMLV</t>
  </si>
  <si>
    <t>UmamiT44</t>
  </si>
  <si>
    <t>AT3G28130.2</t>
  </si>
  <si>
    <t>AAAATACTCTCCTGGATTTTTATCATGAGTCATTCCACACACTAAGCTTTATATCTTTTGACTTGCCGACAATGGCCTCCATTACTCTCCGTCGGAGAGACGCCGTGTTATTGACGGCCATGTTGGCGACTGAAACCGGAAATGTGGCTATGAATACTTTGTTTAAAGCAGCGACTTCAAAAGGCCTTAATTCTTATACCTTCCTCATCTATTCTTATCTCATTGGCTCTATTGTTCTTCTTCCTTCTCACATCTTCTCTTATAGGTTTCTAAATAACAATCTTTTTGTTAGTTAATAAACCCTGTTTGATTGATTCTTGTTTTGTCAAAAGTTTTCATTTGATTACTTGTGCATTCTTTTGCAGGTCAAGATCACTTCCTTCACTAAGTCTTTCAATTCTCTGTAAAATTGGAGTTCTTGGGCTGCTAGGGTAAAGCCAACTACACTTCTTGTTCTTCTTCAACTTTTGAATGTAATTATTTTCCTAATTGTTGGTAAAGAAATTTTTATTAACCTGAAAATGTTTCTAATATACTTTACTTTTTGCTAAATGTGAATATAAATGAACAGGTCAACGTATCTGATCACAGGATTCATAGGCATCGAATACAGCAACCCAACCTTAGCTTCAGCCATTAGCAATATCAATCCTGCCATTACCTTCATCCTTGCCATTATCTTCAGGTTTTATTTTAATCCATTTACCTTTTTTTCTTACAATTATGAATTGTTAATTAGTAACGTCAGAAATTTTCTACCTATTAACAAAAAAAAATATAAAAACTTTTGTTTCTCGTTAATAAGTATTTAATTGTTAATTAGTATTTAATCCATGATTTTTTGGGTTAGTTTTATAAAGAGAATATTAATTCAGATAACACAGATATGATTATTTAATAAAGGTGAGCTGTTTTGTAGATTAACACAGATAAGACACTTGAATCATCAGTTTGTAAAATAAATAAATAAATTTTGTACTTAATTTACATGTTTAATAATTAAATTCAGAATTTCGATAGCAGTTTTTCAAAGTTTAATTATATATTGTTAGATCTACATCAGGTTCAGGAAAATGACAGGAATAAATAACGACAAAAAAAATGACAGGAATAATTGTGTGGCACATGTTAGTCAGGTTCATATTTTTAAAATGGACATTAGCTATAATGTAACATCAGGTCCTATTTGTGATGTTCTAAATAAAAACAATTTTTTAGGTTTTTGTAACACTAATATTTTACTTTGATTTTAATCAATTTGATGTATAAAGAATTTCAGAATTTTTATTTATCAGAAGAAGGTTTGGTATGATCAAAAGAAAGTTTGAGGTTTGTTTTTTTCCTGAAATTGATCAGTTTGGAAGTTTTGAACCGATTTTAACTACTTACAGAACAATATTTAAATTTTGCGGATCCATTTTCAAAAAATAAATCAAAACTTAAATTTAAGTTTTGAACTTTATAATAATCGCATTTTCAAAAAATGCCTAACTAAGTCGTTTCTTTTGTGAGATACAGAGGAGGCCATATGAGCCCCGAAACACATTATAATCTTGAACATATAGGAACATGGAGGCTAGAGCACATATATATGGTACCCTTATTTATTATACAGTATTATTGATTTAAGTAGTAGTCACAATGTTTATCGGTTCTTGGAGAAACTAGAACAAAACAAACCACAAAAATCCCAGTTTTGTAGTTATACATTTTTGTAAAACCTAATCCTTTTCATTTTTAATTATTTAAAATTTAAGTACAAAAACAAAACTCGAGAGAGTGAAAGCCTACCATATAATTTTAGGTGCGAAACCCGGAAAGACAACTAAAAATCCAGAAATACCAAATCTTTCCTCTTAATTTAGAGTACACAATAAATCCACCACAATTTTTTTTAATGGGGCTATTCTGAGAACCGAACCACAAAAACACAATGTCTCAAAACATCTTTTGGGATGATTAAAAAAAAAAGTTTGTGAGTTTCTATTATTCTTTAATGTATTAAATATATATTTGTTTAAGAGAAGTGGAAATAACTACATTTTTAAAATTATTTTTATTTATTACTGTGTCAAGTTTTATTACAAATTTCATAGGTGATAGCAATTTTGAAAATTTTCATTTGTATGATTAAAATGAATTGCTTTTTCCATTTAGCAAAATATTTGATCATTTAAATATTTATCATGTTTTCTATTTGTGAAACAAAAAAATAGAATGGAGAAAGCATCTTTCAAAGAAAAGAGTAGTGTAGCCAAAATGGTTGGGACAATAGTTTCACTAGTTGGCGCACTTGTGGTAGTTCTCTACCATGGTCCACGAGTCTTCACCCCATCTTCTCCACCATTTCCACAACTCCGTCAGCTTCTTTTGCCGTTATCATCCTCAAACTCGGATTGGATCATCGGTGGTTGTCTTTTAGCCATCAAAGACACCCTCGTTCCTGTTGCTTTTATTCTTCAAGTAATAACATATTAATTCTCTTAACTTGATACATCATACATACTTGCATGTACATAAACTAAATTTTCCTTATAGTAGATTAATATTGAATTGGACAGGCACATATAATGAAGTTATATCCAGCACCATTCACGGTCTCTTTCTTCTATTTTCTGATTGCTTCAATCTTGACGTCATTGATCGGAATCGTAGCAGAAAAGAACAATCCGAGCATATGGATCATTCATTTTGACATTACATTAGTTTGCATAGTTGTTGGGGTACGTAAATTTTAATATTTTAGAAAACTTAATTATATCTTAAACTTCTTTTCAATACTATAGCTATTTTTCGCAGGGAATATTTAATCCAGGATATTACGCGATTCATCTGTGGGCAGTACGTAATAAAGGACCTGTTTACTTAGCTATATTCAGACCTTTATCGATTTTAATAGCAGTGATTATGGGAGCGATTTTTCTTGGAGATTCTTTTTACCTAGGAAGGTATATGTATATATGAATCAATAATCTTCAGACACACTTGTTTGTGAAACAAGAAAAACCACACATCTAATCTAATGGTTTCTTGTTATGTGGTTAATGTTGCAGTTTGGTCGGAGGGATTTTGATATCGTTAGGGTTTTACACTGTGATGTGGGGAAAAGCAAAAGAAGGGAAGACTCAGTTCTTGTCGCTGTCAGAGGAAACTCCTCTTCTAGACGAAAACATAGACGACCGAATATAGATTTACAAGAATATTGGAAACGATGATTTAATTAATATGATTAGCTCTTTGTAGAATGTGTTTGTGTTGATCGAGATTAGGAGCACTCTATTAGTAACAATAAAATGTTCTATATAGCTTTGTAACTGAACATTGAACAATATATTTTGTTACTCATTTTTGAACACATGTTACGGACAAATGTTTTTGAATAATATGAAAATAGAT</t>
  </si>
  <si>
    <t>ATGGCCTCCATTACTCTCCGTCGGAGAGACGCCGTGTTATTGACGGCCATGTTGGCGACTGAAACCGGAAATGTGGCTATGAATACTTTGTTTAAAGCAGCGACTTCAAAAGGCCTTAATTCTTATACCTTCCTCATCTATTCTTATCTCATTGGCTCTATTGTTCTTCTTCCTTCTCACATCTTCTCTTATAGGTCAAGATCACTTCCTTCACTAAGTCTTTCAATTCTCTGTAAAATTGGAGTTCTTGGGCTGCTAGGGTCAACGTATCTGATCACAGGATTCATAGGCATCGAATACAGCAACCCAACCTTAGCTTCAGCCATTAGCAATATCAATCCTGCCATTACCTTCATCCTTGCCATTATCTTCAGAATGGAGAAAGCATCTTTCAAAGAAAAGAGTAGTGTAGCCAAAATGGTTGGGACAATAGTTTCACTAGTTGGCGCACTTGTGGTAGTTCTCTACCATGGTCCACGAGTCTTCACCCCATCTTCTCCACCATTTCCACAACTCCGTCAGCTTCTTTTGCCGTTATCATCCTCAAACTCGGATTGGATCATCGGTGGTTGTCTTTTAGCCATCAAAGACACCCTCGTTCCTGTTGCTTTTATTCTTCAAGCACATATAATGAAGTTATATCCAGCACCATTCACGGTCTCTTTCTTCTATTTTCTGATTGCTTCAATCTTGACGTCATTGATCGGAATCGTAGCAGAAAAGAACAATCCGAGCATATGGATCATTCATTTTGACATTACATTAGTTTGCATAGTTGTTGGGGGAATATTTAATCCAGGATATTACGCGATTCATCTGTGGGCAGTACGTAATAAAGGACCTGTTTACTTAGCTATATTCAGACCTTTATCGATTTTAATAGCAGTGATTATGGGAGCGATTTTTCTTGGAGATTCTTTTTACCTAGGAAGTTTGGTCGGAGGGATTTTGATATCGTTAGGGTTTTACACTGTGATGTGGGGAAAAGCAAAAGAAGGGAAGACTCAGTTCTTGTCGCTGTCAGAGGAAACTCCTCTTCTAGACGAAAACATAGACGACCGAATATAG</t>
  </si>
  <si>
    <t>MASITLRRRDAVLLTAMLATETGNVAMNTLFKAATSKGLNSYTFLIYSYLIGSIVLLPSHIFSYRSRSLPSLSLSILCKIGVLGLLGSTYLITGFIGIEYSNPTLASAISNINPAITFILAIIFRMEKASFKEKSSVAKMVGTIVSLVGALVVVLYHGPRVFTPSSPPFPQLRQLLLPLSSSNSDWIIGGCLLAIKDTLVPVAFILQAHIMKLYPAPFTVSFFYFLIASILTSLIGIVAEKNNPSIWIIHFDITLVCIVVGGIFNPGYYAIHLWAVRNKGPVYLAIFRPLSILIAVIMGAIFLGDSFYLGSLVGGILISLGFYTVMWGKAKEGKTQFLSLSEETPLLDENIDDRI*</t>
  </si>
  <si>
    <t>UmamiT45</t>
  </si>
  <si>
    <t>AT3G28100.1</t>
  </si>
  <si>
    <t>ATAATGAATTAAAGAATCACATTTCATACAACCTTTCTATCATTTTCCAATAATGGCCCGGACAGTAAGTCTCTGGCGGAGAGAGGCCGTGTTCTTGACGGCCATGCTGGCGACAGAAACCGGCGTAGTCGGAATAAGTACTTTGTTTAAAGTAGCAACTTCAAAGGGACTCAATCTTTACGCTTTCCTCGGCTATTCTTATCTTCTTGCTTCTCTCCTTCTTCTTCCTTCTCTGTTCTTCACCGACAGGTTTCTAGTAACTTTATGAGTTTATTTTCATAAACATTTGGTGGTATTGATTTCATTTATTTATTTTTTGTTTTTCTTTACAGGTCAAGATCACTTCCTCCACTAAGTTTGTCAATACTTTCTAAAATAGGACTTCTTGGATTGCTAGGGTAAAAACTCTTACTAACGCAATCTTTTTTCCAATCTTAAGTATGAAATTATGTTCCTATTTGCTAAACATGTGATTTTTTGGTGGACAATCTAATAAATGGTTTTGGCTGACAATAAAAATGAACAGATCAATGTATGTGATCACAGGATACATAGGCATCGAATACAGCAGCCCAACCTTAGCCTCTGCCATTAGCAATATCACTCCTGCTCTTACCTTCATCCTCGCCATTATCTTCAGGTTTGATATCTATATTTTTTTTTCCAATTATTTGCAGATTTCAGATTGTTCTAAAAGCAAACTATTCTAGTTCAGGTGTCGAAATCGAAACATTTTCTTTCCCGGGCACAATTGGCTAAATAAGTCAACTTAAAATTGAATATTGTTTTTTTAGTTCACCAAATTAAGTTTTTTAAAGTCGGGTCATGTTACTATGTTAGGTTTTACAAACCAATATATTTTGCTAACCAAGCTTTTCCTAATTTGGTAATTCCTAGTTGCCCTATGCGGCTATGCTACCCACTATCTCAGATAAATATACTGTATAAACGTACTGTATAGTGAATTAGGTAAACGACGAGTAGTGAAAATTTAATTATAAATAAATCCAACTCTTTAATTATATCATTACGTTGCATTAAACAACCACAGTAAACATAATAAATTGTTATTGAAGCGCAATATTCTCCGTTATAAATAAACGTATTGATTAGTAATACTCTTATGTTTCTTATTAATTAATATTTTAGGAAAAAATTTGTTACTAAAAAATTGATTTTTAAGCTTTTTATTTAATATTAATTATTTCTTATTGATAAATATTAAACTCCAAAATAAATAAAATATTATTGATTTTGAATTATTAAAAATATAAATCATAAAAAATAATACATTTATAATTTGTTTTTAATAGGTTTTCTTAATATGTGTATTTTTCCAAAAAATCAAATATTAAGAAATATTATCTTAAGGAGATTAGCAAAACTACCTTTTTTACTACTTTTTTGCAACAATACCTCTTTATGTTGTCCATTTTACAAAATATCTCTTTCCTTGAACAGAATGACCGAATTACTCTCATCTAATAGGAACATGTAATTGGAAACTGAAATTTTTCCGCCAAACTTTTTTTCTGCCAAAAAACAAATTTCCCGCCAATTTGTTTTTTTGTAACAATTTTTTTCTCAACTAAAATATGCTTTTAAAAATCCTTGTAAATATTTTTTGGCGGAAAATAGATTTACAAGGGATTTTAAAATGGTTTTAAAATATTTACAATGGATTTTAAAAGGGTTTTAAAAGATTTACAAAGATATTAAAAGGTTTTAAAAAGATTTACAAGAGTTTTTAAAGGGTCTTTTTGTAAATTCTTTAAAAATCTTTTAAAAACCCTTGTACATCTTTTAAAACCCTTTTAAATCCTTTAAAAATCTCTTGTAAATCGTTTAAAACCCTTTTGAAATCCCTTGTAAATCTTTCAAAACACTTTTAAAACAATTTTAAATCCTTTAAAAATCTTAAAAAAAACTTTTGTAAGTCTTTTAAAACCCTTTAAAATCCCTTGTAAATCTTTTTAAGCCCTTTTAAAATTTCTTGTCAACATTTTAAAACCTTTTTAAAATCCCTTGTAAATCATTTAAAACTCTTTTAAAATTCCTTGTAAATATTTTAAAACCCTTTTAAAATCTCTTATAAATCTTTGAAAACCCTTTTAAAATCCCTTGTAAATCTATTACCCACAAAAAAAAACTCTTTTTGCGGGAAAATGTTTTTTAAAAAAAAACTTTTGGCGGGAAAATATTTTGATTGGAAACTTTTGGCGAGAAATTTATTTTGAAATAGTTTAGGCGAAAAAAATATTAATATTTCATTTTATTAATCTAAAACAATTTTTAAATATGGATAAAATGATAATTAAAAATTTAAAGAGAATAAAATTAAAATGGCTAAAAAATAAGGGTAAAGTTGAAAATGAACACCAAAAAAAGGATATTAGAAAGAATTTTTCTATATCTTACTGTGAAATTTAGTACCCCAAAAGTAAAAAAGTAAGTTACTGTTACACATAAACTCCACAAAAAGGCTTGCATATAAACGTTGGTAAATAAATCATAAATGTCAGCATCCCTGTTTGTTTGAAAAAAAAAAAAAAACTGTTTGTTTGCATTTCAACAAGATGCGTATGAATTCTTCTTTCTTTGACTATTTATACCTTTCTTTTTATTTTGGAATCCATAAAATATAACACAAATTTTTAATTTGTGGATAAAGAATGGAAAAAGTATCTTTCAAAGAAAGGAGCAGTGTAGCCAAAGTGATGGGGACGATATTGTCGTTAATAGGCGCACTTGTTGTGGTTCTCTACCATGGTCCACGTGTCTTTGTTGCATCTTCTCCGCCGTATATAAACTTCCGTCAGCTTTCTCCGCCGTTATCATCTTCAAATTCAGATTGGCTCATCGGCGGAGCTCTTCTTACCATAAGAGACATCTTTGTTTCTGTTTCTTTCATTCTCCAGGTACAAATTTTTGTTCTTATACATAATAGAAATAATACAAAGTGTTGGATATGTTCCATGCAAAAGAGACTAATTTTGTTATCGGAGGCAGAATTTTTAAAATACAACAGACTTAACCGAGGAAAATTAGTTCAACCGTAAACCCACTGGATCCTCGAACCTAGGCCAAATAGAGAATCTAACTTGAAAACAAAAACCCGTAAAGAATTACCCCATACCAGCAAAACTCATGTGCTATCACAAAACAACGTACCATCAAATTCTAGGTTAATCAATAGATGATGGCAGGCCTGGCCCGCCAATAAAGCAGGAAAGCAACTGTTTTAAACCACACAATGTAGTCTAGTGGTTAGACTTTCTATAACTTAGTCCCGATTCACAAGTTCGAGCTTTTACTAATATTATTTGCTCTATTTGTTTTTGCATTCCTTTTCATCCTTTTTTTCTTTTTCCAATCCACATATTTTAGTTATGTTTGAGGCCACTTAAAGTTAAGGACCGGCCCTCGATGATCGAGTTGGTCATAGACCAATCACTATTTACTTACCTATAGAAGAAAACTCTCAACCATAAACATTGGATGTTAAAACTAGATATAGGCATACAGGAAGAGGCGGCCATGGGGTCAAGCAAGACAAGCATGTTTGAAGTCGAAATAAATAAATATATATATATGTAAGAGTATGATAAAGTGACTAATAAGGTGTCAAGTGGTCCGTTTAACGTCCAATAGGTTTGACCATTTGGACCATTTTTTTTTTGGGGTTTAATGAACGGTCCATAATGGTTTATGGTCCAAAAACTTGTCCAAATCCATGAAGGATAACCATGTCCATTGGATATGTCCATGGTCGTCCATTACTGTACAAGCTTCCTGTTTGATTCAAATTCATCTCAATTCATCTCAACCGCATGATAGTGTTGGATTCTAAGAGTACTAATATCAGTGATATGTGCGAAGTTGGAGTCCCATTATAACCTTTTGCCGAAAATATATAATTTTTCACTAATAAGAGGCCCTAGTAATTATTGTTTTGCTTGGAGTCATGAAACTCGTAAAGCCAGCTCTGGAAATAGCTGGGGTTTTGAAGTTAATCAACTATCTTCATACATCAAATATCAAATTTTGTTTTTTGAAAGAAGGTTGAACATGCATATATAATTTCAATGTTTATTCTATAAAATGTATTTGGCCAGGCAAAAATAATGAGTACATATCCAGCAGCATTCACAGTCTCCTTCCTCTACATTGTATCGGTTTCAATCGTGACTTCAATGATTGGACTAGTAGTGGAAAAGAACAATCCAAGCGTTTGGATCATTCGATTTGATATTACTTTGATAACAATTGTAACTATGGTACGTTGTACATAATTTTAAAAGATTACCAATATATTTACTTTTGATCTTAACCTAGTATTTTATAAAACATTTCAGGCAATAATTACTTCAGTATACTATGTGATCCATTCATGGACAGTACGTCACAAAGGACCTCTATACTTAGCGATATTTAAGCCTTTGTCGATTTTAATAGCGGTGGTTATGAGCGCAGTTTTTCTCAACGATTCTCTCTATCTCGGATGGTATGTGATCACTCATCAATTGTCTTCATTAATTATACACATTTATAAACAAAAACATTTTCAAGCTTTTGCTTCATTTTGCAGTTTGATAGGAGGACTATTGATAACGTTGGGGTTTTACGCTGTGATGTGGGGTAAAGCAAACGAAGAGAAAGATCAATTGTTGTTAGTTTCAGGAAAAGAGAGAACCCCTCTTCTATTGAACGGCTAAAATGGCCAAATTAGAATTAAAAATAAATTAGAACTAATTTACATATTCTTAGCCACACTTTTGGGTAATGTGTACATGTATATTACTACTGTATTTCATGTTGCGCTTTGTTTATAACTTGAATAATTGTTTTAACCATGAAGTAAAGACAC</t>
  </si>
  <si>
    <t>ATGGCCCGGACAGTAAGTCTCTGGCGGAGAGAGGCCGTGTTCTTGACGGCCATGCTGGCGACAGAAACCGGCGTAGTCGGAATAAGTACTTTGTTTAAAGTAGCAACTTCAAAGGGACTCAATCTTTACGCTTTCCTCGGCTATTCTTATCTTCTTGCTTCTCTCCTTCTTCTTCCTTCTCTGTTCTTCACCGACAGGTCAAGATCACTTCCTCCACTAAGTTTGTCAATACTTTCTAAAATAGGACTTCTTGGATTGCTAGGATCAATGTATGTGATCACAGGATACATAGGCATCGAATACAGCAGCCCAACCTTAGCCTCTGCCATTAGCAATATCACTCCTGCTCTTACCTTCATCCTCGCCATTATCTTCAGAATGGAAAAAGTATCTTTCAAAGAAAGGAGCAGTGTAGCCAAAGTGATGGGGACGATATTGTCGTTAATAGGCGCACTTGTTGTGGTTCTCTACCATGGTCCACGTGTCTTTGTTGCATCTTCTCCGCCGTATATAAACTTCCGTCAGCTTTCTCCGCCGTTATCATCTTCAAATTCAGATTGGCTCATCGGCGGAGCTCTTCTTACCATAAGAGACATCTTTGTTTCTGTTTCTTTCATTCTCCAGGCAAAAATAATGAGTACATATCCAGCAGCATTCACAGTCTCCTTCCTCTACATTGTATCGGTTTCAATCGTGACTTCAATGATTGGACTAGTAGTGGAAAAGAACAATCCAAGCGTTTGGATCATTCGATTTGATATTACTTTGATAACAATTGTAACTATGGCAATAATTACTTCAGTATACTATGTGATCCATTCATGGACAGTACGTCACAAAGGACCTCTATACTTAGCGATATTTAAGCCTTTGTCGATTTTAATAGCGGTGGTTATGAGCGCAGTTTTTCTCAACGATTCTCTCTATCTCGGATGTTTGATAGGAGGACTATTGATAACGTTGGGGTTTTACGCTGTGATGTGGGGTAAAGCAAACGAAGAGAAAGATCAATTGTTGTTAGTTTCAGGAAAAGAGAGAACCCCTCTTCTATTGAACGGCTAA</t>
  </si>
  <si>
    <t>MARTVSLWRREAVFLTAMLATETGVVGISTLFKVATSKGLNLYAFLGYSYLLASLLLLPSLFFTDRSRSLPPLSLSILSKIGLLGLLGSMYVITGYIGIEYSSPTLASAISNITPALTFILAIIFRMEKVSFKERSSVAKVMGTILSLIGALVVVLYHGPRVFVASSPPYINFRQLSPPLSSSNSDWLIGGALLTIRDIFVSVSFILQAKIMSTYPAAFTVSFLYIVSVSIVTSMIGLVVEKNNPSVWIIRFDITLITIVTMAIITSVYYVIHSWTVRHKGPLYLAIFKPLSILIAVVMSAVFLNDSLYLGCLIGGLLITLGFYAVMWGKANEEKDQLLLVSGKERTPLLLNG*</t>
  </si>
  <si>
    <t>UmamiT46</t>
  </si>
  <si>
    <t>AT3G28070.1</t>
  </si>
  <si>
    <t>AACAAATTAAAGACTCACATTCCACAACAAATTTTTCTACCAATGCCAATAATGGCCGGAACCGCAAGTCCTTGGCGGAGAGAGGCCGTGTTCTTGACGGCAATGCTGGTGGTCGAAACCAGCGTCGTCGGAATAAGTACTTTGTTTAAATTTGCAACTTCAAAGGGACTCAACATTTATCCTTTCCTCGGCTATTCTTATCTTCTTGCTTCTCTTCTTCTTCTTCCTTCTCTTTTCTTCACTAACAGGTTTCTAATATCTTTAATCTTTACAAGACCATTTTTCTTCTTCTTTGTCAAAATCTCTTAAAACCATTTATAACAATTCTTTTGTATTGATTTGTATGTTTTTGTTTTACAGGTCAAGTTCACTTCCTCCACTAAGTGTCTCAATACTTTCAAAAATTGGACTTCTTGGATTTCTAGGGTAATATCCAAATAACACATTCCTTACTCCAATTTCGAATATGTAACTAGCTTCCACTAAATGTTGCTAATATATGATTTTTGGCTGGAAAAAAAAAGAACAGATCAATGTATGTGATCACAGGATACATAGGCATCGAATACAGCAGCCCAACCTTAGCCTCCGCCATAAACAATATCACTCCTGCTCTTACCTTCATCCTCGCCATTATCTTCAGGTTTTTGTTTTCTTTGACTAATTATTAAGTTTTTGCTGATTTCAATTTTAGTTTTTCGGATTATTCTAGTCAACAAGTCGAAATTGTAACCATTCCATTTCCGGCTAATTTAATTTTAATAATTATAATAGTTTTTTATGTTAACCGAAATTAATTAAACTCAAAAGAACTAATCCCGAAAGATATTGTTTACATATGTGATGAAGCCGTTCGCTATGAATTTTTCGTGCATTATAATAAAGTTCTTTAGAATAATTACTTCAAAGTTCCCCTATAATTTTTTCAATTCGACTATTTTTTTTTCCATAAATCATGTTAGTTTTCACTTCACTATATTCAACACTATAGTTTGCTAACCAATTCTTTACCACTAGCCGCCTTACCCCTATCCCACAACTGTCTCATACTCTTATCAGTAACTAGGTAAATAATCTATATTTATGGTAAATGCGTTTAATATGTTCTTCTTTCTTTCTTTCAATGCATACATTAATTCAGGTTTTCGGCATCTATATTTATGGCAATTGATATGAAGATTTAAGTTACTATCGCACTATTGCTCAATCTTGTGGTCCAAATCATACAAGGCTGTTTGCATGAATGAAATAAATGCGTATTAATTGTGTTTGATCATTGATTATTTCTTAGCCTTCTTTTGGAATAAACACTTAACACACTAAATTTCATTTTGTGAATAAAGAATGGAAAAAGTATCTTTCAAAGAGAGGAGTAGTCTAGCCAAATTGATGGGGACGATATTGTCACTGATAGGTGCACTTGTGGTGATTTTCTACCACGGTCCACGTGTCTTCCTCGCATCTTCTCCGCCCTATGTAAACTTCCGTCAGTTTTCTCCACCGTTGTCATCTTCAAACTCCGATTGGCTCATCGGTGGAGCTCTTCTAACCATGCAAGGCATATTCGTTTCTGTTTCTTTCATTCTTCAGGTACCAATTTTTTTTCCTTATATATAGTAGAAATAATTTTAAATTTATGGTTAAGTCAAAAATTAGTCATTAAAAAAGGTGGAAACATACGAACACATGGTTTAGAGTAGACCTAGGCGTTCAGATATTTGGTTCGGTTCTAGTTCGGTTCCAATTCTTTCGGCTCTCGAGTTTAGGATTCATATAGGAACTAAAACAGTTTTGGTTTGGTTTGGGTTCGGGTTCGGTTTTTTCGGTTCTGAAGTTTAATTAGGACCCATTCGGATATTTATTTCAGATATTTTTTAGTATTTTCGGATATTTTCGAGTATTTTTGGATATTTTGGTATTTTTATATATTTTTCAACTATATTTTCGGTATTTTTGAATGTTCAATCTAAAAATAACTAATATTTTTGGATATATAATCATATTTAGATATTCTCGGATACCCGAAATATTTCAGTTCGGTTCGGGTTCGGTTCCAATTATTTTGGTTCTAGAATTTAGGATTCATTTGAGTATTTTACCATTTTGGTTTGGCTTCGGATTCGGTTCTTTTTGCTTTGGTTCCAGTTCGTTTTTTTTTGGTTCGGGTATTATGCCCATGCATAGAGGGGTGAACTTTGGTTTTTGGTTGGAGATGATGTTATAATACATGTGGGAAAACACATATCTTCATTTAGTAAACATCATTTCATTCTAATATTTATTCTATATAATGATTTTTGGACAGGCACATATAATGAGTGTATATCCAGCAGCATTCAGAGTCTCCTTTCTTTACACTGTATGTGTTTCAATCGTGACCTCGACGATTGGACTAGTAGTTGAAAAGAACAACCCAAGCGTTTGGATCATTCATTTCGATATTACTTTGATTACAATTGTTACCATGGTATGTTATATATATATATATATTTTAAAGATATCAAAATATCTACTTTTTGATCTTAACACTTTTTTAAAAATAAAATATTTCAGGCAATAGTAACTTCAGTATACTATGTGATTCATTCATGGACAGTACGACATAAAGGACCTCTGTACTTAGCCATATTTAAACCTTTGTCCATTTTAATAGCAGTGGTTATGGGGGCCATTTTTCTCAATGATTCTCTCTATCTCGGATGGTATTAATGAATCAATAGTCTTCATAAACATATCTATAAACAAAAACATCTACTCACCTTCGATTTTGTCCTTCGTTTTGCAGTTTGATCGGAGGAATTTTGATAACATTAGGCTTTTACGCTGTGATGTGGGGCAAAGCAAACGAAGAGAAGGATCAGTTATCATTTTCAGAAAAAGAGAAAACGCCTCTTCTATTAAACCGCAAAAACGACCAAGTTTAAAAAGAAAAAGAATATAGACAATAAAACTACTAATAGTTAACAAATACTGTTATTAATACCATATTTATAAAATTGTCTTATGTCTCTATGAACCTAGGAGTTGGAAAAAAATGTGTGTATTTAGATTTTTTTTTCAAAATACTCCAACATTTATAAATACGAGTTAACATTTTTCCTTGACTCCTTTGG</t>
  </si>
  <si>
    <t>ATGCCAATAATGGCCGGAACCGCAAGTCCTTGGCGGAGAGAGGCCGTGTTCTTGACGGCAATGCTGGTGGTCGAAACCAGCGTCGTCGGAATAAGTACTTTGTTTAAATTTGCAACTTCAAAGGGACTCAACATTTATCCTTTCCTCGGCTATTCTTATCTTCTTGCTTCTCTTCTTCTTCTTCCTTCTCTTTTCTTCACTAACAGGTCAAGTTCACTTCCTCCACTAAGTGTCTCAATACTTTCAAAAATTGGACTTCTTGGATTTCTAGGATCAATGTATGTGATCACAGGATACATAGGCATCGAATACAGCAGCCCAACCTTAGCCTCCGCCATAAACAATATCACTCCTGCTCTTACCTTCATCCTCGCCATTATCTTCAGAATGGAAAAAGTATCTTTCAAAGAGAGGAGTAGTCTAGCCAAATTGATGGGGACGATATTGTCACTGATAGGTGCACTTGTGGTGATTTTCTACCACGGTCCACGTGTCTTCCTCGCATCTTCTCCGCCCTATGTAAACTTCCGTCAGTTTTCTCCACCGTTGTCATCTTCAAACTCCGATTGGCTCATCGGTGGAGCTCTTCTAACCATGCAAGGCATATTCGTTTCTGTTTCTTTCATTCTTCAGGCACATATAATGAGTGTATATCCAGCAGCATTCAGAGTCTCCTTTCTTTACACTGTATGTGTTTCAATCGTGACCTCGACGATTGGACTAGTAGTTGAAAAGAACAACCCAAGCGTTTGGATCATTCATTTCGATATTACTTTGATTACAATTGTTACCATGGCAATAGTAACTTCAGTATACTATGTGATTCATTCATGGACAGTACGACATAAAGGACCTCTGTACTTAGCCATATTTAAACCTTTGTCCATTTTAATAGCAGTGGTTATGGGGGCCATTTTTCTCAATGATTCTCTCTATCTCGGATGTTTGATCGGAGGAATTTTGATAACATTAGGCTTTTACGCTGTGATGTGGGGCAAAGCAAACGAAGAGAAGGATCAGTTATCATTTTCAGAAAAAGAGAAAACGCCTCTTCTATTAAACCGCAAAAACGACCAAGTTTAA</t>
  </si>
  <si>
    <t>MPIMAGTASPWRREAVFLTAMLVVETSVVGISTLFKFATSKGLNIYPFLGYSYLLASLLLLPSLFFTNRSSSLPPLSVSILSKIGLLGFLGSMYVITGYIGIEYSSPTLASAINNITPALTFILAIIFRMEKVSFKERSSLAKLMGTILSLIGALVVIFYHGPRVFLASSPPYVNFRQFSPPLSSSNSDWLIGGALLTMQGIFVSVSFILQAHIMSVYPAAFRVSFLYTVCVSIVTSTIGLVVEKNNPSVWIIHFDITLITIVTMAIVTSVYYVIHSWTVRHKGPLYLAIFKPLSILIAVVMGAIFLNDSLYLGCLIGGILITLGFYAVMWGKANEEKDQLSFSEKEKTPLLLNRKNDQV*</t>
  </si>
  <si>
    <t>UmamiT47</t>
  </si>
  <si>
    <t>AT3G28080.1</t>
  </si>
  <si>
    <t>AACAAATCAAAGACTCACATTTCAACACCAAACCTTTCTACCATTTCCAATGGCCGGAGCAGTAAGCCTTTGGCGGAGAGAGGCCGTGTTCTTGACGGCGATGCTGGCAGGCGAAACCAGCATCGTCGGACTAAGTACTCTGTTTAAGGTAGCAACTTCAAAGGGACTCAACATTTACCCTTTCCTCAGCTATTCTTATCTTCTTGCTTCTCTTCTCCTTCTTCCTTCTCTGTTCTTCACCAACAGGTTCAAATAACTTTAATCTTTCTATGACCATTCTTTTGTATAGATTTTTATTTAATTTGTATGTTTTAATACAGGTCAAGATCACTTCCTCCACTAAGTGCCTCAATACTCTCTAAGATTGGACTTCTTGGCTTTCTAGGGTAATATCCAAATACAACATTCCTTCTTCCAATATTTTTTATGAAATTATCATCCACTAAACTGTTGCTAATATATGATCTTTGGCTGAAAAAAATTCAAAACAAAAAAAGAACAGATCAATGTATGTTATTACAGGAGGCATAGGCATCGAATACAGCAACCCAACCTTAGCCTCCGCCATAGGCAATATTGTTCCTGCTCTTACCTTCATCCTCGCTGTTATCTTCAGGTTTTATTTTAATTCATTTTCCTAAAAGTTTTGCAGATTAATGTCTAACCATCGAGTCGACATTCTAACAAAGTTTCTGGCATAATTAGGTTATTAGGCAACTTAAATTGGAAGTAGTTTCTTTAAATCAGTCACTTCAAATTAACTTGTCCGATGGTTTTAATTCAGTTCAACGCATTATGTTGCTAACCAATGCTTTTTTGCTATCAGCCGTCTTACTTAATATAGAACTTATGTTGCTAACCAATACTTTTTGCTATCAGCCGTCTTACTTAATATAGAACTTGAACTTTTTTTTCTACCAGATGTACATTTTCAAATATATTTATTTGGACCATTTAAGATATACTAATAATATATCTATGCGAGCAAAACGAACACTGTTAATTTTATCCGGGAAATTAAAGACAATAGATTCAAGAAAGCGGAATTTCTTAGTGGTCAAGATAAGCTCAAAGATCACTTCTAACTAGCTTGAGTAGCAAGTTCGGGTTTGTTGTAGAGTAAACTTAAGCCTAGGGTTCTTGAGTAGAGAATTGTGGACCCTTTGGTTGGCCTAGCTCCCTATTTATACCTTCAGGGTGTCGGTTCTTCGATATGGCATGTTTCCATCATCTTCGGAGGAGAATATTTCCATTGTCCGATTTGTTACTTTTTGTGTAGATTCGAGTTTACCTTTCAAGATTTTCCTCTCTAGCTAGTACCTAGGTCGGTCTCCGAGGTAATCGAGGTCGAGCTAGTCAGGCTTAGGCCTCCAAATCAGATTCGCTATTGGACCAAGTAGTTCAAAATACTGAATGGTTTATTCTTGTTTAAAATCAGGTTAAGTACTGGATAGAGCTAATTAAATCACTCTCCTACAATATCCAATGCGCTATATAGTAATGTATAAGATCATAGTTTATATATATAACAATAACATATAGGTGATATCACGTACTTTATAAACATTTTACCTAACATGAATAAATCTGCACGAAACTTTATTTGATTCATTAGATGTTTTCGTAAAAAATAGTTATTTAGGAAAAGTTTCGTGACCCCAAAACTAAACGAAATCATTCATGTTCAAATGATATGAAGTTAGCTTGTTACTACATCACTATAGCACAATCTTGTGGTCCAAATCTAACAAGGACGTTTGCGGTTTGCATGAATATAATAAATTCATATAAACTGGTATTTCTGTAATCATTTCTATTGGAATAAAACGTAACACAATCAATGTCAAATTTTTAACAAAGGATGGAGAAAGTATCATTCAAAGAAAGGAGCAGTGTAGCCAAAGTGATGGGGACGATACTGTCACTAATAGGCGCATTTGTGGTGATTTTCTACCACGGTCCACGTGTCTTTGTCGCATCTTCTCCACCATATCTAAACTTCCGTCAGCTTTCTCCACCGTTGTCATCGTCAAAGTCTGATTGGCTCATCGGAGGAGCTATTCTTACCATACAAGGCATCTTCGTTTCTGTTTCTTTTATTCTCCAGGTACACCACTTTTTATAATAAAAATATAGTAGAAACTCTATAAATTAATACTCGATAAATTAATAAACACGATCAATTAATAAATTATATCGGTTCTAAGTCGGGTCAATAGAAAAATTAACCAAAATCGATAAGATAATAAGATAATAAATTTTTTGAAATCTCTATGTAAAAATATGATCTTAATAATATCATAAATTAATAATCATAATATCTTAAGCATACTTTTTAAAATAATCTACTATAATATGAATTTAGTGTTGCTTGTCTTTTTTTAAAGTTTGAATCTTGTTGAACTTCATCTCTAATTTTCTTTTTATTGCATCAAAAACTCCTAGTGTTGTATTTTCGATATGCATCTAAAAGTTGTGAAGAGTTCTAAACGCAATAATTGTTTTCTTACGTGTCACTATTTCTAAAAGTTTCACATTATCGTCTTCAACTTCTTCATCAACATTATAGACAGAAATCACAATTTCTTCTAAATATTCTAAATTTTTTAGTGTGCTTTATTTTCACCGGAATAGTCGAGTAAGCAATTGACATTTATTCTATCCAAAAAATATAGTGTTATATTTTGCTTAAATATTTCTTTAAATTAATAAATATTAATTTATCTTATAAAATAATATCTATTAAATAAATTAATAAAATTTTATAGTCCCAACATTATTAATTTATAGAGTTTATACTCTAGTTTCTAAACATGTATGAATGCATAGCAAACTAGACTGCTTGGAGAAAGCTACACAAATTGACGTGGTTTATATCTTCATTTATTAAACATCATTTAATTTAATTTTAATGTTTATTGGATAGACACATATAATGAGAGAATATCCTGAAGCATTCACAGTCTCCATTCTCTACATTCTATGTATTTCAATCGTGACCTCAATGATTGGACTAGTAGTCGAAAAGAACAACCCAAGCATTTGGATCATTCATTTCGATATTACATTGTTTACAATTGTTACTACGGTATGTTATATATATGTTAAAGAAAATTATCAAAATATTTTCTTTTTGATCTTAACATTAATTTTATTTTATATGTGTAAACTATTTCAGGGAATAATAACTTCAGTATACTATGTGATTCATTCATGGGCAATACGTCACAAAAGACCTCTATACTTAGCGATATTTAAGCCTCTGTCTATTTTGATAGCAGTGGTTATGGGGACCATTTTTCTCAACGATTCTCTCTATCTCGGATGGTATACTAATCAATAGTCTTCATACACATATCTATAAAGAAAAAAACCATTATGTTCATTTTTGATTTTGTCCTTCATTTTGCAGTTTGATTGGAGGAATTTTGATAACATTAGGCTTTTATGTTGTGATGTGGGGCAAAGCAAACGAAGAGAAGAACAAGTTGTTATCATTTTCAGGAAAAGAGAAAACCCCTCTTCTATTGAGCGGCAAAAACGACCAAATTTAAATGAAAAAAAATTTATAATCAAAGGAGTTACAAACTCTGAAATAGTCTCTTATATACATAGCGTGCAAACTATTAGTGTATACTGTGTATTGCTTTGTATATAACTTAGAAAATGACTATCTAATTGTTTTTTAAGTTACGGGTACGTAACGACTATCTAAATTCGTTAGATCACGACATCTAACGAATTTTGGTC</t>
  </si>
  <si>
    <t>ATGGCCGGAGCAGTAAGCCTTTGGCGGAGAGAGGCCGTGTTCTTGACGGCGATGCTGGCAGGCGAAACCAGCATCGTCGGACTAAGTACTCTGTTTAAGGTAGCAACTTCAAAGGGACTCAACATTTACCCTTTCCTCAGCTATTCTTATCTTCTTGCTTCTCTTCTCCTTCTTCCTTCTCTGTTCTTCACCAACAGGTCAAGATCACTTCCTCCACTAAGTGCCTCAATACTCTCTAAGATTGGACTTCTTGGCTTTCTAGGATCAATGTATGTTATTACAGGAGGCATAGGCATCGAATACAGCAACCCAACCTTAGCCTCCGCCATAGGCAATATTGTTCCTGCTCTTACCTTCATCCTCGCTGTTATCTTCAGGATGGAGAAAGTATCATTCAAAGAAAGGAGCAGTGTAGCCAAAGTGATGGGGACGATACTGTCACTAATAGGCGCATTTGTGGTGATTTTCTACCACGGTCCACGTGTCTTTGTCGCATCTTCTCCACCATATCTAAACTTCCGTCAGCTTTCTCCACCGTTGTCATCGTCAAAGTCTGATTGGCTCATCGGAGGAGCTATTCTTACCATACAAGGCATCTTCGTTTCTGTTTCTTTTATTCTCCAGACACATATAATGAGAGAATATCCTGAAGCATTCACAGTCTCCATTCTCTACATTCTATGTATTTCAATCGTGACCTCAATGATTGGACTAGTAGTCGAAAAGAACAACCCAAGCATTTGGATCATTCATTTCGATATTACATTGTTTACAATTGTTACTACGGGAATAATAACTTCAGTATACTATGTGATTCATTCATGGGCAATACGTCACAAAAGACCTCTATACTTAGCGATATTTAAGCCTCTGTCTATTTTGATAGCAGTGGTTATGGGGACCATTTTTCTCAACGATTCTCTCTATCTCGGATGTTTGATTGGAGGAATTTTGATAACATTAGGCTTTTATGTTGTGATGTGGGGCAAAGCAAACGAAGAGAAGAACAAGTTGTTATCATTTTCAGGAAAAGAGAAAACCCCTCTTCTATTGAGCGGCAAAAACGACCAAATTTAA</t>
  </si>
  <si>
    <t>MAGAVSLWRREAVFLTAMLAGETSIVGLSTLFKVATSKGLNIYPFLSYSYLLASLLLLPSLFFTNRSRSLPPLSASILSKIGLLGFLGSMYVITGGIGIEYSNPTLASAIGNIVPALTFILAVIFRMEKVSFKERSSVAKVMGTILSLIGAFVVIFYHGPRVFVASSPPYLNFRQLSPPLSSSKSDWLIGGAILTIQGIFVSVSFILQTHIMREYPEAFTVSILYILCISIVTSMIGLVVEKNNPSIWIIHFDITLFTIVTTGIITSVYYVIHSWAIRHKRPLYLAIFKPLSILIAVVMGTIFLNDSLYLGCLIGGILITLGFYVVMWGKANEEKNKLLSFSGKEKTPLLLSGKNDQI*</t>
  </si>
  <si>
    <t>Picea abies</t>
  </si>
  <si>
    <t>CoPic/01</t>
  </si>
  <si>
    <t>MA_115880g0010</t>
  </si>
  <si>
    <t>gaatgtctttaatccttttcttccagtatttagaaataagaaaatgtaaaatttacataccaaaatttggaaatcaacattttaagaaaatgtaatgagagatataacaaagttttaaaaaaaattgaaaaaaataaataattaaaaataaaatcaactagataaactatccaaccaacttttaatataaagctaacaaaatccaatttaattaaatagactaagtctataatttgggtgttgcctttacccccatttactctaattatcaccacattttactttattctttttaaaaatatatttcgattgaacattcaatccaaaaatcactttttaactttccattaggtaactacaacatcagttttacaggctgtaacaataaatattagttatccaagtgttagactttcatgtgaaaggtactcgcttataatttgtgtttgagggcactagagttgtcaaagtgttagaatttcatgtcaatggtactagcttatgatttgtgtttcaaggcactcaaaatctatcgtccccttaccatacttttgagcttaggataagatttctaacgcgtgttcatggaattgacatcataagaattccattcacatcccacgaggggaattcatatcccaagaggggatctacaccttgatgttgtaggtgtaataagggtgtcaaccattacagaattaaaccccacacctcaacataaacaacaaaacctaaaccccacacctcaacataaataacaaagttgagatagatttgtgttgtgaggcaccacatcaagtccgacatgcacaatttacagtccctaccattacgcaagttgactataaaatggaatatctaccacccctacaagtccttatcatccattgttaaacattaaacttacacttatatatatatatatatatatctgtctcttccaagatatttgatataaacgggaacgatgagcatggcccattgcacacgcacaaattgaaaactggtccaaagttattcttgttaatacattatataataaatatatatatcctttgtaccataaagacttccaatgcttatataagggtaaaagtatgtcatccttcctctccgtccatggttcatatcttccacatactgtctttgtatgtctctcatttgtcgagtgatttgaaaaggtctcatttgcaagtgatttgacaaggtaattttcttctagcttaagaggtgtattaatagtgtagtggatggattgttgaatgtgcatgtataagaagaaaactaattgtgaattttgtaaaatgaataaaggaactttacagtataactaattcctttcatagtgttgataggaaagtcactttgacaaccttctagtaaagcttttaatagtatagtggatggattgttgaatgtagatgtataagaagaaaaccaattgtgaatcttgtaaaatgaataaaggaactttacagtataactaactcccttcatagtgttgataggaaagtcactttgacaaccttctagtaaagctcctagttgtgttttttaatgagtacatctcaaattttctcccccaaagttcatgaaggatatcttaatataaggtacactctatgtggtatttttacgtgggatgatccatccttctaacttgtgaagtttatgggtggtacacttttcaataaacacatcttgaattttctccccaaagttcatgaaggatatccttacaaaaaacagggcctaggtgttattgctatgtaggataacttgtctttccaacatatgaagtgtatggattgtgcacttatcaatgagcacatattgaattttctacccaaagttcatgaagaacgtcctcataaaaagtgcaccctaggtggtactgctaggtggaatgacctattcttctagcatttgaagtttatgggtggtgcactcattaatgagcttgacatctcaaattttgtccccaacctccataaaggatatcctcataaaaatctcacccttggtgggatgacctgtccttcaaataagtgaattttacagttggtgcaccatcaatgagcacatctcaaattttctccctaaagttcatgagggatatttgcataaaaatcataccctggttggcactaccaagtcggatgatctgtcctccaaacatgtgaagtgcactcatcaatgagcacatctcaaaatttctccccaattacaggaaggatatcctcataaaaggtgcaccctaggtggcacttctatgtgggccaatgacctgtcctttaagtgtgtcaagtttatgggtggtgcactcatcaatgagtacatcttgaattttctcctcaaagttcatgaaggatatatttgtaaaatgtgcactctaagtggcactatcatgtgagtcgatgactcatcatccgagcatgtgaagtttatgagtggtgcactcattaatgagcacatgaagtttctcctcaaagttcatgaaggatatccttttaaaaagcgcacctaaggttgtactgctaggtaggatatatgacccatcctgcaaatatgtgaagtttttgggtggtgcattcatctgtggacacatctccaagttagttcatgaaggatacattatataaaaaaatgcaccctatgtggcattgctaattgggacgactcttcattccaacctgtaaagtttatgggtggtgcatgtaagaagcacaaaggatattattcacacaagtaggttttcccttgaagcaacatccacttgctttatgatggtgggtgtcagagtgcccattcacacctcccattgattgcacgttccttctccccattctcaaatggattttcctattgtctcccacatttctcattcactttnncattctcaaatggattttcctattgtctcccacatttctcattcactttgatcttatcaaccataagcctagtctttcccacaaagcttcatagataccatcgtcatttcactctatgttgaacttgccaaatcttcttggtccaactctactcgttctgttaatagactgtactatttacccttaatggttatacatggataggggtgcattgttgcccaacctccctacgagatgtgaatgtcgttcaccagtgcatggctcattgattgttggaggatgtctcacatcaatccaatatggtcactccaatgataaagttgatgcctaaaaaatgtcaatggatcccacctttgtcaacactcaactttgagtgtgggagctaccaaatatatatcaaccttgcatgatcgggagaaggagccttgcaatgagatgaccattctttacaatcactaaatgcaatgaatgttgctttggtttccatccacaaccaccttacaagcattgttcgtctcaccatatgctatgccataagccttagttgcagacaacttctccaactaaacaaacatatatgaaaccaaggctattattcacacaagtaggttctcccttgaatctacttatgggtggcgcatataggaagaatggagactactattcacaagtaggttttcccttaaagtgacatccacttgctttgtgatggtgggtgtcaaatcatccatttgtacctcccattaattgcacattccttcttcccattctctaatagattttcctcttgtctcccatgtttctcattcactctagtcttgtcaaacataagcctagtctctcccataaatcttcacagacaccatttcactctatgttgaacttgccaaatcttcttggtccaactgtacttgttagatatcaatagaccctattgtctacccttagcaactatccacaagtacacatgtatgttgccctatcgccttaggagatgtgaatgtcgttcaccaatgcatagctaattgattgttggagggtgtctcacatcaaaccaacatgaccaccacaaacaataaaagttgatgcctagaaaaggccaaataccacctttgtcaactctaagactttggacatgagaattggtcttgaacccctttttccaaaagcccttaactgagaggaaacatatctttacccttctgcttctcacctttcacctatcaccagaaccccttttgacataagccctttgacattagtcagatgttaagtccaccaggtcgactaagctttaccctttttcctttcaccttgaacctctcaccagaaggcattcaccgttagtagccagaagccttgaaccaagggcctctcgtcttttgtttttcctttcaccttgaacctctcaccagaaggcattcaccattagtagacataaaccttgaaataaaggtctctcgtcttttgacaaaaagaagccaagagtcgtcataaaggcttcactcacctcaccaagtaccacatatgagaactggtcttgaatgatcgggagaagtagccatggagcatggatgacaacttaaatttatcccctgtggaggtatataatgtgtccaagctttagagaagcacctctcgattgtagtcgagttgtacatatgacgtggatatatgctagccttatttttcttgtgaaagagtaaagagtgatgggtctggttacctgctcctcaccaactgaaatgaaataatgaaaatagtgagtatatgatgtcaaaataaaaaacagcattcaggcacatgagacacttagcatatgacaaagcatttttgtatggtgagatatgcaacaatgaagatgaatgagtgtttaagcggtggaataaaccaatcacctcacataaaaggacaccacacgaggtgctgcaaatgaatgcaaggcggacaggaggtgatgtcgagtacgttcgcacatctgtccgttaaacatttgctgccaagtttaaggaggtgcggggaaaagcgcagagattctttattaattaagaaacaaaagctttgataaatggaggagaaaagatagctgtaatggaagtaatcagagtgcgggacaggataaaaaggagggtgggtctccgctggtcgggtgtgggcctctccgcatgggttggtcatgtacgcccttgcccttggtttcccatggaattatacccatcttcctgtattacttcttttcttccctttttttatatatctacacctttgcacttcatactgataccagagtcaccttttgcacttcatactgataccacactgtaccttttggcttttcggtctctgaaatgcttcatcgaaacatccgtccaatacatagctttacttcaagcggcgctcagacccaaatgcaatgcactgtcatcaatattttgtaagtcctttgttcactgtttggccagaagcgtgcgcctgagaaaggggctggcctaattcgttcagatgcctgggaaataatagttttgaattacgtctcttccagggtcccatttgtctctgtactattattttccttgcaaaaaccccgttttgtcctttaaaaagagtccaagccttcatcgcttcaacacttgtggctctgtgtctgtgccttccccgtgagcttggttcttctcagtttcaatcttctcgcacgcttgttctttcaagcaagcatacacccatatagatagatagatatatatctattgattcttcagcttaatgcgccatggccgacgtagtgaggagatttgttgtgccagagagagtgaaactgcatattgctatgcttgcactgcagttcggatatgcaggattccatattgtgtctagagctgcgcttgacatggggataagcaagatcgtctttccaatctacagaaacatcatcgcgttgctgctgcttggtcctgctgcttatttttttgaaaagtaagtttctctgtcaatggatttcctgcatattgtatttcagtcttctgttctttttttttttgcattcagtactgtactgacgaccttactgcatgttgccccaatactagaaaggagcggccacctcttactctctcgtttttggttcaattcttcctccttgcattatgcgggtaagttgtgtttggcaacgattggatggattttttaacgtcctttcattcctgttagtctgaacaaagagttctgttacgtgtttgttcattttttgactgtagttgacatggtttaaaagagcggctttgtttttagctctttgtttttatgttgtgcataatcatatccacatgtcatggatggggacggtttctcacttgggggaaaaaattatttattcttcatttatgccatcatttgtcagagtctgtgaagctgggaagaagtaaatatgatgcccagctgctctcacaaatacccaaatcgtttttcggtaaatctgatcatgttcctgtttaacacaggataactgctaatcaaggattctacctgctgggtttgtactacacaactcctacatttgcgtccgccattcagaactctgtgcctgctatcacctttatcatggccgcaattctggggtaacctcagctgcgaccattttctctgtgatattgtgtttacatagcaaatcactttccactattgtatgaattttttagattatgatcggaaagtggtcttttatggatgtaatattattgttgaaagtagttcagtttttatgttgtgtaagatttttgaagaaaattgtgtatgttgtttttgaaacgtccagtggatatttcacccattaacagagatattaaaaacaacaacttacacagtatacacaatttcctcaaaaaaaaatcttatacagcataagcataacgactaactgtgaaaacctacttcaacttttatctggctaaattcaacttatcttgctgttttgttctgtaatggacatttacagaacctgataaatatgggacataagttttctccaccgatcgaaaaacttttagagtaaaatttctttgaattttgaaatactgtctgacaccatatgacttgctgctctgatttatgtaatgtgttgatattggacgtctttatgttgtctgtaggatggaagaagtccacataagaagactagatggattggctaagatagttgggactgtagcctgcgttggcggtgctacaattatcacactttacaaaggtccgccgattaccaaattctggttgggaagcctcaactctggatccctgaatccagagttatatgacgttgaaccgcttggaatgaagtccgagaactggacactgggttgtatttatctcctcggaaactgcctagcttggtctggctggatagtcattcaggtgattcatcatcccttgctgtataagatcagtactccctttaaatccagcgttttccttcagttttcccacataaactacagactagcacttttgctattttaagggaaaaaaatatcagatgggttgataagaaagcactagctagctaaccggtttgtcagctttatggatttcatattctatccatctagattcttataacagctataaatctggcccgatctgggaatctggcatagagtatattatagaatccgatcagtatcgaacttattctatttgataccacagtgtgttttaattcatttatattgaactccacgtcctttccaggccccggtgctgaagaaatatcctgcacgcctttctgtgacatcattcacatgcctcttcggcattatgcaattcctggcgattgcagctttctttgagagggatccgagtcactggaagatgcgctctgggggagaagtcttcactgttctatacgctgtaagtgtcattgtttccttacttcttcagcgatctaaattatcttcaatgacgagatcgatttctctgcgtttgatacaagaaattactagttatcatgaacatagacagctataacagttatagagactcgttgttacagggaattgtggcttctggcattgccttctcagtccagatatggtgtattgatagaggaggccctgtgttcgttgcagtgtatcaacctgtccagactatagccgtggcaattatggcatctattattctcggagagcaattttacttgggagggtataaatctacctatggatttttttattttttttaacaataaatgttgctggaaattcatttgatacttccccattaacttcgtaataaatgatatgagttgttaaaggacaacccaaagacacaaaactcaaactgatgacttttcacaaaaccaagaaaatatatacacatctcaccaactaccctatcccatgagctcttctctctgttcctacttgtgatactttcactgtattccttgcttgtgatactttcactgtttcactttcactgtattccttgcttgtgatactttcactgtttcacatattctaagtactaaagcattttgtattggcattggaatggacagaataatcggagcgattctcatcatagcgggtctgtacttagtactgtgggggaaaagcgaggaaaagaggttgaacttattgaccaaggcaatcatggctccacctcaaagcagcactccacacgagcacgatgaagaggaagcatctcctataacagtgaccaacaacaacaacactgccaagcatttcactaacctcacacagcctcttctccatggcctcaagcggaacgccactgcttctgcttctgatgccactgataaaccataggttttgatatcatttccattgtgactgtcactagaactacatatattatgctcgatactgcgtgggagttttgtgaaacttggttatgactatagaattacatcaatatatttctttcctgtttgcaaatcctgtactgttattataaatcagagatgtcctttaacacataaaagttttgttaaagatggcaaaactatgattacatcatagagtatataatgctttgtcgagatgtaaagtttaatgttttatatatccagatataatgttttatatgttgagatatatactgtctgatttaaacatttttagatggaactctatatatctaacatataaagcattaaatacgtacttaacagcaaagcaaaacatcaatagcaaagtatttaatgctttatatgtccagatataaagtttaatgccttatatacccagatataatgctttatatgttgagatatatactgtctgatttaaaacatctttagatcgaactctatatatctaacatataaagcattaaatatgtacttaacaacaaagcaaaatatcaatagcaaagtatttaatgctttatatgtccagatataaagtttaatgccaatagcaaagtatttaatgctttatatgtccagatataaagtttaatgctttatatatccaaatataatgctttatatgttgagatatataaaacaatatatattcaaatataatgttttatatgttgagatatattgataaaaacaaaattacacctactcaatatcaaaaaaaaaattaacaaaaaaaaattaacagattgccatccagaaaagtacttgcacccataatcaatcaatactcatccttcattgacccacttatgggacactttgattgagaagaagttgcagccagagagctaaagatttatataaataagctaacaaccttagtggagcacccaaacttcggtatatatatatatatattaaaatgacacatgtttagccgaaaataacaggttagaccgaggtacatattgtcgctcgatgccatcattgcattcaatgttttcttaaagtatcgagtgcattattcgaatttggtgatatattactatcgctactatccttatcgtgtttttttaaagttgtgagtgcatcattcgaatttgcttgatatatggttatcgtttccatcgttatcccgggccactgatattacatttgatattatgagaagctcttttccattaaagttttttatagtgacattatatatatatatatatat</t>
  </si>
  <si>
    <t>ATGGCCGACGTAGTGAGGAGATTTGTTGTGCCAGAGAGAGTGAAACTGCATATTGCTATGCTTGCACTGCAGTTCGGATATGCAGGATTCCATATTGTGTCTAGAGCTGCGCTTGACATGGGGATAAGCAAGATCGTCTTTCCAATCTACAGAAACATCATCGCGTTGCTGCTGCTTGGTCCTGCTGCTTATTTTTTTGAAAAAAAGGAGCGGCCACCTCTTACTCTCTCGTTTTTGGTTCAATTCTTCCTCCTTGCATTATGCGGGATAACTGCTAATCAAGGATTCTACCTGCTGGGTTTGTACTACACAACTCCTACATTTGCGTCCGCCATTCAGAACTCTGTGCCTGCTATCACCTTTATCATGGCCGCAATTCTGGGGATGGAAGAAGTCCACATAAGAAGACTAGATGGATTGGCTAAGATAGTTGGGACTGTAGCCTGCGTTGGCGGTGCTACAATTATCACACTTTACAAAGGTCCGCCGATTACCAAATTCTGGTTGGGAAGCCTCAACTCTGGATCCCTGAATCCAGAGTTATATGACGTTGAACCGCTTGGAATGAAGTCCGAGAACTGGACACTGGGTTGTATTTATCTCCTCGGAAACTGCCTAGCTTGGTCTGGCTGGATAGTCATTCAGGCCCCGGTGCTGAAGAAATATCCTGCACGCCTTTCTGTGACATCATTCACATGCCTCTTCGGCATTATGCAATTCCTGGCGATTGCAGCTTTCTTTGAGAGGGATCCGAGTCACTGGAAGATGCGCTCTGGGGGAGAAGTCTTCACTGTTCTATACGCTGGAATTGTGGCTTCTGGCATTGCCTTCTCAGTCCAGATATGGTGTATTGATAGAGGAGGCCCTGTGTTCGTTGCAGTGTATCAACCTGTCCAGACTATAGCCGTGGCAATTATGGCATCTATTATTCTCGGAGAGCAATTTTACTTGGGAGGAATAATCGGAGCGATTCTCATCATAGCGGGTCTGTACTTAGTACTGTGGGGGAAAAGCGAGGAAAAGAGGTTGAACTTATTGACCAAGGCAATCATGGCTCCACCTCAAAGCAGCACTCCACACGAGCACGATGAAGAGGAAGCATCTCCTATAACAGTGACCAACAACAACAACACTGCCAAGCATTTCACTAACCTCACACAGCCTCTTCTCCATGGCCTCAAGCGGAACGCCACTGCTTCTGCTTCTGATGCCACTGATAAACCATAG</t>
  </si>
  <si>
    <t>MADVVRRFVVPERVKLHIAMLALQFGYAGFHIVSRAALDMGISKIVFPIYRNIIALLLLGPAAYFFEKKERPPLTLSFLVQFFLLALCGITANQGFYLLGLYYTTPTFASAIQNSVPAITFIMAAILGMEEVHIRRLDGLAKIVGTVACVGGATIITLYKGPPITKFWLGSLNSGSLNPELYDVEPLGMKSENWTLGCIYLLGNCLAWSGWIVIQAPVLKKYPARLSVTSFTCLFGIMQFLAIAAFFERDPSHWKMRSGGEVFTVLYAGIVASGIAFSVQIWCIDRGGPVFVAVYQPVQTIAVAIMASIILGEQFYLGGIIGAILIIAGLYLVLWGKSEEKRLNLLTKAIMAPPQSSTPHEHDEEEASPITVTNNNNTAKHFTNLTQPLLHGLKRNATASASDATDKP</t>
  </si>
  <si>
    <t>CoPic/02</t>
  </si>
  <si>
    <t>MA_196512g0010</t>
  </si>
  <si>
    <t>taaagaaaacgatgagcataaccattaaaaaaacgacgagttttgagtgctatgctcattatcaacgaagacaaatatacgctcttccaagcatatatgatacaatatatttaagatgcaccgaaattctccactcaaatttataagtgccatgccatcgatcatggtttccagctgatctctgtccttgaaatcaattaattttcattgtcccatccgaacactttttcctgtgagcgtcagcatgtgcatatatgccttttgttctgttaacgtatcccaatatgcgtctactttacagacgcatcatccaccatcgactgctttattattatttaaaacagtgttagtccttggttcttcactccatcctgtgggaagttgatgaattaatttacaaatactgtacagggaaaatgttgtggacagtacaattgaaagatgactgtttcctattgactaagtttttgttaagatttgacattacagtaaaatccttaggtattagtaaacttccaaaccaccaataacatcactttgagtgtggttagtcacatatttccacagtgactattagtgttattagtgtaagagattaattcttggcggggttaatccaacactccatcaaggttttgatatcatgttaagatttgtcattacattattgaatttgggtgaacattctgatatcatgttaagatttgtcattacaacaaaaccctcgtgtaaacttatcactatttgtcattacactattgaacttggaccaaagttctgataccatattaagatttgacattacaccaaaactccaggtattagtaaacttccaaaccaacaacatcattttgagtgggctgttagtaccttaagtgggctgttagtaccatgtagagatccattcccagaggtacagcagttagtcgaacaaattttgctattgagtaaattattttacaatgttgattcgcaaattttaactatttagttattgttcatatataaatatggatagtgtagtgaattacttgcgagtgcatagagggcagtaggaggagctccagtactaattcgcaactggtagatggggaaggggctcaggaaagaaagggtgttttgaaggtttttgcagatttgatttgattatcaatgggaaagctaattgagaaatcaacaccttatgtagcgatgatatccctgcagtttggatacgcgggcatggatattatcggtaaagcctctctaaacagagggatgagtcactttgtgcttgtagtgtacaggcaggccgtcgctacaattgtgcttgttccttttgccttcttccttgaaaggtattcagggaggtccctacatattgctaacctttcttgtctttacgtatgttcatatgttcaggttggaatcatgaatgggtagaccattcaaggtttcaaactaccaattatgttttgccagttttgcacaagagttggcatgataggaactgttcaggttcgaatcacgaatgggtggaccgttcaaggtttcaaactgcctattatttttggccagtttttggataagactctgcacaatgctgaatgtttttggaaatagcatttaccatgcagacttgtatctggaatcatgaaagtgcatattgaaattatgaacaaatagatggatcatggttttctttaattcttctgactgtggcttaatagcagagactaagtacttaaggtgttctattttaattattttccttagtttttctctttccaaatttaactattctcttaaatttatataagagtatacattcatgttagttctggttctattaagtttggagaagatgttagttctggttctattaagtttggagaaagatcaaatttatagaaatgcaaattcctcctttcacattaacccttataattttttttattattatttaaaagcttcacctgaatttacttataattttttttattattagttaaaagcttcacttgaatttagtcactagacactgaatgacacatggacctaacactggactcgacctaatactactaggctgtaaaatgagccgcccaattttgtattcaacaaattaataattttaatagtaggctgtagaatgagccgcccagttatgtattgaacaagtcaataattttaatagaatgcttgatttgaaagttatttttcctatctgtatgtagatatacaactaacacatatatattgcaggaaggtgcgacccaaactcacattttacatcttctgccaaatttttgtactgggcttgttagggtatgtatcatttatttttcatggcgagctgcttttctttcatattatcccttccatctctgataacgtctgtgaacgttcctggcgggaaatttcaattaaatatggaatatttttaatgcatgcacgcaggccagtgatagaccaaaacttctactacctgggtttgaaattaacttctgcgacatatgcgtgtgcactgagtaatgtactcccgtgtatgactttcgccattgctctcctgttcaggtaatcaaatcacattgttccctctgaacctctacaataaagacacatgcacttgtccatttttcttttcactggtctgatgggaaatctgtgtttgcgtaggatggagagagtgaatataaaaaagctacgcagtggagcaaagttggtgggaacgctcgtgtgcgtagggggtgcaatgctgatgacgttatacaaaggtcctattcttaggatgttttggtcttcacatcatcaaacccccaaggataaccagacatctacgcaagcagcaactgcctctggtaataaggattggatcgtgggctccgttttgatcgttgccgccactcttgcatggtcgctcttgtttatcctacaggtgattatatatttttgacaattctaaattctaaaactaaatttgcttacatttattttagataaacagagaatcttcagacctcttaccgcaagattctcacacaaaaatttcattgaaaacaaaatgttcaccatttacaacatggtaatatcactgtgacgacttcctatgaatctaattcatgattttgaatgtgcaggctgcagtcctcaaaaaatattcagctcaactttcacttgcgaccttaatatgttttctagggacattgcaggctacagttctaagcttagctttcgtacgtgatccttccaagtgggcgttagggtgggacgtcaaccttttaagtgcagtctactctgtacgtgtttttcttctttcgatcgaacatgaattcaagattgggagtttgcatattaaagtaatttatcacgtagaattattaatattgctgggtgcagggagtggtggcgtcagcaattgcatattatgtgcaaggtctgtgcatgcgcgtaaaaggacctgtatttgccacagcattcagcccattggcgatgataatcgtggcagttatgggatctgttattctatctgagcacatctatctgggcaggtttgtcatttcttagaactcctcaaattgaaatggagattaatagttgctacaaatagcatgatttaaagtgctaattagttgcactgatccactgaatacagtgtgttgggaggagttatgatcgtaatagggctatacgctgttctgtggggaaaattgaaggatagcaacgtctcaacaaatcaaaattgttcggaagcgcttcacaactctgaagaaatactccccaaaaatgaaaataaggcagatgacatagaagctgcctcgaaccagctcatgaataaggggcttgaacgtcagctttcgaggaactagagagtgcaatttttcagtttggcatatgattatgtaaatctactgaaataaggaatcgctagcaacattagccagtgctttgtaatacgcaatataagtacttaatggaatcatgcagtactactttttttttgttgtaatacttaatacaaatattaatggattgtttcacggtggcttcgtataaggttatccaacgtcccattttcgaatggatgattaccaagctgggtattaaaaagtggatgattcccaacatatggttcagtaggttaatgtgaagttagggtttgtaaacgaagttaaactttcaagctgtaaaatcagaatatagaaatctggctatatatatatatatatggcctaccgttctcctttggtgtattagataaacttagaaaatttgtcaaatccaacttactccaaatttagagagataggttagtggatgattcccaacatatgttaatgtgaagttaaggtttgtaaacgaagttaaactttcaagctgtaaaatcatatatatatatatatgtggcttactgttgttctcctttggtgtattatataaacttagaaaaattgtcaaatccaacttactttaaatttagagatataggttgagagaatatctcaactttctctaacaaaccaaaatcaaatctattaaagtgagtattaattctaacatcttttcataatgcttacatcacaaataacaatactcaaatcacatacaagtatttaaatggattttgatatgtgtatgtatggtatggtcttcatcaacatctatgtttggtaaactattacctttctcactcattcattcaagctaccagtccatccaatgaagatacaatttctcctaaccatcaatgacgcatttgtaatgacttaggattcttgacatacttcaaaaaatagtctagagactgaatcatcctattgacattagctatattagcataggaaagagattgacatacttccatgtgtgaatacaactcgctatattagcagttatataggaaagcaatctagatacatgtatccaacaatcaaatcatacaactttaccttttttcacatacacaaatacacaaagataactagtaattgttgttcttgcatcaccgaagtacaactaaa</t>
  </si>
  <si>
    <t>ATGGGAAAGCTAATTGAGAAATCAACACCTTATGTAGCGATGATATCCCTGCAGTTTGGATACGCGGGCATGGATATTATCGGTAAAGCCTCTCTAAACAGAGGGATGAGTCACTTTGTGCTTGTAGTGTACAGGCAGGCCGTCGCTACAATTGTGCTTGTTCCTTTTGCCTTCTTCCTTGAAAGGAAGGTGCGACCCAAACTCACATTTTACATCTTCTGCCAAATTTTTGTACTGGGCTTGTTAGGGCCAGTGATAGACCAAAACTTCTACTACCTGGGTTTGAAATTAACTTCTGCGACATATGCGTGTGCACTGAGTAATGTACTCCCGTGTATGACTTTCGCCATTGCTCTCCTGTTCAGGATGGAGAGAGTGAATATAAAAAAGCTACGCAGTGGAGCAAAGTTGGTGGGAACGCTCGTGTGCGTAGGGGGTGCAATGCTGATGACGTTATACAAAGGTCCTATTCTTAGGATGTTTTGGTCTTCACATCATCAAACCCCCAAGGATAACCAGACATCTACGCAAGCAGCAACTGCCTCTGGTAATAAGGATTGGATCGTGGGCTCCGTTTTGATCGTTGCCGCCACTCTTGCATGGTCGCTCTTGTTTATCCTACAGGCTGCAGTCCTCAAAAAATATTCAGCTCAACTTTCACTTGCGACCTTAATATGTTTTCTAGGGACATTGCAGGCTACAGTTCTAAGCTTAGCTTTCGTACGTGATCCTTCCAAGTGGGCGTTAGGGTGGGACGTCAACCTTTTAAGTGCAGTCTACTCTGGAGTGGTGGCGTCAGCAATTGCATATTATGTGCAAGGTCTGTGCATGCGCGTAAAAGGACCTGTATTTGCCACAGCATTCAGCCCATTGGCGATGATAATCGTGGCAGTTATGGGATCTGTTATTCTATCTGAGCACATCTATCTGGGCAGTGTGTTGGGAGGAGTTATGATCGTAATAGGGCTATACGCTGTTCTGTGGGGAAAATTGAAGGATAGCAACGTCTCAACAAATCAAAATTGTTCGGAAGCGCTTCACAACTCTGAAGAAATACTCCCCAAAAATGAAAATAAGGCAGATGACATAGAAGCTGCCTCGAACCAGCTCATGAATAAGGGGCTTGAACGTCAGCTTTCGAGGAACTAG</t>
  </si>
  <si>
    <t>MGKLIEKSTPYVAMISLQFGYAGMDIIGKASLNRGMSHFVLVVYRQAVATIVLVPFAFFLERKVRPKLTFYIFCQIFVLGLLGPVIDQNFYYLGLKLTSATYACALSNVLPCMTFAIALLFRMERVNIKKLRSGAKLVGTLVCVGGAMLMTLYKGPILRMFWSSHHQTPKDNQTSTQAATASGNKDWIVGSVLIVAATLAWSLLFILQAAVLKKYSAQLSLATLICFLGTLQATVLSLAFVRDPSKWALGWDVNLLSAVYSGVVASAIAYYVQGLCMRVKGPVFATAFSPLAMIIVAVMGSVILSEHIYLGSVLGGVMIVIGLYAVLWGKLKDSNVSTNQNCSEALHNSEEILPKNENKADDIEAASNQLMNKGLERQLSRN</t>
  </si>
  <si>
    <t>CoPic/03</t>
  </si>
  <si>
    <t>aaagggagggggaaggggagagaaggggggagagggtggtgagagagagagagagagagggggagagagagagagagagagagatgttttgtgttaataggaatgtccatgccttcctattactaataaagtgtgtgcgctcccattactaatagcgcatgcactttaggaatataagttcatttgtaaatcacatacacgttattttaatttcaactttatttgaggaatgcatgcacgttcataaacacatgtttcttaggaacatgtgtgtattcctaaataattcaagttgacaagtctatgtggcatctcggtgagtatcaaggttgtaggattaagagcacatgtgtatttataggaatgtgcacatgttattgtgtgtgcacattcctttgtaccacattcccactttttcatccatcaacttcatgcactcctcctgacttgtgggccattaaatctgtgcaatgaaaatgtaatgtgcatgagaaacaaacaatatgtttggttgtatgaatgttgaaaaattgtagaaaggatggtcttggatatggaaaggtataagtacataaggaatatttatgcttgttattgcaaaatccaaacaattatgagaagtaatctcatattggtggaaataaaagttcccatatcgaacaaatatgaatattgatgagtggaacttaatatctgtaggaaggtaaattgaaaatatttattattagaattgttatgaaaatatctcacaaatattgtatgcatgtgatacaagtgagatgatagatctgtcctgaagagacagatgatggttattgagttggaaggaatggaaaagagtccacttttgcaatattaggaccctataataggccgcgatctcttttgatactactattatgtgttagagaaagccacgggaatgcctcaactataaggatctacaagtctctgtactcttactattttaggaagccttggaaggaaatatagaagccatggtgatgattttgtagatgacattgcagagctctattggcctgaaatgcttcgggttggtaactgattcctccttgggtatgagggtgagaaaagtggaatttagggaaggtataacttgccatgaagtttgggattcctctaccaatttccaaacctcttcctagatcatttgccaacaatggtgatagaaattcgttgtgaaaccatctggcccaagggattttcctaggggcatttccttgaccgcttgatccacctctttctatgtgataggtctcatcaaggcctgattctattcaagtgtgattagatatggaatatggttagttatatgattaatagttggttttctaccaatgggtggttttgaaaggatctccttgtagtaatttactagctctgattctatttcttcatggtccaaaattttgttaccttgtgcatattcaagttttgtgatttgattgatgtaacgcctattgatcatggatagatgaaagaacttagtgttcctttcccattacttgagccattgcatgcaggatttatactttcatggaatttcctcctatttgtgttgttcttcaagttgttgcttcaatcgatgttcctcctcttgcaaggattctgtatgactgattataatagaatcctgttgaatatcatctagtcatttctcgagggatttcggctcttgaaagatatttccaaagacattcttgttccaatgacgaagttacatcttgaaatgtgttaaaaactattgaaattggtacatattttttcgatgcgcgatttcttccttgtcccaccatgtgcaagatagctcaagaaattatggatgggttaaccgtaatttttcaaatcaaaagggtttgattttaaaagtaactttcatgtccatccatagctggactagctagtgatctgaacccaattttcagaggatggtggcttccaccaagggtccctctagcattagggtttgtgagattaaaaaacaatctatcatgcatgctatttgttggcgttcaatgcgcttgttggaacaagtgaaggggttgtttctagtcttaatgtccaccaatatgaggcaatctatgaggtccctgagcttgatattttcctagtccatatgcttcatgccccctctcttttcttctagagtaataatgatattaaggtcacatcctaaaatccaatgcttgtggcctactagatattctagataagatacactattgaagaaatgatatttgtcttgactactttaatgaccataggcatcatgattaattcatatttgctagatccaatggcccgataatatgtcgtgagggtactgacgctggagaaggcccggtcaacaataactaaggaagggttccataggatggataaaccaccccttgcacctttcgagtcagtgtacataaatttgcagtgacgccatcatattttgaatagttattctgctatttctcttatgcatttggtttccaataataggaaaatgtttggttcctcagacttaatgcagttgcaaagaatcctttatttggatcttccatttaggcctgtaatattcccagtgatgatcttcatcataaggagttgtgtggggggggaaagaaacccttggtgagatgttggatctaccctgagttgatcatgtagttatcttcctccttaatcaattattgggtggtcttacatcatcggtgttttccttgtttaggattccttctgggatctggatgtattcccagcctggaggtggcccttgttgtggaatccaagaaaaccttatgaaccttaatgagtttatggacttatatagtttgaagattctatttattgagggattcctctagtttgtctagatatatgtttgttagttctttcttgtccatttgcattatgatagcttcttatttctcagagttctttcctagcactgtctgggcttgggattcaagtttcatgacttgttagagaaatgaatcttgtccttgtttcaccttgcctttgtctttttgtgggtcgactgatttgtgaggattctctacctcttcttcctctagcaggttgttgaagaaatcaaaggagtcgttgttgaagttccttcagccaccattctaattagattttttcggtggcagtttcttgcggcccaaaacttgagtgaggccatctttctgtttctcttctaccactggtcatattagagcattgagagggtattccttgaagagattcccatgtttgtgtcacttcttacaacgaaaaggaatgttttcatagtcaatggtctggatccattcctcatcctggtattccatggttactgatccatgaaaggctttgaaaatattcatttatacacatatgcaaccatatgatgtgtatctcctttgcttggtggcctctatggatttcgatacccattaatatttattcaagctagaactcctgggcaaggagtagagacggatccatactggagaaaaggcgaagtcctctttcttcgggtagaagcgatcggttcagaaacaaagatacaatcctgcgaagttgtagaagtagggaccattttcaaatatccggtctttgtcctcgaggttgtaagatataatcgtgatgaatcctttcaagcttagctaaagctcatagtctccttttgggttccaccaggttttgatccatcatgtgaggtctctttcagagggccaaagccctaataatttcttgatcaaggcatgatccttcatgaattgggtgcgttctccaaccctagtggattttatcacatattttagtgttgttggtgcctcaggggtgcatttccctggatcccaattgcgcgatgtctttggatgagacggttcaacctccatttccatgattttccttaagtcttattcttctttaagaaatttttcgtggaggtgcagtggggtttcaaagggaggtcacctggatcgtgctccatccatttcattcgctacaacatttctataaggggtgttcacccctccctatgaattcattatgttgtgttagatgctagaaaagtagttacaacgacaactctgcacaggggaagtctgaagttgtcagggcttggacgcatacaacacatcacaccctagcactcgaacctcaatatatctttatcgatgttgtgcttggatataaattgttagctggaagcgaaatattgaaactcattattcttaatgattttattttcatatttaataatttaaagttaattaattataattttaaaataataaaaactattaaatataactattataaatttaataaaaaaactattataattttatgattaaaataggtgaataaaataacatctcatatgaaaacttattaaattgattttgtcatgcactaaccaaatccaataattgcatacattttaatacaaaatcaattaaacacattacttagcatatttttctaatagaagattctaaaagttattaatagattaaaaaattgtaaaaccatttcatggaaattgtatagatcaaaatttattattattctttatatttaatattttaaatttcattaaaaagatttaatatattatacaagtttgaacatataagtgtcaagtggttgtaactcaattcatttgggtgggaagttttatcctccccacccacgttgagtctcatctatgccacatgtgtattaaccgcaatagaaattaataagttaataaagtatttggaaaaattaaaaaaaacataaactataataattgtgattttagtaaacaattatattataactttatcttataatatttgaataaataaaatgaaaaaaaaaaaaaacatgattattacatcgtcattatataaatgagtaataaatctcaaatttaatttaaaaagaaataaatcattactaatgttaatcattagcatattcataatacattttataaatcaaacaatgacaagcacaacattatataaaaaacataatatagaataacgatatacatatcaatatacatgtcaaacatacatctcaaaaaaatcttaaacatgtcatatgtacatctcaagtcaaatataaaacaatcaatatacatgtcaatcaataccactactagttaggtccatcaccagagctagatgcatcaatgtctctgctaccagaagtagagggtctatcaatacctatgtcagaaataaatgaataagaagggaaaaaatattagtaatgtcataaatcttctcatttcttttactgatatgcttacacatggacattgactaggggaattgaattggttcttttaatctttcctttttggatatgggttcaaatttcactatgaattcattagctaaatctctaaaggatattgaaaaatgaatgatggatcaataccaagatttgttttacaaaaggggaacattgaaacacccattgcatgaatctctattacaaccaaagtattattaaaaatgtttgacctacaagcaagatgatattcaaacacacgaggtaagtgttgatagtacaaacttttgtagatcaaatagacaatttccaccaatattgttgttggaaatggataattttgtgggaaataacaaaaatttccatgtgttttcatttttatcccttttaacatcaacgagtgtgtttgacattgttgaaattggattcctccttgtgggatgcacacataaagacataaatagaatttataaactaaattaatgaaaagagatatgtttttgctagtagagaggatgtacacttagaggacatgtgaggatcacaattcctatgtcccatatttaactccatatttaactgatgatttttttttactataagagttcagtgcaaccacaccttttgtacactaactccaagatcactcgtatcaaaggatgtcaattattcaaattccatctcattaattttcatgtcaataatggaatataaagcatcactttaggatggaaaatggtcaccccatattaatatgtggtgttctttgcttgatggaagtgcatacttactaatggggtagtctaaattgttgaatttataggtaaggatacgctatcatatggattaaataaataaatgatttagaaatatatgtttgattttggaagaaagccattgataaggcacacaaacaacattggcatcccaagataatttattgggagactatatagaaagatttggacacttcctttcagagcattgagcactcaacaactaatttatgaccatccatatcgaaggaaataagaaacaattctcctatagactcatcacatcaatttatggaaatatattcgagggaaaatgtccccacaattgaggattgctacattagacctctatgtaacaagcctaaagatccattttctccaaaaggttatgttgtagaggcacaaattcccatattactactagattaatattttgtgatatggttgggtatggaaaagggaagtatttacccagatccaaatgccactataaattatagtttcaatgatggaagatggatagaacatcaaagattaacaaataattgtataaaaattatttaaataaaaaacaaaagaaaaccatattaatattaattatttttgtgtagaatatgttgataaaatatattgagtaattcttacattaataatgataaagatcaattttaatagtgctaaggatatttaatgaaaatttgtaactatacatatattaaattagttaaatttattttaatgaactaattaaaataattaaatatttttctaaaaaacaactcaataaatacaaaatattacaactcaataaatataaaaaattgaatgtcacattcaactactccataaaattatattttcaaaccacttaacatgtaaaattacttattaatataaaaaataaaaaatattaattttatataaaatatgtatatatcataatggggtaaatcaaccaatgtgttaattgtggaatccattagtttctcatgagatagagtaagagaaatggatagaagactttaagatgagaaatgagtaatggtatcttttaataattttgattttttcattttaattcgtaattatttattatgacttttttaaataagaagttaaaaaccaagaggtaaagaagcataggtgggaaaaaatgtattgataaaaaaaataaaaactttaattaattaacttgaaaaattaatttaatttattataataaatattcttaaatgttaatttattgtattcaaaatatttgattaatcccataccattaatgtaaagatgcattcttttaatttttactccatcaaaaaacataaaaattattttatatgaataataaaaatatcaattatatgataaataaaattattagaaacaatgtctactttcgatcatgagatcatacggtcaaagaaaaataaagcccatgggtcaacaaattactttagttccacccacaaatcctacgttcaaggaaagtccaggtgtacataaaatattttacgcccattttataacaaaattaaacaaaactatgtgtattgtgtacagaatttgggcataatacattaaagaaaacgatgagcataaccattaaaaaaacgacgagttttgagtgctatgctcattatcaacgaagacaaatatacgctcttccaagcatatatgatacaatatatttaagatgcaccgaaattctccactcaaatttataagtgccatgccatcgatcatggtttccagctgatctctgtccttgaaatcaattaattttcattgtcccatcggaacactttttcctgtgagcgtcagcatgtgcatatatgccttttgttctgttaacgtatcccaatatgcgtctactttacagacgcatcatccaccatcgactgctttattattatttaaaacagtgttagtccttggttcttcactccatcctgtgggaagttgatgaattaatttacaaatactgtacagggaaaatgttgtggacagtacaattgaaagatgactgtttcctattgactaagtttttgttaagatttgacattacagtaaaatccttaggtattagtaaacttccaaaccaccaataacatcactttgagtgagtggttagtcacatatttccacagtgactattagtgttattagtgtaagagattaattcttggcggggttaatccaacacttcatcaaggttttgatatcatgttaagatttgtcattacattattgaatttgggtgaacattctgataccatgttaagatttgtcattacagcaaaaccctcgtgtaaacttatcactatttgtcattacactattaaacttgggccaaagttctgataccatattaagatttgatattacaccaaaactccaggtattagtaaacttccaaaccaacaacatcattttgagtgggctgttagtaccatgtagagatccattcccagaggtacagcagttagtcgaacaagttttgctattgagtaaattattttacaatgttgattcgcaaattttaactatttagttattgttcatatataaatatggatagtgtagtgaattacttgcgagtgcatagagggcagtaggaggagctccagtactaattggcaactggtagatggggaaggggctcaggaaagaaagggtgttttgaaggtttttgcagatttgatttgattatcaatgggaaagctaattgagaaatcaacaccttatgtagcgatgatatccctgcagtttggatacgcgggcatggatattatcggtaaagcctctctaaacagagggatgagtcactttgtgcttgtagtgtacaggcaggccgtcgctacaattgtccttgttccttttgccttcttccttgaaaggtattcagggaggtccctacatattgctaacctttcttgtctttacgtatgttcatatgttcaggttggaatcatgaatgggtagaccattcaaggtttcaaactacctattatgttttgccagttttgcacaagagttggcatgataggaactgttcaggttcgaatcacgaatgggtggaccgttcaaggtttcaaactgcctattatttttggccagtttttggataagactctgcacaatgctgaatgtttttggaaatagtatttaccatgcagacttgtatctgcaatcatgaaagtgcatattgaaattatgaacaaatagatggatcatggttttctttaattcttctgactgtggcttaatagcagagactaagtacttaaggtgttctattttaattattttttctctttccaaatttaactattctcttaaatttatataacagtatagattcatgttagttctggttctattaagtttggagaaggatcaaatctatagaaatgcaaattcttccttttacattaacatttagtcactaaacactgaatgacacatggacctaacactggactcgacctaatactaatactaggctgtaaaatgagccgcccaattttgtattaaacaaattaataattttaatagtaggctgtagaatgagccgcccagttatgtactaaacaaatcaataattttaatagaatgcttgatttgaaagttatttttcctatctgtatgtagatatacaactaacacatatatattgcaggaaggtgcgacccaaactcacattttacatcttctgccaaatttttgtactgggcttgttagggtatgtatcatttatttttcatggcgagctgcttttctttcatatcatcccttccatctctgatagcgtctgtgaacgttcttggcgggaaatttcaattaaatatggaatatttttaatgcatgcacgcaggccagtgatagaccaaaacttctactacctgggtttgaaattaacttctgcgacatatgcgtgtgcactgagtaatgtactcccgtgtatgactttcgccattgctctcctgttcaggtaatcaaatcacattgttccctctgaacctctacaataaagacacatgcacttgtccatttttcttttcactggtctgatgggaaatctgtgtttgcgtaggatggagagagtgaatataaaaaagctacgcagtggagcaaagttggtgggaacgctcgtgtgcgtagggggtgcaatgctgatgacgttatacaaaggtcctattcttaggatgttttggtcttcacatcatcaaacccccaaggataaccagacatctacgcaagcagcaactgcctctggtaataaggattggatcgtgggctccgttttgatcgttgccgccactcttgcatggtcgctcttgtttatcctacaggtgattatatatttttgacaattctaaattctaaaactaagtttgcttacatttattttagataaacagagaatcttcagacctcttaccgcaagattctcacacaaaaatttcattaaaaacaaaatgttcaccatttacaacatggtaatatcactgtgacgacttcctatgaatctaattcatgattttgaatgtgcaggctgcagtcctcaaaaaatattcagctcaactttcacttgcgaccttaatatgttttctagggacattgcaggctacagttctaagcttagctttcgtacgtgatccttccaagtgggcgttagggtgggacatcaaccttttaagtgcagtctactctgtacgtttttttcttctttcgatcgaacgcgaattcaagattgggagtttgcatatgaaagtaatttatcacgtagagttcttaatattgcttggtgcagggagtggtggcgtcagcaattgcatattatgtgcaaggtctgtgcatgcgcgtaaaaggacctgtatttgccacagcattcagcccattggcgatgataatcgtggcagttatgggatctgttattctatctgagcacatctatctgggcaggtttgtcatttcttagaactcctcaaattgaaatggagattaatagttgttacaaatagcatgatttaaagtgctaattagttgcactgatccactgaatacagtgtgttgggaggagttatgatcgtaatagggctatacgctgttctgtggggaaaattgaaggatagcaacgtctcaacagatcaaaattgtccggaagcgcttcacaactctgaagaaatactccccaaaaatgaaaataaggcagatgacatagaagctgcctccaaccagctcatgaataaggggcttgaacgtcagctttcgaggaactagagagtgcaatttttcagtttggcatatgattatgtaaatctactgaaataaggaatcgctagcaacattagccactgctttgtaatacgcaatataagtacttaatggaatcatgcagtactactttttttttgttgtaatacttaatacaaatattaatggattgtttcacggtggcttcgtataaggttatccaacgtcccattttcgaatggatgattaccaagctgggtattaaaaagtggatgattcgcaacatatgttaatgtgaacttaacgtttgtaaacgaagttaaactttcaagctg</t>
  </si>
  <si>
    <t>MGKLIEKSTPYVAMISLQFGYAGMDIIGKASLNRGMSHFVLVVYRQAVATIVLVPFAFFLERKVRPKLTFYIFCQIFVLGLLGPVIDQNFYYLGLKLTSATYACALSNVLPCMTFAIALLFRMERVNIKKLRSGAKLVGTLVCVGGAMLMTLYKGPILRMFWSSHHQTPKDNQTSTQAATASGNKDWIVGSVLIVAATLAWSLLFILQAAVLKKYSAQLSLATLICFLGTLQATVLSLAFVRDPSKWALGWDINLLSAVYSGVVASAIAYYVQGLCMRVKGPVFATAFSPLAMIIVAVMGSVILSEHIYLGSVLGGVMIVIGLYAVLWGKLKDSNVSTDQNCPEALHNSEEILPKNENKADDIEAASNQLMNKGLERQLSRN</t>
  </si>
  <si>
    <t>CoPic/04</t>
  </si>
  <si>
    <t>MA_88337g0010</t>
  </si>
  <si>
    <t>acttgcgaggaggaggagaagctgtagtcctcaatctgcattctgagtttgtagataggagagtggggtttttttattgatttcatttaattgattataaatggggaagctaattgagaaagcaaaaccctatgtagcaatgatatcccttcagtttggatatgctggcatgaatattatcagcaaagtctctctcaacagagggatgagccattttgttcttgtagtatacaggcacgccagcgctacaattgtgcttgctccttttgccttcttccttgaaaggtattgctgcattcatggatttctgtatcgaattagctaatgtgtttcttgttacaactaacttacaatgcattgcaggaaagtgcgacccaagctcactttttccatattctgccaaatttttgttcttggtttgttggggtatgtactgtttttttcttttttctttttaatggcaatcacaatatcatcccctccattccatttctgattgcgtaatagttggccagaaatttttaatttaaatatggaatactcttcatgaatcacaggccagtaatcgaccagaattgctattatctggctttgaaattaacatctccaacatatgcatgtgctatgagtaatgttctcccggctatgactttcgtgttggctcttctcttccggtaaattctcacaaaatattcaataatatcatcgcaatcaattaaatttattatggatttatttttctaaaaggtcacaagttcaaatccagaaaagtaaggtatgtatatctgagtagactggttttttctcttgttccaagagaaactcatacaccaatttggtgtttggcttgatagtcactttaaaaatagattattattattattattatataatattactatttttattatgtaaaatgaaaagaatctcatacaccaatttgattgatgtctagcttcgcaatgagcttaaaaatagattggtttcctacaccaatttgattgatgtctagcttcgcaatgagcttaaaaatagattagttagtctagctgcttaaaaatagattattctaattattatataatgttactatttttattatgtagaatggagactgtgaatattagacagctccgtagtcaagccaagatagtgggaacaatcgtgtgcgtagcgggagcaatgctgatgactttatacaaaggtcctattgttaagatggtttggtctccccatcataactcccccaaggataaccagacatctgcaaaggacgctgccgttgataataaacattggatcatgggctcccttctgttaattgccgcgactcttgcttggtccggcttgtttatcctccaggtgatcatatatatctcggacttgtctatctctgcaaaatacatatgatcataatctgtaaataacactccattattttgaatgtgcagaatgcagtttccaagaaatatcctgctcaaatttcccttgccaccttaatatgttttatggggacattacaggcgaccgttcttggcgcagctctcgtacgtcaaccttccaagtgggcggtaggatgggatatcaatcttctatctgcagtctacgctgtacgtttgttttttttttccttaaacgagcaaaacctgttaaatattttcgatttcagatattggaatatcaaggtaattaacggagtactgtgattaatattgctcggagcagggagtggtgacgtcggcacttgcatattatgttcaaggcttgtgcatgcgcataaaagggcctgtatttgccacagcattcactccgttgatgatgataatcgtggcaattatgggatctattattctctctgaaaccatctatctgggcaggttcgtttctgaattccttttcagctcctcaaattaatctcaattttacaaatagcatgatttaagccgctactaaactgcctgcaattttacagtgtgttgggaggagttatgatcgcaatagggctgtacgctgtcctgtgggggaaattgaaggatagcaagatcgcacctggtggcaagatctcaactgaactggggtccaattctcagcgaatgctccccgaaaatgaaaataaggaagaagatatagaggctccctccaaccggttcacacctaatggtcctcaaactggtctttaaaattccggtgatatggccatttcgatcggtttaaacaagtatcaaaaaatgtaacagtgtttaggacagcgcttacagtttgaattgttccgtcggtcccatgtcgtcgatacttgcaacaaacgggtgtacatccacactccattggagcaaccttttcgatactttccggagttgttggtacctcactttgtttttct</t>
  </si>
  <si>
    <t>ATGGGGAAGCTAATTGAGAAAGCAAAACCCTATGTAGCAATGATATCCCTTCAGTTTGGATATGCTGGCATGAATATTATCAGCAAAGTCTCTCTCAACAGAGGGATGAGCCATTTTGTTCTTGTAGTATACAGGCACGCCAGCGCTACAATTGTGCTTGCTCCTTTTGCCTTCTTCCTTGAAAGGAAAGTGCGACCCAAGCTCACTTTTTCCATATTCTGCCAAATTTTTGTTCTTGGTTTGTTGGGGCCAGTAATCGACCAGAATTGCTATTATCTGGCTTTGAAATTAACATCTCCAACATATGCATGTGCTATGAGTAATGTTCTCCCGGCTATGACTTTCGTGTTGGCTCTTCTCTTCCGAATGGAGACTGTGAATATTAGACAGCTCCGTAGTCAAGCCAAGATAGTGGGAACAATCGTGTGCGTAGCGGGAGCAATGCTGATGACTTTATACAAAGGTCCTATTGTTAAGATGGTTTGGTCTCCCCATCATAACTCCCCCAAGGATAACCAGACATCTGCAAAGGACGCTGCCGTTGATAATAAACATTGGATCATGGGCTCCCTTCTGTTAATTGCCGCGACTCTTGCTTGGTCCGGCTTGTTTATCCTCCAGAATGCAGTTTCCAAGAAATATCCTGCTCAAATTTCCCTTGCCACCTTAATATGTTTTATGGGGACATTACAGGCGACCGTTCTTGGCGCAGCTCTCGTACGTCAACCTTCCAAGTGGGCGGTAGGATGGGATATCAATCTTCTATCTGCAGTCTACGCTGGAGTGGTGACGTCGGCACTTGCATATTATGTTCAAGGCTTGTGCATGCGCATAAAAGGGCCTGTATTTGCCACAGCATTCACTCCGTTGATGATGATAATCGTGGCAATTATGGGATCTATTATTCTCTCTGAAACCATCTATCTGGGCAGTGTGTTGGGAGGAGTTATGATCGCAATAGGGCTGTACGCTGTCCTGTGGGGGAAATTGAAGGATAGCAAGATCGCACCTGGTGGCAAGATCTCAACTGAACTGGGGTCCAATTCTCAGCGAATGCTCCCCGAAAATGAAAATAAGGAAGAAGATATAGAGGCTCCCTCCAACCGGTTCACACCTAATGGTCCTCAAACTGGTCTTTAA</t>
  </si>
  <si>
    <t>MGKLIEKAKPYVAMISLQFGYAGMNIISKVSLNRGMSHFVLVVYRHASATIVLAPFAFFLERKVRPKLTFSIFCQIFVLGLLGPVIDQNCYYLALKLTSPTYACAMSNVLPAMTFVLALLFRMETVNIRQLRSQAKIVGTIVCVAGAMLMTLYKGPIVKMVWSPHHNSPKDNQTSAKDAAVDNKHWIMGSLLLIAATLAWSGLFILQNAVSKKYPAQISLATLICFMGTLQATVLGAALVRQPSKWAVGWDINLLSAVYAGVVTSALAYYVQGLCMRIKGPVFATAFTPLMMIIVAIMGSIILSETIYLGSVLGGVMIAIGLYAVLWGKLKDSKIAPGGKISTELGSNSQRMLPENENKEEDIEAPSNRFTPNGPQTGL</t>
  </si>
  <si>
    <t>CoPic/05</t>
  </si>
  <si>
    <t>MA_959195g0010</t>
  </si>
  <si>
    <t>ataattgaaatacgtttgtttcctactgggtaagttctgctatccagtaaattaattcaacactgttgatttgcaaattctacacgtttggtttttgtctatgtataaatatacttagtgtcattaaactagatcacttcgagtgcatagagggggagtaggagtaggagaagcttcagtactgattggcaacttgtagatagggaaggggttcaggaaggaaagggtattgaagaggtttttgctcatttgatttgattatcaatgggaaccctaattgagaaatcaacaccttatatagcaatgatatccctgcagtttggatatgcaggcatgaatattatcagtaaagtctctctcaacagagggatgagtcactttgttctagttgtgtacaggcaggccgttgctacagtaatccttgctccttttgccttcttcttggaaaggtattcatgcatgtccctacatattcctaacatttcatgtccttacatgttcaaatgatgttaagttttcttcagcagtaaacatatacacattcctgtagttttcttgaaaagctaaacatatacacattcctgtagttttcttgaaaagtaaacagtatccatcatacagattcctgcttggaactttttaagttggaatcaggaatagttgtaccattaaaggtttcaaattgcctacagattcttgctgggaactttttaagttggaatcatgaatagttataccattaaaggtttcaaattgcctattgtgttgttggggcttttcttcaaagttgcaaactgtctaatatgctttgtcagttttggacaagagtcttgataacgcttaatggtttattggaaatagtatctactatgcagattagtatctagaatcagattgaaactataaacaatttgtctattatgttttattagttttcgaccagagtccttgtaaattttaatgtttttttgaaatagtatctactactgtgcaaattagtgtctagaatcagattgaaactatggacaattatatggatcatggtttcttcatatttaaacttaaatctatataaaatagatattatgtaaatgaaaagtggatcattgtttcttcatatttaaacttaaatttatataaaatagatattctgtatatgaaaagttgtttgaactttttcaaatagatttctttttcaaaatctcttccatttttttttaaaagttcaaaatctctccaatttataataaaaaaaaaaaaaaaaaaaaaaaaaaaaaaaaaaaaaactcaatccatatatattaaacaacaaaaactcaatccatatatattaaacaaaacagtaaattaatgagtgtggagtttatgaaaagtttcataaattctatatacaatttatttctaaaaatctatccatatatattaaacaaaacacatattaaacaaaatagtaaattaatacagtctgagtaggtctaatggttaagaacatgtgtttactcttaagaggtcacaggttcaaatccagaggggggtagggtatgtataccagaggggggtagggtatgtatatcttcgtagactttaccagtcaaatcccttgtcccacaaacaaggaagtctcatacaccaatttggtgtgttgaccttaaaaatatattattattattattattattaaacaaaacccatattaaacaaaacaataaattaatgagtgtgaagtttatgaaaagtttcataaattccacatacaatttatttctaaaaatcaacattatgaggaacatattatgacgaactataaaaacctgcaatatcattttttcttgaaactaacttacacttcatcctaatcttgtttctcttacgacgaacttactatgcattgcaggaaggtgcgacccagactcacgttttacatattctgccagatatttgtactgggtttgttagggtatgtattattttttttcagggcagtctgcttctctttcaaatcatcccctccatctctgattgcgtctgtgaacattcatggcgagtaatttaacttaaatatgaaatcttcttaatgcatgtccgcaggccagtaatagaccagaatttgtcctacctgggtttgaaattaacttctccgacatattcctgtgcactgactaatgtactcccgtgtatgactttcgtaattgctctcctgttgaggtaaacaaatcgcatcactccctccaaacctctgcaagaaagacacaggctcttgtcaattttatatttttccatggtctgatgggatctctgcatttgcgtaggatggagagagtgaatataaaaaggctacgcggtcgagcaaagttggtgggaacgatcgtgtccgtaggaggagtaatgctgatgacgttatacaaaggtcctcttgtcaagatggtttggtctgcaaatcaccaatcccccgaggataaccagaaatctacgcaagcagcaactgcctctggtaataaagactggatcttgggctccgttttgattcttgcggccactcttgcgtggtcagtcttgtttatcttacaggtgatcatttacaatatgatattttttattcacgtccaagggagattctttagaattaattatatatatatatatatatagattgatttttatttatattaaatatgtagtgattttaggctctatcactccaatttttcacgataaatatgatggtaataacactgtgacgacttctcagtgttctaattcatgattttaaatgtgcaggctgcagtcctcaaaaaatattctgctcacctttcccttacgaccttaatatgttttgtagggacattacaggcaacccttctcagcttagctttcgtacgtgatccttccaagtgggcgttaggatgggacattaaccttttaactgcagtctactctgtacgtacccttctcagcttagctttcgtacgtgatccttccaagtgggcgttaggatgggacattaaccttttaactgcagtctactctgtacgtctactctgtacgtttgttttctttttttttctttctaccaaatatgaatttatgaatgagagtttgcatatgaaatagatttatataggtcagcgatataaagctcgctaaacagcattgaatgctgaagttgatggtatatatatagtttgatatatctgatgatgtatatatcatcatttaatgtaaaatccaattcatctacaacagtatttaatgttgtaatatacaatttgttaaacagtatatgctgaaacaggtgatatatacatggtttgatatatttctagtatatatagaagtgatctgatgatgtatatatcatcgtttaatgtaaaatctaatctatttaagcagtattcaatgctgtaatatacagcttattaaacagcattaaatgctgaaacagatggtatatacatggtttgatatatctctatatatcaaaatgatctgatgatgtatatactatcattcaatgtaaaatctaattcgtctactactgatacattcaatgctgtctagtaaactatatattacaacatttaatattatctaactatattataacattcaatactgcctagcagattgtatattgctaaccatttatataacttagagtgattaaacttgcctagagcagggagtggtggcgtccgcaattgcatattatgtgcaaggtctgtgcatgcgcgtaaaaggacctgtatttaccacagcattcagtcccttgatgatgataatcgtggcagttatgggatctataattctctctgagaagatctatttgggcaggtttgcaatctcaaatttctttatcaattcctcaaattgaatggatattttaatcgttgctacaaatggcatgattttaagtgctaattaaatgtactgatccacttaatacagcgtggtagggggggtcgtgatcgcaatagggctatatgctgttctgtgggggaaattgaaggatagcacgatttcaacggataaaaatagtttggaagtgcttcccaattctcaagtaatgctccccagaaatgaaaataaggcagatgacgtagaagctgcctccaaccagcccacgaataaggagcttcaaactcatgaattgaagctgcctccaaccagcccacgaataaggagcttcaaactcatgaattaaatgtaatgagacaggtttcagcgaattagaaagcacagtttggcatatggtcatggaaatctaaagaaataaggattaaaactttgaacaattataaacaccattgtcgacactcgatcaggctggactcagacgtttctctcaaaatatgatgaagtcttctaccttgcgtaaattctgttcatccaggtaaactgcaattcggatatgatatatatgttttattaagtagctctagggtgatttgatacgtacaaaatcgaaagttcgattagattaagtttttcttcgtttcaatttcctctaagagaagctgttttctccatagacctgcaatccgaaacttctattctatttttctttcggtagacacaatgagatatgaaccatgattgaaaacatgatcagataaagacattgcttcttggtatttgtaactcttttgttctataatagaatatgacgttttcgattgagatgaagttttaatggagtttttcttttctttctttaacattttttcaatcaatcaaattgcaatataatcaatattaaatttcagataaatatatggtggaaactaatacaactagattatagtttttatatatagatagatgttaatctatacccaatcccgggtactttatatataaatctatttatagtaaatttcattatggttcactataattacaaaagaaaatcatagtaattttttttgttgaatggtgca</t>
  </si>
  <si>
    <t>ATGGGAACCCTAATTGAGAAATCAACACCTTATATAGCAATGATATCCCTGCAGTTTGGATATGCAGGCATGAATATTATCAGTAAAGTCTCTCTCAACAGAGGGATGAGTCACTTTGTTCTAGTTGTGTACAGGCAGGCCGTTGCTACAGTAATCCTTGCTCCTTTTGCCTTCTTCTTGGAAAGGAAGGTGCGACCCAGACTCACGTTTTACATATTCTGCCAGATATTTGTACTGGGTTTGTTAGGGCCAGTAATAGACCAGAATTTGTCCTACCTGGGTTTGAAATTAACTTCTCCGACATATTCCTGTGCACTGACTAATGTACTCCCGTGTATGACTTTCGTAATTGCTCTCCTGTTGAGGATGGAGAGAGTGAATATAAAAAGGCTACGCGGTCGAGCAAAGTTGGTGGGAACGATCGTGTCCGTAGGAGGAGTAATGCTGATGACGTTATACAAAGGTCCTCTTGTCAAGATGGTTTGGTCTGCAAATCACCAATCCCCCGAGGATAACCAGAAATCTACGCAAGCAGCAACTGCCTCTGGTAATAAAGACTGGATCTTGGGCTCCGTTTTGATTCTTGCGGCCACTCTTGCGTGGTCAGTCTTGTTTATCTTACAGGCTGCAGTCCTCAAAAAATATTCTGCTCACCTTTCCCTTACGACCTTAATATGTTTTGTAGGGACATTACAGGCAACCCTTCTCAGCTTAGCTTTCGTACGTGATCCTTCCAAGTGGGCGTTAGGATGGGACATTAACCTTTTAACTGCAGTCTACTCTGGAGTGGTGGCGTCCGCAATTGCATATTATGTGCAAGGTCTGTGCATGCGCGTAAAAGGACCTGTATTTACCACAGCATTCAGTCCCTTGATGATGATAATCGTGGCAGTTATGGGATCTATAATTCTCTCTGAGAAGATCTATTTGGGCAGCGTGGTAGGGGGGGTCGTGATCGCAATAGGGCTATATGCTGTTCTGTGGGGGAAATTGAAGGATAGCACGATTTCAACGGATAAAAATAGTTTGGAAGTGCTTCCCAATTCTCAAGTAATGCTCCCCAGAAATGAAAATAAGGCAGATGACGTAGAAGCTGCCTCCAACCAGCCCACGAATAAGGAGCTTCAAACTCATGAATTGAAGCTGCCTCCAACCAGCCCACGAATAAGGAGCTTCAAACTCATGAATTAA</t>
  </si>
  <si>
    <t>MGTLIEKSTPYIAMISLQFGYAGMNIISKVSLNRGMSHFVLVVYRQAVATVILAPFAFFLERKVRPRLTFYIFCQIFVLGLLGPVIDQNLSYLGLKLTSPTYSCALTNVLPCMTFVIALLLRMERVNIKRLRGRAKLVGTIVSVGGVMLMTLYKGPLVKMVWSANHQSPEDNQKSTQAATASGNKDWILGSVLILAATLAWSVLFILQAAVLKKYSAHLSLTTLICFVGTLQATLLSLAFVRDPSKWALGWDINLLTAVYSGVVASAIAYYVQGLCMRVKGPVFTTAFSPLMMIIVAVMGSIILSEKIYLGSVVGGVVIAIGLYAVLWGKLKDSTISTDKNSLEVLPNSQVMLPRNENKADDVEAASNQPTNKELQTHELKLPPTSPRIRSFKLMN</t>
  </si>
  <si>
    <t>CoPic/06</t>
  </si>
  <si>
    <t>MA_230429g0010</t>
  </si>
  <si>
    <t>tttcaaacaccgtggaaggcaatcaatctgtgagaccacatggatccatgtgaaacgtggaaccctaaaatcaatggcaaaattcagtccgtaaaggaggatgatgcctcccacccgcactcctgcaagattggttgcaaacagttaaggtgggggctatgctaagttttctccaacccaatctggagttcaatgtgggacttggtttctttttagtgcaaaggtttccgttgttgttttgctatgaccgttttgacttgtagttgcatctaccattccgagctaacgctatgtcgtatcctggccacatactggtaagaagatgtcggtttttgccagcaataattggatgaaacgtatcactgtgttgttgctcagtataatataattctggacttgaatttgttaggtcttagtagtgcgatatttaagttcttcttagttcccatagcatatgcatctgaattgaattagcccagtgaagtccagtagctgaaagaatggctagtggcttggcctcattcaagccccatatagcccagcttactgttcaagtgtgctatgcagtcatgaatatcattaccagagttgctctggatgatggaatgaatcacttcacttttgtagcctacaggcaagctgttgcttcattggtcatcagcccttttgcttattttctagaaaggtacattatttctatatatttttgaactgcctgaaaatttaagattggattatagatctaatgcctgccaaagtcatctaatgtattttttatcttttcttttttctcctttcagaaatgaaaggcctgcaatgacctgtaccaccttctgggagattttttttcttgccttgtttgggtaagtaggtagtgaaaactctaatgctaactgcaagctgatctactgattgatggattatttttctaatcatgggatattgccaactgcaggatcactataaaccagaattgttactttgcaggcctgcaatacacttcctctacattcgcttctgcaactacaaacctcattcctgttgtcacatttgtgatggccacaacatttcggtactgactaatgcttatatcccattttttgatcatttattaaatcctctgaagccatttaatcatatctaaaggtagttaacattgttcaaggttcttctgattttatatataaatcaatttcaaatagtatatatacagatagcctcactttgattcttagaaactatagctaatatcactatgattgggatggactcttcttgtttactttggattgaatctgcttatatgggaccgaaggttttggcacatttccattatatagtcttcttaaaacagtccagactatcgaacactaaaatacttgccctccaatatgatcttaacgttttttatttattcagattggagaatgttaatatcaggagtatttatggccaagcaaaagtagtgggcaccgttgtctgtgtgggtggtgcaatggttatgaccttatacaagggccctgtactcctgaaagctgttattgggcttggtcttgacacatgggagctgggggccatgctgctgtttgctagctgcttcgtttggtctggctggattacctttcaggtacttatccatttctatatacacagagaggcagagagacagacagagtctcacaaaaaccttctttgaatatactttgatcacaacatttcaatacaggctccagttgtgaagaaatatccagctcaacaatccttgactgcattgatgttgatccaaggaacagtgcagtcctttttggtggctttaatttttgagagaaaggcctctgattggaagttaaagtgggacattcagcttctcagcattgtctactctgttagcatctcttctctgtatagctaaaacgtatttttctctggaatatttttactattttatagttattttcttgatctaagtgtatggaggtataattaacatatatctgactgtgtatgtttttatagttggtcataattgctgtaaaactgtgtagatagtttggaaacgttcaatgtttcgagtggacactccacccatcatcagggacaagataagctgagtaagtttatcttgtctctgatgatgggtgggaatctgcttatcttatccctgataatggatggagtgtctactcgaaaggtaaaatgtttccaaactatctacacaatttattccaaatttattccaaagaattctatagcgtatatcaaagggggttaaaagtatatctatcaaaacggggttaaaaaataaccaggtgcaaatttctagtagctgaaattgaaagtggactcattcttttacacactaaaacaaacatagaaatctttggtgtctagtatttggtacaaccagatcagtaccaaatatttggttttgaagttatatcttgattttggtgcagggaatattttgttcagcgtttgcattctttgtacaaacctattgcatccgagtaaagggaccagtctttgctgcagtgttcaatccaacctcaacaatactggttgcaattttggaacttctcatcctccatgtaaagcttcatctaggaaggtaagatttctcacaacacctctcatataaagattgtatctatctgcatcaacaaatcatctctgaacaccccatttgacacaatttattaatatttttgcttgttttgcagtttgttgggagcaatcatgatcattgtaggactttatgttgtattgtggggcaaggcaaaggatcaatccaacttggatacaagcacagaaaagaatggacttgaaaatggatccagcaacaacatcacagaagattctaacattgacattaatcaaccccttttacaaaatgaaggcagtgctgaacatttaaatcactctcacacacaaacttctcatgaaagcctgtgctgaacatttatttcactctcacacacaaatttctcatgagtaaatttcgactagatctaaacagaaatctattttgctgagaagaaggtccttttaaggtcctgccacctttagttctgagaaaggaaaccattgtcaaaattcacaagaatgtaatgtatttcccttacctttctatcttctatttgtttgacataaggccacaacatcacggtatcaaatttcccagacaattagtattccttagaatttatatctttgttgaaataaaagaagagggctaaacatttttcaaaatgtattttgttcctttttaggtttgtcattgttaatagtgtggatcagttaatttttcacaaaattgcaattttcaatttgatgaaattatcatttttaatacaaaatagtttcatttactaaatacctttaatataaaatatgcaataataacttattatatttacaattttattaataaaaaatattttttattaaattttaaa</t>
  </si>
  <si>
    <t>ATGGCTAGTGGCTTGGCCTCATTCAAGCCCCATATAGCCCAGCTTACTGTTCAAGTGTGCTATGCAGTCATGAATATCATTACCAGAGTTGCTCTGGATGATGGAATGAATCACTTCACTTTTGTAGCCTACAGGCAAGCTGTTGCTTCATTGGTCATCAGCCCTTTTGCTTATTTTCTAGAAAGAAATGAAAGGCCTGCAATGACCTGTACCACCTTCTGGGAGATTTTTTTTCTTGCCTTGTTTGGGATCACTATAAACCAGAATTGTTACTTTGCAGGCCTGCAATACACTTCCTCTACATTCGCTTCTGCAACTACAAACCTCATTCCTGTTGTCACATTTGTGATGGCCACAACATTTCGATTGGAGAATGTTAATATCAGGAGTATTTATGGCCAAGCAAAAGTAGTGGGCACCGTTGTCTGTGTGGGTGGTGCAATGGTTATGACCTTATACAAGGGCCCTGTACTCCTGAAAGCTGTTATTGGGCTTGGTCTTGACACATGGGAGCTGGGGGCCATGCTGCTGTTTGCTAGCTGCTTCGTTTGGTCTGGCTGGATTACCTTTCAGGCTCCAGTTGTGAAGAAATATCCAGCTCAACAATCCTTGACTGCATTGATGTTGATCCAAGGAACAGTGCAGTCCTTTTTGGTGGCTTTAATTTTTGAGAGAAAGGCCTCTGATTGGAAGTTAAAGTGGGACATTCAGCTTCTCAGCATTGTCTACTCTGGAATATTTTGTTCAGCGTTTGCATTCTTTGTACAAACCTATTGCATCCGAGTAAAGGGACCAGTCTTTGCTGCAGTGTTCAATCCAACCTCAACAATACTGGTTGCAATTTTGGAACTTCTCATCCTCCATGTAAAGCTTCATCTAGGAAGTTTGTTGGGAGCAATCATGATCATTGTAGGACTTTATGTTGTATTGTGGGGCAAGGCAAAGGATCAATCCAACTTGGATACAAGCACAGAAAAGAATGGACTTGAAAATGGATCCAGCAACAACATCACAGAAGATTCTAACATTGACATTAATCAACCCCTTTTACAAAATGAAGGCAGTGCTGAACATTTAAATCACTCTCACACACAAACTTCTCATGAAAGCCTGTGCTGA</t>
  </si>
  <si>
    <t>MASGLASFKPHIAQLTVQVCYAVMNIITRVALDDGMNHFTFVAYRQAVASLVISPFAYFLERNERPAMTCTTFWEIFFLALFGITINQNCYFAGLQYTSSTFASATTNLIPVVTFVMATTFRLENVNIRSIYGQAKVVGTVVCVGGAMVMTLYKGPVLLKAVIGLGLDTWELGAMLLFASCFVWSGWITFQAPVVKKYPAQQSLTALMLIQGTVQSFLVALIFERKASDWKLKWDIQLLSIVYSGIFCSAFAFFVQTYCIRVKGPVFAAVFNPTSTILVAILELLILHVKLHLGSLLGAIMIIVGLYVVLWGKAKDQSNLDTSTEKNGLENGSSNNITEDSNIDINQPLLQNEGSAEHLNHSHTQTSHESLC</t>
  </si>
  <si>
    <t>CoPic/07</t>
  </si>
  <si>
    <t>MA_887988g0010</t>
  </si>
  <si>
    <t>tacaaccattacacattaaaatatttttaagaaaaaaatataaacaatatttttaagaaacaattataaacaattttgctattcataataataataaggttcacttccaaattcaacatgattaataataataatatgtttttttaaacatgattgaaaattattacgcataaatcgaattcgtatttctcacttgattgtgcctttcctatcagtggccgtagctatcgcaattcttattttacaacaatatgtaatggcggattcgacccgcttcgtttttgttcaccataaatatggctggggagtggagaaagttaattagttgtgattgtagaggagaagttccagtgactactcacccggttgcagtcgcaacttgaagataaggagaggaagggtagggtgtttttgaaaataaggaggggaagggtagggtgtttttgaggttcttgcaaatttgattatcaatgaggatgctaattgagaaatcaaaaccctatgtagcgatgatatcgctacagtttggatatgccgggatgaatattatcactaaagtctctcttaccagaggaatgaatcactatgttcttgtagtataccggcacgccgctgctacgattgtccttgctccttttgccttcttcattgaaaggtaaacctattctattcatgcatgtcacttctgttaacaacctctgcgctcaatacttaggtaatcagctcatgtgttaaccagcttacaattcattgcaggaaagtgcgacccaaactcacatttttcacattctgccaaatctttgtactgggtttgttagggtatgtattatttcgtaatttcacgtttcctgcttctcttcacattgtcccctccattcaatttgtgattgagtctctgcaaattgttggcgagtaatgtaatctaaatatggaaaattctgaatgcaatactgcaggcctgtactcgaccagaatttctactacctgggtttgaaattaacatctccaacatttgcgtgtgcattgagtaatgttctcccggctatgactttcgtcatggcccttctcttcaggtaatcaaatcgcattgttccctgcaaatcatacaatggttgtcatcaattactttattttatggtcttgctgtaaaatctttattgccgtaggatggaaaaagtgaacatcaaaaagctacgcagtcaagcaaagatagtgggaacgattgcgtgcgtcgggggagcaatgctgatgacgttatacaaaggtcctcttgttaagatggtttggtctgcacatcatcaatctccccagacatcttcaactgcagctgctgtcattgataataaagactggatagtaggctcccttcttataattgcagccactcttgcttggtcaggattgtttatcctgcaggtgatcatttacctttgacatgtttgtctctcataacatatatatcataataatctcgaaattacaactttaattaacgattttgaatgtgcaggctgcagtacagaagaaatatcctgctcaactatcccttgtcaccttaatatgctttctgggaacattacaggcagccgtcctcggcctagctgtcgtacgtcatcctgccaagtgggcgttaggatggaacatcaaccttctcgctgcagtctactctgtacgtttgggtttattctttcgtcgagggaaatagcttaaatgactttcttcggtagcttgaattgaacttcgggcttgaattgaagaattggagattgggatatggtgttaaactatacagtacaacaactaatattgttgggtgcagggagtagtgacgtcaacacttnnnnnnnnnnnnnnnnnnnnnnattgttgggtgcagggagtagtgacgtcagcacttgcctattacatacaaggcttgtgcatgcgcttaaaaggacctgtatttgcgacagcattcagtccgttgatgatgataatcgttgcatttatgggagctatcattctacatgagaaaatctttctgggcaggtttatttctatacccttctgaactcctgaaattgaaatcgaggttaatcgctttggcaaataggatggttcaaggcgctaactgcacttattcgctgaatacagtgtgttgggaggagttattattgctgtagggctatacgctgttctgtggggaaaattgaaggatagcaagatctcaactgaaaaaaatgtgttctgtggggaaaattgaaggatagcaagatctcaactgaaaaaaatgtgtcggagctgcttcccgaaattcataacaaggtggagggaatagaagctgtctccagcaaagaacctcatccttccaaattcaatgatggagatgcggcaatttcgatccgttgaaacaactatccgtagcacttgtagtttgggaggttcataaggatttataaggaaaacctagagttccgttctgcgctcttaataacttattccatctaagcattccatcgaggcaatgtttgcttctatacttttttggaatggttactgccttaatttactattctctttgcttctgcccttttatgctctagggttagatattactaggttaaatgttgcccgggaagagatattatgtgagatgtcaaaacactactgtattacttaacgatgcttttgatgtaataaatagtacgctaatgtaatagaataaggaggcttttgacgtaataaattgtcgcttttaatcta</t>
  </si>
  <si>
    <t>ATGAGGATGCTAATTGAGAAATCAAAACCCTATGTAGCGATGATATCGCTACAGTTTGGATATGCCGGGATGAATATTATCACTAAAGTCTCTCTTACCAGAGGAATGAATCACTATGTTCTTGTAGTATACCGGCACGCCGCTGCTACGATTGTCCTTGCTCCTTTTGCCTTCTTCATTGAAAGGAAAGTGCGACCCAAACTCACATTTTTCACATTCTGCCAAATCTTTGTACTGGGTTTGTTAGGGCCTGTACTCGACCAGAATTTCTACTACCTGGGTTTGAAATTAACATCTCCAACATTTGCGTGTGCATTGAGTAATGTTCTCCCGGCTATGACTTTCGTCATGGCCCTTCTCTTCAGGATGGAAAAAGTGAACATCAAAAAGCTACGCAGTCAAGCAAAGATAGTGGGAACGATTGCGTGCGTCGGGGGAGCAATGCTGATGACGTTATACAAAGGTCCTCTTGTTAAGATGGTTTGGTCTGCACATCATCAATCTCCCCAGACATCTTCAACTGCAGCTGCTGTCATTGATAATAAAGACTGGATAGTAGGCTCCCTTCTTATAATTGCAGCCACTCTTGCTTGGTCAGGATTGTTTATCCTGCAGGCTGCAGTACAGAAGAAATATCCTGCTCAACTATCCCTTGTCACCTTAATATGCTTTCTGGGAACATTACAGGCAGCCGTCCTCGGCCTAGCTGTCGTACGTCATCCTGCCAAGTGGGCGTTAGGATGGAACATCAACCTTCTCGCTGCAGTCTACTCTGGAGTAGTGACGTCAGCACTTGCCTATTACATACAAGGCTTGTGCATGCGCTTAAAAGGACCTGTATTTGCGACAGCATTCAGTCCGTTGATGATGATAATCGTTGCATTTATGGGAGCTATCATTCTACATGAGAAAATCTTTCTGGGCAGTGTGTTGGGAGGAGTTATTATTGCTGTAGGGCTATACGCTGTTCTGTGGGGAAAATTGAAGGATAGCAAGATCTCAACTGAAAAAAATGTGTTCTGTGGGGAAAATTGA</t>
  </si>
  <si>
    <t>MRMLIEKSKPYVAMISLQFGYAGMNIITKVSLTRGMNHYVLVVYRHAAATIVLAPFAFFIERKVRPKLTFFTFCQIFVLGLLGPVLDQNFYYLGLKLTSPTFACALSNVLPAMTFVMALLFRMEKVNIKKLRSQAKIVGTIACVGGAMLMTLYKGPLVKMVWSAHHQSPQTSSTAAAVIDNKDWIVGSLLIIAATLAWSGLFILQAAVQKKYPAQLSLVTLICFLGTLQAAVLGLAVVRHPAKWALGWNINLLAAVYSGVVTSALAYYIQGLCMRLKGPVFATAFSPLMMIIVAFMGAIILHEKIFLGSVLGGVIIAVGLYAVLWGKLKDSKISTEKNVFCGEN</t>
  </si>
  <si>
    <t>CoPic/08</t>
  </si>
  <si>
    <t>MA_130040g0010</t>
  </si>
  <si>
    <t>attgcggtatgaggggggtttccccccccccgctgcttccatattcttgcaacagtggagttcacgagctcttctgcgttcctggcaatgttttgcagcagagttcggcgtctgcactccacagtctgtccgtcgagggagctagggtttaggcagttccatcttcatcatagttctgaagttatttttctgctataaccctagttttctgttatttttatgttctttccagtaaaacattttgctattaaactatcatgtgttggaaaaattgttatttttataaatttcatcttatttttctttttagccatgtcaagtatggcaaatttgtatctcaatgaagaaaataaattagatggtgttaattatgtgagttataagtttaatatgaaaatattaatggaaggatataatgtttatgcaatcgagagtggagatgaagctaaaaaagtcgctcatagagctttagtgcaagattgggagaaaagaaaaaccaacgaaaaaggttctctttagaatgtttatcaaagacaacatcattcctcatgtaatggaatgcatgatgtttagtgagacatgagaggtatcattcctcatgtaatggaatgcatgatgtttagtgagacatgagaggtaataaaaagtttgtatgatatgactaatacaaataaaatacatttcttaaaaaacaagtttctttcaattaaaatggcatagaatgaaaacattactaattatctttcttaataaaatatttaaaggaaaaattgagtgataatgatgaaaaagtatcatgtagaatttatttattgtaatatttaatggtatgttagatgaatatcaaatatttaataaagtcttgtagcaagagagaaagcaccttagtttcatgaattaacatgaatctttatgcaagaagaggaatgagtaagaatgttgagaacctgtttaaaatttggaattgccgttgatggataaatgaaagaaatgatataaatgaaatccgtgagtaaagaacaagggagaaaaacctaatgtgaaagtgtatctaggtggggtttcataaaaaacgactatcagtgagaggaagaatggtacctctaactattgtggtaggaagggatgattttaggggctaaatttctctcatgggctaattttccatggttttcccaaaaaaatattcgctattctaaaaatgattagcccaaattctataagatgaaattattttaccttaaaaatcgccaaaattttatacaaactatatattaaatccttagaaatttgaatatctttataaaaatatcgctggaaacattttatagttggcatatgaaggatttgtaagattcgtcaaggtttctacattttaaaataaatttctatacttaaaatcattccttgttggtatgaacaatatgcttatgactataggaaaaataaatttaatgattccaaatataaaagtaaaaagacaactttgttgataaagaatcacatgtaagtgattgttgggtatgtgttatattctttgcacgagtagtactatatgcattgtgttgggtgcatagtcgggtgttgggccctccgttggggggtgcaacgtcccccagataattttttcccttgagaaacgtgttgcatttttgccttgtttttcatgttgccttgattatcatgtcctttgttggacagtttttcgacacatggcttttttcttatggatttctattttcagttaaggaattagggttgttgactagtccaattcattgggttagggttttggatgtcgttggctcctatattgatattgtattgtaaacaatgtagcactatgaatgaatatagaatctgctagttttcccagtttgagtttccaggggaaaagtctctgtgtaatgtttgtatttgccattgtatcttttttgttctttcactgaaaaactgtttgcaataaatattgtacaaggttaaaatctacagtgatgaactcaaaaatctaaagttatttatttcaaatgtagccttatacatatagatagatgatcgtaatgcatatattcatatgacttgtaatatagattggtttaaaacttatcacgagaaaaagaatggtgctaaaatctatctaggtgatgatagatcgcatgaagtaaaaaagagatggtaatttatgtgtaagattttcaaatggccatgtgaaataaataaaaaatgtaaggtatgtactagggattaagaaaaatcaaatgtttgtttcaacaatgacaaaaatgtaaggtatgtactagggattaagaaaaatcaaatgtttgtttcaacaatgacacatcaaggtttgaaagtttaattttttaagtcatgttgtcatgagaaggatatgggagatcactacaaagtgatagaagaaggaatcacagtagaaggcctatacaaacttaatgtaaatgttgagagtcgtcaatatttatcatcaacaactgtgactatagaagaaatatgtgcctatagaagaaatatggaagttagggtatggtcatttcaatcttaaaaatcttgtttcatttcaaagaaaatatatggtgaaaggtattttttttttacgagtcatcatgttgaacattatggttttacactaggaaaacaacaaaggaatgagtttcaagtaaggacctataaaaagaaaaaagattttaatgaattattgtatattgatgcatgtggtctatccaaactaaatcacttgggggaactccctattttctcataatcattgatgataaaattgagttcgcatgggtttacttcgtaagaaaaaaagtgttgtttttgaatatttcaaagagtatacaattatggttgaaaagtaggcacttaaacatattaatactcttagatcatatcaaaccggagaatatacttgaagataataactaaattattgtgggaatggaattaaaaaacaatgcatagtttcacataccccttagaaaaatggtgacattgagaggaagaaaaaaacgatagttgagtatgctagaaacatgttcactggtaggaatttccttgatagtttgtgggtttaaactataagtatagttgtgtatctacaaaatataactccaacaatttttttgagcataaaactccttatgaagacttcattaaacataaaccaattgttaattatttgagattttttgggaataaatcattttcccacattcaaaaagaaaatagaaggaaacttgaagaaaatatgttgtattttcattagttattgtgttgaccataaggcttggaatatgtctaatgttgttattcataaagccttcacaagtagggatgttatattttgatgnnnnnnnnnnnnnnnnnnnnnnnnnnnnnnnnnnnnnnnnnnnnnnnnnnnnnnnnnnnnnnnnnnnnnnnnnnnnnnnnnnnnnnnnnnnnnnnnnnnnnnnnnnnnnnnnnnnnnnnnnnnnnnnnnnnnnnnnnnnnnnnnnnnnnnnnnnnnnnnnnnnnnnnnnnnnnnnnaaatttcctataggctcaaaatggttcttcaacctttactccaattctaatggtagcataggaaaatttaaaatgagactggttgcaaaagtctattcataaaaggaaggagtagattataaggaaaaatttacaactatagctcaaatgaaaaccattagacttatgattgaacttactaacaagcacaattgggacttacatgagatggatgcttttgaatgacgaattaaaagaagatatatatcttgttgaacaataaatttttgtaaagaaggtgcaataacatattatatgaaggttaaagaaagtattatatggtctcaaataagatccaaggtcatggtatgtaaaaatgggtaacttcttctttcattgacgattcataaaaagcaagattgactcaaatctttatataaagaaagatgaacatgggattgcttcttcgatttcattatatgttgattatttgatcataacatggagggatataagtttgatgaaatcaaaacacaactatcacatgtatttgaaatgaaggatcacaagatggtaagactttgatcaatcaaagtaagtatgcaaatgaacttatcaaaaggttcaatatgaatgagtgaaaatgagtccctactctattatgcgaagatttacattgatgatgatacaaaagaagtaaatggtactttgtatagaagagtggtggatactttaaatcacttagccacaacaagactcgatattgcatacttagtttagatacttagcgagttcatcggtaatccatgtgagagctacttagtttagatacttagcgagttcatcggtaatccatgtgagagctattggagagtttccaagagagccattcgacacctaaagtgaactattgattttggtattgaatacactaatcatttgaatgttgacatgacatgttatacaaattctaagtgggtaggggattcacctgatagaaaatcaagcactcaatatatcttcagtgcatgattagtgattttgtcttggagtagtaaggagtagccaattgtatctttgtacaagcattgtctgatgctacatgtgaagtaatttccctaaggaatattcttgaagacatgggagaaaggtaaggagtacatacatctatcaagagtgaccaccaaagcgcattgaaatcggcaaacaatctgatttatcatgcaacatcaaaacacattgaaactcaacatcattttgtaagagaaaaaagtcaatcaaaacaagtctaatgtaatataaatgagaatatagttgatatattcactaagcttttgagaaatgaaaatctcgtaaaataagtagaggtatggtaagtattatagaggattcatttctcctttaaaaatgagtgctaaattaatgaatacatgtaatagttgacccttgcacaagttaggtttatgggatcctttgatcctccttttaacttatatatgcactaattagatagatccatcttacttctatgtgcatttcttctatattagatttttatttattatttaatatttatcttatccattataatttttggtcatgttattaatgcatgctctctctttttttaataagatttttttatcaattcaattttcatacattcatattctgctcataaagttcttttacatttcatcatttatttgtagtttttaatcatttcatcaatacaaactaggtattatttttctacattttatgttctacttatcaattttcatatttacattaaattgcatttaatcctttgcataattttgtataatattttatttgtcttaaatttcctagtctttctaatttctttgttcttcccatggatgtttaaccttttattgccaccatgttatgaatctatacttttgtgacagttcattttccactaataatttatgtattttatttcttttcaatttcattatggcttccatatttgaatactttattaatcagtattttatttctttttttcttattacttcatatctagtgtataatttttcttatttacattgaatttgctattcttttcaattccataatacttcctaaaaagaaaaaaaagttataaatttttcaattccattgtgtttttttcctttaatattttagtgtatactttggtgcttatcttgtaacattgtagtttctacttattgagctttttggtccttgatgcttctcttgtaacattgtagttcctacttattgttaagcaccttttggtccttgctattccagcattaaacacacattgtggttgtgacatatcaagtagctagataagctctagccatatggaaatcagatatgtgaagctggtaaagaataagtcctgtagcctttattgacgatgggaaccgtccacccgatgaccatcccatcgtccaaagaaagcgtgggtcgtaggtccctctaaccgaccttttcaatcacataatttacccccaagttgaggatctttcacgagatttgattagcaagtgtgaaatcgataaatcatcacctgcattatgaaataattaagtataacatcgctttgtattatagaattgatatattctccaatcaaaatatgataaatatcaacagccacgaactatgtattgttcaaatcactcacgtccataacagtgattaatgagaggtcctcccaatctattattattaatcgagcgttgtctctgctcacatctacaaaggatttaaaaataaaaaattaaggcgaagcagcaacgaaatgaaacgaaacgtggacgtacagctgaacaatcttattttaattaaagcagaattcgtagatgaaccagcaaagatccgactgcatgcacgcattttccatttatgtccactctcacgctgtgcttccactttgcttggatttcattggcttgattatggcaacgtagcccctttcgttctaatgcgtgtatatgaaaagaatccagaagattacagggacaaaacccacttaaccctaggcccattgctctattattttatttccaaatataattcatgattggattgcaatatgaagtaatttactgataattagaaatagagacttgttattttattttgaaatatgattcatgattggattgcaatgcaaataatttactaagaaatagagacgtgtatgaagaggattgggaggaggagtagacgctagagacgtgtatgaataggagtgggagaaagagcaaacgcaatatactaaaattgctcgacagcaaatcccacttaaactcctatttattggtgtactatttggcggaatcaccgtgcagctttgannnnnnnnnnnnnnnnnnnnnnnnnnnnnnnnnnnnnnnnnnnnnnnnnnnnnnnnnnnnnnnnnnnnnnnnnnnnnnnnnnnnnnnnnnnnnnnnnnnnnnnnnnnnnnnnnnnnnnnnnnnnnnnnnnnnnnnnnnnnnnnnnnnnnnnnnnnnnnnnnngggggtatccacttaccagtaccaccttttgtagaatctcattatgcactggctgccaatcaatctcaaaatcagttatatatatataactgcgtccaccaccagagattcacaaccatattattgctctggcaatactttctgttacttcaagcttgctgctgcttctgctgctgcttgaagattagaaagcgcaaagaaaggctagagcttttcgctatggcttcagctactgaatcacctaagagtagattgtcccgtgcgtttgaaaggtctaaaccttacatagccatgatttctctgcaatttggctatgcgggtatgaatattattaccaaagtttctctcaccaacggtatgagtcactacgtcttggtcgtctacaggcacgcagttgctacggccgttattgctcccttcgcttttttcgtagagaggtataactgcttgcacatcatttctccccagtctacatgattgctttttttttttttttttctctttctctactaatttccatgcagttttaggtgaccagacagcgacttgattgtttttgtttgcaggaaggtgcgaccaaagctcacgttttctgttttctgtcagattttcgcactaggtttgctggggtacgtaattaacataagattggtccacttagtttttcatggtccgttttttttgtcatggtttttgttatcaattatatacttaaattgtaaggttgttgtatatactcaggcccgtgattgatcagaatttttattacgctggtttgaaatacacttctccaacatttgcttgcgcaatgagcaacgtgctacctgcaatgacttttgtcatggcagctttgtttaggtaactctaccttcttccttgcatcaatccatgcagaaatacttcaaatttcaatgtcgttgcaccctgataaatcaggtaaaaatgagaaaccaagcaagcatatttagtcacaataaaagaaaccacattggcattagttttcacttcatactctagttagtcaataatggtgatatagcacttcaatcctgtggttcaccacatcagctcgcagatatttttacaaagctactaggaaattttattttattttattttaagaaacaacacttgaacattatggacattattagtgctgatgtttgtaactgttgaatttaaaaggaagtgttaattatgtcagtaacctcaaccttatctgactatacacttcccgctgtcatgatcaactgtactattgtttcttgattttcctcatttctgttttccaatttcgtcttctctgtattaccttctttgcttctcattttgtcacgtggtataatctttgctataatattgtatttgttttagtttagctgtttttattgttattaagaaatatttaaatgagatttttttaatccttctgagatttagtgctataatattttctgttatcttagatttgtttattttaacggttttcatcattttttaatagttttttcactttaaattttggtaatcttaaaaactctttttaatgtggttatttatttgttgaaaatttaccaaaacatatgttaaacatttttttcttcatcttttttccagtagaaaatttctcaatatattaaatatatgttgttcttcataaaaatacaaaagttaatattacaataactacctacaaccttgatctattgatattattatccatcataatatacaaaatgaatgaaattgcatggttcaagttactgaaagactagtcaatctttatactatgtaaatagtccaaaataacaaaaaagtgcaagataacagtccataatgtctatagccatgtttaccatttggaaccagatatagctcaaaaataatttccttcatctaccattaatactttttacaaagctaatatttcatatttgttcggcgaaaccattgaaatttatatatggcgatttttgtttgtagaatggaaaaagtggatattaagaaggtacgtagtcaaacaaagatagctggaacggttgtatgtgttggtggagcaatgctgatgactctgtacaaaggtccgatagttcccatctttgggcctgcacatcatagccatttttcatctccatcctctgttcattccgataaggactggacaaaaggctccgttctattagttgctgcatgtcttgcctgggctgcgtttttcattctccaggtgataacttcatactcataacttcatattcttttgagtaattttgaataaggataaatttatattattcttattaagaataaacttcaaatcatatttttttagtaattttgaataaggataaatttatattattcttattaagaataaatagtgtttgagtagacttaatggttaagaaactgttttattctaaaaattccaaaaaaaattccaagttcaaatttacaggagaataatcgaataaaattgaactatgtaggccgctgttctgaaacaatatccgactcaactttcgcttacaacgttaatatgctttatgggaacattacaatcgattgcaatcacgttagtgatagaacgtgatccttccgtatgggctttgggatggaacatgaaccttcttactgctgtttactctgtaagtaaattgtataccatgtttaatttcatacatgaacaaaggatcacagtatgaattgttgtctcatggtaatcagaatccaatcattctatgcagggaatagtggcatcagggattgcatattatgtacaaggtttgtgcatgaagttaaaaggaccagtattcgccacagcattcagcccgctgatgatgataatcgtcgcaatcatgggatctattattcttgcagagagcatttatttgggcaggtgaatttctcgtcacctttctcagtttcactgctaaatatagtatttagatttcacagatgaattaattattctaggtaagtaatttgtcataaaaggctaactactaaatatacttaatgtatatatacagtgtggtgggaggagttctgatcgtgctgggtctttatgctgtgttgtggggcaaagtcaaggatcacaaaatctcgtcggggaaacagtacagcttggaagggcttactagtttggaagttaaagctgtgaaggacatgacagctgatctggaaactgctcatgcttccaataaaactatcaaaattataccttgcgagaatgagataaaccaaatttctgcgtccgggtacccagcaattaacaaacattccagtttaccaagtttaccaagcaccatcaagatagccgaatcttgtgctgttgatatagctaaatttgaccatgcaactgacactgaaaccaagtgacaaccatggaaaaccctagccaataattatcggtgttcctagtaattacttattttggacatatctgccctagtaattacttattttggttatatctgccttgtatttttattgtaattaaaaatttccgtttggtattatgagaagcacttgcgcatttgtcacatttttgtttttttttcggtttgtcagtgatagcgaccttttaaatcatgaacagagaaccacatagctccctgtacttttgccacttgtgccatgaaaatgaacataaaaaagttgacaagaaatcttgataattagagaataacctgtactttgcaactcgtgacataaaaagtgaatatttaggtctaggacaagggcattcatagcatttgttttatttattagaaatcgtcgtcaaatctgaggaattttgtatgaagtcaaagtctttgatggaaattttaatacgtttaaaataatttgacttattgaattaattttctttttatttcaaactaaaattttgttttgttgtaaatatttttaacgattaactatcattttttaaactttagattatttgagaatgatccaaatcatttaatttggaaatgaaaattaaaaatacacaactttaaccccatcaaaatttgtgatcaaaatataaatatcccttttacaaattacagatgccaattctggatgggactcgaagtttagttgtgctttattttaacatgattaatattccaacagtaaaagcatttactattaaaaccctcggagcgctgtattgcgaggatcttaataaatttgatatctcaaaattgtaggttgacacggactggtaataccttgcattataggttgacatggactggtaataataccttgtcacctgaaacttcatgaattgtaagagcaaaggaaatgagtgataagtatgactggaaatcgttatgcgatatgaaacgagtgaagaaggaaggtggttatcccccgcgtgcactcattggtagaggacagagaatagcgctcggtcccgcccaaaccctgaacactcgattcgaatcggtgtaactgaaatgcaggctttaagaggaaatgacgtgctggagtgcgtgagcagacacgatggaaatcatgtggaagaatctattgtgctacaattctcatgcgaggttactttataaatggaggcatttcgtatgatcgataacagtcgggtacattggagaatattgttttgtcctcttgatttatggttgtggatcttttagaatattgttgtcttgtccaccctgccacctttgactttctctggattactcctccggtcatggcttttccattattaaggaatccaaggattgggttacagcctaatcaaagtttcttacattgatgtacttttcttcactttttctttttcgatttgaaattttcagtttcatcacaccaaattataatttgatgaattcataagtacaattttgaaatttgactctctggtcaaaagtgtaagaaagtatattgtggagaaacttataattttattgaattgcatttgtaagaaactatattgtggagaaatcatccatatattcatagaatgtataaaggaaggaacaaaaaacatatttttatagtttgggttggaggtagaagagttttcaagctagatggaagtgaagattgttgaaaaggtattggttcttaaatatgaattataatattaatattagaaatattaaaaaaaaatcaattttttttagaagattatcatataaaaaaattcattaatatttttcatatttatatatcaaatctaaatttttagattaactcgttctctaaattaaattattttgttcttaggaggaagaaattgacatagtggacattctgcattaaatgtttttttttcatattcatagaacttagattatcttgtcttccaaattatcttgttatctactaccttggcatgaacaaattggcatagtgggcttgtgacagaagtgtatggctaaggagtggtggtggagcttgaatctagggcaacttgtggagtgtggatctagaggttatagtagtgggtcgaaaggaagggaaactatccctgcagaggataacatgtacgtgagggagagtggtggaggattggagtgaattttttggtggagcttgaatctagggaaacttgtggagtgtggatctagaggttatagtagtgggtcgaaaggaagggaaactatccttgcagaggataacatgtaggtgagggagagtggtggaggattggagtgaatttttttagatagagccttaataatctaacaaatagaaaacttgattttttcacttcaacttgatagtctagaattgaaagaattgagagtctagaattgaaagaataatggtgtgatggaagttccaaactttattttttcaagtcaacttgagagtttagacttgaaagaataatggtgtgatagaaatttcaaagaagggttcaattaaagtatgtcgtttctgtcttcaattattgactctactctataatattttattttaatgagttgtagcatggttgacaattttagaaaatggatttggtggcagtggttttnnnnnnnnnnnnnnnnnnnnnnnnnnnnnnnnnnnnnnnnnnnnnnnnnnnnnnnnnnnnnnnnnnnnnnnnnnnnnnnnnnnnnnnnnnnnnnnnnnnnnnnnnnnnnnnnnnnnnnnnnnnntctctaaatattctcctttataaattgtttgcatgttatttagggtttgtgttttttctcatgataatgatgaagcatgtgttatggtattacgagttaaaatggcttaaggtataacattgtagattcatttctttaaaaaaaattgattgtattaattttttcaaataacttgtaagttatcgatcaaagtgcccttaaccgcatcactgcattctcaaaatttaactaccaaattagagttattgactatataggtgtctctattaacatcgtctattgtcgtttctatgccatttttttaacctatgtattgtaatttaagacaatgcctatattaaccttgtaatggttgtgtgctatagtacataagttcccgactttagaataaaacatagatcattattatagttttagtgcctagatttccataccgaattccatctcgatttgcacttccatatttgataacgagcccttttactctcaagtttgtcaacaattatatatatgagcccttttactctcaagtttgtcaacaattatataagcaagctatatagactttggaatccaatgtaatcatgtctatgcaccggcttttccttgtatactttgactttgaagtctttgctatagataaggtataactacgctttatctgaataacaattcctctttctatgtaagatattaatattttaatattattttaacaatttaacatatttttgtccacaactttatataaaactccatccatgttgttattccctattgatataccaaaagtattttcctaatatatttttttcattatccacaactttgtataacacttcatccatgttgttattccctattgatatatcaaaagtatt</t>
  </si>
  <si>
    <t>ATGGCTTCAGCTACTGAATCACCTAAGAGTAGATTGTCCCGTGCGTTTGAAAGGTCTAAACCTTACATAGCCATGATTTCTCTGCAATTTGGCTATGCGGGTATGAATATTATTACCAAAGTTTCTCTCACCAACGGTATGAGTCACTACGTCTTGGTCGTCTACAGGCACGCAGTTGCTACGGCCGTTATTGCTCCCTTCGCTTTTTTCGTAGAGAGGAAGGTGCGACCAAAGCTCACGTTTTCTGTTTTCTGTCAGATTTTCGCACTAGGTTTGCTGGGGCCCGTGATTGATCAGAATTTTTATTACGCTGGTTTGAAATACACTTCTCCAACATTTGCTTGCGCAATGAGCAACGTGCTACCTGCAATGACTTTTGTCATGGCAGCTTTGTTTAGAATGGAAAAAGTGGATATTAAGAAGGTACGTAGTCAAACAAAGATAGCTGGAACGGTTGTATGTGTTGGTGGAGCAATGCTGATGACTCTGTACAAAGGTCCGATAGTTCCCATCTTTGGGCCTGCACATCATAGCCATTTTTCATCTCCATCCTCTGTTCATTCCGATAAGGACTGGACAAAAGGCTCCGTTCTATTAGTTGCTGCATGTCTTGCCTGGGCTGCGTTTTTCATTCTCCAGGCCGCTGTTCTGAAACAATATCCGACTCAACTTTCGCTTACAACGTTAATATGCTTTATGGGAACATTACAATCGATTGCAATCACGTTAGTGATAGAACGTGATCCTTCCGTATGGGCTTTGGGATGGAACATGAACCTTCTTACTGCTGTTTACTCTGGAATAGTGGCATCAGGGATTGCATATTATGTACAAGGTTTGTGCATGAAGTTAAAAGGACCAGTATTCGCCACAGCATTCAGCCCGCTGATGATGATAATCGTCGCAATCATGGGATCTATTATTCTTGCAGAGAGCATTTATTTGGGCAGTGTGGTGGGAGGAGTTCTGATCGTGCTGGGTCTTTATGCTGTGTTGTGGGGCAAAGTCAAGGATCACAAAATCTCGTCGGGGAAACAGTACAGCTTGGAAGGGCTTACTAGTTTGGAAGTTAAAGCTGTGAAGGACATGACAGCTGATCTGGAAACTGCTCATGCTTCCAATAAAACTATCAAAATTATACCTTGCGAGAATGAGATAAACCAAATTTCTGCGTCCGGGTACCCAGCAATTAACAAACATTCCAGTTTACCAAGTTTACCAAGCACCATCAAGATAGCCGAATCTTGTGCTGTTGATATAGCTAAATTTGACCATGCAACTGACACTGAAACCAAGTGA</t>
  </si>
  <si>
    <t>MASATESPKSRLSRAFERSKPYIAMISLQFGYAGMNIITKVSLTNGMSHYVLVVYRHAVATAVIAPFAFFVERKVRPKLTFSVFCQIFALGLLGPVIDQNFYYAGLKYTSPTFACAMSNVLPAMTFVMAALFRMEKVDIKKVRSQTKIAGTVVCVGGAMLMTLYKGPIVPIFGPAHHSHFSSPSSVHSDKDWTKGSVLLVAACLAWAAFFILQAAVLKQYPTQLSLTTLICFMGTLQSIAITLVIERDPSVWALGWNMNLLTAVYSGIVASGIAYYVQGLCMKLKGPVFATAFSPLMMIIVAIMGSIILAESIYLGSVVGGVLIVLGLYAVLWGKVKDHKISSGKQYSLEGLTSLEVKAVKDMTADLETAHASNKTIKIIPCENEINQISASGYPAINKHSSLPSLPSTIKIAESCAVDIAKFDHATDTETK</t>
  </si>
  <si>
    <t>CoPic/09</t>
  </si>
  <si>
    <t>MA_903370g0010</t>
  </si>
  <si>
    <t>gtttgtccatgatttaaaatcgagaataaaaaactgatacctttaacatcaaaaaatactttaacagcatactccatcatctgccctacacctaaaggacagtctttaaatcaaatttaaatgtgtatatcttaatatacacaacgtttattaatccgttgctgagtgattagtgattaaaaacaattacataaattggtagaatcgtggctatgaaaaagtcgacacgtatattctcatcacgtataattgttgcagtgaaagcatgactagctggaatttaggtatatattcatggagttgaggtatatattcatcgtgcctgtcatccggtggaatcttcgcccactttgataaatgtacagagtggaaaaagtgaagaaaattaaattaacttgaattgaaaccctttcacactggttttctgatatagaaattcctttatttggattgtttcttgagtttcttattgcctggaatgataattgaagttttaaagaatggctagctggttgggctccttcaagccctttatagctcagcttgcagctcaggtgtgctatgcaggcatgaatattattaccagtgtagctctagaaaaaggaatgaatcatttcgtctttgtagcatacagagaagctgttgctacaatagccatcgctccttttgcttattttctagaaaggtatattatatcatatattgcttgtgtgaattaatagcttgaaaaacttctgtttctactatacaaaaggcttgaaattacagatcttagtgcccactaatgtaatgaaatgcagaaacaaacgccctgcaattacctgcgccattttctggcagatctttgtgcttgcactgtgcgggtaagtagctagtcaaatcttgctgtacaactgcaaactctatttccttttctttatagattattattatttgacttataaggagatgggatttttcccacaatacaattgcaggatcactgtatttcagaatttttactttgcaggtttgagatacacttctgcagcatttgcttctgcaatatcaaatatcattcctgttgtcatattcctgatggctacagcttgtgggtatggcactgatgctaattatgtctcaaattttgaaccctcaatacaatcttcatatcaataatgagagatacctaccttctgatattgtataaatcaaatttcgaacaacacagtgtataacagtatacacatagcgtatataactaaaatcaccaagtttttgattgaatattttcgatagatctgtgtagttcacatttccattttcattttggtaaaaaaaaaccattttcaaggcctgtccaaaaatatcttttgcaaatttatataaaacacagtactttcctcactgcgaccaagattaaagattggaagtacttcctctgcaatccgttttttattgttttatgcatatggtgaattcttcagaattgagaaagttgatatgaagagaaagcatggccaagccaaagttgtgggcaccattgtgtgtgtgggtggtgcaatgcttatgactttttataatggccctgtactcctcacaacacctaatgggcctggacttaacatgtggatgctgggggccttaatgttgtttgtggcctgcttattttggtctggatgggttacttttcaggtatttatccctcccccttgaacttgggtagaaaggcttggacaagaaccaccatcttaatacagagtaatatggtatatcatgtgcaaattttatgttgttgtgattacaggctccagttgtgaggaaatatccagctcagctgtcattaacagctatcatgttattccaaggaacagtacagaacatcttggtggctttattctttaagccaaaaacctcagcttggaggctaaagtgggacgttgagcttctcagcattgtctactctgtgagaatctattctttgtattgcttaaacctacttttctcttagatattctaaagctttgtgttgacattggtgcagggaatactgtgttccagttttgcatttttcctacaaatgtactgtataagtgtaaagggaccagtcttcgttgcaatgtttggtccaacatcgacaatattagttgcaatcctgcaacttgtcatccttcgcgtggaacttcactggggaaggtgatgataatgcatgtctttctccattttagataaatagaagttcagtgtgatttatcatgcttttgttcacagctttgtatgttctgcagtttgttgggagcaattttgatcatcgcgggactttataccgtattgtggggcaaagcaaaagaggataacttggaaagagatggatccaacaacaacacgcacagtaacattggcattaaccagcccttattacaagatgaagcccctcaaaatcacccatctcactccagcccacaaatttctcttcagtaaatttcaacgaatctactatttgtaacagtgcataattttttaacagtaaatttcaacaaggaatttactatttgtaatggtgcatagatttgatttcatacataagtttgaattacaacattgcatgtcaacatcttgaaaatgcttataccaatatcaaaattgcattaagctgaagtggggcattacttatcaaaattacttaaaatatattcataataacattaaaaattatattaaaaccaacaaataatggcagcatcttgttatatattcataatagcattaaaaatattaaaaacaacaaataatgacagcatcttgttataatataaggcaacaaaattccctgaaataaacagtcaaccaattattatatattctataaataaatgatcaa</t>
  </si>
  <si>
    <t>ATGGCTAGCTGGTTGGGCTCCTTCAAGCCCTTTATAGCTCAGCTTGCAGCTCAGGTGTGCTATGCAGGCATGAATATTATTACCAGTGTAGCTCTAGAAAAAGGAATGAATCATTTCGTCTTTGTAGCATACAGAGAAGCTGTTGCTACAATAGCCATCGCTCCTTTTGCTTATTTTCTAGAAAGAAACAAACGCCCTGCAATTACCTGCGCCATTTTCTGGCAGATCTTTGTGCTTGCACTGTGCGGGATCACTGTATTTCAGAATTTTTACTTTGCAGGTTTGAGATACACTTCTGCAGCATTTGCTTCTGCAATATCAAATATCATTCCTGTTGTCATATTCCTGATGGCTACAGCTTGTGGAATTGAGAAAGTTGATATGAAGAGAAAGCATGGCCAAGCCAAAGTTGTGGGCACCATTGTGTGTGTGGGTGGTGCAATGCTTATGACTTTTTATAATGGCCCTGTACTCCTCACAACACCTAATGGGCCTGGACTTAACATGTGGATGCTGGGGGCCTTAATGTTGTTTGTGGCCTGCTTATTTTGGTCTGGATGGGTTACTTTTCAGGCTCCAGTTGTGAGGAAATATCCAGCTCAGCTGTCATTAACAGCTATCATGTTATTCCAAGGAACAGTACAGAACATCTTGGTGGCTTTATTCTTTAAGCCAAAAACCTCAGCTTGGAGGCTAAAGTGGGACGTTGAGCTTCTCAGCATTGTCTACTCTGGAATACTGTGTTCCAGTTTTGCATTTTTCCTACAAATGTACTGTATAAGTGTAAAGGGACCAGTCTTCGTTGCAATGTTTGGTCCAACATCGACAATATTAGTTGCAATCCTGCAACTTGTCATCCTTCGCGTGGAACTTCACTGGGGAAGTTTGTTGGGAGCAATTTTGATCATCGCGGGACTTTATACCGTATTGTGGGGCAAAGCAAAAGAGGATAACTTGGAAAGAGATGGATCCAACAACAACACGCACAGTAACATTGGCATTAACCAGCCCTTATTACAAGATGAAGCCCCTCAAAATCACCCATCTCACTCCAGCCCACAAATTTCTCTTCAGTAA</t>
  </si>
  <si>
    <t>MASWLGSFKPFIAQLAAQVCYAGMNIITSVALEKGMNHFVFVAYREAVATIAIAPFAYFLERNKRPAITCAIFWQIFVLALCGITVFQNFYFAGLRYTSAAFASAISNIIPVVIFLMATACGIEKVDMKRKHGQAKVVGTIVCVGGAMLMTFYNGPVLLTTPNGPGLNMWMLGALMLFVACLFWSGWVTFQAPVVRKYPAQLSLTAIMLFQGTVQNILVALFFKPKTSAWRLKWDVELLSIVYSGILCSSFAFFLQMYCISVKGPVFVAMFGPTSTILVAILQLVILRVELHWGSLLGAILIIAGLYTVLWGKAKEDNLERDGSNNNTHSNIGINQPLLQDEAPQNHPSHSSPQISLQ</t>
  </si>
  <si>
    <t>CoPic/10</t>
  </si>
  <si>
    <t>MA_10432576g0020</t>
  </si>
  <si>
    <t>ggaccaatttgaacaatttggaaatgttcctatttaccgaccacaaagcaaaaggcgtttggaaatgttcctatttaccgaccacaaagcaaaaggcgttggaaagggttccgaattaccaatcacaaagaagactccatggacgacgcgagatccaatgcctcatcgccaaaaacacgacttgtagttggctctactattccactgacagtcgtaatctactatttgaacgacacctaaccttctattcatgtaattgtgtggtagtcgggtaggtaaactcgtgttctattgaatctcagtttggtttgagagttctatatttgaaatgtttctccagcttcatctgggcagctaccgtagcatctgaatctcgggagagaaacaatggctacctggttgggccaatccaaaccctatatagctcagattgcagttcaagcatgccttgcaggcatgaatatcattaccagtgttgctctggatgacggaatgagtcattttgtcttcgtagcttatacgctggctgttgctacagtagccatcgctccttttgcgtattttctagaaaggtatgtgttgctacagtagccaacattttctagaaaggtctgtattattaatgaaaggcttcgattttatatatgaatgcccgctaatatactacattcttttctctttcagaaacaaacgccccgcaatgacctgtgccatcttctggcagatttttttgcttgcactttgtgggtaagtaggtagtgaaatcctctgcttttttgcttgcactttgtgggtaagtaggtagtgaaatcctctgcaactcaggcaaactctgttgcttttttatttgactaaccatgggatacccattggcttgcaggaccactctatttcagaatttgtactttgcaggcctggaagacacttccgccacatttgctactgcaacgacaaacctcattcctgttgtcacatttgtgatggccacggcatttaggtatttatgcttttttaatatatctcaatcgttgatcaatccatgctgtgaaatgaattagccattgtctctccaagaatagttttcgcagacttatgaaaggaatcctgagtataaaagaataaaagtaatgattcccagtagttgcagtgcaatgcggtctgttttttattagtatgggttatgcagaatagagaaagttgatattcggagtgaatatgagcaagcaaaagttctaggcaccattacctgtgtgggtggtgcaatgattatgaccttctacaagggccctgttctcatagaacttagtggggttcatcaaaatacatggttgttgggggccttaatgttgtttgcgagctgtttattttggtctgggtggcatacttttcaggtacttataattctcttcacacttacacataaagaagcaaccatcttttcaatattaacagcatcaaaagtgtgtttattttggatggttcttattctgaatacaggctccagttgttaagaaatatccagctgaaatttcattaacagcgatcatgatgctgcaaggaattgtacagtgcactttggtggctttcattttttagccaaaggcatctgcttggaggctaaagtgcgacattaagcttctcaggaccgtctactctgttagtatcgcatgttttgctaaaaagtttttcttttatgaggttttcttagcataatttagtttatggagttacagccagattatatgtacttaattcaaggggttagattaaccgaattgatttgggctagtctgtgaatatgagaatcatctcctaaattccccctcgagattttcattaaaaagatgaacaatgaaagatgattaacacttattgcatgtgcaatacttttgaacatggttaccgattggtgcaaggagaactatgtttccaaacatcactattgatcatattggtgcaaggagtactatgttttgcatttgcattctttgtacaaacttattgtatccgtctgaaggacctatctttgctgcaatgttcaatccaacgtcaacaatattggttgcaatattggaaccgttgatccttcatgtgaaatatcatctgggaaggtcagatctctcataacactaaggcatgtactttccaaattcttgtgttgagccgctttattaatagcttttgcatattttgcagtttgttgggagcaattctagtcatcgcgggattgtatactgtactatggggtaaggcaaacgatgaagatcagttcgtgaaaggcccagaaatgcacaatcctacggatgaatccaataacaacagcagtgattgcaacattggcattaggcaaacactattagaaaatggtgcttctcacaaacatttatttcagtccgagatagaaattcctcattagtcaattttacaaaatccgatcacaaatctccagggttcctagtcaaagattctaaaatgactacattggaatttgtacaataggatagcctaggtatcgatactgatcccaacttgcttgcttgtgattagtagtttttattgataaggagacatctccacgagcatagctttggagtcctttgcacagatagcttagatttggagtccacacaagtaaggggaaagcgcaaggaccaatcccccactgccctgtgcatgatccatggtccagtaccattccaacaatagctcatatggttannnnnnnnnnttttttattagtatgggttatgcagaatagagaaagttgatattcggagtaaatatgggcaagcaaaagttctaggcaccattacctgtgtgggtggtgcaatgattatgaccttctacaagggccctattctcataaggcttagtggggttcttcagaacacatggctgctgggggccttaatgctgtttgctagctgtttattttggtctgggtggcttacttttcaggtacttataattctcttcacacttaggcaaccatcttttcagcattggcagcatcacatgtgtgttcattttgggtggttcttattctgaatacaggctccagttgttaagaaatatccagctgaaatttcattaacagctatcatgatgctgcaaggaaccgtacagtgcactttggtggctttcatttttgagccaaaggcatctgcttggaggctaaagtgggacattaagcttctcagcatcgtctactctgttagtatagcatctttgttttgctaaaaagtttttcttttatgaagtttcttagcataatttagtttgtggagttacaaccagattagatgtacttaattcaaggggttagattaaccgaaccgatttgggctagtcagtgaatatgagaatcatctcctaaattctccctcaagattttcattaaaaagatgaataacacttattacatgtgcattacttttgaacatggttactgattggtgcagggagcactatgtttctaaacattgctattgatcatattggtgcagggagtactatgttttgcatttgcattctttgtacaaacttattgtatccgtctgaagggacctatctttgctgcaatgttcaatccaacgtcaacaatattggttgcaatattggaaccgctgatccttcatgtgaaatatcatctgggaaggtcagatctctcataacactgaggcatgtcttttccaaattcttgtgttgagtcgctttattaatagcttctgcatattttgcagtttgttgggagcaattctagtcatcgcaggattgtatactgtactatggggtaaggcaaacgatgaagatcagttcgtgaaaggcccagaaacgcagaatcctacggatgaatccaataacaacaccagtgattgcaacattggcattaagcaaccactattagaaaatgaggcttctcacacagaaatttctcattagtgaattttacagaatccgatcacaaatctccagggttcctagtcaaagcttttagaacgactacattggaatctgtgcaacaggctaggctaggtatcgatactgatcccagcttgcttgtggtcagtagtttttttttgataaggagacatctccacgagcataggtttggagtccctctttgcacagatagcttagattttgagtcgggaaagagcaaggacaaaccccccactgccctgtgcatgatccatggtccagtaccattccaacaatagctcatatggtagcttagagagaatatattgaaatctcatgatcaatggctttttgcagtttagtgatcagtggcttattcagtttatgttttttttattttttttttataggaatctggtaatgtaattgttgctagattacaattttatagtttgtttaaatgacattttcaaatgtatgtaaatagattcagcccttcaaaactttaaggatattgggaatatgtagtctcaataattgaaatttgtaaattggaaaaaaaaaaaagtgtaaaaacttggaattttagattaatctcaacaattaaaatttgctattggaaaaagagaaaagtataaaaatttagaactttagattaatctttagtttaattagtaactttttcacttagttttaattttaattttggtttttagattcagtcttcttaaaaacttcaacccaccaagaatatgtaattttaaccgctaaaatatgcaatctaaaaaggagaaaacggtaaaaacttagaactttacgttaatttttagtttaatggcacaattttcacctccttttcattttaattttggtttttggattcatcataattgtatttaactttatggttcattattttatgtttgttgtaaaaaaaattggtattaaatatttcatgaattaataataataataataataaatttaataggttttgtattattagtgaaattataaatttagataaaattgttttaattaacttttatttttcattattattttatgtttgttgtaatttttttgatattagatatttcatgaaataataataataataatatttttaaaaatttaataggttttatattgttagtgaaattataaattgagataaaattgttttaattaaaaatatgtaaaaatcaaaaatatcattatcaaagtcttaaacgattaatatttttttttttgtaagtaagaagtatagattatatttagtgcttgctagagctgaaaagagttgccaaaatacagtaataaactggctgaaa</t>
  </si>
  <si>
    <t>ATGGCTACCTGGTTGGGCCAATCCAAACCCTATATAGCTCAGATTGCAGTTCAAGCATGCCTTGCAGGCATGAATATCATTACCAGTGTTGCTCTGGATGACGGAATGAGTCATTTTGTCTTCGTAGCTTATACGCTGGCTGTTGCTACAGTAGCCATCGCTCCTTTTGCGTATTTTCTAGAAAGAAACAAACGCCCCGCAATGACCTGTGCCATCTTCTGGCAGATTTTTTTGCTTGCACTTTGTGGGACCACTCTATTTCAGAATTTGTACTTTGCAGGCCTGGAAGACACTTCCGCCACATTTGCTACTGCAACGACAAACCTCATTCCTGTTGTCACATTTGTGATGGCCACGGCATTTAGAATAGAGAAAGTTGATATTCGGAGTAAATATGGGCAAGCAAAAGTTCTAGGCACCATTACCTGTGTGGGTGGTGCAATGATTATGACCTTCTACAAGGGCCCTATTCTCATAAGGCTTAGTGGGGTTCTTCAGAACACATGGCTGCTGGGGGCCTTAATGCTGTTTGCTAGCTGTTTATTTTGGTCTGGGTGGCTTACTTTTCAGGCTCCAGTTGTTAAGAAATATCCAGCTGAAATTTCATTAACAGCTATCATGATGCTGCAAGGAACCGTACAGTGCACTTTGGTGGCTTTCATTTTTGAGCCAAAGGCATCTGCTTGGAGGCTAAAGTGGGACATTAAGCTTCTCAGCATCGTCTACTCTGGAGTACTATGTTTTGCATTTGCATTCTTTGTACAAACTTATTGTATCCGTCTGAAGGGACCTATCTTTGCTGCAATGTTCAATCCAACGTCAACAATATTGGTTGCAATATTGGAACCGCTGATCCTTCATGTGAAATATCATCTGGGAAGTTTGTTGGGAGCAATTCTAGTCATCGCAGGATTGTATACTGTACTATGGGGTAAGGCAAACGATGAAGATCAGTTCGTGAAAGGCCCAGAAACGCAGAATCCTACGGATGAATCCAATAACAACACCAGTGATTGCAACATTGGCATTAAGCAACCACTATTAGAAAATGAGGCTTCTCACACAGAAATTTCTCATTAG</t>
  </si>
  <si>
    <t>MATWLGQSKPYIAQIAVQACLAGMNIITSVALDDGMSHFVFVAYTLAVATVAIAPFAYFLERNKRPAMTCAIFWQIFLLALCGTTLFQNLYFAGLEDTSATFATATTNLIPVVTFVMATAFRIEKVDIRSKYGQAKVLGTITCVGGAMIMTFYKGPILIRLSGVLQNTWLLGALMLFASCLFWSGWLTFQAPVVKKYPAEISLTAIMMLQGTVQCTLVAFIFEPKASAWRLKWDIKLLSIVYSGVLCFAFAFFVQTYCIRLKGPIFAAMFNPTSTILVAILEPLILHVKYHLGSLLGAILVIAGLYTVLWGKANDEDQFVKGPETQNPTDESNNNTSDCNIGIKQPLLENEASHTEISH</t>
  </si>
  <si>
    <t>CoPic/11</t>
  </si>
  <si>
    <t>MA_184870g0010</t>
  </si>
  <si>
    <t>gctccaaaaaattgcatacgtacattatgtcaaaagttttttaatatattcaaataatttttttttctattggagtgggctaattcaggagtaatcttttttttagacttacttttcagacaggtcttgtgatctgattttaaatttcttcccaattcaaaattcgatggattttttgaacatatgaattggtttaaaaaattctgaaatacatgaaaatttaattcatgaaaaaaaactcaactactagtgaaaatctgactggttatctgactggtttcaagtgcattttttttacatgaaaaatgagtctgtttgctccaaaccgtaattagcctactcctttctctatttaggcgacttcaattgcaagcaacatcataacattgtacttcatatttcaccacctaaagtcttgacttttcacccacttgaattttattttgattggtagtttttacagaatcgttcctgcaagttcttagcttcaccgataaggaatggctcgctggttagcctctctcaaacctgttagtgcacaggttgcagctcaggtgtgctacgcaggcttaaatattattacgagaattgctctggcagaaggaatgaatcattttgtctttgtagcttacaaggaagctgttgccacaattgccattgctcctgttgcttattttctagaaaggtatatatagattttagcatcttgaaaatcttctctgaactggaacacaaaacacaaaacgtggtgacaatttctactatatgagaagattgaaattatagatcttgatgcatttttcatgttttgcagaaacaaacgtcctgcaatgacctgcgccattttctggcagagttttgtgcttgcactttgtgggtaagtagatagtccaatcctcctgcgccactgcaaaatctattgctttatgaatattcttatgattatgattcactaatcatggtctgggattttccccaacaatataattgcaggatcactgtatatcagaatttatattttacaggattgatgtacacttccgccatatttgcttctgcaatcgcaaacatcgtccctgttttcatattcgtgatggccacagcatctgggtactcatgctaattatattttaatttttgcaccctcaaagctgcacttgcttctgatttttgtacaaatcaaatttcaaattagatggtgtatatacctcccacacctagtcgtgcagagcctagcggctgcacagctaaaacaaaacacacaacatagctgtaattaaaatttaaacagtaaaatttcgtaacatttctacctcttttattataaaatggaaaatttaaaaaacttaagagttcatcacatctgatagtagagttgtagagtttaagccatggtcaaaagctttttacactcacattaatgcatggtccaaatgtgcaggatcgccatttggactatggatgattctgcatcactgaaaatatatcacttaaggagtgggttaactaggatcaatttttttttcgagttactttttctgtaggtttttatagttatctcattttaaatttttagttaatttagaagtacgatagattttttaagcatttgggttggtttaaaatgggacaaaattttgaaatgtatgaaactttgatccatgcaaaactcacactaccgataaaatctcaccactcttataacttaatatcaccgagatttgaattgattgtttttttacacattcatgttccatttcccaaaaaatgtagccatggcctgtccaaaatcagcttttgcagacttcttaaaattacagtccaatccacaatccgtttttaatcgttttatgcatactgtaatttgttcagaatggagaaagttgatatgaatagcaagtacggcctagcgaaaattgtgggtaccattgtgtgtgttggtggtgccatgattatgaccttttacaagggccctgtgctcctcacaacgcttaatgagcttacattcaacacatggatgagcggggccctaatgctgtttgttggctgtttattttggtccagatgggttacttttcaggtatttagaccctctcccagctatgtaaatagacagatagaaaaaccacctttttaatttagggcagactgaaagtatgacattcatgtacagctttaatattgttttgattacagactccagtggtgaggaaatatccagctcaactgtcattaacagcaatcatgttgttccaaggaacagtgctgtccactttggtggctttagtctttgagccaaaggcctctgcttggaggctaaagtgggacattcagcttttcagcattatctactctgtgagactgtaatctttgtcttgcttaaacataatttccatcttctagaacctagttcatactcaaggtattaaagttatgtgttggcattggtgcagggaatattatgttccagttttgcactgtttttacaaatgtattgtatcagtgtaaggggaccagtctttgttgcaatgtttggtccaacatcaacaatattggttgcaatcttggaacattttatccttcgcgtgaagtttcacctaggaaggtcaatatgacgcaaatctttatcaatttcatatgatttgaagtttggtatggtttctcttgcttttgtgatttgttcacagctttgttttgtttgttctgcagtttgctgggaacagttttgatcataacgggtctttatactgttctgtggggaaaggcaaaagatgataacttggaaagagatagatctgacaactcacatctcaacattcacataaggcagcccttattacaagacaacatcagtagaaaacattcattgggctccaacataaaagttgagattaagtgaatttcaacaaatttttattcataattttgtattgatcaaacttttatggttgggaggaatgattgttatctttttcaatgggattcaattctcacaacaaatatattgttgtaatggctttcagtcttattgttgataatctcttaattaaaaaatgtcagttgagtttagaaatagttgggaggaatgactgttatcttcctcacccttaaaacatcttaaattccaaactagtatattgttgtaatgcctttgagcctataattttttgagtagaatatacttttcaaaatgacatgactttaattaattcagtttaacgctatacatttttataaaaatttccaatattttcaaaaaacaaaattattaaatagagtttttttttaaattaaaaacaatttttttaaatttctaaaatataatatggcaaattttacatgttattgttgaattttgtattatttattaaaaaagttgttaacattcttatgtgatgt</t>
  </si>
  <si>
    <t>ATGGCTCGCTGGTTAGCCTCTCTCAAACCTGTTAGTGCACAGGTTGCAGCTCAGGTGTGCTACGCAGGCTTAAATATTATTACGAGAATTGCTCTGGCAGAAGGAATGAATCATTTTGTCTTTGTAGCTTACAAGGAAGCTGTTGCCACAATTGCCATTGCTCCTGTTGCTTATTTTCTAGAAAGAAACAAACGTCCTGCAATGACCTGCGCCATTTTCTGGCAGAGTTTTGTGCTTGCACTTTGTGGGATCACTGTATATCAGAATTTATATTTTACAGGATTGATGTACACTTCCGCCATATTTGCTTCTGCAATCGCAAACATCGTCCCTGTTTTCATATTCGTGATGGCCACAGCATCTGGAATGGAGAAAGTTGATATGAATAGCAAGTACGGCCTAGCGAAAATTGTGGGTACCATTGTGTGTGTTGGTGGTGCCATGATTATGACCTTTTACAAGGGCCCTGTGCTCCTCACAACGCTTAATGAGCTTACATTCAACACATGGATGAGCGGGGCCCTAATGCTGTTTGTTGGCTGTTTATTTTGGTCCAGATGGGTTACTTTTCAGACTCCAGTGGTGAGGAAATATCCAGCTCAACTGTCATTAACAGCAATCATGTTGTTCCAAGGAACAGTGCTGTCCACTTTGGTGGCTTTAGTCTTTGAGCCAAAGGCCTCTGCTTGGAGGCTAAAGTGGGACATTCAGCTTTTCAGCATTATCTACTCTGGAATATTATGTTCCAGTTTTGCACTGTTTTTACAAATGTATTGTATCAGTGTAAGGGGACCAGTCTTTGTTGCAATGTTTGGTCCAACATCAACAATATTGGTTGCAATCTTGGAACATTTTATCCTTCGCGTGAAGTTTCACCTAGGAAGTTTGCTGGGAACAGTTTTGATCATAACGGGTCTTTATACTGTTCTGTGGGGAAAGGCAAAAGATGATAACTTGGAAAGAGATAGATCTGACAACTCACATCTCAACATTCACATAAGGCAGCCCTTATTACAAGACAACATCAGTAGAAAACATTCATTGGGCTCCAACATAAAAGTTGAGATTAAGTGA</t>
  </si>
  <si>
    <t>MARWLASLKPVSAQVAAQVCYAGLNIITRIALAEGMNHFVFVAYKEAVATIAIAPVAYFLERNKRPAMTCAIFWQSFVLALCGITVYQNLYFTGLMYTSAIFASAIANIVPVFIFVMATASGMEKVDMNSKYGLAKIVGTIVCVGGAMIMTFYKGPVLLTTLNELTFNTWMSGALMLFVGCLFWSRWVTFQTPVVRKYPAQLSLTAIMLFQGTVLSTLVALVFEPKASAWRLKWDIQLFSIIYSGILCSSFALFLQMYCISVRGPVFVAMFGPTSTILVAILEHFILRVKFHLGSLLGTVLIITGLYTVLWGKAKDDNLERDRSDNSHLNIHIRQPLLQDNISRKHSLGSNIKVEIK</t>
  </si>
  <si>
    <t>CoPic/12</t>
  </si>
  <si>
    <t>MA_125167g0010</t>
  </si>
  <si>
    <t>aaagtaaacatataaatggatgtctttataacaactcggaagttaatagatcagaaccattcatttattgtgacgactaagaatattctaggcatatttaatcgcatccataaaaaacatattaagaactaaaaacctattaaatatacccattatcaataggtatacgccttttagcgtaaccagttaacatattgttaattaaaaaaaaaaaaaaaatagggttttgtctagtaatcagtggaaatgttgttaatgcgtttgtgctactaaacaacttactaatccaaacctctacttaacctgaaccgattcctctattaaaattaataaaaaattaagacaaaaagttaacgtctctatttacaaccgggtaaaattaaattaacttgaatcgactctccacaatggttttcccatatgctgaaaacttctaatttgattggtagtattttcacataattgttcattcgagttcttcttagctgcactgaaaaggaatggctccctggttgacctcagtcaaacccattactgctcagcttgcagctcaggtgtgctatgcaggctcaaatattattaccagagttgctctgggagaaggaatgaatcatttcgtctttgtcgtttacaaggacgttgttgccacaattgccatcgctccttttgcttattttctagaaaggtatatatagattttgacatcttgaaaatcttctctgaactggaacacaaaacctggtgacgatttctgctatatgaaaagcttgaaattatagatcttgatgcatttttcatgttttgcagaaacaaacgtcctgcaatgacctgcgctattttctggcagagttttgtgcttgcactttgtgggtaagtagatagtccaatcctcctgcgccactgcaaactctattgctttatgattatgattgactaatcatggtatgggattttcccaacaatataattgcaggatcactgtatatcagaatttatactttacaggactggtgtacacttccgccatatttgcttctgcaatcacaaacatcgtccctgttttcatattcgtgatggccacagcatctgggtactcatgctaattatatttcaatttttgcaccctcaaagctgcaattgcttctgatttttgtacaaatcaaatttcaaattaaatggtatatatacctcccacatctagtggtgcagagagagctgcacagcaaaaacaaaacacacaacataactgtaattaaaatttaaacagtgaaatttcacagcatttctacctctattataaaatggaaaatttttaaaaccttagagttcatcacatcttagagtatacaaaatccatgtattagaattttcaagtaactgggtgtacataactagccttcccatatgattaaatttattatcttaatccaaaacattgctgtagcaaaacatgaaaatctattttcttgtcataaaaaattacaaattaatccaaaacattgctgctatagcaaaacatgaaaatctattttcttgtcataaaaatacaaattaacttaacatggtctttttgtaatataagaaaatccagtcaaaattcttttgtgaggaaaaccaagagtacgatgctgtagtattccaggtttactacaaacccaaatgatccgatgatatcaatctattctcacattgaagtcataaaccaaaaaaaatcaaaaaaggaagtaatttctagtttttaacattttaataattaaggagaaatgtacatcaaaataaaattaatgacaggaaaatgcacattaaactaaaactatgtagattagataaagtaccaagtatacaaatgaggtagaatgataattaacattaaacatcatgataaataacattgaatgttgtgtgaaagtgggtatacacagttatctgaatgcatcaatatctactggtattaatgttgcatgagggtgagtatgcaccatccgatctgaagcattcaaatcagatggtacatacccacctttactaagcatttaatattatatagtcgaataaatagtctgatggatatggttcagatcagattatgtatatccatcttcatgcaatatttaatgttacatagcaaatgaatattgatatcagtaaaagaataaattaaagttgtaaataaaaatatagtaaattaactacaaaatcaaaatttgtgcaggatcgccatttgaattataaactataaatgacgctctgcatcacttaaaatatataacttaattatcaccaagctttgaattgattgttttggacagatacgcataggtgagatttccatttccccaaaaaatgtagtcatggcctgtccaaaatcagcttgtacagacttctaaaaattgcagtacattccacaatagtaaagattcctaaagctttatctgcaatccgtttttaatcgttttatgcaaacggtaattggttcagaatggagaaacttgatatgaatagcaagtacggcctagctaaaattatgggtaccattgtgtgtgttggtggtgcaatgattatgaccttctacaagggctctgtactcctcacaacgcgtaatgagcttacatttaacacatggattctgggggctctaatgctgtttgttggctgtttattttggtccggatgggttacttttcaggtatttagaccctcccccaggtatgtacatagacagatagaaaaaccaccattttaatctagggcagactgaaagtatgacattcatgtacagctttaatattgttttgattacagactccagtggtgaggaaatatccagctcaactgtcattaacagcaatcatgttattccaaggaacagtgctgtccactttggtggctttagtctttgagccaaaggcctcttcttggaggctaaagtgggacattcagcttctcagcattatctactctgtgagagtgtaatttttgtcttgcttaaccatgatttccatcttctagaacctagttcatactcaaggttttaaagttatgtgttggcattgatgcagggaatattatgttccagttttgcactgtttttacagatgtattgtatcagtgtaagaggaccagtctttgttgcaatgtttggtccaacatcaacaatattggttgcaatcttggaacatgccatccttcacgtgaagttgcacctgggaaggtcaatataacgcacatctttatcaatttcatatgatttgaagtttggtattgtttctccggcttttgttcacagctttgtttgctctgcagtttgctgggaacagttttgatcataacgggactttatactgttctgtggggcaaggcaaaagatgataacttggaaagagatagatctgacaactcacattgcaacattcacataaggcagcccttattagccgctatagaacacccattggactccaacacaaaagttgagattaagtgaattttaacaaatgttcattcacagttttatatcgttttatatgggcaactttgaagtgaaaaaatccaattcttctgtttaaggagatgaattgtgaattgggcattcacagttttatatcgttttatatgggcaactttgaagtgaaaaaatccaattcttctgtttaaggagatgaattgtgaattgggcttagctttggtggtggagaagaatgattgttatcctctacaattgggttcaattcatgcaactaacagttgagttatgagttatgagtaaagtggtgtaatgacttctagccctgtagttgataacctcttaattagaagatgtaaattgaatttaaatgggatagttgggaggaatgaattttatcctccctatttaaattcaagtt</t>
  </si>
  <si>
    <t>ATGGCTCCCTGGTTGACCTCAGTCAAACCCATTACTGCTCAGCTTGCAGCTCAGGTGTGCTATGCAGGCTCAAATATTATTACCAGAGTTGCTCTGGGAGAAGGAATGAATCATTTCGTCTTTGTCGTTTACAAGGACGTTGTTGCCACAATTGCCATCGCTCCTTTTGCTTATTTTCTAGAAAGAAACAAACGTCCTGCAATGACCTGCGCTATTTTCTGGCAGAGTTTTGTGCTTGCACTTTGTGGGATCACTGTATATCAGAATTTATACTTTACAGGACTGGTGTACACTTCCGCCATATTTGCTTCTGCAATCACAAACATCGTCCCTGTTTTCATATTCGTGATGGCCACAGCATCTGGAATGGAGAAACTTGATATGAATAGCAAGTACGGCCTAGCTAAAATTATGGGTACCATTGTGTGTGTTGGTGGTGCAATGATTATGACCTTCTACAAGGGCTCTGTACTCCTCACAACGCGTAATGAGCTTACATTTAACACATGGATTCTGGGGGCTCTAATGCTGTTTGTTGGCTGTTTATTTTGGTCCGGATGGGTTACTTTTCAGACTCCAGTGGTGAGGAAATATCCAGCTCAACTGTCATTAACAGCAATCATGTTATTCCAAGGAACAGTGCTGTCCACTTTGGTGGCTTTAGTCTTTGAGCCAAAGGCCTCTTCTTGGAGGCTAAAGTGGGACATTCAGCTTCTCAGCATTATCTACTCTGGAATATTATGTTCCAGTTTTGCACTGTTTTTACAGATGTATTGTATCAGTGTAAGAGGACCAGTCTTTGTTGCAATGTTTGGTCCAACATCAACAATATTGGTTGCAATCTTGGAACATGCCATCCTTCACGTGAAGTTGCACCTGGGAAGTTTGCTGGGAACAGTTTTGATCATAACGGGACTTTATACTGTTCTGTGGGGCAAGGCAAAAGATGATAACTTGGAAAGAGATAGATCTGACAACTCACATTGCAACATTCACATAAGGCAGCCCTTATTAGCCGCTATAGAACACCCATTGGACTCCAACACAAAAGTTGAGATTAAGTGA</t>
  </si>
  <si>
    <t>MAPWLTSVKPITAQLAAQVCYAGSNIITRVALGEGMNHFVFVVYKDVVATIAIAPFAYFLERNKRPAMTCAIFWQSFVLALCGITVYQNLYFTGLVYTSAIFASAITNIVPVFIFVMATASGMEKLDMNSKYGLAKIMGTIVCVGGAMIMTFYKGSVLLTTRNELTFNTWILGALMLFVGCLFWSGWVTFQTPVVRKYPAQLSLTAIMLFQGTVLSTLVALVFEPKASSWRLKWDIQLLSIIYSGILCSSFALFLQMYCISVRGPVFVAMFGPTSTILVAILEHAILHVKLHLGSLLGTVLIITGLYTVLWGKAKDDNLERDRSDNSHCNIHIRQPLLAAIEHPLDSNTKVEIK</t>
  </si>
  <si>
    <t>CoPic/13</t>
  </si>
  <si>
    <t>MA_10430121g0020</t>
  </si>
  <si>
    <t>tgttatatttaatcttccaacaaaccttttttcaacccaaattaaattttgtttattgttatatttaatcttccaacaaaccttttttcaacccatgttcactaaggcctaggtagatgacacactatagtaaactaagcacctaaaatttgtgaggggttgagattttttataccagtaaattttgacgtgtggattttgtatccacttgtcaaatacctctaaaaaccaaaaaaaaaacctgtgaaacgtcaaattccaagcctgttggtgagtgatgttatattgtctttattaacaatttttgttatcaaaagttgcacagtactcactcacataaattcgtacatgaaaaagttgcacagtactcacatgcatgaggaatcactcacataaattcgtacatgaaaaagttgcacagtactcacatgcatnnnnnnnnnnnnnnnnnnnnnnnnnnnnnnnnnnnnnnnnnnnnnnnnnnnnnnnnnnnnnnnnnnnnnnnnnnnnnnnnnnnnnnnnnnnnnnnnnnnnnnnnnnnnnnnnnnnnnnnnnnnnnnnnnnnnnnnnnnnnnnnnnnnnnnnnnnnnnnnnnnnnnnnnnnnnnnnnntcgctggactgtgaaaaaaatgggtggctggttggcctcattcaaaccccacatagctattcttgtagatcaggcctgcattgcaggattgactatcattaccagaattgctctgggaaatggaatgaaccattttgtccttgtagcttacacgcaggctgttgctacaatggtcatcggtccttttgcttattttctagaaaggtatgttatatcatagatagttttcaacagctggaaaatctcgtctgaactgaaattcaacgtgctgatgatttataatctatgaaagggttgaaattatggatcttaatccctgctattttcatgtttcgcagaaacaaacgtcctgcaatgacctgccccatcttctgccagatttttgtgcttgcactttgtgggtaagtagacaatcaaatcgtccagtaaaactgcaaaccctattgtttagactaatcatggtattgttgttattagactaataatggcattggatatttgcaacaatataattgcaggatcactgcatttcagaatatttactgtgcaggcctgatagacacttccgccatatttgcttctgcaatgataaacaccattcctgttttcgtattcgtgatggccacaacatctgggtactcctaattatatctcatgctatagtaataaaaattcgaacaattttctctgcaatccgttttcaattgttttctgcatatggtgaattattcagaatggaaaaagttgatatgaatagcatgtatgggcaagcgaaagttgtgggtaccataaaaaattgtgaattattttttaattaagttttatctaatttaaattagataaaacaattactcaattttatatctatttcataaaacacaaattttattaaaaacatataatttattaaataaaattatttagatatatttccattaaaaaaaactcagtctattttaactgataacatagaaaacttaattaaacaaacaaaaattttcacacttgaaatatgatggttcaatacttcgatatgaggaagaaatacttggatgtgctaaacgctttcggtgcgtgttcctatattgtatttattcggtttaagatgggcctattctcaattcaacaatttttatgcactctgtcgagatattcattattgtacaacagggtaatttttgcattatcaaaaagaatcagtcacatgaattcgtacatgaaagagtggcataggcatcagggatatactaagaaaaattattcagggatgcactcagaaaaattattgaattgaggaaacctttgtccgcctcccatttcaagctgcatatccacatcacatgtatacttcatcttccatcacctaacagtcttgactcttcatctacttgatgcttaccctcatccaatgacaatttcaagctgcatatccacatcacatgtatacttcatcttccatcacctaacagtcttgactcttcatctacttgatgcttaccctcatccaatgacaattgagggaaaatggaattaacttgaattgacttcccttacataatagttttccatagacttgaaaacattaattttgattgcttaagttcttcttaagctggactgagaaaaaatgggtagctggtttgcctcaatcaaaccccatatagctattcttgcagatcaggcctgcattgcaggattaaatatcattaccagaattgctttgggaaatggaatgaaccattttgtctatgtagcttacactcaagttattgctacaatggtcattgtttcttttgcttattttttagaaagctatgttatataatggctaagaacatgcgtttccttttaagagatcacaaattcaaatccaaagggtagggtagagtagagtagggtagggtatgtataactccttagattttaacaatcaaatcattgagagaaaaagattccttattccacaaacaagaggtcgaaactggaacacaaggtgccaacgatttctaatttatgaaagggttgaaattatagatcttaatccctgctattttcatgttgtgcagaaacaaacgtcccgcactgacctgctccatcttctgccaaatttttgtgcttgcactttgtgggtaagtaaataatcaaatcgtcatgtacaactgcaaaccctattatttagactaatcaaggtattattattattatactacttatcatggtattggatatttgctacaatataattgcaggatcactgtatttcagaatttctactttgcaggcttgatagacacttccgccatatttgcttctgcaatctcaaacatcattcctgttttcatattcgtgatggccacagcatcagggtactcctactaattatatctcatgctatagtaataaagattcgtacaattttctctgcaatccgttttcaattgttttatgcatttggtgaattattcagactggagaaagttgatatgaatagcatgtatgggcaagcgaaagttgtgggtaccattgtttgcgttggtggtgcaatgattatgaccttctacaagggccctgtactcctcgcaacgcctcatgggcttagacttagcacatggatactgggggccttaatgctgtttgtggcctgcttatttcggtcaggatgggttacttttcaggtatttaccctccccaacccttaaacgtaggataggtagacagatagaagaaccaccatttttaatacaaagtagacccaaaatattacatatcatgtgcagattttatattgttttgattacaggctccagtggcgaggaaatatccagctccactgtcattaacagcgatcatgttatcccaagcagcagtacagtccattttggtggctttaatctttgagcctaaggcctctgcgtggagggtgaagtgggacattcaacttctcaacattctctactctgtgagagtctataaacatatattactctactcattctacccactaatgagtaatggttcttccatttaacattgggcattgggattatagttcttccatccaacattggatattggggacggtgatcaataaccagtttgctgggtaggttttaatgatgcggttgttggtatatatatcatctgatgcgtatggtgtatgtaccacctgccgcaacattaaagcctatgcagcagactggttattgatcgggctattggagactgacctgagtagatagtttttccatccaacattgagactatcttaggatgtatataccacctgccgcaacattaaagcttatgcagcatgctgattattgattgaagactaacctgaatagttagttcttccatccaaacattgagattggcctctgccaaggctcagcctactgttaaaaaaaacatatattactcttcgattttctgaaaacctaataaatacttgttactatgtgatgtgatgtgttgtattggtgcagggattattatcttccagttttggagtctttttacagatgtattgctaataaatactacttgttactatgtgatgtgatgtgttgtattggtgcagggattattatcttccagttttggagtctttttacagatgtattgtatccgtgcaaagggaccagtctttgttgcaatgttttgtccaacttcaacaatattggttgtcatcttcgaacatatcatccttcgcgtgaaacttcaccttggaaggtcataacgcgtactttctccatatttcttatataatttgaagttttgtattatttagctgtctgtttgttcacagttttttcctgttctgttcttcagtttgttgggagcaattctgttttttcacagttttttctgttctgttcttcagtttgttgggagcaattttgataattgcgggactttatactgtactgtggggcaagggaaaagatgataacttggaaagagatggatctgaaaaaagcacagcttgcagcattgacattaggcagccccttttacaagatgacggaaatctacaacatccatctcgcaccaacgtggaagctcagcttaattaaatttcaacgaatctacattcacaattgtaatggttgaacaaaagggcggaataatatgcattcgagtcctttttagttataaattacacagtttctgagttttttacgcccttttactaaaagaacagagcacgcgttccaatgaaaatcagaagcttactgtattcgttataattatgtaaaattatttttatttaaaaattattcatattttgattaatcaaatgaataatgtttgagttttttttattaataatttgaccttgaaattatgaatatttctttttttccaactaaaaaagtaaggcaattttattaaattaaacaaaattacaagagcagatgttgtggagtattttacactaaggtcaattatagagacttaaagaatcttcaccaatattttgtattgtttgagaatataaccgtaagaacaaaacttgctcattcattcacatatagttcaaaactttttctttctcttagcatgtagtctttat</t>
  </si>
  <si>
    <t>ATGGGTGGCTGGTTGGCCTCATTCAAACCCCACATAGCTATTCTTGTAGATCAGGCCTGCATTGCAGGATTGACTATCATTACCAGAATTGCTCTGGGAAATGGAATGAACCATTTTGTCCTTGTAGCTTACACGCAGGCTGTTGCTACAATGGTCATCGGTCCTTTTGCTTATTTTCTAGAAAGAAACAAACGTCCTGCAATGACCTGCCCCATCTTCTGCCAGATTTTTGTGCTTGCACTTTGTGGGATCACTGCATTTCAGAATATTTACTGTGCAGGCCTGATAGACACTTCCGCCATATTTGCTTCTGCAATGATAAACACCATTCCTGTTTTCGTATTCGTGATGGCCACAACATCTGGACTGGAGAAAGTTGATATGAATAGCATGTATGGGCAAGCGAAAGTTGTGGGTACCATTGTTTGCGTTGGTGGTGCAATGATTATGACCTTCTACAAGGGCCCTGTACTCCTCGCAACGCCTCATGGGCTTAGACTTAGCACATGGATACTGGGGGCCTTAATGCTGTTTGTGGCCTGCTTATTTCGGTCAGGATGGGTTACTTTTCAGGCTCCAGTGGCGAGGAAATATCCAGCTCCACTGTCATTAACAGCGATCATGTTATCCCAAGCAGCAGTACAGTCCATTTTGGTGGCTTTAATCTTTGAGCCTAAGGCCTCTGCGTGGAGGGTGAAGTGGGACATTCAACTTCTCAACATTCTCTACTCTGGATTATTATCTTCCAGTTTTGGAGTCTTTTTACAGATGTATTGTATCCGTGCAAAGGGACCAGTCTTTGTTGCAATGTTTTGTCCAACTTCAACAATATTGGTTGTCATCTTCGAACATATCATCCTTCGCGTGAAACTTCACCTTGGAAGTTTGTTGGGAGCAATTTTGATAATTGCGGGACTTTATACTGTACTGTGGGGCAAGGGAAAAGATGATAACTTGGAAAGAGATGGATCTGAAAAAAGCACAGCTTGCAGCATTGACATTAGGCAGCCCCTTTTACAAGATGACGGAAATCTACAACATCCATCTCGCACCAACGTGGAAGCTCAGCTTAATTAA</t>
  </si>
  <si>
    <t>MGGWLASFKPHIAILVDQACIAGLTIITRIALGNGMNHFVLVAYTQAVATMVIGPFAYFLERNKRPAMTCPIFCQIFVLALCGITAFQNIYCAGLIDTSAIFASAMINTIPVFVFVMATTSGLEKVDMNSMYGQAKVVGTIVCVGGAMIMTFYKGPVLLATPHGLRLSTWILGALMLFVACLFRSGWVTFQAPVARKYPAPLSLTAIMLSQAAVQSILVALIFEPKASAWRVKWDIQLLNILYSGLLSSSFGVFLQMYCIRAKGPVFVAMFCPTSTILVVIFEHIILRVKLHLGSLLGAILIIAGLYTVLWGKGKDDNLERDGSEKSTACSIDIRQPLLQDDGNLQHPSRTNVEAQLN</t>
  </si>
  <si>
    <t>CoPic/14</t>
  </si>
  <si>
    <t>MA_404696g0010</t>
  </si>
  <si>
    <t>ctggcagaaaagacatactctatattcatcaatgcttcaaataatcatgttcatagacgtacatatataatacaagaagaccataattaggtaaaccaactaaaccaactaaattatgattagagttttaaccgaagttatgctttctagcctattattggaccttcattttacatgtccatgtgcgacctacattatcaatatcattatatatatatatatatatatatatatatattcaacctgtaaccaccgacccatacgggtcaaatcatctttgtataaactttttaataacgttgattattgcagtcaccattcatagaatctaattgattcactacgggatgggcagtctttttcaaatattggtgacgagaaggctataagaccagtgttcgttaattggtgtgaagaagactactagagagttaaaggatccagataggtggatcggcatcgttggtaaaatggtttcttttaagcgaattaaggaattcaacccccatctttctcagattctagttcaggtagcgtttgcaggcatgtacattatcaccagggtgtccttcatagatggaatgaatcactttgtttttgtgacatacagacagattattgcaacagtatctatcgctcctttcgcttactttctagaaaggtgtgaactcatcatctcgaatccttacgtttttatgtacattttatttatttttccatgatatcattcatttccttacaaaataagcacttctgtattgaattgaaggccatgtgagcagtaggcaatatgtaatcatattgcatctatacacacagggagaactgataaaatacaatacaaatatcaatgaacactgaaacccacacacaaagtcctgcaacacacacaagtttgaattgaacactgaaacccccacacaaagtctctggaaagatatatattcataacattgcgtattgcatctatgttgttgcagaaaggaccgctcgcctttgacatggcttctcttattgcagatttgcttgcttgctactgggtaagcatttgttacatatactggttttgttattgacttttggctttcatgttgttgaatcagactcaaatctaatctactttatcgaaatggggttacagaatcacaatatctcagaactgctattttcaaggattgtactacacttcttctacgtttgcttcagcagccctaaatctagtacccgttttaacctttgcattggctacattcctcaggtagaaactcaaaaatcaacattaccatgtcatgggaagccaatttttgtaaatgatagtcattcattttggttttgcataggggttctattgattgattattgaattgcaatgcatctcaatatatgaatgttggatagagaatttaatcatgatacttgttcatcttgtttttgttttttagtagactggagaaagttaatatgagaaagttcaatttgattttgaatagtgattctattgattggttattgaattacaatatatgaaggttggatagacaatttattcatgattctcggtttggctttttgtgttagactggagaaagttaatatgagaagtttaggaggccaggctaaggttgttggcacagttatctgtgtcagtggtgctatgatcatgaccttatacaagggtcctgccattactggaaatctgaagagccgagagtcgtcaatatgtaagtggacacctatcagcagatcacgagctccaagaaaattgtagcgaggttttagttatgatcatgaccttatacaagggtcctgccattaaatttttttcacctggtgcaaaaaaccatcacattacatacaattccaaggctaacgagcttgttctgggcaccatcctggtctttggaagcgtcgtgattatggccgtatgtcttgcttttcaggtgatatatactgactgttatcctttatattgtagttatatgcagtcaaaaggggttattaaggactgttatcatttatattgtagttatatgcagtcaaaaggggttattaagggatttaggcacattagtttatttcagtgttgtatatctctccgatatatctcctacaatctctgtgtctcctacaacctttgtgtcttgtcacatttttttttttgtcatttttcgagatattttccatcaacatcactcagaagttacattcaagaccctcgccaatacttgtccctaacattgttttatttagactggtttactaaaaaaatgttatccactactaatatgaggaagcacttttgggtttttcaatatgaagaagcacttttgggtttttcaataaggtttccctctagaaaaaaaattgccaattatatgtaattcaacgactgattactgatattaatctagtttgagagttgtggtgaaactgaatacaggcgcctgttctgaagaagtatccggctcagttatcattaacagcactcttgtgtctcattggatcagtacaatctgctctaattgctggaatctgtgagcataaaaaatccaaactctgggccataggatggaatattgagcttctgagtgttgtgtacgcggtaagcatatgaacgttgaacaaaatctcatagtgcaaaaaaaacataggaatgaggaatgactgtaacagcagcacattaattacaacaaacaccagcattttcattactgaaaatggatagatatattgaatgttccagggaataatatgttcagcactggggatgtttttgcaagcgtggtgtataagcaaaaaggggcctgtatttgtggcaatttttaatccagtaggcacgcttgccacagcaatttttgagtttatcattcttcatgtgtatcttcatgttgggaggtaagtaaaagatcacctgtataaacaggtatcatcaatcttttccttttttgacaatcataccgccattaaataattgttttcagaagtgacaaggtgttgtacattacgcactctgataatataaaattggtcgtctgattttcaataattacaagcagcaagtgtattggaagatgctcgctgactcttttgatattgaaaacatgtagtgtggtcggagcaactctgatcgctgtgggcctgtactctgcactatggggcaaagcaaatgacacgccagtagaagatgctgaggaatcccgccataatatcattctaccttttgaaaagcaggaggagatcgcttgaaaatatagaaaatgtgacaagaatgtcatgttcagaggatataattttcattgtgtaaaagtagcaccagttatcttgtttgtttattaatatgggcggaattctttgaatcatatgtttccaagtggctgcacaacatcaaagttacaggcgtgatgtttgtggttactgggacgtccatgcatgaacaccaagttgtcaacaaaaatcaaaggcatcttggagaaactcgcaagacgacatagcacgtcttgacttttttttctatgatgttaaaagttcctaacccacaactacaaccacacctccacccacctctcttgcaaatacacgcacgcctcacttacacctaactttctcacatacatgcagacgtttacatagtgtttctcttttttatgtcattttataatcctttaatgtcgaaatctcgcctaatggcattgaccggattgtaatgggatcttgttgataaatcaatatcaaatataaatataaat</t>
  </si>
  <si>
    <t>AAGACTACTAGAGAGTTAAAGGATCCAGATAGGTGGATCGGCATCGTTGGTAAAATGGTTTCTTTTAAGCGAATTAAGGAATTCAACCCCCATCTTTCTCAGATTCTAGTTCAGGTAGCGTTTGCAGGCATGTACATTATCACCAGGGTGTCCTTCATAGATGGAATGAATCACTTTGTTTTTGTGACATACAGACAGATTATTGCAACAGTATCTATCGCTCCTTTCGCTTACTTTCTAGAAAGAAAGGACCGCTCGCCTTTGACATGGCTTCTCTTATTGCAGATTTGCTTGCTTGCTACTGGAATCACAATATCTCAGAACTGCTATTTTCAAGGATTGTACTACACTTCTTCTACGTTTGCTTCAGCAGCCCTAAATCTAGTACCCGTTTTAACCTTTGCATTGGCTACATTCCTCAGACTGGAGAAAGTTAATATGAGAAGTTTAGGAGGCCAGGCTAAGGTTGTTGGCACAGTTATCTGTGTCAGTGTTATGATCATGACCTTATACAAGGGTCCTGCCATTAAATTTTTTTCACCTGGTGCAAAAAACCATCACATTACATACAATTCCAAGGCTAACGAGCTTGTTCTGGGCACCATCCTGGTCTTTGGAAGCGTCGTGATTATGGCCGTATGTCTTGCTTTTCAGGCGCCTGTTCTGAAGAAGTATCCGGCTCAGTTATCATTAACAGCACTCTTGTGTCTCATTGGATCAGTACAATCTGCTCTAATTGCTGGAATCTGTGAGCATAAAAAATCCAAACTCTGGGCCATAGGATGGAATATTGAGCTTCTGAGTGTTGTGTACGCGGGAATAATATGTTCAGCACTGGGGATGTTTTTGCAAGCGTGGTGTATAAGCAAAAAGGGGCCTGTATTTGTGGCAATTTTTAATCCAGTAGGCACGCTTGCCACAGCAATTTTTGAGTTTATCATTCTTCATGTGTATCTTCATGTTGGGAGTGTGGTCGGAGCAACTCTGATCGCTGTGGGCCTGTACTCTGCACTATGGGGCAAAGCAAATGACACGCCAGTAGAAGATGCTGAGGAATCCCGCCATAATATCATTCTACCTTTTGAAAAGCAGGAGGAGATCGCTTGA</t>
  </si>
  <si>
    <t>MVSFKRIKEFNPHLSQILVQVAFAGMYIITRVSFIDGMNHFVFVTYRQIIATVSIAPFAYFLERKDRSPLTWLLLLQICLLATGITISQNCYFQGLYYTSSTFASAALNLVPVLTFALATFLRLEKVNMRSLGGQAKVVGTVICVSVMIMTLYKGPAIKFFSPGAKNHHITYNSKANELVLGTILVFGSVVIMAVCLAFQAPVLKKYPAQLSLTALLCLIGSVQSALIAGICEHKKSKLWAIGWNIELLSVVYAGIICSALGMFLQAWCISKKGPVFVAIFNPVGTLATAIFEFIILHVYLHVGSVVGATLIAVGLYSALWGKANDTPVEDAEESRHNIILPFEKQEEIA</t>
  </si>
  <si>
    <t>1 extra intron in A5 (after ICVS)</t>
  </si>
  <si>
    <t>CoPic/15</t>
  </si>
  <si>
    <t>MA_56856g0010</t>
  </si>
  <si>
    <t>tgatttggttgattccacttttctcattgttatggatggcggtttcgttgcttccacgtttctcattgtcattcgtaccttttattgcatgacaaacttatcatcatctggcaatcgattagctgattataaatcagatcgtgaatctgaatgggtgagatcttcactggcgaatactaaaatagatttcctcagaaactgtaagacttttgtgtatacactgctaaaataagctgtcaccctactgaggaatcgtttgtaatggagaaattgtgctatatggccaagcggtccgtctgatatgcattctgtttgactggcaggtacgtcctccagaattttctataaacgatttcccactcaatggtcttcagcccttgagtttgctgcagaaannnnnnnnctcaatggtcttcagcccttgagtttgctgcagaaatattaagaggaaaccagctgggctaagcagcagcagcagcaggaggaagagtactagtaaaatggcagcatgtattcagaaaatggagaaattcaaaccccatcttgcacaggttgcagttcaggtggcatatgcaggcatgaatatcctcactaaagtggctctcgcagatggaatgaaccactttgtctttgtgacatacagacaaattgttgctacaatggccattgctcctttcgcttatgttcttgaacggtatgtaccattcaaatgaccaaacacgccgagcttaaatatttttatacatttataatcagccatcagcaatttatgcttgtttgttctaccttttccttcttctttctggctgttctggaaggtcgttgaacctattcctttttctctgtagctctctgtgctgtttacataaatagttagtttacataaatattactagtttgcattttagaatttgtactctctgtgctgtttacataaatagttagttgattagttgtcgagtaagtaagcttttttttcgatcttttcctcctctcctcttttgaactgtgggatacagatttcgtctaaatgtatctagatataatggaatatataggaataatcttctcccttctccttaaattacagcaattaatatgctggatattattgttgcaggaaacagaggccacctatgacattgcccatccttttccagatattcttgctcgcactcggtgggtaagtatggattttaaacagtttattattgtcattattttcgtgcaatgtttttggacttacacatcaagcacggggctgaactcgttggatttttttcgttttcttactatgcagaattgcaatcaatcagaacttttacttcgcgggattgaactataccaattccacttttgctgcagcaacaactaatttaatccccgtagtcacgtttgtgatggccattgttctgaggtagaagtctgatctcaataagtagtaaaagagatcgaaaaaattctggtgaacaaaatttcctgtatgaaaaactaagttgggtctaatattttccattagatctgtaatcccaatgattgattgtggtttgttcagatatgaaaacgtcaacgttaggagcctgagagggctagcaaaggttgtgggaactattatttgtgtaagtggtgcaatggtgatgaccttatacaagggccctgtaattaaaatgctaaatgcatacaattccacagctaacaacagggtattgggctccattctgctttttgccagcgttttgacatggtcggcctggattatatttcaggtgatcaccatgatcttatttgcttccatgcagtactatcaatcaaattgttaatgatacaaattgaattttgaaatttgtactgtgctcaatattgcagggtccaattgtgaagaagtatccagctcaattatcattgactgcaatgatgtgtatgtttggagctttgcagtccgctgcaattgctttgatttttgagcataagtcatcaagtgtctgggccattggctggaatattgatcttctcagctatgtgtatacggtgattatctaaaagaaacacattaatatacaatgatttttttctctttatatgtaggcagtacaatgatggctggttgaatatgcatctgttttttttcagggagtgatgtgttcagcattcgcgttctttgtgcaaacgtggtgtgtacacttaaaaggaccagtattcgcagcagttttcaatccactgaatacaatactagtagcaattttggaatgtttcatttttcatggaaatcttcacgctggaaggttagtatatttcaacaataattctttcacagatcagagcagatcatgaaaagagattttagagaacaattccaaagctacttaattcacagtagctgtcatgtttttgtgtgtgcagtgtgataggatcggttttgatcgtggggggtctgtattctgtgttgtggggcaaggcaaaagaccataagattaacaatcagggcagtccaactgaaccagatccttccaaaagtaataatatggttggagatgtcgataatcagcaaacttccattgtcattagtcaaccactgttacagaatggatctaaccattaaaaacatgtatttcttccttataattcaaattcttcaaattcttaggactaagtacctaccttcctgtgggtaggtaatcttcctgtgggtatgtagtcaaaaactgctgtgtcaagatctctatttttttattaaatcttatacatcaaatttgatgtttgacgagaataaatgttataattagattattatgattttaacaatcgatttctagcttcttcaaaacccattcattaatttaactagaagagaatataatgtaaaaattagattatattattaaaattattgtataaacta</t>
  </si>
  <si>
    <t>ATGGCAGCATGTATTCAGAAAATGGAGAAATTCAAACCCCATCTTGCACAGGTTGCAGTTCAGGTGGCATATGCAGGCATGAATATCCTCACTAAAGTGGCTCTCGCAGATGGAATGAACCACTTTGTCTTTGTGACATACAGACAAATTGTTGCTACAATGGCCATTGCTCCTTTCGCTTATGTTCTTGAACGGAAACAGAGGCCACCTATGACATTGCCCATCCTTTTCCAGATATTCTTGCTCGCACTCGGTGGAATTGCAATCAATCAGAACTTTTACTTCGCGGGATTGAACTATACCAATTCCACTTTTGCTGCAGCAACAACTAATTTAATCCCCGTAGTCACGTTTGTGATGGCCATTGTTCTGAGATATGAAAACGTCAACGTTAGGAGCCTGAGAGGGCTAGCAAAGGTTGTGGGAACTATTATTTGTGTAAGTGGTGCAATGGTGATGACCTTATACAAGGGCCCTGTAATTAAAATGCTAAATGCATACAATTCCACAGCTAACAACAGGGTATTGGGCTCCATTCTGCTTTTTGCCAGCGTTTTGACATGGTCGGCCTGGATTATATTTCAGGGTCCAATTGTGAAGAAGTATCCAGCTCAATTATCATTGACTGCAATGATGTGTATGTTTGGAGCTTTGCAGTCCGCTGCAATTGCTTTGATTTTTGAGCATAAGTCATCAAGTGTCTGGGCCATTGGCTGGAATATTGATCTTCTCAGCTATGTGTATACGGGAGTGATGTGTTCAGCATTCGCGTTCTTTGTGCAAACGTGGTGTGTACACTTAAAAGGACCAGTATTCGCAGCAGTTTTCAATCCACTGAATACAATACTAGTAGCAATTTTGGAATGTTTCATTTTTCATGGAAATCTTCACGCTGGAAGTGTGATAGGATCGGTTTTGATCGTGGGGGGTCTGTATTCTGTGTTGTGGGGCAAGGCAAAAGACCATAAGATTAACAATCAGGGCAGTCCAACTGAACCAGATCCTTCCAAAAGTAATAATATGGTTGGAGATGTCGATAATCAGCAAACTTCCATTGTCATTAGTCAACCACTGTTACAGAATGGATCTAACCATTAA</t>
  </si>
  <si>
    <t>MAACIQKMEKFKPHLAQVAVQVAYAGMNILTKVALADGMNHFVFVTYRQIVATMAIAPFAYVLERKQRPPMTLPILFQIFLLALGGIAINQNFYFAGLNYTNSTFAAATTNLIPVVTFVMAIVLRYENVNVRSLRGLAKVVGTIICVSGAMVMTLYKGPVIKMLNAYNSTANNRVLGSILLFASVLTWSAWIIFQGPIVKKYPAQLSLTAMMCMFGALQSAAIALIFEHKSSSVWAIGWNIDLLSYVYTGVMCSAFAFFVQTWCVHLKGPVFAAVFNPLNTILVAILECFIFHGNLHAGSVIGSVLIVGGLYSVLWGKAKDHKINNQGSPTEPDPSKSNNMVGDVDNQQTSIVISQPLLQNGSNH</t>
  </si>
  <si>
    <t>CoPic/16</t>
  </si>
  <si>
    <t>MA_46738g0010</t>
  </si>
  <si>
    <t>tccaacaagcactttccttcaccatgaagctaagcatcgcatttttttttttgatattttgtaaatggttatgtttgtcaccatcttccttccactggaagatcaacactgctatttttttacagttttaaaaatggttatgaagatcaacactgttatttttaaaaatgcttaagtttgaacaatcactgataatagttctatgggtaaactcagaaatacttcaccttgctgagaaatatcctcacatcccatcaagaagaggatggatgaggggaagattcattccccaagccaattcaccaacacgctatcagtaccgttacttgcaatcttgtaatttgaagaaacactcaagcagtgaagcctcttcactcacttgatgaaactcaaattaactaaaattgaattaacataagttttaagattggtgagtagttcttctataattgtttcttcaagttcttcttggctgcaatgatagaatgaagtttgaaataatgggtacttcgttggcctctctcatgccccttatatgcctgcttgcagttcatctgggctatgcaggaatgattatcattgccagggttgcactggaggaaggaatgaatcaatttgtctttgtagcttacaaggaagctgttgctacaatggtcattgctccttttgcttattttatagaaaggtatgttatttaatatatccattataacatacttttgtcaggatgtttattgagatttttggaaatggaattacaatataaagagttttgaaacatccaacaattttgagtgaatactttatccatcaaatcagaaagacaattaaatatcaaaaattgaattatgtaaaatatcatttgtacttaactgcttgaaaaactactaaaatcaagcacacaatgtcctaagcttgaaattatagatctgaatgggatgtatttttcatgttttacagaaacaatcgtcctgtaattacctgcaccaccttctgtcagatttttgtgcttgcaatctgtgggtaagtgggtagtcaaatcctcctttacatatgcaaactctattgctttattgattattattatcagagtaatgatggcatggaattttgatttttccaacaggatcactgtatttcagagtctttactttggaggcctgagacacacttccgccacatttgcttctgcaatatcaaacatcattcctgttttggtattcgtgatggccacagcatctgggtattcatactaatttttgaaccttcaaaggtatctcagtaatgagagataccttttgattttgtataaatcaaattttaaagtacatagtgtatatacccctcacctttagagtatataactaaaattacagcattggatgggatatttttaacagatctggtatttcacatttctacttagctaaaaaatgagtcatgctaagtttaagaatagtttttgcaaatttctatataacacagtactttacagtaaactaaatgattgggtatctactattttttttttttgttagttcgataccatattattcactaggatggaaatgatacattactaactaattattaacttaatgcataatgtatatgaattactgtaccttactctcaagagaaaacaataaaaattcatagcacttttctctgggatttggttataattgttttatgcatatggtgaattgttcagaatggaaaaagttgatgtgaagaccaagtatggccaagccaaaattgtgggtaccattgtgtgtgttggtggtgcaatgattatgactttctacaagggtcgtgtagttctcacaggtcttaatgggcttagactcaacacatggatgtctggggccataatgctgtttgtgggctgtttattttggtgtggatgggttatttttcaggtggttatccattccctggaaccttttacttagacagatagaagaaccaacattctaatacagactaactgaaaatatgacatatcacgtgcatattttctattgttttttattacaggctccagtggtgaggaattatccagctccactgtcattaacagcaatcatgttattccaaggaacagtactgtccatatttcttgctttaatcattaagccagaaacctttgcttggaggctaaagtgggacattcagcttctgggcattctctactctgtgagaatctagtctttgtacttattgcttaaacatattttccttctgatagatacttggttttaaattatgtaatcacactggtgcagggattctgttcaggtgttggattcgttgtacaaatctactgtatccgtgtaaaaggacccatctttgttgcaatgtttcacccaacaacaacagtattggttgcaatcttggaatttgtcatcctccacataaattttcacctcggaaggtcagcaggcatatctttttcttatatatttacaattttatgtttggtgccatttgacagtttattgtgaacaactttgcttcttatgcagtttatttggagcaattttgatcgtcacaggcctttatatcgtactgtggggcaaagcaaatgatctgaacttagacacggatggatccaacaatgacagcgacattaaacaattcttgctccaagatgacacctctcatcaacccttggttgtctaatttcttagcgaactccctttcagatggttgcactattgcaatacaaaaaatatcagaactttgaggaatttaattcgaattgtttccaaattagacaaaaccactgaagggattgtttcaaattaaagataagaagatccttgtaatgcctcgcattttgtacccctattaagtttacttggactttcgattttttaatctgcaaagttcaagatgatccttataatgcctcacattttgtgcccctattaagtttacttggacttttgattttttaatctgcaaagttcactattagagaatgtcacatgtgagcatatgcaatcacatcacaaccaacctatgtttatactactttaatataccttatgtactactttaatatactttaggtggttgtcacatgacttataatgtccttttgtttttcttcaatactttattgatatttatgatttatatagtttgatggtactattaagattctattttgttgatca</t>
  </si>
  <si>
    <t>ATGGGTACTTCGTTGGCCTCTCTCATGCCCCTTATATGCCTGCTTGCAGTTCATCTGGGCTATGCAGGAATGATTATCATTGCCAGGGTTGCACTGGAGGAAGGAATGAATCAATTTGTCTTTGTAGCTTACAAGGAAGCTGTTGCTACAATGGTCATTGCTCCTTTTGCTTATTTTATAGAAAGAAACAATCGTCCTGTAATTACCTGCACCACCTTCTGTCAGATTTTTGTGCTTGCAATCTGTGGGATCACTGTATTTCAGAGTCTTTACTTTGGAGGCCTGAGACACACTTCCGCCACATTTGCTTCTGCAATATCAAACATCATTCCTGTTTTGGTATTCGTGATGGCCACAGCATCTGGAATGGAAAAAGTTGATGTGAAGACCAAGTATGGCCAAGCCAAAATTGTGGGTACCATTGTGTGTGTTGGTGGTGCAATGATTATGACTTTCTACAAGGGTCGTGTAGTTCTCACAGGTCTTAATGGGCTTAGACTCAACACATGGATGTCTGGGGCCATAATGCTGTTTGTGGGCTGTTTATTTTGGTGTGGATGGGTTATTTTTCAGGCTCCAGTGGTGAGGAATTATCCAGCTCCACTGTCATTAACAGCAATCATGTTATTCCAAGGAACAGTACTGTCCATATTTCTTGCTTTAATCATTAAGCCAGAAACCTTTGCTTGGAGGCTAAAGTGGGACATTCAGCTTCTGGGCATTCTCTACTCTGGATTCTGTTCAGGTGTTGGATTCGTTGTACAAATCTACTGTATCCGTGTAAAAGGACCCATCTTTGTTGCAATGTTTCACCCAACAACAACAGTATTGGTTGCAATCTTGGAATTTGTCATCCTCCACATAAATTTTCACCTCGGAAGTTTATTTGGAGCAATTTTGATCGTCACAGGCCTTTATATCGTACTGTGGGGCAAAGCAAATGATCTGAACTTAGACACGGATGGATCCAACAATGACAGCGACATTAAACAATTCTTGCTCCAAGATGACACCTCTCATCAACCCTTGGTTGTCTAA</t>
  </si>
  <si>
    <t>MGTSLASLMPLICLLAVHLGYAGMIIIARVALEEGMNQFVFVAYKEAVATMVIAPFAYFIERNNRPVITCTTFCQIFVLAICGITVFQSLYFGGLRHTSATFASAISNIIPVLVFVMATASGMEKVDVKTKYGQAKIVGTIVCVGGAMIMTFYKGRVVLTGLNGLRLNTWMSGAIMLFVGCLFWCGWVIFQAPVVRNYPAPLSLTAIMLFQGTVLSIFLALIIKPETFAWRLKWDIQLLGILYSGFCSGVGFVVQIYCIRVKGPIFVAMFHPTTTVLVAILEFVILHINFHLGSLFGAILIVTGLYIVLWGKANDLNLDTDGSNNDSDIKQFLLQDDTSHQPLVV</t>
  </si>
  <si>
    <t>CoPic/17</t>
  </si>
  <si>
    <t>MA_17382g0010</t>
  </si>
  <si>
    <t>agaggattgtattcaatattgagcaaataaactaaggaaatccagttggactcctcactcttcacacactaatgggcccggtttaaggctgaaattttgatgcgagtggccacctgttcgggcatttgctcacacgcaaattatttgctctttttacaactttcaatacgcaaagatttggaaagattgttgtatattattcgcccctttcttactgctcaggtgccaaaggtaagcggagcacaatgccacatgcttatcttgctaggccagacatatatttaggagtaggaggagccctctgcgagtttactagttgttgccagtcacatctgatctaatcgttacttcgttgctttctttcctaacttattagctttatgcacagctatatatacagagcgtacgatgcgcttcattgtaatgtttaaaacttttaatattttgcaataggaaattttcagaggtgtaattttatatttcaaattacccatcaattcatggcagaagcagaggacagctgctgcaaggatctatcggcactctatgagaaatcaaggcccgctttggctatggtatttcttcaatttgggtttgctgggatgaatataatctcaagagttgctcttcatcaaggaatgtctcactttgtgttggtagtctacagacatgcggtggccacactggtattagtgccttttgcatatgttttggaaaggtgagtgtaaaatattgcaagaagaatatgcatattgatcatgactactaagattatattgaagtagttcatataactttaatgtgttcatatcatattttgtgttttctcatttgctgcaggaataccaggccagttctcacatttcgagtatcctgtgagatttttttcagcgctttgtttgggtaataattcataaacttaatccacctcttattctgcaagagcgcattgttttttagattaattatgtatgctacctatggacaggtccaccttgacccaaaacttctactatgcagccttgggttatacctcagccacatttgcatgtgcgctgagcaacatgatacctgctgtgacttttctcatggctattcctttcgggtaatcgtatgaagatctcttacaatatttcacaaacccattaattaatgccagtccccaatttcattatctgaaggaaaatttctgaacttgtaacagattggaaacagttgggataagaagcttggctggtcaggcaaaggtactggggaccttaatctgcgtgggtggggctatgctcatgacattatacaaaggaatgccaataagcctatggtcatcacctttgcatttaagagaaggcgaacgcaacgtcaatagtaatggatccgattctgagaatctgactaagggctccctgttagtcgtcgccagttgcattagttcgtcatcttggtttgtcatacaggtaaatttctgtatctctgtgtctctctctaaatatatggtactggagtaagggattgggggacctaattctaacgagtgcttttgcttggttggttacaggctaaactgagtaaaagatattcggctaagtattctagcacagcgctattgtgttttctggctaccatacaatcagctgttctagccctaatttttgaacgaaatcatccttctgtgtgggctatagggtgggatataaagcttctgacttcagtctattcggtacgtttggtatcatacatattggcgataattggtatgtgaatctaatgtttatagtaatatagtgtattaaatttcagttgagtctatgcagggagttgtgacctccggaatagcgttctgtataatgacatggtgcattcagcaaaaggggcctctgtttgtgacaatgtttggtccattcttgctcataatcgtggccgtcatgagctccataatccttgacgagaagctccatttaggaaggtttgaagcatataattatacaatttcaaagttgttgggtgcgaagcatgtcattatcataaaataaataggttacgttgttgcatgcagtgtcatgggttcgattctgattataggagggctatatgcggtggtatggggtaaagcaaaggagacggaaaagataccaaatagagattcggatgagagccgcaacagccaggaattatcgggccactctaggtatgcaatattcaatagcagggacttgataattaacacgctgcagcaactaaatgacgataatcaccacgagaaggaattagcagagtctaaactgaagaaagaaatcagagaatccgaggaatctgctgcgggagagcattgacgagtgtcggaaatcaggtagccattgatcgcctcggctacgacggaaacagtcaccgcgatgatcaaatggtgagtgctgtagaaacttcggctcgtgaaggacaaggatacgttacaaatgtcagcatggtctgaatagttgaagttactacgcgcgtcatatgctgctgatggcgtcagcagttacgtcattccatttttccagaatctacccagacataaagaaatcatagtagggagcttaaatcataatcagatgccaaatctcttttattagattttttaggcacgtattatgatattatattgtaatcatgtgaaaggtgtatacttattggagatggacacaattaatcaccatttaatttaaaattctaatttgaaccattgaaaatgctggaatattcttagtccacctcccaaatcaatgaatgtgatttacttttcataacttccttatattgtaatatcaaaattgactaccttggacaatcaatg</t>
  </si>
  <si>
    <t>ATGGCAGAAGCAGAGGACAGCTGCTGCAAGGATCTATCGGCACTCTATGAGAAATCAAGGCCCGCTTTGGCTATGGTATTTCTTCAATTTGGGTTTGCTGGGATGAATATAATCTCAAGAGTTGCTCTTCATCAAGGAATGTCTCACTTTGTGTTGGTAGTCTACAGACATGCGGTGGCCACACTGGTATTAGTGCCTTTTGCATATGTTTTGGAAAGGAATACCAGGCCAGTTCTCACATTTCGAGTATCCTGTGAGATTTTTTTCAGCGCTTTGTTTGGGTCCACCTTGACCCAAAACTTCTACTATGCAGCCTTGGGTTATACCTCAGCCACATTTGCATGTGCGCTGAGCAACATGATACCTGCTGTGACTTTTCTCATGGCTATTCCTTTCGGATTGGAAACAGTTGGGATAAGAAGCTTGGCTGGTCAGGCAAAGGTACTGGGGACCTTAATCTGCGTGGGTGGGGCTATGCTCATGACATTATACAAAGGAATGCCAATAAGCCTATGGTCATCACCTTTGCATTTAAGAGAAGGCGAACGCAACGTCAATAGTAATGGATCCGATTCTGAGAATCTGACTAAGGGCTCCCTGTTAGTCGTCGCCAGTTGCATTAGTTCGTCATCTTGGTTTGTCATACAGGCTAAACTGAGTAAAAGATATTCGGCTAAGTATTCTAGCACAGCGCTATTGTGTTTTCTGGCTACCATACAATCAGCTGTTCTAGCCCTAATTTTTGAACGAAATCATCCTTCTGTGTGGGCTATAGGGTGGGATATAAAGCTTCTGACTTCAGTCTATTCGGGAGTTGTGACCTCCGGAATAGCGTTCTGTATAATGACATGGTGCATTCAGCAAAAGGGGCCTCTGTTTGTGACAATGTTTGGTCCATTCTTGCTCATAATCGTGGCCGTCATGAGCTCCATAATCCTTGACGAGAAGCTCCATTTAGGAAGTGTCATGGGTTCGATTCTGATTATAGGAGGGCTATATGCGGTGGTATGGGGTAAAGCAAAGGAGACGGAAAAGATACCAAATAGAGATTCGGATGAGAGCCGCAACAGCCAGGAATTATCGGGCCACTCTAGGTATGCAATATTCAATAGCAGGGACTTGATAATTAACACGCTGCAGCAACTAAATGACGATAATCACCACGAGAAGGAATTAGCAGAGTCTAAACTGAAGAAAGAAATCAGAGAATCCGAGGAATCTGCTGCGGGAGAGCATTGA</t>
  </si>
  <si>
    <t>MAEAEDSCCKDLSALYEKSRPALAMVFLQFGFAGMNIISRVALHQGMSHFVLVVYRHAVATLVLVPFAYVLERNTRPVLTFRVSCEIFFSALFGSTLTQNFYYAALGYTSATFACALSNMIPAVTFLMAIPFGLETVGIRSLAGQAKVLGTLICVGGAMLMTLYKGMPISLWSSPLHLREGERNVNSNGSDSENLTKGSLLVVASCISSSSWFVIQAKLSKRYSAKYSSTALLCFLATIQSAVLALIFERNHPSVWAIGWDIKLLTSVYSGVVTSGIAFCIMTWCIQQKGPLFVTMFGPFLLIIVAVMSSIILDEKLHLGSVMGSILIIGGLYAVVWGKAKETEKIPNRDSDESRNSQELSGHSRYAIFNSRDLIINTLQQLNDDNHHEKELAESKLKKEIRESEESAAGEH</t>
  </si>
  <si>
    <t>CoPic/18</t>
  </si>
  <si>
    <t>MA_17382g0020</t>
  </si>
  <si>
    <t>catttactcacacgcaaattctttgcccctttcacaactttcagtaggcaaagatttggaaagattgttgtatattctttcccttttcttacttctcaaatgcgatagacaagcggagcccaacgccacatgcttatcttgctaggccatacaggtatttaggagtaggaggagcccaatgcgagtttagtagttgttgcgagtcgcatctgatctaataactacttcgttgctttccttctggctatttatcatttttttcataacttattctcttaatgcacagctatatatagagaacgtacgatgcgcttcacggtaatgtttataactttaaatattttgcaataggaaattttcatagaagtgtatttgaatatttcaaattacgcagcaattcatggcagaagcagaggacagctgctgcaagggtttatcggcattctatgagaaatcaaagcctgctttggctatgatatctattcaatttgggttcgctgggatgaatataatgtcaagagttgttcttcatcaaggaatgtctcactttgtgttggtagtgtacagacacgcagtggccacactggttttagtgccctttgcatatgttttggaaaggtgagtgtgaaatattgcatgacgaatacgcatatcgaacatcactactaagattctatcgaagtagttcatataattttttgtgttctttcatttgctgcaggaataccaggccagttctcacatttcgagtattctgtgagatttttctcagcgctttgtttgggtaataattcataaacttaatcctcctctttttctgcaagagcccattgttttttagattaattacgcagtctatgtatgtacaggtccactttgacccaaaatttctactatgcggccctgggttatacctcagccacatctgcatgtgcgctgagaaacatggtacctgctatgacttttctcatggctattcctttcgggtaatcgtataaagatcactcataatatttcacaatgaaaattaatgtcagtccccaatttcattatctgaaggaaaaattctgaacttgccacagactggaaagggttgggataagaagcttcgctggtcaggcaaaggtgctggggaccttcatctgcgtgggtggggctatgctcatgacattatacaaaggaatgccaataagcctatggtcatcacctttgcatttaagagaaggcgaactcaacgccaataataatggatccgattctgagaatctgactaagggctccctgttgatcgtcgccagttgcattagttcgtcatcttggtttattatacaggtaaatttctatatatatgtgtgtatggggtaggggatggccggacctaattctaacaagggtgttttcttggttggttacaggctaaactgagtacaagatattcggctaactattctagcgcagccctgatgtgttttctgaccaccatacaatcagctgttgtaaccctaatttttgaacgagatcatccttctgtgtgggccatagagtgggatatcaagcttctgacttcagtctattcggtacgttcggtatcatagatattgttgacaattaatatgtgaatctaatggttatagtaatatactgtattaaatttctgtcaagtctatgcagggagttgtggcctccggaatatcgatctgtataataacatggtgcattaggcgaaaagggcctctgtttgcgacaatgtttggtccattactcctcataatcgtggccgtcatgagctccataatctttgacgagaagctccatttaggaaggtttgaagcatataattatacaatttcaaagttgccggttacgaaggatgtaattattatataataaatagttgacgttgttgtatacagtgtcatgggttcgattctgattgttggagggctatatgcggtggtatggggtaaagcaaaggagacggaaaagatacccaagagagattcggatgagatctgcaacaccctggaattatcgggtcactctaggtatgaaatatccgatagcaaggagttgataactaacacgcagcagcaaaatgacgatagtcaccatgaggagaaggaattagcagcctctaaactgaagaaagcgatgcgagaatccgaggaaatctgctgtgggagagcatcgacgagtgtaggaaatgacgtagccattgattgcttcggctacgacggagagagtcacacggatgatcaaatagtgactgctggagaaatttccgatcgtgaaggacgacgagggcttacaaatgtaagcaaggtctgaagagtgaaaatactagtaccacactacgcgcgttatatgctgctgatggcgtcagcattggtgtcatctccattttccctgaatcttcccaaagataataactcgtagtcgagagctaaaatcataatcagatgcccaatcttatttgtcaaagctattttggcatggattatcatattatagtgtaatatcaaaccttcttaccctgtattatcaatggatttggccagaaataaacggacaaaagtttttgcggagaccaagtaggattcatccatcaaattttcgcctttttattcacttttttattttgccacatcgcttcctcagggatcaacaatatcaatatgaacccatcaagggtgacctgtcgtgtctattgaaccaaaagtattactta</t>
  </si>
  <si>
    <t>ATGGCAGAAGCAGAGGACAGCTGCTGCAAGGGTTTATCGGCATTCTATGAGAAATCAAAGCCTGCTTTGGCTATGATATCTATTCAATTTGGGTTCGCTGGGATGAATATAATGTCAAGAGTTGTTCTTCATCAAGGAATGTCTCACTTTGTGTTGGTAGTGTACAGACACGCAGTGGCCACACTGGTTTTAGTGCCCTTTGCATATGTTTTGGAAAGGAATACCAGGCCAGTTCTCACATTTCGAGTATTCTGTGAGATTTTTCTCAGCGCTTTGTTTGGGTCCACTTTGACCCAAAATTTCTACTATGCGGCCCTGGGTTATACCTCAGCCACATCTGCATGTGCGCTGAGAAACATGGTACCTGCTATGACTTTTCTCATGGCTATTCCTTTCGGACTGGAAAGGGTTGGGATAAGAAGCTTCGCTGGTCAGGCAAAGGTGCTGGGGACCTTCATCTGCGTGGGTGGGGCTATGCTCATGACATTATACAAAGGAATGCCAATAAGCCTATGGTCATCACCTTTGCATTTAAGAGAAGGCGAACTCAACGCCAATAATAATGGATCCGATTCTGAGAATCTGACTAAGGGCTCCCTGTTGATCGTCGCCAGTTGCATTAGTTCGTCATCTTGGTTTATTATACAGGCTAAACTGAGTACAAGATATTCGGCTAACTATTCTAGCGCAGCCCTGATGTGTTTTCTGACCACCATACAATCAGCTGTTGTAACCCTAATTTTTGAACGAGATCATCCTTCTGTGTGGGCCATAGAGTGGGATATCAAGCTTCTGACTTCAGTCTATTCGGGAGTTGTGGCCTCCGGAATATCGATCTGTATAATAACATGGTGCATTAGGCGAAAAGGGCCTCTGTTTGCGACAATGTTTGGTCCATTACTCCTCATAATCGTGGCCGTCATGAGCTCCATAATCTTTGACGAGAAGCTCCATTTAGGAAGTGTCATGGGTTCGATTCTGATTGTTGGAGGGCTATATGCGGTGGTATGGGGTAAAGCAAAGGAGACGGAAAAGATACCCAAGAGAGATTCGGATGAGATCTGCAACACCCTGGAATTATCGGGTCACTCTAGGTATGAAATATCCGATAGCAAGGAGTTGATAACTAACACGCAGCAGCAAAATGACGATAGTCACCATGAGGAGAAGGAATTAGCAGCCTCTAAACTGAAGAAAGCGATGCGAGAATCCGAGGAAATCTGCTGTGGGAGAGCATCGACGAGTGTAGGAAATGACGTAGCCATTGATTGCTTCGGCTACGACGGAGAGAGTCACACGGATGATCAAATAGTGACTGCTGGAGAAATTTCCGATCGTGAAGGACGACGAGGGCTTACAAATGTAAGCAAGGTCTGA</t>
  </si>
  <si>
    <t>MAEAEDSCCKGLSAFYEKSKPALAMISIQFGFAGMNIMSRVVLHQGMSHFVLVVYRHAVATLVLVPFAYVLERNTRPVLTFRVFCEIFLSALFGSTLTQNFYYAALGYTSATSACALRNMVPAMTFLMAIPFGLERVGIRSFAGQAKVLGTFICVGGAMLMTLYKGMPISLWSSPLHLREGELNANNNGSDSENLTKGSLLIVASCISSSSWFIIQAKLSTRYSANYSSAALMCFLTTIQSAVVTLIFERDHPSVWAIEWDIKLLTSVYSGVVASGISICIITWCIRRKGPLFATMFGPLLLIIVAVMSSIIFDEKLHLGSVMGSILIVGGLYAVVWGKAKETEKIPKRDSDEICNTLELSGHSRYEISDSKELITNTQQQNDDSHHEEKELAASKLKKAMRESEEICCGRASTSVGNDVAIDCFGYDGESHTDDQIVTAGEISDREGRRGLTNVSKV</t>
  </si>
  <si>
    <t>CoPic/19</t>
  </si>
  <si>
    <t>MA_53546g0010</t>
  </si>
  <si>
    <t>taaatatccccttacaaaataaatcatttcataaaaaatttaacctaccgcaaataaatttaagagaggaaaaaaaacattcgctcctctcaaacatttttacaagctttacattctcaaaatgacttaccagtgcaaagacttaaacccagtgccatcgctaaatcaaagttaccatttatttcccatccccattggatccacccaacctctgtcacttccacctatcaattccacccctgccattctgaatttggagagaggaagggagaatggtactggcacatggaagaggagaccgcagacgggatggaccggtgagaggaagggataatggtggtggtggaggctttggatagaagggcaggtggggaatggtgcccctttgactctatggtcattaattaattcttcacagactgagtctgtagcaaatatcttctgtattaaaggtttttttcacgaaccaacctggctaagcagcagtagcaggagtgaaaatggtcgtttgtaagcagacaatggaaaagatcatgccccatctttcgcaggttgcagttcaggtggtatatgcaggcatgaatatcattaatacagtagctctagaagatggtatgaacaacttcatctttgtgacatacagacagattattgctactttggtcattgctcctttggcttatgttcttgaacggtatctacttataaacccaagtcttttattttgatttaattttttcatgatactttaagtaataagtattagacacctaaaatggtttcagggagaaacaaaagctagcatggtcatatataaaagagatcttgatgtttgtcattgaaaataagtaattgcattgctgtttttctgtgtctgaaggatgcagacactaaatgtaatgatggaaaagtttatcattatgctcatgctccatcatcagtgcttgattatatatcaaataaaattgttgacatctattcatatatcattccctgggtatctaagagtccaaggatgcaaactgaaattgtttattcttccggtagtttataataaacagataaataataattccctcctttctacctcctttggaagctgaaattgttgcaagtcatcctgcatgtgagaagtgaggtttccccaccaatcacaacctctgatccccaatcttgatttttgactggttcacttgaaatgctacttggtatgtttgaaataggcaagggattgcattctttaagatggcttttttaatttcaaattaaagatttatgcacagtccttgagttctttaacattctggatgaaaaacaaatgctgagaatatcatcctaagtttaatctccttgtagcttgagaagaggagacaattccttctttaagaacccaagggtgaacgttattctgatctaaagatagtagtttcatagttgttgttgtttttatttggttggtggactcagtaactaggttgggctagttgttgttgttgtttttatttggttggtggaatctgtaactaggctgggctaaggtaagccaaggtttggatttctattggaccttacataacagagtgttttaacagtacactccataactgcactccatgactgactgatctgcatcctggaacaaaatatcaatccattttcaaatattccaatagcttcatagttgttagtagttactattattaccccattcattttctcacaagacaaacatatgttgcatgatgcaccttcagagtaacgaagtacaaactagtctaaatagtattacttttttttaatctgtaatctccacgcttttacacactcaagcacagagatccttctagcaatatatagaagttaatatgctctctatctattattgttgcagaaaccagaggccacctttgacattgcccatctttttccagattttcttgcttgcactattggggtaagtggagattgcaatcaatttattgttgttgttcttggtgtaatgcttccagacacacaaatcaagaacaggactgaactggatagtgctttttctcatatgcagaattacaatcactcagaacttttgcttagtgggattgtactatactaattctacttttactacagcaacaacgaatttaatcccagtggttacgtttgttatggccactattttaaggtagaagttcgatttcagtagattcctcctgtagtaattctcatcttaaaattttcaactaggttaagtaagttgagttaaatataataattttattagatgtgcaatcagatgctcatgcttatttgattgcgatttgttcagatgggagaatgtcgatattaggaataggagagggcaagcaaaggttgcgggcatcattatttctgtgagtggggcaatggtgatgacattatacaagggacctgaaattaaaatgcttaatgtcaatctaaatgcacacaattccaaagtaaacaacaggatattgggctccacactgctttttgggggcgttatctcatggtcaacgtggattatatttcaggtgctcatcactatgatttcaaatgtcaaattcctcgcaacaaaatattatttgaaagtggaaattgactgttgggatttataatgcaggttccagttttgaagaagtatccaactcaattatcattaactgctatcatgtgttttcttggagcagtacagtctggtgtcattgctttgatttgtgagcataaaacatccagcgcctgggttattggttggaatattgagctgctaagctatgtgtattcggtaagaatttttatgagttcattgaaaaaatatggattcactgtaatcttgtatgtaggtgtgaaataatggaaggtatacaaaatttggattttatgaaacgttgaaatagacataaaggattggatctagtaacagggtttaacaaagttagatttatgtgatttctctctttaaattggctaatccaacaattttagattagaaaaataactgttataattcaatacggtcgtttcagggagtgttgagttcaacatttgcgatatttgtgcaagcgtggtgtatacacaaaaagggatctgtatttgtggcgattttcgatcctttgcgtactgttgtagtagcaattttgcagtattttgttcttcgtgacaatcttgatgcgggatggttagtatagtgacaacatttacttcacgcattttaaggtctagtatattaacatttgtgccaatgtttaatgtgcagtgagcccattttaatagaaaaaagtttctgtcgttgtggatttgattgtgtgcagtgtggtgggggcaatcttggtgattatgggtttgtatcctgtactatggagcaaagcagaggactccaaaatcgaggaggagggcgacattgtggacagtccaagtgaagcaattgccaatgacatttcaccgccattattacagaagtgatggcattaaatcatcatctaaatcatcatcaactctgcatccatcctggcttaaatatgcagtatttaaatttttttaacttcttttcgttgttttgaggtgatttttttcatttgattttgttcgaaattcggtgatgaatggttggatttgtatatttgagtggctaagtttgtataatccaagtgtcccaaaaattttgcattaccaattcc</t>
  </si>
  <si>
    <t>ATGGTCGTTTGTAAGCAGACAATGGAAAAGATCATGCCCCATCTTTCGCAGGTTGCAGTTCAGGTGGTATATGCAGGCATGAATATCATTAATACAGTAGCTCTAGAAGATGGTATGAACAACTTCATCTTTGTGACATACAGACAGATTATTGCTACTTTGGTCATTGCTCCTTTGGCTTATGTTCTTGAACGAAACCAGAGGCCACCTTTGACATTGCCCATCTTTTTCCAGATTTTCTTGCTTGCACTATTGGGAATTACAATCACTCAGAACTTTTGCTTAGTGGGATTGTACTATACTAATTCTACTTTTACTACAGCAACAACGAATTTAATCCCAGTGGTTACGTTTGTTATGGCCACTATTTTAAGATGGGAGAATGTCGATATTAGGAATAGGAGAGGGCAAGCAAAGGTTGCGGGCATCATTATTTCTGTGAGTGGGGCAATGGTGATGACATTATACAAGGGACCTGAAATTAAAATGCTTAATGTCAATCTAAATGCACACAATTCCAAAGTAAACAACAGGATATTGGGCTCCACACTGCTTTTTGGGGGCGTTATCTCATGGTCAACGTGGATTATATTTCAGGTTCCAGTTTTGAAGAAGTATCCAACTCAATTATCATTAACTGCTATCATGTGTTTTCTTGGAGCAGTACAGTCTGGTGTCATTGCTTTGATTTGTGAGCATAAAACATCCAGCGCCTGGGTTATTGGTTGGAATATTGAGCTGCTAAGCTATGTGTATTCGGGAGTGTTGAGTTCAACATTTGCGATATTTGTGCAAGCGTGGTGTATACACAAAAAGGGATCTGTATTTGTGGCGATTTTCGATCCTTTGCGTACTGTTGTAGTAGCAATTTTGCAGTATTTTGTTCTTCGTGACAATCTTGATGCGGGATGTGTGGTGGGGGCAATCTTGGTGATTATGGGTTTGTATCCTGTACTATGGAGCAAAGCAGAGGACTCCAAAATCGAGGAGGAGGGCGACATTGTGGACAGTCCAAGTGAAGCAATTGCCAATGACATTTCACCGCCATTATTACAGAAGTGA</t>
  </si>
  <si>
    <t>MVVCKQTMEKIMPHLSQVAVQVVYAGMNIINTVALEDGMNNFIFVTYRQIIATLVIAPLAYVLERNQRPPLTLPIFFQIFLLALLGITITQNFCLVGLYYTNSTFTTATTNLIPVVTFVMATILRWENVDIRNRRGQAKVAGIIISVSGAMVMTLYKGPEIKMLNVNLNAHNSKVNNRILGSTLLFGGVISWSTWIIFQVPVLKKYPTQLSLTAIMCFLGAVQSGVIALICEHKTSSAWVIGWNIELLSYVYSGVLSSTFAIFVQAWCIHKKGSVFVAIFDPLRTVVVAILQYFVLRDNLDAGCVVGAILVIMGLYPVLWSKAEDSKIEEEGDIVDSPSEAIANDISPPLLQK</t>
  </si>
  <si>
    <t>CoPic/20</t>
  </si>
  <si>
    <t>MA_416650g0010</t>
  </si>
  <si>
    <t>ttttcctaagtgagcttaatggttaagaacatgtgtttccttctaagagatcacaagttcaaatcccatagacgaccttttcaaccattttcacatgcttgagaaaacaacaaaatcgtgcttggaaaaacaacaaaagttacattatttatttatttgtagaaccaccatcccgtcctaagcatgcgtccatgtgaaacacatgaatttattatattattaggtttcgttttatagttctatgagctttgagtacaatataatttttataaaacaatgcgcttggaatcttatttttaaaaatataaatgataaaaattgtagactttagcacgttcccattaaataatccatggtttcaggaaatgcagtcaagcctgtcagtttatttggcgtgttctgaattatgtgcctactgagattgaagatatctgatccaagttagtaccagagaagcgactgttatttgatagaagacagggcgggagagagaactgaaaatgggttccatgtacccgttcctgccatttgcagtgatgattttcctggagtgctttgatgtgggattgaccacactgagcaaagccgctttctccagagggatgaaccattttgtgtttgttgtttacagcaatgctctggctgcagccctaataattccatttgcatttttcattgacaggtaagtagaatatgccttattcaacccatttttatataaggcaaattatgaagacattgccattaatttctatatttttcatatccatatatatcattagtgcattgagatggccatttccaggcctgtatgtaaaacccatttcatataaagcataagctagaaaaatgttgtattttgatgtgaattctgcatgctcaaggggcttgcacgatacccaactgtcctgcaaggttcagtattactcatcgctacattatatttaattgggtttgctgcctgcaggaggaaaaggcctcctctgacatggcctatgcttggtcgattctttgtgctggctttatttgggtaagacttattttcctaaaattatatgagtaatttattttttcatagctagttagcattggcagagcctttgaatgaattttagtgcggagagtgctttgcatggaacgttgccctttgggttcttttagagagtgatttgaaaaatgccctgatcacctgcactgctataagtgaaattgtaagcagatagatcgtggtgatagaaatcccgtaagcagctggtgcggacctcccaagccatagtaagagcctgggtgcctaatatcgatggagctgcatttgaccccgtaaggaacttttccccaattcaaaataataaaaaaagctacttgactgaagctcattcacttacaatatatttgaattgaatgttgccccttctttcaaggaactgtgttggatccttttgggaagatgatttggagagtgacccgtgtcactggcagtgctggagcaaaatcagaagcagatagactgagatgattgaaaacttataagcggctggtgcggatctcaatgtcgcatttcaacccttagctttaccagctcaaaatttaaaagaaatgactgaaatccattcactttagctttaccagctcaaaatttaaaagaaatgactgaaatccattcacttttagtatccaagagcttgcctacaagcattgtggcacatctgcagcgtatcccccaatcttgaacattgtgtgaattggtaataagcttttccgtactctagcaccccctagagccctattagcccaagccactcacccaaaagcattataagtttagcaggctcttagtgttgacatatctattataagcgttgatgatgagagcaattagctcccctttacattgtttcggagagggggttatctgctttgatctaccctttttacattctatgctttactgttactcatttagatttctcttttatagtactctttgctggaagatgtggtatgcacttcctttatagctgttactgcttgttgtactctgtagttccattaacatattttagtcatttgtagacattaataacatttcaatatgaaatttcaatcttgcatagtttgaagccttgaaccacttggagccacaataagaaattgctgtttgttgttatgttggattattatatacatgaatttcatgctcttatcatgtgaagtgtggttggacttgcagcgttactgtcatgcagaattgtgtcttcacaggtgtaaactacacttccccagttcttgctacttcaatggggaacctaatccctgctttcaccttcatattgtctattattttcaggtattggattagtccaacatttaacattgcctatactattctatttttcagatatttagccaatttccttagtccacaatctaggatgttttcggtttcagtagctttaaaatgtaccctgattatgcatagtatggtagcatgtaatttacacacttccagttcaaaatgacaaataataacgaatttcatttctatcctgcaaacaacagatattcaatgaatcccacactctcccttcaaaatctctacctagattgatttgattaccttaaattcatctctactcagcattatgtctagcttttgtataatttgtgccataatatgaattcaggctggacaaagtaaacataagaaattctggtagccgggcaaaggttttgggtaccctcatttctgtatgtggagcgatgattgtgactctctacaagggtcccgttataagaaacttctggtttctaaaccatgatttagacaacagtcacgatactgctcagaacacaattgctctcaaagattggattataggatccctttttcttgcaggggcctccatctcctggtccacttggaacataatgcaggtaatctgtttaatattaatttattcgttgaaccagcaagatttccctaaagcaatttgacatattcaggtggcaactttgaagaaatatccagctgaactgtccatcactgctttcaccatcgtttttgcaactatgcaatcagctcttttaacatctcttactgcacgtgagtcagctgcttggagtctaaaatggaacattgagtttataagtatttcatattcggtatggataacagctcaataccagtctcctcattgcatgcttacatctatctcttgaaacatgtgtccattcgctctgaatatgatgattcttccctttcaggcaattattggtacatgtctgacatacacaatgcaaacttggtgtaatcacaagaaaggacctctatttgtggcaatgtttaagcccgttggaatagtgattgcagccatagcaggagctattttccttggtgacaaactacatgttggaaggtttggcatctaacattctcaagaattagctatcgtttattatttgacaagcagagaggagtgaggatttgagggagaaacacaacagctagttgcctatcttgacatcacatattgtcctgttggatttacagtgtggtgggagcatttttcattgtgttgggtttctatgctgtgatttggggtcaatcaaaggatagtgatagtattgatcaacttttgagcacagatcctacaaagcggcagtgggagccaatcaatagtgatgacattgaaactaaacagccactgtttgcagacaaagccactaaaggcttacatcaatgacatcagttgatctatcatcgcgccacaagtttgtgtaaagagattaaagttcttacatggaagattccatgtgagattaaaactgtgcacttcaggatatatattgttccatgttcatcaaagcctatatggccatttaaactcatcttctctcttgcccttgtgctatcagagtgtattaatgacattagtaattacta</t>
  </si>
  <si>
    <t>ATGGGTTCCATGTACCCGTTCCTGCCATTTGCAGTGATGATTTTCCTGGAGTGCTTTGATGTGGGATTGACCACACTGAGCAAAGCCGCTTTCTCCAGAGGGATGAACCATTTTGTGTTTGTTGTTTACAGCAATGCTCTGGCTGCAGCCCTAATAATTCCATTTGCATTTTTCATTGACAGGAGGAAAAGGCCTCCTCTGACATGGCCTATGCTTGGTCGATTCTTTGTGCTGGCTTTATTTGGCGTTACTGTCATGCAGAATTGTGTCTTCACAGGTGTAAACTACACTTCCCCAGTTCTTGCTACTTCAATGGGGAACCTAATCCCTGCTTTCACCTTCATATTGTCTATTATTTTCAGGCTGGACAAAGTAAACATAAGAAATTCTGGTAGCCGGGCAAAGGTTTTGGGTACCCTCATTTCTGTATGTGGAGCGATGATTGTGACTCTCTACAAGGGTCCCGTTATAAGAAACTTCTGGTTTCTAAACCATGATTTAGACAACAGTCACGATACTGCTCAGAACACAATTGCTCTCAAAGATTGGATTATAGGATCCCTTTTTCTTGCAGGGGCCTCCATCTCCTGGTCCACTTGGAACATAATGCAGGTGGCAACTTTGAAGAAATATCCAGCTGAACTGTCCATCACTGCTTTCACCATCGTTTTTGCAACTATGCAATCAGCTCTTTTAACATCTCTTACTGCACGTGAGTCAGCTGCTTGGAGTCTAAAATGGAACATTGAGTTTATAAGTATTTCATATTCGGCAATTATTGGTACATGTCTGACATACACAATGCAAACTTGGTGTAATCACAAGAAAGGACCTCTATTTGTGGCAATGTTTAAGCCCGTTGGAATAGTGATTGCAGCCATAGCAGGAGCTATTTTCCTTGGTGACAAACTACATGTTGGAAGTGTGGTGGGAGCATTTTTCATTGTGTTGGGTTTCTATGCTGTGATTTGGGGTCAATCAAAGGATAGTGATAGTATTGATCAACTTTTGAGCACAGATCCTACAAAGCGGCAGTGGGAGCCAATCAATAGTGATGACATTGAAACTAAACAGCCACTGTTTGCAGACAAAGCCACTAAAGGCTTACATCAATGA</t>
  </si>
  <si>
    <t>MGSMYPFLPFAVMIFLECFDVGLTTLSKAAFSRGMNHFVFVVYSNALAAALIIPFAFFIDRRKRPPLTWPMLGRFFVLALFGVTVMQNCVFTGVNYTSPVLATSMGNLIPAFTFILSIIFRLDKVNIRNSGSRAKVLGTLISVCGAMIVTLYKGPVIRNFWFLNHDLDNSHDTAQNTIALKDWIIGSLFLAGASISWSTWNIMQVATLKKYPAELSITAFTIVFATMQSALLTSLTARESAAWSLKWNIEFISISYSAIIGTCLTYTMQTWCNHKKGPLFVAMFKPVGIVIAAIAGAIFLGDKLHVGSVVGAFFIVLGFYAVIWGQSKDSDSIDQLLSTDPTKRQWEPINSDDIETKQPLFADKATKGLHQ</t>
  </si>
  <si>
    <t>CoPic/21</t>
  </si>
  <si>
    <t>MA_17238g0010</t>
  </si>
  <si>
    <t>tgccattagatggcttgtttaactgacttgcttaattgagtggagaatggctgctttttggattgttttctcatgaatgagtgaagataaggtattcacgtgctatactttactccttgacagcgtttttaggtaggcaaatgagttgaagtgtggtccggacgctgcctttaacttatgctgcaagagaactgcaagattctgaattcagctaccagaaacctgataatcataatggatctgtcagtattgcaaacagtagaatagcagggcttaaattcttcatgcaccggattcacacttgcatggagtttgtaaccttttttctcaacaagcagatttggttctctgtgatgtaaaaaactggaggccgggggaatagaagaagatctgatcgaaaatgtacactagcaaacgccaattctgtagtgtagaagagttgggcatctatgcctccatggtgggtatccagattagttatgcggtgctcggtgttattatgggaaatcggttatcgaaggggatgaatcctctggctttcatagtttattccgacggggttggggcactggtgcttgccccgtttgccttcttccttgagaagtatgtatgggcccaagttcataaccattttgaagtgctgagtattgttttaattccaaataatttcatagtcatggtttcgtctctggaatgcaggaagaatcggccagcaactgtgagtttacctctggttggacagttctttctgttgtctattggagggtgagttgagtatttgacgtccatatctgcatcctcattattggcattagttgttaatatcagattctcaagcagttcagtgtttgttacagtgcttgtgcatttcaagtgttcttgctattgggattgaaggatacgtctcctgccttcgcttcggcaatgcccaacttggctcctgccattatattcgtcatggcatgggcttcggggtgagtgttcaaagtcacagtagtccaaatcaatggttgattgaagttatattggtgttacatttagcccagcccaggctttactttcactaaaatttcttttaaaatagtttgataagtttggtttttactatttagtatacaatttgagtgggtttaatggttaagaacatatttagtatacaatttgagtgggtttaatggttaagaacatgtgttatgtgtttcttcctaatagatcacaagttcaaatcgaaagggtagagtatgtataactcatacaccaatttggtgtctgacttggctgtgaccttaaaaataaattacaccaatttggtgtctgacttggctgtgaccttaaaaataaattattatactacttagtatacagcctgagtgggcctcatgattaagaacacagacctaatggttaagaacatgtattatgtgtttcttcctaaaaattcacaattcaaatccagaaaaagtaaaaacatgtgttatgtgttttttcctaaaaaatcacaagttcaaatccaaaaaaagtaaggtatgtatacctcatacaccaatttgatatctgtctttaactatgaacttaaaaataaattattatatatcaatgtatttttttacaagtttgatttctgatactgtaattatccacacagttgattctttcatttggattttttcttgtatctttcaaaggttaatgtgtgtaaaatgtgtagcatggagaaagtaaacatgatgtgcactcgcagcaaagccaaaattgtgggaactttgatctgtgtgtgtggagcaatggctatgagtttcctgcaaggtcctgctctaagtgaactctggtctgtagtgacacgttcaaattccatttatgaccctgatacagtacacccagtggaaaacattcttgttagcttttaccatgaggaaaagggaaattcaagcagacagattagaggatgtatttacctaatctcagcagtcattatcttatccgctacgatgatattgcaggtttccccactacctcacaatttaaattgatcatggccgataatcctttccgttatcagaagtgttctagccttaagtttttgatcacataatttcatgtgcaggcagagacattgaagaagtatccagccctattatcccaaacatcaattactggcattctgggctccatccaaacagctgtcctaatgatcattctggacagaggcatcaatccaacatcgtggttactggataggagcgagattttgactattatctttggagtgagtctacatacatgatgtttctcctcaatttttccagcagccatgactgacataaaaaaaatttgttcactcggttcagctaatttagggaagatgaattaatttggcagggaatcatctgcaatggcgtggcatttgcattacaattatggtgcatgcagaaacgagggcctgtatttgttacaatattcagcccagtgtccactgtgtgttcggctgtcttgtcatctttgtttctcggaaacaggctgcatcttggaaggtgggtggatggttacgttctcatttcattccttcttacattgtttttatctcagtttaaaatccacctcaggaaagtagtaagtttacaaattttgaagtgaactgcctgattatgtttacaactattgaagtgaactgcttgcattggaacagtgtgatgggtgtcctcctgatatttgtgggtctctacctcgttctatggggcaaaagccaagacagtgttacccaaatggaaatatcttcaggtaatgagctgcacattgaagaagaagagcaacttcatcatccttctttacctgaagtgttggatgtgaaaatacctctactatactgaactgatcttaacattattatgtcaagaggatattgtgtttgagcatgtggttcagtaattgaaatgagtctttttatataaacaatgcaaatttaaatctaattatatataatcctaatccttattaaaaacacattttaaaaattataaaaataaattaatcacaaattatgttggataaaaaattgatggtattattttaataaccttctattgtgaatattataggaattgattcttttttacaatatttttaagggatttttattctaaattttgggaaaaattgttggatccacagatttaaataactatttctgtataatcaaagtactccacatatatttcaacatgctgaatccatttttacattcaaaaataaattttaaacaacaaaaataataattttgtacagatttatatgactgaattcaaacgaaaaaaaacatttaataaaacaattaaacaacaccacccttttaaaaaacatttaaatattt</t>
  </si>
  <si>
    <t>ATGTACACTAGCAAACGCCAATTCTGTAGTGTAGAAGAGTTGGGCATCTATGCCTCCATGGTGGGTATCCAGATTAGTTATGCGGTGCTCGGTGTTATTATGGGAAATCGGTTATCGAAGGGGATGAATCCTCTGGCTTTCATAGTTTATTCCGACGGGGTTGGGGCACTGGTGCTTGCCCCGTTTGCCTTCTTCCTTGAGAAGAAGAATCGGCCAGCAACTGTGAGTTTACCTCTGGTTGGACAGTTCTTTCTGTTGTCTATTGGAGGTGCTTGTGCATTTCAAGTGTTCTTGCTATTGGGATTGAAGGATACGTCTCCTGCCTTCGCTTCGGCAATGCCCAACTTGGCTCCTGCCATTATATTCGTCATGGCATGGGCTTCGGGCATGGAGAAAGTAAACATGATGTGCACTCGCAGCAAAGCCAAAATTGTGGGAACTTTGATCTGTGTGTGTGGAGCAATGGCTATGAGTTTCCTGCAAGGTCCTGCTCTAAGTGAACTCTGGTCTGTAGTGACACGTTCAAATTCCATTTATGACCCTGATACAGTACACCCAGTGGAAAACATTCTTGTTAGCTTTTACCATGAGGAAAAGGGAAATTCAAGCAGACAGATTAGAGGATGTATTTACCTAATCTCAGCAGTCATTATCTTATCCGCTACGATGATATTGCAGGCAGAGACATTGAAGAAGTATCCAGCCCTATTATCCCAAACATCAATTACTGGCATTCTGGGCTCCATCCAAACAGCTGTCCTAATGATCATTCTGGACAGAGGCATCAATCCAACATCGTGGTTACTGGATAGGAGCGAGATTTTGACTATTATCTTTGGAGGAATCATCTGCAATGGCGTGGCATTTGCATTACAATTATGGTGCATGCAGAAACGAGGGCCTGTATTTGTTACAATATTCAGCCCAGTGTCCACTGTGTGTTCGGCTGTCTTGTCATCTTTGTTTCTCGGAAACAGGCTGCATCTTGGAAGTGTGATGGGTGTCCTCCTGATATTTGTGGGTCTCTACCTCGTTCTATGGGGCAAAAGCCAAGACAGTGTTACCCAAATGGAAATATCTTCAGGTAATGAGCTGCACATTGAAGAAGAAGAGCAACTTCATCATCCTTCTTTACCTGAAGTGTTGGATGTGAAAATACCTCTACTATACTGA</t>
  </si>
  <si>
    <t>MYTSKRQFCSVEELGIYASMVGIQISYAVLGVIMGNRLSKGMNPLAFIVYSDGVGALVLAPFAFFLEKKNRPATVSLPLVGQFFLLSIGGACAFQVFLLLGLKDTSPAFASAMPNLAPAIIFVMAWASGMEKVNMMCTRSKAKIVGTLICVCGAMAMSFLQGPALSELWSVVTRSNSIYDPDTVHPVENILVSFYHEEKGNSSRQIRGCIYLISAVIILSATMILQAETLKKYPALLSQTSITGILGSIQTAVLMIILDRGINPTSWLLDRSEILTIIFGGIICNGVAFALQLWCMQKRGPVFVTIFSPVSTVCSAVLSSLFLGNRLHLGSVMGVLLIFVGLYLVLWGKSQDSVTQMEISSGNELHIEEEEQLHHPSLPEVLDVKIPLLY</t>
  </si>
  <si>
    <t>CoPic/22</t>
  </si>
  <si>
    <t>MA_32400g0010</t>
  </si>
  <si>
    <t>aaaacgactcactgcgatttgaatgggccaccaaatcaggagatttggttgaaatttcttgcactgctaaccaaaagtacgaaactggtgttgtcagttttgtcatttccatggcttgatcagtaggtcgacttcacagtggcaaaatatccttttggattgctttctggttagataagcgaagggtaaagtaatcacgtgtcatactttgaccatttgacaactgtttgtctggtaggtgagttgacgtatttcgcatctcctccacgaatttcagaattctgaatttaacaaccacaaatccaattatcgtcatggatccatcagaattgctcgcagagcggtatagcaggccttcaattcttcatgcacgggatttacacccgcatggagtttgcttctaacctttctgaagagaaaaaaaaacagttttggttgtgatctgtaacataaaatattgaacgataggggaaactgaattgaagaaaatctgatcgaaaatgtatactatcaaacgcccttcctgcagtctagaagaactgggcatctatgcctccatggtgggtatccagatttgttatgctgtgatcggtgttcttatgggaaatgagttagcaaagggggcgagtcctctggctttcattgtttattccaacggggttggaggactggcgcttatcccatttgccttcttctttgagaagtaagtatgtctgcatcctttcatttcatttgatattcctttcaacttttaattccaaatctctcgaagtcatggttcgtctttggattgcaggaagaagcggccaacaacagtgagtttatctctacttggacggttctttctgctgtctcttggagggtgagttgagtatttgaagttgagatccatccccattatctgaatagagttaatatgagattctcatcaacattttgtgctcggttggtttgttacagtatctgtgcgtttcaagggtttctgctaatgggattgaaggatacgtctcctgcttttgcttcggcaatgcccaacttggcccccgcccttatatttgtgatggcatggattttggggtcagtacttgtacttctaactcactgattctatttaatatctggtaagattgaatggagttgtgttggtgttctgtgtacataattatcacagctgcatagactgtgaagtttgtgaaattaacaaatttggtcagttgagatgaatatactggatttgctcccaaattcctttatgaactcattgaaatttatttacaagaacaatccgtcatattcaaacatccattaaagctcaggcaacgtacttaaacatccattaaagcataaagcttaggcaaagttgaaaggagttttttttttttttcatttttactgtattttatttagttaattttttattgataaaaatacagtaatatatattcatcttaattctaatgattaatatcataaatctattttaattttatttattgttatattaagttttatgatcaaacatttaaaaaaaattatatcaaatttttgtaattatataattcttttaaaattggatggaattttttatataattttttcaattttgttaattgagtttaattcaggtggttgagaggaatgattgttatcttttctactagggatcaatttgtgcaagctacatgttgaactcttaaagaatatattcatgtaattggcttcaagccttgttgttgataggtcttggaaaaaaatattcttagatttatttttccttttatacaaaaaaattttcacttaaaattgtaagatcacaataacatcacaaattattttgatcttatactatactcacattattttgatcttatactgatagttgattcttttcaatggggttgattgtttcatttacattattgctacttgagatttcttacatataaactatgtaaggagttttgattgtttcatttacattactgttgcttgagatttctggatataaactatgtaaccagttttgaacgtcccttcccagtggacactccacatactttcaagaagttttgattgtttcatttacattactgccacttgagatttttggatataaagtatgtaaggagttttgattgtttcatttacattactgctgcttgagatttctgaatataaactatgataagagttttgaaacatcccttcctagtggacactctacccattattttatatttaattgtccatgataatgggtgaagtgtctactgaaaactttgaatatttcaaaactccttacacaatttatatatccagaaatctcaaacagcattatgacgaactgtaaaaacctacacactttaatttacattactgtaaacaaattatttgaactaagaagtgccaaattgttttatgttataactgttcacatagttgaaattngttcacatagttgaaattgggaggacattctttcatttaggttactgaaactctcaacaagttattttgatcttataactgcacacatagttgatgctttcatttggagttgattatttcatttatatttatcatggccagaagctaatgtgagtgtcaaatgtgtaggatagagaaagtagaccttaagtgtgttggcagcagatccaaaattctgggaactctgatttgtgtgggtggagcaatgggtatgagtttcctgcaaggtcctactctaacccaactctggcctccgtggggacactcaatatcagtttcagtacacctagaggaaaccattctccaccagggagattcaggcaaccatattagagggtgtatttacctcatctcagcagtgataatcttatccactacgattatattgcaggtctccctactaccttgcatattatatttatagccaattataaccctttctgtatttagaagcgtcgtagctccccacccaatcaattgtatgaccataatttcatctgcaggttgagacattgaagaagtatccagccgcactatcccttacatcaattactgccattctaggctccatccaaactgctgtcctaataaccattctggacagaggcatcactccaacatcatggttactggataggagcgggattttgactgttgtctctgcagtaagtctaaatacatgatattcctcctcaattttcccagccatgaataacttcaatttttgttagattgttaagctgatttgtggaagattaacttaatttggcagggaatcatgttcaacgcaatggcatttccattacagttgtggtgtttgcagaaacgagggcccgttttcgttacagtattcagcccagtgtctaccgtgtgctcagcagtcttgtcatctttagttctgggagacactctgcgtctgggaaggtgggtgggtggttacattctcaaatcctcaatttgcctacacaatcatgttcctgaatccttcttgtattgcttttattcttctttctcctactgtgcctacagattagcaaaataaattaaccgaaatgcttaatttgcgtgcactggaacagtttgatgggtgtacttcttatattcctgggtctctacctatttctgtggggcaaaagccaagacgacgttacacacaacaaaatatcttctgacgaagaagcagatctagaagaagcagatccagccatggcagaagaagaacgtcaccatcctgcttcttcttctgaagtagtggatgtgaaaacacctctattacactgacattcttaacatgttgtaaaacacctctactacactaacattcttaacattttgtaagtattgttttgttgaaaaattgcaatgtttctaataaacacttagtcatcaacacattagaattgctgagaattgcaacactataacactattctgtattattctcagcttttcaatcctaacgatcattggtaatgtgtttacctgatgaattagacaaaaacatattgcgcagttttaccaaaacaatacttattaaactgtgaaaatgtgcattctgaaatcctccaaactttttcatttgtacgatgtattaactacaactcgccaactactactaaatgggagtttgcaaagcattaactacattctgaaatatttttggcattatcatttgcattatgtctgatgaatgctgctcacaactctactaccttttctatcaaatggatgcactgataccttttcttgaagtgattaggaaaggatttttgatgttgtgt</t>
  </si>
  <si>
    <t>ATGTATACTATCAAACGCCCTTCCTGCAGTCTAGAAGAACTGGGCATCTATGCCTCCATGGTGGGTATCCAGATTTGTTATGCTGTGATCGGTGTTCTTATGGGAAATGAGTTAGCAAAGGGGGCGAGTCCTCTGGCTTTCATTGTTTATTCCAACGGGGTTGGAGGACTGGCGCTTATCCCATTTGCCTTCTTCTTTGAGAAGAAGAAGCGGCCAACAACAGTGAGTTTATCTCTACTTGGACGGTTCTTTCTGCTGTCTCTTGGAGGTATCTGTGCGTTTCAAGGGTTTCTGCTAATGGGATTGAAGGATACGTCTCCTGCTTTTGCTTCGGCAATGCCCAACTTGGCCCCCGCCCTTATATTTGTGATGGCATGGATTTTGGGGATAGAGAAAGTAGACCTTAAGTGTGTTGGCAGCAGATCCAAAATTCTGGGAACTCTGATTTGTGTGGGTGGAGCAATGGGTATGAGTTTCCTGCAAGGTCCTACTCTAACCCAACTCTGGCCTCCGTGGGGACACTCAATATCAGTTTCAGTACACCTAGAGGAAACCATTCTCCACCAGGGAGATTCAGGCAACCATATTAGAGGGTGTATTTACCTCATCTCAGCAGTGATAATCTTATCCACTACGATTATATTGCAGGTTGAGACATTGAAGAAGTATCCAGCCGCACTATCCCTTACATCAATTACTGCCATTCTAGGCTCCATCCAAACTGCTGTCCTAATAACCATTCTGGACAGAGGCATCACTCCAACATCATGGTTACTGGATAGGAGCGGGATTTTGACTGTTGTCTCTGCAGGAATCATGTTCAACGCAATGGCATTTCCATTACAGTTGTGGTGTTTGCAGAAACGAGGGCCCGTTTTCGTTACAGTATTCAGCCCAGTGTCTACCGTGTGCTCAGCAGTCTTGTCATCTTTAGTTCTGGGAGACACTCTGCGTCTGGGAAGTTTGATGGGTGTACTTCTTATATTCCTGGGTCTCTACCTATTTCTGTGGGGCAAAAGCCAAGACGACGTTACACACAACAAAATATCTTCTGACGAAGAAGCAGATCTAGAAGAAGCAGATCCAGCCATGGCAGAAGAAGAACGTCACCATCCTGCTTCTTCTTCTGAAGTAGTGGATGTGAAAACACCTCTATTACACTGA</t>
  </si>
  <si>
    <t>MYTIKRPSCSLEELGIYASMVGIQICYAVIGVLMGNELAKGASPLAFIVYSNGVGGLALIPFAFFFEKKKRPTTVSLSLLGRFFLLSLGGICAFQGFLLMGLKDTSPAFASAMPNLAPALIFVMAWILGIEKVDLKCVGSRSKILGTLICVGGAMGMSFLQGPTLTQLWPPWGHSISVSVHLEETILHQGDSGNHIRGCIYLISAVIILSTTIILQVETLKKYPAALSLTSITAILGSIQTAVLITILDRGITPTSWLLDRSGILTVVSAGIMFNAMAFPLQLWCLQKRGPVFVTVFSPVSTVCSAVLSSLVLGDTLRLGSLMGVLLIFLGLYLFLWGKSQDDVTHNKISSDEEADLEEADPAMAEEERHHPASSSEVVDVKTPLLH</t>
  </si>
  <si>
    <t>CoPic/23</t>
  </si>
  <si>
    <t>MA_2640g0010</t>
  </si>
  <si>
    <t>aatcttggttggaaaacgacaagatgatgcacaaatttcaaagtgatgttgagaggtagttaccttctcattaaatacattataatcttaaataaaaccatataaaaatgagatactttgcctgatgtaatctacacggtagcatcatcaagtttgatagatgaggagacttttgttacaggatttctggtcatttactgcaagcaatttgatgtggacttccaagaccatcaaaacaaaagcacaaaagttggtatacgctgcctttagcttatgctgcaagagaactccaagattctgaattcaaccatcacaaatataataatcataatggatctatcattgttgtatactgtagaatagcatgccttaaattcttcatacaccggattacacctgcatggagtttataaccttcttctcaaagagcagatttggttgttaactgtgatgtaaaaaaaattgaaggccagtgggaataggacaagatctgatcgaaaatgtacattaataaatgccatttatgtagtgtagacgagttgggtatctatgcctccttggtgggtatccggattagttatgcagtgctcggtgttcttatgggaaatgagttatcaaaggggttgaatcctctggttttcatagtttattcctacggggttgcggcactggtgcttgccccattagccttcttccttgagaagtacgtatgggagcctcgtttcgtttcattttatttgaagctccttgccactttgaagtgatgagtatggttttaattcgaaatagcctcaaagtcatggttttgtgtctggaatacaggaagaagcggccaataacagtgaatttacctatgttcggacagttctttctgctgtctattggagggtgagttgagtatttgaatttcacatcttgtatcctgatataacttaaatagagttaagcatgtcagtgtttgtgcatttcaagcgttcttgtccttgtgatataaataaatagagtcaatatcagattctcaagcctttcaatgtttgttacagtgtttgtgcatttcaatcgttattgctcatgggattgaaggatacatctcctgccttcgcttcggcaatgcccaacttggctccagccattatattcgccatggcatgggctttggggtgagtgttcaaattcacattggacgcaatcaatggttaaatgagttatattggtgttacagttagcccagcagcccagcccagcccagagtgtagagtaacttggggtagagtcccttgctttatttgctcgagaaacagtattttgtttgatttgttaccttgttttatttgttatcttgtttgatttgttgtagtatcagatatcgaatgttggacaaatttctggaaaaatactgtgtaaaaacagtatcttgttttattcgtcaaaaatactgtgtaattgcttatttgctcgagaaacagtatcttgttttattagttgtagtatcagatatctttgtagggaaaaatactgtgtaaaaagtttttaaaacgtctaataaaccttagagtggatactccattggatagtccatcatagagtattcacttaaacttggatatattagttgtagtatcagatatctttgtagggaaaaatactgtgtaagaagtttttgaaacttctaatcttagagtggatactccatcatagagtatccacttaaacttggatatattagttgtagtatcagatatttttgtaaagaaaaatattgtgcaaaaagtttttgaaaagtttaaccttagagtggatactccatcatagagtatccacttaaacttggatatattagttgtagtatcagatatctttgtagagaaaaatactgtgtaaaaagtttttgaaacttataagtttagagtggatactccatcctagagtatccacttaaacttggatatattagttgtagtatcagatatctttgtaggaaaaaaatattgtgtaagaagtttttgaaaagtttaaccttagagtggatactccatcatagagtatccacttaaactttgatatttcaaaaactttcgacacagttttgtttcagaaacttatgaagcattgctactaattgtgaaaacctatatatacagattcaaaaaaaaatgttaatatgaaaacctacatatacatattcattttcatttatatatatggtatttttagtcaaaaatatacatttatataaaatagttttgtttatttgaaaatcaaaaccaaacacatattaataggaaataacccaaatactcaacaacattcattaaacttataaacaacattcattaaaattataaaagttatcaaaattttaaacaaatataaaactataaaaattatctgcaaatttgaaagtatgaaaatcacatcacattctgaaactatgaaaattacattctgataatgtatttgcctacgagcttgtttactggcagtgtaactgtccacagttgattcacattctgatagtgtatttgcctacaagcttgtttcctggcagtgtaattgcccacatagttgattctttcaattggattttcttgtggccctcaatgcagaggttaatgtgagtgtcaaatgtgtagcatggagaaagtagacatgatgtgcgctcgcagcagatccaaaattgtgggaactctgatctgtgtgtgtggagcaatggttatgagtttcctgcaaggtcctgctctaagtcaaatctggcctccagtgatgcattcaaattccatttatgagcccaatacactaaacccagatgaaaacattcttgttagctttctccacaagggaaagggaaattcaggcaaacaaattagagggtgtatttacctactgtcagcagtgatgatcttgtccactacgatgatattgcaggtttgcccactactttaaatattaaattgatcatggccagtaatcctttctgttatcagaagtatcctagccaagtttttgattgcataatttcatgtgcaggctgagacattgaagaagtacccagccccattatcccaaacatcaattactgccattctaggctccatccaaactgctgtcctaataaccattctggacagaggcatcaatccaacatcatggtcactggataggagcgggattttgactgttatctatggagtgagtctacataatacatgcatgatgttcctcctcagtttttccagccatgaatggcataattttttgtttatgtgcttaagctgatttgtggaagattaattaatttggcagggagtcctctgccatggaatggcgtttgcattacaattgtggtgtatgcagaaacgagggcccgtatttgttataatattcagcccagtgtctactgtatgttcggctgtcttgtcatctttgtttctaggcgacacactgcatctcggaaggtgggtgggtggttagattctcatcccatttcttcctgcattgtttttatctcagttaaaaatccatcttaggaaagtaacaggtttacaaatttgaagtgaactgcctgattatgtttacaactattgaagtgaactgcttgcattggaacagtgtgatgggtgttctcctaatattcgtcggtctttacctcgttctgtggggtaaaagccaagacagtgttacccgcatggagataccttcagaggatgagttacatattgaagaacagcaacatcatcatccttcatctgaagtaatggatgtgaaaatacctctactgagctaatttacagtgtactgtgtttttggcatgtattttagtggttgagatgagcgttgctatgtaaaaagtgtaaatttaaagttaattaaatatatcatctttgtatatgtgaagaaaaatatttaatttttcaaaattagttttgttctaaaataattaataaattttcagcaaatcaaaggatataaaaattatgaaaagct</t>
  </si>
  <si>
    <t>ATGTACATTAATAAATGCCATTTATGTAGTGTAGACGAGTTGGGTATCTATGCCTCCTTGGTGGGTATCCGGATTAGTTATGCAGTGCTCGGTGTTCTTATGGGAAATGAGTTATCAAAGGGGTTGAATCCTCTGGTTTTCATAGTTTATTCCTACGGGGTTGCGGCACTGGTGCTTGCCCCATTAGCCTTCTTCCTTGAGAAGAAGAAGCGGCCAATAACAGTGAATTTACCTATGTTCGGACAGTTCTTTCTGCTGTCTATTGGAGGTGTTTGTGCATTTCAATCGTTATTGCTCATGGGATTGAAGGATACATCTCCTGCCTTCGCTTCGGCAATGCCCAACTTGGCTCCAGCCATTATATTCGCCATGGCATGGGCTTTGGGCATGGAGAAAGTAGACATGATGTGCGCTCGCAGCAGATCCAAAATTGTGGGAACTCTGATCTGTGTGTGTGGAGCAATGGTTATGAGTTTCCTGCAAGGTCCTGCTCTAAGTCAAATCTGGCCTCCAGTGATGCATTCAAATTCCATTTATGAGCCCAATACACTAAACCCAGATGAAAACATTCTTGTTAGCTTTCTCCACAAGGGAAAGGGAAATTCAGGCAAACAAATTAGAGGGTGTATTTACCTACTGTCAGCAGTGATGATCTTGTCCACTACGATGATATTGCAGGCTGAGACATTGAAGAAGTACCCAGCCCCATTATCCCAAACATCAATTACTGCCATTCTAGGCTCCATCCAAACTGCTGTCCTAATAACCATTCTGGACAGAGGCATCAATCCAACATCATGGTCACTGGATAGGAGCGGGATTTTGACTGTTATCTATGGAGGAGTCCTCTGCCATGGAATGGCGTTTGCATTACAATTGTGGTGTATGCAGAAACGAGGGCCCGTATTTGTTATAATATTCAGCCCAGTGTCTACTGTATGTTCGGCTGTCTTGTCATCTTTGTTTCTAGGCGACACACTGCATCTCGGAAGTGTGATGGGTGTTCTCCTAATATTCGTCGGTCTTTACCTCGTTCTGTGGGGTAAAAGCCAAGACAGTGTTACCCGCATGGAGATACCTTCAGAGGATGAGTTACATATTGAAGAACAGCAACATCATCATCCTTCATCTGAAGTAATGGATGTGAAAATACCTCTACTGAGCTAA</t>
  </si>
  <si>
    <t>MYINKCHLCSVDELGIYASLVGIRISYAVLGVLMGNELSKGLNPLVFIVYSYGVAALVLAPLAFFLEKKKRPITVNLPMFGQFFLLSIGGVCAFQSLLLMGLKDTSPAFASAMPNLAPAIIFAMAWALGMEKVDMMCARSRSKIVGTLICVCGAMVMSFLQGPALSQIWPPVMHSNSIYEPNTLNPDENILVSFLHKGKGNSGKQIRGCIYLLSAVMILSTTMILQAETLKKYPAPLSQTSITAILGSIQTAVLITILDRGINPTSWSLDRSGILTVIYGGVLCHGMAFALQLWCMQKRGPVFVIIFSPVSTVCSAVLSSLFLGDTLHLGSVMGVLLIFVGLYLVLWGKSQDSVTRMEIPSEDELHIEEQQHHHPSSEVMDVKIPLLS</t>
  </si>
  <si>
    <t>CoPic/24</t>
  </si>
  <si>
    <t>MA_362439g0010</t>
  </si>
  <si>
    <t>ataatatcttataaaacattttcatttcgtaattgatttatatgtggaattattcaccacatatacattcaacactaaagttaacatacacattatatatgtcactaaccacaaagcatgcaggtggaccacaaggtataatacagtccatgatactttaaaaggtaaaatctttaaaaagtattaaaatctttgaatccagtagtgtcggttccagcctccagatgattcaacccatgatagcagcttcaatggttttggttgcttctcaaaattattttcaactgtgcacgcgtcctacttttacaacgttgtaccggagttaattgtggccatccagtgcctcagaactccaaaattatcagtattgctctgttgctgctagtaagaatagcagcccttaaattccttcattctgggatttagacctcctctgcttgtaatctataatgtgaaaaactaggcaagagggactagaattgaagaaaatccaatcgaaaatgtacagtgacaaacgccctttctgtagtcgggaagtgttgggcatctatgcctccttgctgggtatgcagattagttatgcggtgaacggtgttgttgtcgggaatgagttatcaaaggggctgaaccctctggcttttattgtttattccaacggggttggagcactggtgcttataccatttgccctctttcttgaaaagtatgtatgtcggcgttgtttcattacattggatcttctttacagctttgcagtgctgagtattgctttaatttttaacctttcaaatccatggtttcatgtgcggattgcaggaggaagcggccagcaacactgagtctgcctctgttcgcacggctctttctgctgtctatgggagggtgagtggcgtatttgaagtccgcatcctgcattctctttattgtcattgctatataaataaaagttgatatcagattctcataaacattttgtctgagagtttgttacagtgtctgtgcatttcaagcgttcttgctaatgggattgaaggatacgtctcctgccttcgcttccgcaatgccgaacttggttcccgccattattttcgtcatggcatgggctttggggttggtactcgcacttctaactcatttgtttgttcccatcagtctctataaaatttcccatgggtttacaggtttcagaaattaagcattcaataccttcccatgggtttacaggtttcagaaattaagcattcaataccttcccatgggtttacaggtttcagaaattaaaaattaagcattcaataccttcccatgggtttacaggtttcagaaattaaatatcctctatcatatgcatgctagtttccaaagattacacagttcttgcacatgagaagataaaactaaacgggaaacaatactctactataaattataacaaaagaaaaccctttctgggtcaaaaaaaaaatactccagaatattttaatttgcaggaatttaaaggcaaactcttacgttctatggctctctgagatatctctcctcacttgtgtctcacctttgtttctcaaaaatgtataattcatgctgctggatatcccatatactgagatgctttgtaacttcagagttcgtagctttgccattttagggccagatacgaggtggtctcactttacttccacattctacctaaacgttctaaacgtaaatgtggtctcactttacttccacattctacctaaacgttctaaacgtaaattagttggctaaacgttttattttttgagtttttttggctggaatccggtgataatttggacaaaataactattttctattgtttaaattgtatttttgaatgcataaatgaattcaacatgttgaaaaatctctagagggattatacaaacttaaccactaaaatctgatccaaccattcatcataagatttttggcaaaatcaaacagaaaaagttacctgaaaaacagcaaaaaagtagaacatttaaattattattattgttttttaattatagattttgatatttctgtactcagttaaaatctgcagatccaaccattcatcatcaaatttctggcaaaattaaacagaaaaaattaccttaaaacaaccaaaaaaataaaacatttaaacttttttttttttaattataaattttgatatttctatactcaattcttgatggtggtcccgtccacacttttaagttattgatgatcctgtccacacttttatggaaaaaattaccttaaaacaacccaaaaaaataaaacagtgaaactatttttttttcaattataaattttgatatttctgtactcagttgttaatggttgtaccgtccacacttttaagttgttgatgatggtcccgtccacacttttatggaaggcttcaaaaccatctccatcagcttggtattagcgtcctatctttatcgttttaactctggatttggcttttgttgaagctcttaatttgcatataataaaaaaattaaattatttccaggatcgaatggttttctcataaatttatagatttaaaaaattaaacattagctaaatgcatactatttcccaaagaaaaatagaacagcgaacactgaaattccttcagaaacggaaattaaaacagcgagttgaaaaccctctagaacatattaatttagaagattttacaaggcaaacagtgaggctttgtagttgggattttacaagtcaaacatttaaggctgtatgtttattaatttagaggattttacacagcaaacagtctggttggggactttacagctttctggttttatgagatatctctgattcatttgtctcttccctttatttcagagttcatttttcaatgaaaaatattctttttattactttgtgaggtttgttgtttagttttcatttttcatatgtaaaaatttcaaatttatttattggcatgttttttttttcttaaaaaaaaaattctttttattacttatgtgaggtttgtcgtttagttttcattattcatatgtaaaaatttcaattttttttattggcatgttttcttctttcttacaatttttttttacagtcttacacagtatttttccactaggttttgtaaagcatatatattattaaatttttatttatataaataattatatatataaattattaatttgtatatatattaaaagaaattgttatttttttggtaacaagttaaactgtgattgaaataatatctggtttaatgtttaatgtataatgtataggattaagaaattgaagaaaagaagcactaaatggataatatttatatctatatctaggttgaaacagttttttggttttaaagtaagatctaaacttgtgtttaattgattaagaattagtctttattgataataaaagaatttatcatttttttttgataatatttatatttagactgaaacagtcttttgatcctaaaggaagatctaaacctgtgtttaattaactaagagctactcttccttgaaaataagaaaatagattaatgactcatgatccagtgtaaattgtgtagcatggagaaagtagacattagaagcgttggcagcaaatccaaaattgtgggaactctggtttgtgtgtctggagcgatgggaatgagtttcctgcgaggtcctgctctaagccaactctggccttcaggggcacattcaatctttgaccctaatgcagtgcagccaacggaaaacgttcttgatagctttgtccatgaaggaaatggagattcaggcagacagattagagggtgtatttacctcgtctcagcagtgactattttatccactgccttgatactgcaggtctccccacctccttacatattacatattaactgttatagatccccactcaactaagtctttgattgtataatttcatgtgcaggctgagacagtgaagaagtatccggccccattatccctaacatcgattactgccattctaggctccattcaaactgctgtcctaataacggttatggacagaggaatcaagccaacatcatgggtactagataggagcgggattttgactatactcaatgcagtgagtctagatgttgatcgtctttcccacttctttaacacccctgattaacgtaattcgtgaatgacaataaaagcccttgttgctgatttatgaaagatttaatttggcagggaatcagctgcaatggaatcggacttgcattacaattgtggtgtatgcagaaacgaggacccgcattcgttacaatattcagcccagtgtctactgtgtgctcggcaatcttatcatctttgtttctgggagacacgctgcatctgggaaggtaggtcgttagattttcatattttcaatggctatgcaatcgtattgactgtatacatatctgggttgcagagacagctttaaatggcagatgatgccgaaaattttgcttcaatatttttttctcagtcccacagattgaaatacaaatatgatgtccgtgtatagattttatctttagtgaccaggaaagtactgtgtttacagattaagaaaataatttcactgaagttctttgtttgcatattgtaacagtgtgatgggtgtacttcttatattcgctggtctctaccttgttctatggggcagatcccaagaaagtgttacccacatcaaaatatcttcagagaaagaagagtatctacacaccgcagaagacgaagaagaatatcaccatccttcttcttcccaagatgtgaaaatacctctgctacgaccattaccaatctccaagtgagagcttttatgtataattgtgaaggcactaaccacaaatacagttaggtggatatgtaagacctggttcgatacataacacacttgtttgatctattggtaaaggattcatacatatgtgtggaagagttttttagctctaagaaacggaggttctttatacatccagtgtggaagagctttgtagctctcagaaaccaatgttttgttttgactattccattagatattattttaatgggcaagtactaacataatcacatagaattgggttgagatattgctgatacgtaataatcttaaccagaattttacaaaacatgttaaactctctttacctttgcaaagtttgaaaacataaaagtcaaatagctcaaaaatttcatatggaaagtggtcaacaaggcctttcatatggaaagtggtcaacaaagcaccaaaggctatgatagaggttgttgagaaatctgtaacaatcccatcaatgacaatcaaaggatt</t>
  </si>
  <si>
    <t>ATGTACAGTGACAAACGCCCTTTCTGTAGTCGGGAAGTGTTGGGCATCTATGCCTCCTTGCTGGGTATGCAGATTAGTTATGCGGTGAACGGTGTTGTTGTCGGGAATGAGTTATCAAAGGGGCTGAACCCTCTGGCTTTTATTGTTTATTCCAACGGGGTTGGAGCACTGGTGCTTATACCATTTGCCCTCTTTCTTGAAAAGAGGAAGCGGCCAGCAACACTGAGTCTGCCTCTGTTCGCACGGCTCTTTCTGCTGTCTATGGGAGGTGTCTGTGCATTTCAAGCGTTCTTGCTAATGGGATTGAAGGATACGTCTCCTGCCTTCGCTTCCGCAATGCCGAACTTGGTTCCCGCCATTATTTTCGTCATGGCATGGGCTTTGGGCATGGAGAAAGTAGACATTAGAAGCGTTGGCAGCAAATCCAAAATTGTGGGAACTCTGGTTTGTGTGTCTGGAGCGATGGGAATGAGTTTCCTGCGAGGTCCTGCTCTAAGCCAACTCTGGCCTTCAGGGGCACATTCAATCTTTGACCCTAATGCAGTGCAGCCAACGGAAAACGTTCTTGATAGCTTTGTCCATGAAGGAAATGGAGATTCAGGCAGACAGATTAGAGGGTGTATTTACCTCGTCTCAGCAGTGACTATTTTATCCACTGCCTTGATACTGCAGGCTGAGACAGTGAAGAAGTATCCGGCCCCATTATCCCTAACATCGATTACTGCCATTCTAGGCTCCATTCAAACTGCTGTCCTAATAACGGTTATGGACAGAGGAATCAAGCCAACATCATGGGTACTAGATAGGAGCGGGATTTTGACTATACTCAATGCAGGAATCAGCTGCAATGGAATCGGACTTGCATTACAATTGTGGTGTATGCAGAAACGAGGACCCGCATTCGTTACAATATTCAGCCCAGTGTCTACTGTGTGCTCGGCAATCTTATCATCTTTGTTTCTGGGAGACACGCTGCATCTGGGAAGTGTGATGGGTGTACTTCTTATATTCGCTGGTCTCTACCTTGTTCTATGGGGCAGATCCCAAGAAAGTGTTACCCACATCAAAATATCTTCAGAGAAAGAAGAGTATCTACACACCGCAGAAGACGAAGAAGAATATCACCATCCTTCTTCTTCCCAAGATGTGAAAATACCTCTGCTACGACCATTACCAATCTCCAAGTGA</t>
  </si>
  <si>
    <t>MYSDKRPFCSREVLGIYASLLGMQISYAVNGVVVGNELSKGLNPLAFIVYSNGVGALVLIPFALFLEKRKRPATLSLPLFARLFLLSMGGVCAFQAFLLMGLKDTSPAFASAMPNLVPAIIFVMAWALGMEKVDIRSVGSKSKIVGTLVCVSGAMGMSFLRGPALSQLWPSGAHSIFDPNAVQPTENVLDSFVHEGNGDSGRQIRGCIYLVSAVTILSTALILQAETVKKYPAPLSLTSITAILGSIQTAVLITVMDRGIKPTSWVLDRSGILTILNAGISCNGIGLALQLWCMQKRGPAFVTIFSPVSTVCSAILSSLFLGDTLHLGSVMGVLLIFAGLYLVLWGRSQESVTHIKISSEKEEYLHTAEDEEEYHHPSSSQDVKIPLLRPLPISK</t>
  </si>
  <si>
    <t>CoPic/25</t>
  </si>
  <si>
    <t>MA_10434197g0020</t>
  </si>
  <si>
    <t>cattctgcgcacagtgcgtgcacttcctttggtgaatttgcacactttaatttttgaaccaagtgtataattttatgcctttttgatggattttattgttgtacatgtactaattgctgttggaatttttgtctttcttcaaccattgtgtgcaatgttgcggacaatttttcagtgataacaccctgtgtgcgacattcttttaatttatgttcattaaattaccagttacttcattgtgtgacattatacaacatatatgaataacacatccaacataattaatcatttatcaccatggaataataacaataaacatcataaaatccaaacacaacacacaagtttaacatggttcacacaacttgggctacgtctacaacaactggattcttctattattcattgataatcttcttacaactacacactatgctacgaaatatacaaaattaacattacccagacctacctagtcgttctattgcattgtgagcctcactcctcagtcatacctcatccatggcatccgaacacttagccaaaaactccactcatgtgcaatgcaccttatcttttcggaacccctctatacaaaaaccatttacgtatttatacatcaaaatagggctataatcccattacaaagtggacaaattgtccccaaaatcctaactactttccatattttgcacgctactccctcattcttccttctatcgcatgcttcgactccttaaattacactctcatcacgctctctagtccatattctaactacattttgttctttgacttattctggtgcagatcccaaaatttgtccaaaacacctatccaacacatggagaaaggataaaaggaggggtaaatcctcactttggattatgatttgatctctcaatttggtagtgctcttggagcctttgtttcgttagggtttagaaaaaatattccactattggtttggttttggcggtgaaatatccaccctagctagaaaagagggaaatccactcaggatttccattggagcctagatgagaggtgaatccatcaaggatttacattggatctagacaagaaggatgaggatccacacgagatcttcattggagcttcacttgagagtatatttctagttggtggtagatcgactcacacaggatattggccaatattccaaaggaggtcgtactcagaattttcaagtgcaaggaaggtttctaagaaaccgtgttataggatgaccccgggtgttgattacagggtttcccatgaggccctcgttggttgtccagccttatcacgcaaggacctgctatacgtcctacaaggccctctgtaatttatgattgcaaaaccgagttggatatgagtgaccatattgcttcagtgagtattcaggagcagatagaaacaacatcaacaaggccttgtagttagagtattttacaacttgaggaggtttttagcatcatcaccaggtttcttgatttgttctttgttggtagatattgtagttagttgcagccaatagatctgttgtgttcatgagtgtttagcatctattgtggaaaccattagtgatctttgtgttgttgtgatttggtttctcataccataataaatatgtcatggttatcttctcaattatctatgcaatggatgcatgtgatgtgtttgaaaatattcctatttatgagacatatgaaaattgtttgtaaggcatttccaacaaagtgtttgatgaaatcaaacaaagaaaataaaaacaaatgggaagcaaacataatatttccacccatcctagttggggacatcacataagaaaacttcactcaaaattgaacattgttaacaactcgcccccaagttctatggtccttattcaattcccaagcaagtggggctagtggcctaccagttatctgttcccaatcattctaagatccatcttgttttccatgtctcatgcttaaagaaagtgannnnnnnnnnnnnnnnnnnnnnnnnnnnnnnnnnnnnnnnnnnnncatgtctcatgcttaaagaaagtgattggaactaagtgtcagactcaaactaatctccatgaattggatgaagaaggatccatttggttgcagccacaagcagacttggaccagtgtgagcaatatctctgtcaacacaccatcaaggaagttttgttttagttgaaggatacaccaccaaaatatgccacttgggagatgactactattctacaacaatttccccatctcaagccttgaggataaggttgtttttcaatggagagggaatgttagggacctaacctccctaactcctcatgtagataaaataatatgttttctatgtaataatggtcgacattagtaaataaggtctatataataatgtgaacaagtctaatgtaagaagagttaatagaagcttcttcttctataaagatcttcctctataatattcttagaagatagaattagtataaatagaagtagaaggtgtggggaagttttttcttgagaattattgtaacaaagatctattttgttggaggtttccccttcaaagaggtaagtgaacttgtctttctatgaataaaggtatcactgttggtttttttattttctatattttgtttttctcctagtatttgatgcaatatttttgtttcttcttattgtaatacacctagtagctaacaaaacaaatcataggggattggtacaagtagtggtaatccaatgccctaattccaacacaactaatgcttcatccatctaaggtctgattagagttgtatggagagttacaacttacctcctcaagtcatttagggacatattgacaatttggtatgggggcataaaatgcaaaccaagcgacataaatgagttgtataagctcccgcaagtgtgtttggccaaagcctatgtgaccatgctacccacaatcccacgacttagtgttcttcaaaatgaacccctagtttagaaattgtgatgtgtcttactgagcaaaaccttagtttcatatattctcaaacaagttgttttatgggaaattgaatcttaggggagaggtccccttagctataattcggtgccctgagtccaatgcaactaatggttcgtccatttgactcccaattagtgttttatggtgtgttgcaactcgcttcctcaagccattcacgaacataatggaacattgataatatggaaggcactagtgaagggcggcgatcttccttacaaccagaatttcaatgagacataaaaaaaattaacaaattcttatttagtgtaaatatgaggaaattagaattaaggataacaatctaatctgttctaataataacacaactaagaaatgtacaacaaatttagtatataatgataagatggaggaggaagcaaaatataagaaatggtggaaaactaaatggaaactaaatactccaataaagaaaagttttttttttgttcagtttcctttatctaaaatttttttttccttaacaattattataagagatcatgatagggtccgtatagatggacaatattcaatatcaaagaggaaactacaaacaacttgttattccattccattatctatatgcaagagaagtacaaaatgaagcattacaatccattaatcgtaaagggatgtgggaaggttagtaatttgtaatatattttgagggatggtacgaggacaaatcaatgacaggtcacaaggaataaccgtgtattgtaatttggggaattagtatttcaagaagcgaaatgatattctaggttaaagacatcctatttttccaagtctatcaccaaataagatatgcctacataggaattggaagcctataaaagtaaagttttcaaaaaccttgttagatttaaaaatagtcaaatgggttatttgatcacgtttctcaagtaactccaagtagatgtggcataggtggcattgtcttcttgaaggaaagtcacttcattctttcaaatatgtagaagggattagaagggatgaggacaaacaatggggatgtattttatgcactatgaattatccttaaaatttcataaaaaagagaaattcctattctataagtgatgggggattccaaatttaccatagaatgggaaaaagggagttggccaacaatgttatgtcttggttttatccaccctttatcgattgagtggtgaggccttcttacaacagagaggttggccaacaattttatgtcttggttttatccaccctttatcgattgagtggtgaggccttcgtagaaggcatggagggtgcccaccatttcaaaatagaggcatctatgtatacaagaccttcgagatgttggttttccaaggtttattggttcgccctgaactactatgattactcgtatttgcccagatattatggctgcctatgattactcgtatttccatgcatctcaaacatgtaatacgagatatataatcacatggtgtatatgttgacatttataagtggcttttatatcatgatggcctattatattattgtgatggcctactatatcatgccattaaaagtgatgaccaccaaattcaacaaaatctagattatattgatacatgaaaactttatcagtcatttagtgaaactttttcagtacgtttttcatgaaattccatcaatcgttctaacactagtttctcatgaaatgcttttaaaaggcaatcgttctatatggcggacaatgttcaaccactagtccccattaaaaatacagatccactctcacaatattttcttaatggttatctctctattacgatttgcgtaattaaagctgtacttttatttttaaattattaatgataatgacttgacaacggcgagcatattaggatgatcaattatttacatataataaagtggcctaatatcatttcacggtgtttctttccacgccattctcactcaataatgcgtgtggaaatcatttacctaaacgtagatatatcagtatggaaaccactcatttgttacatgggctattttccgcgtcccattacagaaagagagaaagtgcgcactatggcttacgtggatctttgctttttccccacccactcaacttttctatgacttctattgtcacattccaacacttctcctctacacgtcagcctgcacatatcttcgtcttgcttggttcacgtatttacttacttatcattcactgctttatttatttttttaacagtctgtcattccgtggataaattaaattgcgcataataggataccgagcgattgccatatctgattttcttattcctcaccattcttcgtgctattgcgattaagttatgtcagcacttttgattggcaaattatatccagttggttttttctcatctataaatatgagtgcagactctggattatgaaacctccagtgtcctcaaagttaattgcttgcgagttcataaaggaagagaggacaagcttcagtcctcactctgcattcgcagatgttgataggatagggaagagtgtttcggaggttgttgcaaattttatttaatttcattatcaatggagaagttaattgagagatcaaaaccctatgtagcgatgatatccctgcagttcggttatgcgggtatgaatattatcactaaagtctctcttaatagagggatgaatcactttgttcttgtagtgtacaggcatgccgctgctacggttgtgcttgctccttttgccttcttcattgaaaggtaaagctaattctattcatgcttgtccttgcaacttctcgtgaaaatctgtgcattcagtatgtaggtaatcagctcacgtgttaactaacttataatgtattgcaggaaagtgcgacccaaactcactttttccatattctgtcaaatttttgtactgggtttgttagggtatgtattatttcataatttcatgcctcctgcgcttctgttcgcatcatcccctcccttctatttctgtttgcctcaatgcaaattgttggcgagtaatttaaattaaatatggatgctcggaatacatgtctgcaggcctgtaatcgaccagaatttctactacctgggtttgaaattaacatctccaacatatgcgtgtgcattgagtaatgttctcccggctatgacattcgtgatcgctcttctttttaggtaatcaaagcatattgttctctccaaatcatagattctacggagcacatctcatcaattctttttacaagttgtcatcaaattaatgaattatagttatggtcttgatagaaaatccgtatttgtgtaggatggaaaacgttaatataaaaaagctgcgcagccaagcgaagatagtgggaacgatcgtttgcgtagggggagcaatgctgatgacgttatacaaaggtcctattgttaagatggtttggtctgcacatcatcaatctccccagacatctgcagctgctgccattgataataaaaactggataataggctccgtactgatcattgcggccactcttgcttggtcaggcttgttcatcctgcaggtgatcataaatctttgacttgtttgtctctcgaaatatatatatatgatgaatcatcttgaaattaacgattttgaatgtgcaggctgcagtactgaagaaatattctgctcaactatcccttgccacgttaatatgttttctgggaacattacaggcaacagttctcagcttagctgtcgtacgtgatccttcccagtgggctttaggatgggacctcaaccttctcacagcagtctactctgtaagtttgcctcctttttttcaacgagggaaataggttaaatgtttttcttcaggtttgaattcaagaattggagattgggatatggaggtaatttacagggtacaacaattgctatttttggttgcagggagtggtggcgtcggcaattgcatattacgtacaagggttgtgcatgcgcgtaaaaggacctgtatttgcgacagcattcagtcctttgatgatgataatcgtggcaattatggggtctgtcattctcgctgagaacatttttttgggcaggtacgtttctgaattctttttcaacccatcaaattgaatttgaggttaatagtgtgagcatatagaatggttcaaggcgctaactggacttattaactgaatacagtgtgttgggaggagttctgatcgctaactggacttattaactgaatacagtgtgttgggaggagttctgatcgcaatagggctatacgctgtcctatggggaaaggtgaaggatagcaagatctcaacggacaaaaattccacggaagtgctttcaaattctcaagtaatgctcccagaaaatcaaaataaggtggacgatatagaagctgcctccaacaagctaatgtgtaaggaacctcaaggtcatcaattcaatactggagatatggccatttctatcactgaaaacaataatccaaaaatgtaagtatcgtggccaaacagtttttacaacatcgcttatagttttggttgtctgaaatgggcaaccggagagacgtggagttccctttgctcctcctaaccatcgaattcgaacaaacgagttttcaaatttttaataggatcaatgttttcttcatccattcctggaattgtaggtgccgaattttattagcctgtttgcttctaggttatgcccctcagagtggttatacccctgagatgagaagagagatgtatctatgacggctgtgatgtaattaaaggtcggctaattaaatggaacagcttgtacggaaatccatcgcggttgtgtagtgaagtgttagactttctgctgcagcatatggaaatctaataaaataaggattcgctatacttctcatttgtcttcatcacacccttttcactctatctttcaataatcaaacatgcatacttaaccatatgtactataaatacaaatattaatggttacaatctgtgatccaacttctcgaacttgccatgcagtcaaatctgtaatagtttgcaatagctaaacaaactacatggccaagaagtgtattggctaataatatcctctcaagttgtaagtcgccctactacacgtaaacgagctttaaaatgataaattgtttcataactagcacagccgctaactcaccgctggtgaacgccgaaagcggcttacggctgttaaaaacgcaaactactggcgatagctggtgatgtcagcacagaaacgaggctagcaaatgtcaatgagtagaaatatgaaacttcttaatatgaatactttaatattttttaattaggtagatgtggcaataagttagtgagcacagtgatttttaaacacgattaggtaaatgtaaaaaagtgcaaagtaatttttaaacacaattaggtaaatgtaaaaaagtaaacatataaacnnnnnnnnnnnnnnnnnnnnnnnnnnnnnnnnnnnnnnnnnnnnnnnnnnnnnnntaacagctcggaagttaatagatgaaatcagagccattcatttattgtgaggactaagaatattctagacatatttaatctcgtccataaaaaatgtattaagaattaaaaacctattaattatgaaatggtgtcatgttattttaaataaaatattgatatttttttcaaaataacaaattgttttagcattataaaattaaattggtggttaacattgattgaaattaaatttaaagatttatgaaaagggttcctaaatcatcatagtttttttttatgagttagaaggttaagatatatcttaattttcttcataattttgatgagttagaaggttaagatgtatcttaattttcttcttttcttggtgtataagatcctcttgtttatgtaaaatgaaaataaaatcttgtacaaacatgaaaataaaatcttgtacaattaggtgcatggtcaaattttccatcacacatttttggttattgtatatttgcaaatttttgttcaataaggcattactttgtaagtaggttttagaaaaaaaaattgtatgagttgtagatcatacaattttagttggtcaaattttccatcacacatttttggttattctatatttgcaaactttggtttgataaggcattactttgtaagtcgatttttagaaaaaaaaattgtatgagttgtaggtcatacacttttcgtaccataaaatatgagagacttcacaaatttaacacatacctgtgattttttctcctagaatgcctcctcaaaattgtgacaagacttcccccaaactcaatgaaaaaaaaggtcaccccaaatctatccatcaaaatcacctcaacgaaacacaagtcttctcgagtggagcgacttggatccttgaggaagctcgcccctcttcatctaagtctacctcggaatcacagagttgatcttgctctccttgttctccaaaaaaaatcctccttagttgtgcgccattgtttttttatagggactcgaaaggtcaccatcatgaaccatcacatcctttagggttgtcgtgccccttcacgaacccatgtatccaaatgaatcatcatgacccttcacagaccaagtcactcaaacaaacccatgcactcatccatcatcatgccccttgggatcgacatgccccaaccttagtgggcccttgatgccgacacaccctaatctcttggtcacttcatacttgggaaagccctttggtgtgttcacatgaccaagctgcccactttcccaactagtggaaaaatcgtgtgtcgaagcaacccaaagttctgtctccttgagtacttgggtgagggtctttgcgccaatctagtcaaacaccttatatccttgtccacctcatttttttttcatccccaaaaaatcatcaaaatctgtgatctccaattctcctcctgaaatagttcctcccatcacaattaactctgttggaaaccccaaattcttccaaagtagaaaacccaagtttccctgcaaagaaaccttaagttttccccacaccaaccaaattgtactacatcgaaccacgcatgatctactacctgattcaatacagttgcttcacccaattccaaggatgaaagccacccaactctatttcactatctcgttgtgatgttttgttgttgttgtttggttcttctactgttgtcgttgtctgctacaactgacgactacccacttctcttcaaaatgtatcctaagtttgaactcctatgatcttgttgctacacccatacttcaaccaactttgccatgtatcgacacactaaattaccccatgccttggattgattaggtattcagtccaatcgttgcacccaactcttgagaatgtacttcctcatgcccaaacttattctttttttttgcatctctgtcactccatccaactccaaagactaagtaaagtttccatccttgcctcactattgtttccatcccccgatcttcgtcaaggagatcctccacaatgtctaagttctacacttcgaacctactagtgcatatgtactttgacttccttccacaattcaatccatctgcacaaaaatatcaaaccaagggaacatctcccctcacctcgttgcattatgaattcaccctaaaatagatttatctccaacaacttgactccacagtccacctcatggcatagttatccaatacattgcacacacatccacatcacatccaagtctatgaagagtcatgggaaatatgcacatctgaacatccaaccaacttttcccttatgattgaaactgcaatcaagtcaaggagtataacttacttggcttaattctcaccatcttcatctacgtcttcagatatgaaagatctcatatccactaagaactgcatatccataattcctttgccacacgaattcatcactcaaccatgttcccatgttaacctatttatgccttggaatagttaggctaaacctcaaccatgttgccccacagaaggataaacaaccaggtctaaataatcttttcatgctacaatcttcctatctgtacaatcctccaaatgaatgaaagccttcaactcacctcctttcttcaagtcacctctctacaactcaacatatgtaattagtgtagccaacactccctcacaactcaaacatcccaacaaattgtacaaagtgctcaaagtaaaatgagtcactgcaaagaacttccatgcattaggcacattcacaccaatacttatgtcaaccccaaccaatgaccccctctcgatctcagagtcatcgcacaatcatttgcaagtcaccaaggtgttccttgactcatccaatgtcctataccaaaggcgagaaaacaccacccaagtcacttggtctgcgttcatcccattcagattgactaccaacaattcttggttgacttctctgttgactccatccatctcctagaacaaaaattctttggagctcctacaagcattgaaaatctggcattgtcgtcgagactgttaagtcatcgtaagacccaaaaaatctaaataaggagccaaacatcacggtgcctcatccatcctctcaaacgtggcatgtatagacttcactacctacttcaccgcaatgacctgtctaaagagccttgtcaaatatttaggcagcttcatcgagctacctccacggctgtatccaaatcttcttaattccatcatatgaatcgtccaagaaggtcacttgaagctctcttcttattcaccccatcaaggtgccccaaatgttacatgacttctttgaatctacatcacttgagtcaccctcaagtctgtcagttctcaccatgtgttggcgacggaagtcactcccggattgcttgtaggagcatagcccgacgcccatcagttttatgtcacggtagtttttaatgggtgatcaaatgnnnnnnnnnnttcaaatctttcaagcttgagaatcggaataggatggcaatgggtgaagtcagaaagacatataaatataagtgccttgatggtttcccatttgagttttgtatctgtggtattggtctcagctacctcaaggagtacatcgatgaagtttttaatatcaggcattgtctcttcctggccattcgaggccctggccatgcgatgatcgacatggtcatttataattttctcagcgaatgcattgaatcttctgttggccttcttcagggaccgtttgataccttgcaaatcaagccaatccaactgaggaatgaagtctccggtattgaaacttcctgccacagtggacacctctagcatcagatctgtgaatccttttccattgacacccaagtccttgtcgaaaaatttcttcctcgccagtattcaccaaaatatattcaccagggaagacgatatggccttggtcacattcatgatgattcttccgctctcactctcctcccaaatggagtggatcattgcagaaacctcctcctatcgcacatgtttgaaagacttgattcttttagaagtcaacagttctaacacacatatttttctcattttcctcaagtgatctccataaggagcgaaggaaatatctttgaagttatataagaaatatttgcctaccgatgttggtgttcagatggaaaatatcaaatcatgagttttaagaaactatttggccatctcagacgaagaaacgaccacaattggtgtagcctactttgttgtgatgggaattctgtgttcgtgctatactacaagagcaactgtaaagccatgttgaaatttgttgggaattggctcttagcagtttacatcgagtttttttcgcatctcagacttgtgaatcattcttcatacgattccaatagctctgttatgcatcaggtacagtaataaagaaaatgggacatcaaccttctcactgcattctactctggagtggtggcgtcggctattgcatattacgtacaagggttgtgcatgggtgtaaaaggaccagtaattgcgatagcattcagtccgttgatgatgataatcgtggcaattatggggtctatcattctctctgagaacatatttttgggcagtgtgttgggagcagttctgatcgcaatagggctatacgttgtcctgtggggaaaggtgaaggatagcaagatctcaatggacaaaaattccacaaaagtgctttcaaattctcaagtaatgctcccagaaaatcaaaataaggcagacgatatagaatctgcctccaacaagataatgtgtaagggacctcaagctcatcaattcaatactggagatacaactatttctatcactaaaaacaataatccaaaaatgtaagcatcgtgggaaaacagtttttataacatcgcttatagtttgcgttgttgaaaatgggcaaccagagagacgtgcataattttttctcctcctcaccatcgaattccaacaaacaagttttcaaatgttaaatagaatcgacgttctacgtattctaagttgttgaaactgaagagccagttcatttttccaagccatggcactagaaatcgagccaaaagagataatttctacagagtgggattgatttcattattaagaataatgattatagaattgacgggcaaccaggaagaaatctgttacagctgcaatgatcattcggtctacttgtcaaatccattggtagtagttcgagtagcctgcagagctagcagatgcactcagcagccacagagttatagaagacaaaacatttgatattcctggaactcaaagagttttaggttagattttttctctttttaaagagtgatgtatgtaataccaagggggggtgcatgatcacaggactggggaaacctctttcaaagagggttcattgtaatgactgagttttttgtaaactagattggagtaataaagacgatttttgcttaagactgtgagattcattacggttgatttctttcagcatgttcttcttctttttagttgtgttaaatttgtttggatttcgttatgtatgttccttactcacagttgatattgtctttaccatagctttatgtcttccttaat</t>
  </si>
  <si>
    <t>ATGAAACCTCCAGTGTCCTCAAAGTTAATTGCTTGCGAGTTCATAAAGGAAGAGAGGACAAGCTTCAGTCCTCACTCTGCATTCGCAGATGTTGATAGGATAGGGAAGAGTGTTTCGGAGTTCGGTTATGCGGGTATGAATATTATCACTAAAGTCTCTCTTAATAGAGGGATGAATCACTTTGTTCTTGTAGTGTACAGGCATGCCGCTGCTACGGTTGTGCTTGCTCCTTTTGCCTTCTTCATTGAAAGGAAAGTGCGACCCAAACTCACTTTTTCCATATTCTGTCAAATTTTTGTACTGGGTTTGTTAGGGCCTGTAATCGACCAGAATTTCTACTACCTGGGTTTGAAATTAACATCTCCAACATATGCGTGTGCATTGAGTAATGTTCTCCCGGCTATGACATTCGTGATCGCTCTTCTTTTTAGGATGGAAAACGTTAATATAAAAAAGCTGCGCAGCCAAGCGAAGATAGTGGGAACGATCGTTTGCGTAGGGGGAGCAATGCTGATGACGTTATACAAAGGTCCTATTGTTAAGATGGTTTGGTCTGCACATCATCAATCTCCCCAGACATCTGCAGCTGCTGCCATTGATAATAAAAACTGGATAATAGGCTCCGTACTGATCATTGCGGCCACTCTTGCTTGGTCAGGCTTGTTCATCCTGCAGGCTGCAGTACTGAAGAAATATTCTGCTCAACTATCCCTTGCCACGTTAATATGTTTTCTGGGAACATTACAGGCAACAGTTCTCAGCTTAGCTGTCGTACGTGATCCTTCCCAGTGGGCTTTAGGATGGGACCTCAACCTTCTCACAGCAGTCTACTCTGGAGTGGTGGCGTCGGCAATTGCATATTACGTACAAGGGTTGTGCATGCGCGTAAAAGGACCTGTATTTGCGACAGCATTCAGTCCTTTGATGATGATAATCGTGGCAATTATGGGGTCTGTCATTCTCGCTGAGAACATTTTTTTGGGCAGTGTGTTGGGAGGAGTTCTGATCGCAATAGGGCTATACGCTGTCCTATGGGGAAAGGTGAAGGATAGCAAGATCTCAACGGACAAAAATTCCACGGAAGTGCTTTCAAATTCTCAAGTAATGCTCCCAGAAAATCAAAATAAGGTGGACGATATAGAAGCTGCCTCCAACAAGCTAATGTGTAAGGAACCTCAAGGTCATCAATTCAATACTGGAGATATGGCCATTTCTATCACTGAAAACAATAATCCAAAAATCTACCTCAAGGAGTACATCGATGAAGTTTTTAATATCAGGCATTGTCTCTTCCTGGCCATTCGAGGCCCTGGCCATGCGATGATCGACATGGTCATTTATAATTTTCTCAGCGAATGCATTGAATCTTCTGTTGGCCTTCTTCAGGGACCGTTTGATACCTTGCAAATCAAGCCAATCCAACTGAGGAATGAAGTCTCCGGTATTGAAACTTCCTGCCACAGTGGACACCTCTAG</t>
  </si>
  <si>
    <t>MEKLIERSKPYVAMISLQFGYAGMNIITKVSLNRGMNHFVLVVYRHAAATVVLAPFAFFIERKVRPKLTFSIFCQIFVLGLLGPVIDQNFYYLGLKLTSPTYACALSNVLPAMTFVIALLFRMENVNIKKLRSQAKIVGTIVCVGGAMLMTLYKGPIVKMVWSAHHQSPQTSAAAAIDNKNWIIGSVLIIAATLAWSGLFILQAAVLKKYSAQLSLATLICFLGTLQATVLSLAVVRDPSQWALGWDLNLLTAVYSVMVASAIAYYVQGLCMGVKGPVIAIAFSPLMMIIVAIMGSIILSENIFLGSVLGAVLIAIGLYVVLWGKVKDSKISMDKNSTKVLSNSQVMLPENQNKADDIESASNKIMCKGPQAHQFNTGDTTISITKNNNPKM</t>
  </si>
  <si>
    <t>CoPic/26</t>
  </si>
  <si>
    <t>MA_110313g0010</t>
  </si>
  <si>
    <t>aacagacacgactacttttattaacaaacattgaaacctctgagggtaccaatttcgtccgactacccttattcgtaacaaacagttttctaatattgaagacccagaaatgagtttcatgtggcattccttgcgtttacggtgtcgtaaaactgaagttaggttttgttccaatctattgcttggacaaccgtaaggagaaacacattgaagcacaccagaggccgggaatatagagctgtttttgtcatctttgcattaacaaaccgggagccaaggcaagaaaccttgaatctttgtcagcacttatcctcatacaagcatattcgtatggtacgctcttttttgagactaatgattgtatattcaactctagcataatgttggccaagaactgaaaatctattctcgatttatataaattatagagagagagtataacatattcaaattgccactttaaaaaggggcgcatgcgcttgaatgaatgactgactgatttcgagtgctcgtggaacctatgggatcttacaacatactataatatgagccgagaattacaataaagtgacacaaaattctttacttttgtttcctgcagccactcgtgaatttctcattggttaaagtagttgtctcgcataatgtgtgggtggaaatttaatcgggagatatgccaatcttgttcccctttacacgaaacttggccttttggcatggaaacggcccatttgttacaaggtctattttccgcgtaattacataactagggctgacgtggcatggatttagagcctacccaatcaattacgcgtgatatctgacttcgtatcgatggattattgattctgcttcgtcacatcccaactctctcctgtagtgtgcacatatcttcgatctgttttgttcacgtcctatcttgcctttactttatcgacgcattatccactaccaattgctttattattatttcaatcattgctcagcattgctcttccttactggccatggaaagtggataagttaaaataagaagggaaatcaaatatgctacagggattcgggaatcccctctatgatttgtttgtggaaagtaaaattgagagaacaagaagttgtgacaggaattgtggctgccgagctgtgattgtcttaatcacggccttagctattgctatcgctattgaataagctattccaataatgtggattgacagactttattcactttgtttttgtcatctataaatatggtcgcaaacgttgtggattatatattctctggtgtcatgaatcttaattacttgcgggtgcatatatagagtaagagaagctcgagtatccactctgcattagcaggaaagggtgtttagtttaaaggtttttggagatttgatttgattagcaatggggaagctacttgagcaatcaaaaccctatgtagctatgatatccctgcagtttggatatgctggtatgaatattattagtaaagtctctctaaacggagggatgaatcactttgttcttgtagtgtacaggcatgctgtagctacaattgtccttgctccgtttgctttcttcgtcgaaaggtattacatacgttcattaccatcatgaatttaatttatttctcctgctcatatcataaaaatatcataatgatggaatagttgctgaatgaatatccttacttgctaagcataaaataagttgatcttgttcattttgaaataactttaagtcttataaaatctcatcattcattcaaatacgataatctgctgatgtgttacaagtaacataacttactaaatgcattgcaggaaggtgcgacccaagctcacttttaccatattctggcaaatttttgcactgggtttgttagggtatgtattacttatttttcatggcagttcgattctcttcatataatcccctccatttctctgtgtctgtgaacatcagtggcaagcagtctaatttaaatatgcatggttcttaatacatgtgggcaggccagtaatcgatcagaatttctactacctgggtctgaaattaacatctccaacatattcctgtgcactcagtaatgtactcccggctatgactttcgttattgctctcctgttcaggtaatcaaatcacatcgttctcaccaaatatctctacttgtcatcattaatttattttatggtctgatgggaaatctgtatttgtttaggatggagaaagtgaatataaaaaagctacgcagtcaagcaaaaatagtgggaacaatcgcgtgtgtagggggtgcaatgcttatgacattgtacaaaggtcctcttgttcagatgttttggtctccaggtcatcaatccgctcaggataaccatacatctatgccaccagcagctgcggttgatcagaaagactggattgtgggctccctcctgataattgctgccactcttgcttggtctgccttgttcatcctccaggtgatcatatttctttggcatgtctgtttttggaaatatatataacatataaagttgttttaagtttagcagcaatttgaagccgtcgctgtgaaagtatggtaaacatggtattgataggtttggcttaactttgctgtgatgtgcctggttagatgttttggaattagtgtcttctcagattctgtgctatcgttgatataccttgcctgtaattaatttgtaatttaaactcgcttaacaccaaaaccctcatctatactaataaaatgtttagtatgggatccaggctttccaactttttagtccattgaattatatatatggtgatcgtgaagaaatcacgactctaattcacgactttggatgtgcaggctagagttctgaagaaatattctgctcaactttcccttgccaccttaatgtgttttctaggaacattacaggcaacggttctcggtgttgctttcgtacgtgaaccttctatgtgggcgataggatgggacattaaccttttagctgcagtctactctgtacgtattttttttaccacatctgaagtcaaaattgcgtgatttgtatatgaaaataatttatttggcttatgaaaataatttattggcgagtcattaatattgttgcgtacagggagtggtgtcgtcagcaattgcatattatgtgcaaggtctgtgcatgcgcgtaaaaggannntatgtgcaaggtctgtgcatgcgcgtaaaaggacctgtatttgccacagccttcagtccattgatgatgatactcgtggcagttatgggatctattattctctccgagagaatctatttgggcaggtttgtaatttctaagttcattatcactcaaattgaaatgaaggttttaattgtggctacaaatagcatgatttaaagtgttaattacttgcactgatcgactgaatacagtgtgttgggaggacttatgatcgccataggactatacgctgttctgtggggaaaagtgaaggatagcaagatctcaacagataaaaatggctcggaagtgctttccaattctcaactgatattcccccaaaatgaaaggaagtgctttccaattctcaactgatattcccccaaaatgaaaataaggtacaagacatagaagctgcctccaaccagcccatgaaaaaggggcctcaagctcataaattgaatgccggagataccgctatttcgatcagtggagacatctattgaaaaatttgagcgtcgtggtcagcggtttttacacaactcttatagtttgcgttgttcacaatgatcaatcacagagaaatgtagatcccttggtcctcacctgcggccactgtaactccagatgttaataacttcaacgttctatcaaaatcaaagttttcgaaactgttttcttttagtgttttgaatagatgaaacaacacaacaggaatacacaatgctgtttatgtaataaatcctcggcaaatgtaataaaacagcttttctgaaatcgtattgcagttcgaactttgaaaacttttaatttgcctattgagttacacaactgtaaaaggaaaaactctaatggactagtggatcaatcacaatcaggaactgaatttttttcacttttttcacatttatagtttgcgttgttcgcaatgatcaatcatgtcggacctttggtcctcacccacgctcactgtaagtccagatgttaataacttcaacgttctatcaaaaacaattgttttcttttagtgatttgaatagatgaaacaacaccaaagaaatccacaatgcttttgatgtaataaatcctcggaaaatgtaataaaacagtttttcgggaatcgtgttgcaatccgaactttgataactttttatttggcaatttacttacacaagtattaaaggtagaagtctaatggaaaagtggatcattcacaatcaggctctgaagtgttttcacatttacataatgaataaattagatgctttatagttnnnnnnnnnctgaagtgttttcacatttacataatgaataaattagatgctttatagttataatggacaagtggatcattcacaatcaggcactgaagtgttttcacatttacataatgaataaattagatgctttatagttataatgggctttgaagatttttcacattcatcataatcgaccaaacaaatatgagaaagtgaaatcaataatcaggaattcctcgctggaaatagtaatgacaagtaggtgagcttcacgtcttcgctgatttgtaagtcagtctcggacttctttgtctaggttctctcagtctgcaacttctttgtcagtcagttttgtcagtttgcaacttctgttcattagtttataggggcagttaaattaatggagcctattttctttctatagtccagtaaagtagatgaagtgtcatacaaattaattgtagtttttaatgttgagtcagttttacttcggtaagaaatcacactttcatctttataa</t>
  </si>
  <si>
    <t>ATGGGGAAGCTACTTGAGCAATCAAAACCCTATGTAGCTATGATATCCCTGCAGTTTGGATATGCTGGTATGAATATTATTAGTAAAGTCTCTCTAAACGGAGGGATGAATCACTTTGTTCTTGTAGTGTACAGGCATGCTGTAGCTACAATTGTCCTTGCTCCGTTTGCTTTCTTCGTCGAAAGGAAGGTGCGACCCAAGCTCACTTTTACCATATTCTGGCAAATTTTTGCACTGGGTTTGTTAGGGCCAGTAATCGATCAGAATTTCTACTACCTGGGTCTGAAATTAACATCTCCAACATATTCCTGTGCACTCAGTAATGTACTCCCGGCTATGACTTTCGTTATTGCTCTCCTGTTCAGGATGGAGAAAGTGAATATAAAAAAGCTACGCAGTCAAGCAAAAATAGTGGGAACAATCGCGTGTGTAGGGGGTGCAATGCTTATGACATTGTACAAAGGTCCTCTTGTTCAGATGTTTTGGTCTCCAGGTCATCAATCCGCTCAGGATAACCATACATCTATGCCACCAGCAGCTGCGGTTGATCAGAAAGACTGGATTGTGGGCTCCCTCCTGATAATTGCTGCCACTCTTGCTTGGTCTGCCTTGTTCATCCTCCAGGCTAGAGTTCTGAAGAAATATTCTGCTCAACTTTCCCTTGCCACCTTAATGTGTTTTCTAGGAACATTACAGGCAACGGTTCTCGGTGTTGCTTTCGTACGTGAACCTTCTATGTGGGCGATAGGATGGGACATTAACCTTTTAGCTGCAGTCTACTCTGTACCCTTCAGTCCATTGATGATGATACTCGTGGCAGTTATGGGATCTATTATTCTCTCCGAGAGAATCTATTTGGGCAGTGTGTTGGGAGGACTTATGATCGCCATAGGACTATACGCTGTTCTGTGGGGAAAAGTGAAGGATAGCAAGATCTCAACAGATAAAAATGGCTCGGAAGTGCTTTCCAATTCTCAACTGATATTCCCCCAAAATGAAAGGAAGTGCTTTCCAATTCTCAACTGA</t>
  </si>
  <si>
    <t>MGKLLEQSKPYVAMISLQFGYAGMNIISKVSLNGGMNHFVLVVYRHAVATIVLAPFAFFVERKVRPKLTFTIFWQIFALGLLGPVIDQNFYYLGLKLTSPTYSCALSNVLPAMTFVIALLFRMEKVNIKKLRSQAKIVGTIACVGGAMLMTLYKGPLVQMFWSPGHQSAQDNHTSMPPAAAVDQKDWIVGSLLIIAATLAWSALFILQARVLKKYSAQLSLATLMCFLGTLQATVLGVAFVREPSMWAIGWDINLLAAVYSGVVSSAIAYYVQGLCMRVKGPVFATAFSPLMMILVAVMGSIILSERIYLGSVLGGLMIAIGLYAVLWGKVKDSKISTDKNGSEVLSNSQLIFPQNERKCFPILN</t>
  </si>
  <si>
    <t>maybe 1 extra beginning B4 (after VKG)</t>
  </si>
  <si>
    <t>CoPic/27</t>
  </si>
  <si>
    <t>MA_56430g0020</t>
  </si>
  <si>
    <t>ttgtaatccacacatggatggtctgggttatcggataactgatgggtacctctcgcatcatcataagggcccatctttaggtattacccaagaataaaaatgatgtaaaactacaacatatgtacaaaatgaaaatcaaagtaatcattaaggtctgcgtgaactcctcctacatgatatatcatagtggaagtcctaaaaatatggatgagggtgtataaaacaagattaaaggtcttaatcattaaccaaagatgaaaaatggaaaacatttgatcttgtcatggtaaaatcagaccattgatattattgggtaccaatggaaaaaccccgaggctaaggcataaccccctcgaagaaaagacgaaagaaaaactactgcgacctaatataaaccctacagccaatagtaaacatatatgtaataacaataagttgacgagagatatggtcggaggagtaagattcatttccaactacaagcaattatcatttcaaagagtaaaagacaagaaatgttaataagttaaacaacccccatagttacaggaaaaacccgaatggttaagagagttttcttaccagttaaaggcgtcgaccttcaaaatgttggaaagattcatagatggcctgaggaaactatgaacgcctagagcgttatcgaacaaaattactaagaaacgaaaatgagaatgggggcatccaaaccttcattttgtaaacttgtaaaaggggaaaaatctcaatatgcatatcgagtcgaaggaagaagtgaagaatgtggtaaagagctaagtgtgggagtgttaggatagtgaaaagatccaacatgaaaacctaatgcataacgacattaccaaacaacacatatgtaggttttagaacaacaatcgaataaccctccttgagatggaaacctcaagatgtggtgcatgcaagaccactacatgataaatgatccatagaggacgcgagataacgaggaagagttggtgaagttttaatgtgaacatgcaccataacacgattttaaacttcataaagcacccaaatgaattcctctagactaagaagttgggtcaaagtacaagtgtaacatgaatgactagcttacaatgataagtcattccaaatatgttgtttcataatttaataaaccctacttattgaaacctgagtttatatatgaagaattaccataagaaaacattaagaaacatatggtataaagtaaattaaagactatatgtataagaatatggtagcaacaattgtaaacctatagccataggagaaggactatagctagaaaccaattcatcgaacatttatatagagatcgccatttaagtaataacttatattttataggttatcaaatattggtcttaaggaaatgagactttggataagttatataaatatgacatataacggtgaacgatgatgggtgactatggaacaattccattaataactataagaatttataaaaagctatgttaaggtgataaatattttaccgtagaggtatgtagtccctatgagtttatttccataatcaaaacattggaaggataatgaaattctctgtatcataagggaaacaaggaagttataagataggaataaaagtaaatgtgacaacagtaatggcgaagaatcattaaagaatattatggttatttatataaaaaaaaatatttaatgtaattctttgtggttatatatatatatatattggtcatagatattagattgcatagttagagagagatatgtggagagaggtaaagagagaggaaaagagggaagaaaggagagagagagtgagtgagagagagaggggaagagatggggggagagaaagatagacatggaagaaaatggaaacttatgcataaaaacacacacatgttccaaaaatgtgtgggctttcctaaagtgcatttgtgttcctatagcacatatgcattcttaggaacttgtacacattacttccttttaaaaatattttagggagggaatgacaactttagcatatgtgtttgttgagttggttgccttgaatttaggttagagatgtcaaacctcatggtttggtcttcaaatacataaaaaccttcatttttatgaatacctgtgaatatctctattgttgaaattatttttctattatagattccaatatataatttaaaaaaaaataacattgtttattatctttatatatgaaaatcctaaaatacatacctcttttatttttgctataactttttatcatcttaaccacttttaaaataagttatatactacactagaagacattgggatctacattctaaataaaaaataaaaagttgtttgataatgttaagaccccctgtagcttgcactaacggaaggcctttccatttccaagatatattgaatttaataatttaaaattataaaaattaattaattaataataataattttattttaaggttatgacaccaactaaccatttgattggtggatttgaacttgtgacctcttaagaagaaatacatgtttttaacccttaacagattgttataaaaatattgcaatattgcaataattttatattacaataactttatattgcaatattaaattatatataaatatttataaaatatataaaattatataaataggtatattttttaccacaaatttaaacttaaatatattatgataactcaccgaggatgactaaataaagcacaatgattatcatattttttaaactagtgttacatctgtgaaaaacattttgaaattctctgttgtgcttaataaaaaatttcaaaatacgtcataatgcaatcattctaacgcatgctgctcacatgaacggtgtgaagaaggcaatattctagatgccacttttctnnntgctcacatgaacggtgtgaagaaggcaatattctagatgccacttttctccattaaagataaacatcgacactatctcaacatgatcttgatttacaaatccttctgagtcgttcactactcgagaatgacatgaatcttatgtgtttctacttgttttaaaagacaattgtatacgctaacgaaaatgacccgactatattgatcatctttgttcatgattaaagtgacctcagatcctttcacgatgtgtcttctaacgcttttctcactgcctaaagttgtgattcatattgcgtggggaaattagaaacgtagatatttcaatcgtgttccccctcacagaacacggggaaaacgaactttgccacattggcacaatcatttgttacatggcctattttccgcgtcccgtatagaaagatagcaatcggaatcgaattttcccacctactcttatttatttctgctttctaacgtggcatcccaacacttctcctctacacgtcaacctctacatatctttgggttgttttgttcacgtatttactttacttgcctcatcatctaccacgtcattgtttaaaacactgtcttcattccgtggttaaattaaattacgcaggaaatcgaatatcatacggagcaattgcccatatctgattttcttatttgtggtagcgcttattgctattgcgtgcaagttatgtcaactatgtggattcgcagagtatatcttgggttttcttcatctataaatatgaatgcagacagtgaggattatgaaaccttctgtgtcccgaaagttaattacttgcgagtgcaaagaggagaggagaagctccagtcctcactctgcactggcaatttctagatagaaaagcaaagggtgggttgtttccgagtacggttttttatttcattatcaatggagaagctaattgataaatcaaaaccctatatagcgatgagattgcatagttagacaaagatatgggaaggaaggagagagagagagtgagggagagatggggggagagaaagatagacatggaagcaactggaaacttatgcataaaaacacgcacatgttccaaaaatgtgtgggatttcctagagtgcatgtgtgtttctagagcacatatgcattggtaggaacttgtacacattacttccttttcaaattcttttagggagggaatgacaactttagcatatgtgtttgtttagttggttgaatgaatttaggttagagatgaaaaacctcatggtttggtcttcaagtacataaaaaccttcattttttatgaatacctctcaatatctctattgttgaagttatttttctataataaattccaatatataatttaaaaaaaaataatattgtttattatctttatatatgaaaatcctaaaatacatacctcttttattttttctataactttttatcatcttaatcacttttaaaataagttatacactacattagaagagattgggttgaaaaacaaaattgtttgataatgttaagaccttgtagcttgcaataatggaaagcatatattgaatttaagaatttaagaatataaaaaaattaatattataaattataatattctacactagtgtttataaaaaacatactcaattatttattttaattttttaagttataattttcaaaatatgtaaatagaaataattataaaaatttattaattaattaattaataataataatcttattttaaggttacgacaccaactaactatttttcctcaggcttttttgtcctgaagatggatcctgttgtggatccgaaacgtcgacgacaagctgtcaacaacactgtggttcttccgacaaattctgaacattaacaaattgttataaaaatattgtagtattgcaatataaaattatatataaatatttataaaatatataaataggtatatttacgtcgaaaggcgtatacctattggagatgagcacaattaatcactttttaatttaaaattctaatctgatgactaacaattgaaaagactggaatattcttagtggaattaccacatttaacatttacctaatcatattaagaaattattgtaccaccatatgattgccacatttcactgattaacctttggaattaccacatttaagattaacttttggatttcctcagttctatgtgtgtgtttcaactgtccatgcgtttcaattcaccagagtgttgtccatccaaataactttcgagattcaccacagtgctagtttgtaccacaaatttaaatttaaatatattatgataactcaccgaggatgacgaaataaagcatgatgattatcatattttttaaactactcttaaaaccttttgaaattctctgttctgcttaataaaaaatttcgaaatgcgtcataatgcaatcattctaacacatgatgctcacatgaacggtgtgaagaaggcaatattctagatgccacttttctccattaaagataaacatcgacactatctcaacatgatcttgatttacaaatccttctgagtcgttcattactagaggatgacattaatctgatgtgtttccgcttgttttaaaagacaattgtatacgctaacgaaaatgacccgactatattaatcatctttgttcatgattaaagtgacctcagatcctttcacgatgtgtcttctaacgcttttctcagaaggggattcatagttaggattatgtcaactatgtggattcgcagagtatgtcttgggttttcttcatctataaatatgaatgcagacagtgaggattatgaaaccttgtgtgtcccgaaagttaattacttgcgagtgcaaagaggagaggagaagctccagtcctcactctgcactggcaatttctagatagaaaagcggagggtgggttgtttccgagtacggttttttatttgattatcaatggagaagctaattgataaatcaaaaccctatatagcgatgatatccctgcagtttggatatgcgggtatgaatgttatcactaaaatttctcttaacagaggaatgaaccactttgtgcttgtagtgtacaggcacgcagctgctactgttgtccttgccccttttgccttcttcattgaaaggtaaacctattctatccgtgcatgtacttgcaacttctcttaacaacctgtgaattcagtacgtatgtaatcaactcatgtgttaattaacttacaatacattgcaggaaggtgcgacccaagctcactttttctatattctgccaaatttttgtactgggtttgttagggtatgtatgatttcataatttcatgtctcctgcttctcttcacatcaacccctccattccgtttctgaatgcgtctatgcaaattgttcactagaaatttattttaataatggaatattcccaatgcatgtctgcagacctgtaatcgaccagaatttgaactacctgggtttgaaattaacttctccaacatatgcctctgcattgagcaatgttctcccggctatgactttcgtgatggctctcctattcaggtaatcaaatcacattgttccctcggaatcatatattccaggggacactgatatgttacatgggggatcatgataggaaatccgtatttgtgcaggatggagcgcttgaatataaaaaagatacgcagtcaagcgaagatattgggaacgatcgtgtgcgcagggggggcaatgctgatgacgatatacaaaggtcctattgttcacatgttttggtctacacatcatcaatccgccaaggataaccagacatctgcagctgccactgatagtaaagagaggatcataggttcccttctgatagtagcgggcactcttgcttggtcagccttgtttatcctgcaggtgatcatttcaatttgacatgtttgtctatccaaatatatataaatgatcaaacctcttgaaattaatgattttgaatgtgcaggctgcagtactgaagagatattctgctcaactatcccttgccaccttaatatgttttctaggaacattacaggcaacagttctcagcgtagctcttgtacgtgatccttcccagtgggcgttaggatgggacatcaaccttctcactgcagtctactctgtatgtttgcctctattctctcgtcaaggaaaatagctaacttaaatgtttttcttctggttttagttaggaattgaagattgggatctgaaggtaaattaaatttgcagaatacagcaattaatattgttgtctgcagggagtggtggggtcagccattgcatattacgtgcaagggttgtgcatgcgcgtaaaaggacctgtatttgccactgcattcagtccgttgacgatgataatcgtggcaattatgggatctatcattctctcagagagcatctttttgggcaggttcgtttcagaactcttctgagctcaaattgaaatcgagattaaatgtttttccatataggatggttgaagacgctaactacacttatccactgaatacagcgtgttgggaggagctctgattgcaatagggctatacgctgttctgtgggggaaggtgaaggataacgagatcttaaccgataaaaattcacaggaactgctttccaattctcaagtaattctccctcaaaatcaaaacaaggtggatgacatagaagctgcctctaaccagctcacgagtaagggacctcaagcttcttaattcaatgcaattcaatgctggagatacggtcgtttctatcaccagaaacaacaatccaaaaatgtaagcatcgtagccagtttttgcaacggcgcttacagtttgggttgttcgaaataagcaattggagacttgcacttgccttggtcctcaaatgcatccatctaattccaacaaacggatcttaaaggtcaataggttcagcatttcttccattataggttccgcaatttattcatctgtctgccttcaggttatacatctcagatattcaatattacagtttccatcgttgtctatgatggttgtgatgagggttgggatttcactttgagcttagtcaaaaattgttgagagaatgtattttttcaatatttagtttattgaaatataaattttgattatttaaatataaattttgatagtaaaatattcaaaattccaactgaaatgcgttttcataaatatttcgttcaccgataagaataaatttgtggctggtgaaagctgaaaggacggcttgcaaaaagatggcttgcaaaacctgaatcgtctcgaaagagaagtcgcccagaggtggatagaagtagtcgaaagaagttggctgaaaagaggcagtgtgaaagaagttggttgaaaggaggcagtgtgttggttgatgaaggagttgactggaaagaggcagtgtgtccatacaaaactgattaaacactaaaaacctattaaatgtgcccatgatcaataagtatacacctttaaaggtaattatgaaataaaaatttacaaaccaaccactcaaatacaataatcaaaatttaataaattacactaatcaaaattaaaatatcatttttttttagtaattttattaaaaaatacaacatgcacatagaaggaacatctctccattaagatatttttaaaaattaagttttaaaatatcatatttttttataattttattaaaaaatacatgctcatagaaggaattaagatatctttaaaaattaaattcacattgtcatttgattaaaaattactattttttaagtaaataaaactatttatattctttaagagtaagaaatgaattttcttttatatttaaaaacatatatcaaatttgatttataatcttaaaattcattttaaaattaaatatttttttatttaatatcttaaaaattattttggaattaatttttttttatttaatatcttaaaaaacattttggaattaactgtatatatccaaacataccattcatgaaactcttaacatttccatgaaactttcaacattatttggaaatatattttaattagacttttcaaattggcattatatcttagttttagtttttaaatccgttttaagatttcaagcaaagtggctcattgttgggatgattggctttacactaacataaatccattttaatcttaaatttatcaaatcaaaattgatcaaatcttttttaatgcaaacttttaactttttcttaaattttgcaatctgaaaaagattttcacctctccttaaaataaagaaatggtttaaaaacacttaaaaataaaatatcaatatccttatacaagtttttgattattccattccatgtacttaattgaactagagatttgagacatttaaaccatatttttttcaaactctgtattattcaataataaaaaaatattgactaagtataaattggaacttcaaagatttgcaagttttattttagactttcaacttcaatccctattttgaaattacaattttcttaagtttgatttgaaaacaagacaaattgttacttaatttatcataaaatggataacaaataatttgaatttaaatggaattataagaaagattttacctaatttatgataaagtggatggtaaataatttgaatttaaatgagattacaataacgtgtaagttgaaaacaagacaaattgttacttaatttatgataaagtggatggcaaaaaatttgaatttaaataggattataataaagattttacttaatttatgatttatgataaagtggatggtaaataatttgaatttaaatgggattacaataatttgaatttaaatgggattataataaagtgtgagttgaaaacaagacaaattgttacttaatttatgataaagtggatagcaaataatttgaatttaaatgggattataataaaaattgtacttaacttatgataaagtggatgacaaataatttgaatttaaatgggattacaatcaagtgtgagttgaaaacaagacaaattgttacttaatttatgataaagtagatggaaaataatttgaatttaaatgggattataataaagattttacttaatttatgataaagtggatggcaaataatttaaatttaaatggaattataataaaaaatttacttaatttatgataaagtggatgacaaataatttgaatttaaatgagattataataaaatttttacttaatttatgataaagtggatgacaaaaatgggattacaatatagatggttataatataatgacatattgttataattatgtcgaaagaggcgtacacctattggtaatgggcacatttaataagtttttaatctttaatgcttttttatggacaagatcaaatgtaaatagaatattcttagtcgtcacactaaatggagagttctgatttgaaatattaacttcagtacttttcgggatgaatggtagttggcatctggctcatggggtgcgtttcatattatggccgaatggatggtatttggaatctcgctagctagcagatgtttcatattatggccgcgtatgtgtcatctggttagatggtcggtgtttcatattattgacgcttttctgtggcgggcatttcatattatggccccgtatgtggcatttggcttttcatattatatattatggacgcctttcttgcacggattggacttatgtaaccatatattgttattgttgttacaacacagattggattagagaacgagtaatataaccatgatttcgatttagaattttcatttattgtttaccagttcgattttttatttaggttttccatttatagttatggacaatttcaattggattggattagagaacgagtagaaacatgatttattctttaggatttaggattttcatttattgtttaccaatttaatttttaatttaggtttttgatttatagtcatgaacaatttaagtttacaccaatttaaattcataaaataactattaagataataaatgaagtgagatttcaattgagaggcatggaatcagttccatcttttgacataaatttgaaagaaatcacactcgacatttagattttactgtaatttgttaagtttctgtctaaactatttatcatttacagtttgaattaaatccatccataatttaatttgtgaaattgaatggcatatccatattggaggaaaatgttgcaatggtaattgaggaagcacgagaagccatcgttacactg</t>
  </si>
  <si>
    <t>ATGAATGTTATCACTAAAATTTCTCTTAACAGAGGAATGAACCACTTTGTGCTTGTAGTGTACAGGCACGCAGCTGCTACTGTTGTCCTTGCCCCTTTTGCCTTCTTCATTGAAAGGAAGGTGCGACCCAAGCTCACTTTTTCTATATTCTGCCAAATTTTTGTACTGGGTTTGTTAGGACCTGTAATCGACCAGAATTTGAACTACCTGGGTTTGAAATTAACTTCTCCAACATATGCCTCTGCATTGAGCAATGTTCTCCCGGCTATGACTTTCGTGATGGCTCTCCTATTCAGGATGGAGCGCTTGAATATAAAAAAGATACGCAGTCAAGCGAAGATATTGGGAACGATCGTGTGCGCAGGGGGGGCAATGCTGATGACGATATACAAAGGTCCTATTGTTCACATGTTTTGGTCTACACATCATCAATCCGCCAAGGATAACCAGACATCTGCAGCTGCCACTGATAGTAAAGAGAGGATCATAGGTTCCCTTCTGATAGTAGCGGGCACTCTTGCTTGGTCAGCCTTGTTTATCCTGCAGGCTGCAGTACTGAAGAGATATTCTGCTCAACTATCCCTTGCCACCTTAATATGTTTTCTAGGAACATTACAGGCAACAGTTCTCAGCGTAGCTCTTGTACGTGATCCTTCCCAGTGGGCGTTAGGATGGGACATCAACCTTCTCACTGCAGTCTACTCTGGAGTGGTGGGGTCAGCCATTGCATATTACGTGCAAGGGTTGTGCATGCGCGTAAAAGGACCTGTATTTGCCACTGCATTCAGTCCGTTGACGATGATAATCGTGGCAATTATGGGATCTATCATTCTCTCAGAGAGCATCTTTTTGGGCAGCGTGTTGGGAGGAGCTCTGATTGCAATAGGGCTATACGCTGTTCTGTGGGGGAAGGTGAAGGATAACGAGATCTTAACCGATAAAAATTCACAGGAACTGCTTTCCAATTCTCAAGTAATTCTCCCTCAAAATCAAAACAAGGTGGATGACATAGAAGCTGCCTCTAACCAGCTCACGAGTAAGGGACCTCAAGCTTCTTAA</t>
  </si>
  <si>
    <t>MEKLIDKSKPYIAMISLQFGYAGMNVITKISLNRGMNHFVLVVYRHAAATVVLAPFAFFIERKVRPKLTFSIFCQIFVLGLLGPVIDQNLNYLGLKLTSPTYASALSNVLPAMTFVMALLFRMERLNIKKIRSQAKILGTIVCAGGAMLMTIYKGPIVHMFWSTHHQSAKDNQTSAAATDSKERIIGSLLIVAGTLAWSALFILQAAVLKRYSAQLSLATLICFLGTLQATVLSVALVRDPSQWALGWDINLLTAVYSGVVGSAIAYYVQGLCMRVKGPVFATAFSPLTMIIVAIMGSIILSESIFLGSVLGGALIAIGLYAVLWGKVKDNEILTDKNSQELLSNSQVILPQNQNKVDDIEAASNQLTSKGPQAS</t>
  </si>
  <si>
    <t>CoPic/28</t>
  </si>
  <si>
    <t>MA_83071g0010</t>
  </si>
  <si>
    <t>atcatgcttctattttaaagtgaaaactttttttagaacacaaaccttaggatctacactcgttcttaagatatatatatatatatatatatatatatatatatatatatatatatatatagtgagcaactcaccattcaaatattttaaccataatttttttattattttcaattgttatatatatatatatatataagtctaggttaagtggctatgagatagagtgtgatcctccccaactatgttttattttcataagtgacattttaaattcgtaataagtatattgttttaacttgaacattaaattttttttttttaatattattttaaatattatatgtcaactccatattatattaaagtaataaagaaattacaagccctttaaaaaataaaaaacacttatcaataaatatatatatatttttaactttcaattactataaatctttcactttctctccatataaaattaatttataattgaaatatcttattaattacatacattgaactatacatcttcctcactttctctccctataaaattgatatatcttattaatggcatacattgaagtacacatattcctcatactgcagcgtgtaaaggacctttgaacccaacactctagcgtgtaaaggacctttgaacccaacagtctagtaatttaaaattataaacgtgtactaaatatctccctccctcataatgcactgtgtaaagcacctttgtatccaactctttcataatttaaaattataatacaatataaactcgtactacaatcctcaaccatcgaagcacatactataactttttccctcaaaggagagacccctctccgaattagatgctctgaaaagcctcaacccatcgaaaaacatgttctggtggggctccagatcaactaggatctggatctttggaagctgactcgtcgattgagggcactaactcaattcaactattttcttttacattatcatgtttttttagacaaataacctgttatggtggggctccagatccactaggaaccagagctttggaagctgattcgtcgactgagggcactaactcaatactactaatttcttttatattatgcgcatcagaacaaagtgtaaagctaattttattccaaaactatcagatcttcgaatctgaaaaagatgatcaaagcacagtgcgagaaaaacaggagaatagtatcaaatgaaaacattataccatcgcataatgcttatgcgatagcattatgtacattaagggaaaagataaaccagagcaaaagttgaatagaggttgttttctacacgataccttaagctaatattcgctattcctgtctaactcacattattaccattgacttaaaaaatattacatatttttttaattagagatataaaacaataaccgctttttaattagagagacaaaacaataactgtatctctgagtcctttgtttcatacaatccaatttgtttgaccgttgggcccttaatctcactggtatataacaagtcttctaggctagcctccgaaggtggaacgtttaaggatcccgctaggttaaccggatatataatataatggctagtttgcagaaaatcgagaaattgaaaccctatctttctcagattatagtccaggtagcaagtgcaggcgtgtacattatggtgagaattgccttagcggatggaatgaatcactatgtttttgtgacatacagacagattgttgcaacaataattatcgctcctttggcttacttttcagaaaggtgaccactcctcctgatttttaacttcagatctaaaaataaggattttcaatcagtaaatgagcagtagccgagatctaactatgtaaatatatacatatacagacacgctgagagagaacgttcgctaaataaatgtgaattaatctgtcgtcccctgttgcagaaagcaacgaccacctttgacatggccagttttctttcagattttcttgcttggaactgggtaagcattcgctacatatactaggttttcttctgtatgttcgctaatattgttaaatgaccgttgccatacattgaaataaaatcaattttattgatgttcgattacagaatcgcgatcactcataattgctacattccaggattgcactacacttcttccacgtttgctgcagcagcatttaatctagttcccgttttcacatttgtaatagcaacacttcgaaggtagaagttgtgacatccatattactatatcatatgacctaatgttttgaaattgcagtacatttctggcagtcaaattcatttctgttttgcaaattgatcttttatttacaatattgcatgtcaatagattgaggttgggtaggcaacctattcatcacgatgttagttcaatttgtgttttttgctagacaggagaaagttaatctcagaagtttaagaggacaagcaaaagttattggcacagttatatctgtcggtggtgcaatggtcatgaccttataccgaggtcccgaacttcattttttatcgcctggtgtgaaaagccatcaaatcacgtacagatctaagcctaatattgtactaggctccatcctggtctttgtggccgttgtggtttggtctgggtatattgcttttcaggtgattttttcatttctatctatcccatccactgatatttttctccttataattcattgactgtcgatggtacgattggtgaaattcaacacaggcacctgttctgaagaggtacccggctcggctatcattaacagcacttatgactcttgttagtgcagtagaatctgctctacttggtgttatctccgagcataagaattccaatctctgggctataggatggaatattgagcttcttagtgttatatactcggtaagcatcatgacattcagcagaaattgttagttggaatagaaagtttttatgacattacagattgaatacagcagcaacatattaattggaacaatccccagtacttagattgattgatagatatattgaattctccagggattgctaggttctgcactggttttttttctgatagcttggggtataagcaaaagagggcctgtgttcgtggcagtattcaacccactagcgacgatcgtcactgcaatcttagagcttatcattattcatgtgtatcttcatttgggaaggtaaggaataataaattatcattcatttccacttttagtcatcatgcggccattgaaatatttctcaaggatagagtattagatcttacccctatacattaccccactttgatagatagtattagtgtggttttgcaaaaaatcgaaacactagtgtattctatcgatgttgatgctgaaaacgtgtagtgtggtgggtgcaattttgatctattgatgctgaaaacgtgtagtgtggtgggtgcaattttgatctattgatgttgatgctgaaaacgtgtagggtggtgggcgcaattttaatcgttgtgggactttatactactctttggggcaaagcaaaggacgtgaaaaccccatttgatggcgaggactgcaacactaatatttcgacaggaatcccaaaatagtattattcaaaaagagaccactatgtgaaaatataaaaagtgcgggatgatggaagctgattcttaaaatatctatgttattttgttttttcaaattaatagttctat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atatatatatatatatatatatatatatatatatatacaatttatttcacaggaagaattgcaattttaagttttaaatgctatataatatgctcactgtgtgtgacagtttatagttaattcaagttatttttggattaagatgaatatctgattaaaaaaaattaaatctatcatcaaaattga</t>
  </si>
  <si>
    <t>ATTATAGTCCAGGTAGCAAGTGCAGGCGTGTACATTATGGTGAGAATTGCCTTAGCGGATGGAATGAATCACTATGTTTTTGTGACATACAGACAGATTGTTGCAACAATAATTATCGCTCCTTTGGCTTACTTTTCAGAAAGAAAGCAACGACCACCTTTGACATGGCCAGTTTTCTTTCAGATTTTCTTGCTTGGAACTGGAATCGCGATCACTCATAATTGCTACATTCCAGGATTGCACTACACTTCTTCCACGTTTGCTGCAGCAGCATTTAATCTAGTTCCCGTTTTCACATTTGTAATAGCAACACTTCGAAGACAGGAGAAAGTTAATCTCAGAAGTTTAAGAGGACAAGCAAAAGTTATTGGCACAGTTATATCTGTCGGTGGTGCAATGGTCATGACCTTATACCGAGGTCCCGAACTTCATTTTTTATCGCCTGGTGTGAAAAGCCATCAAATCACGTACAGATCTAAGCCTAATATTGTACTAGGCTCCATCCTGGTCTTTGTGGCCGTTGTGGTTTGGTCTGGGTATATTGCTTTTCAGGCACCTGTTCTGAAGAGGTACCCGGCTCGGCTATCATTAACAGCACTTATGACTCTTGTTAGTGCAGTAGAATCTGCTCTACTTGGTGTTATCTCCGAGCATAAGAATTCCAATCTCTGGGCTATAGGATGGAATATTGAGCTTCTTAGTGTTATATACTCGGGATTGCTAGGTTCTGCACTGGTTTTTTTTCTGATAGCTTGGGGTATAAGCAAAAGAGGGCCTGTGTTCGTGGCAGTATTCAACCCACTAGCGACGATCGTCACTGCAATCTTAGAGCTTATCATTATTCATGTGTATCTTCATTTGGGAAGGGTGGTGGGCGCAATTTTAATCGTTGTGGGACTTTATACTACTCTTTGGGGCAAAGCAAAGGACGTGAAAACCCCATTTGATGGCGAGGACTGCAACACTAATATTTCGACAGGAATCCCAAAATAG</t>
  </si>
  <si>
    <t>MASLQKIEKLKPYLSQIIVQVASAGVYIMVRIALADGMNHYVFVTYRQIVATIIIAPLAYFSERKQRPPLTWPVFFQIFLLGTGIAITHNCYIPGLHYTSSTFAAAAFNLVPVFTFVIATLRRQEKVNLRSLRGQAKVIGTVISVGGAMVMTLYRGPELHFLSPGVKSHQITYRSKPNIVLGSILVFVAVVVWSGYIAFQAPVLKRYPARLSLTALMTLVSAVESALLGVISEHKNSNLWAIGWNIELLSVIYSGLLGSALVFFLIAWGISKRGPVFVAVFNPLATIVTAILELIIIHVYLHLGRVVGAILIVVGLYTTLWGKAKDVKTPFDGEDCNTNISTGIPK</t>
  </si>
  <si>
    <t>CoPic/29</t>
  </si>
  <si>
    <t>MA_66556g0010</t>
  </si>
  <si>
    <t>gggggatgttaggatatttagacacttagaagttagttaatatcaacttgatctaatgtgtcattaggtaagagtttgtttcatagtgtgtttctttagtatgcattattatgcatttttagttaggaaatatgacagtcacgatatgttcctaatatagagttatatggaagttcatattttccttgatcttaacaactacattgatccatggcttagcacctggttggtccatgatctctgtttaaagagaatgaagggtcatttgccgatgatcgtttttgaaaaaatcttatttaaatctctttgtaatatttttattttgcattaataaattgctccaagtggccacattggtgtaatatttttattttgcattaataaattgctccaagtggccacattggctagggccgtgtatgtttccccataggggttttaccatatgaaaacatcgatgtgttgatattttatatgattgtgtaagaggttactagaggtgttcttcccttattagaacacccgtgttttcgaaaaaaccttggttatgagaaggaaaacttgtgcataattctctgagaattccaactataatattcatcttctctttagcaacattcactctaacattgaaaacaaaacaacttaataactcgtgcttttgaaagtagttgttataggaatactttacatcctggggaagaatcatatgattttttcgtcgaatttatgttcatgataaaaaattactttgcaaaccctattaatcaatcggtatatggctatgtctcttgcaaagttgtattgaccaactaatcgatgttgtagtatcatgggatcactctcttggttctaaaaaaaatatcagtgagctaaaatatggttacaaaccttctcagtaggtatgctattctatagacatgaaccctttaagatcaatctcatttgaagaatgtaaaaggaagatcattgattcatgtgaaagaaattcaaaatttataatagatcatgatctttgtatttaattattttatgttgatctccataaagtaaaatgataggagtgtttattgtcctgtaaagaggctttgcttgataatctttgtacattatctatttcccctccctaaaagttatctatcatttattgggaaaaggaacaatgtatttcatctctagcatataccttatcatttattgggaaaaggaacaatgtatttcatctctagcatataccttaagtaatagaacaccaagattcagtttctctcagactcttttaagtatattgaaaaaatcgagggttaccaaatacgcaaaaacaaacattgatatgttatcattcgtcatcagaagctcccaatgttgaattttaaggataaatacctttcccaatcagtttcagtgacaatatagatatcttctccttggtcctttgagtccaaatcaatgaactccatcttttattatcatgtattttcaattatgagggtgaaacataatattttcatatcatatttcttcctttaatgaattgggtaccttgattgatatgctttcctccttgttgaagtttgaagatgtcttttgaagatctcttaaatcacacttacccttcttgatatgatttcccattctattgctccactcttcaaatgatcagatgaaacattttgatttggaataattcaatggttttcattggtttctttcatcctgatctcgctggggtttttacatcatgatatttctattatccttagaattggaatttttagttgttgaatgaacaggtacaatgtacatttgatcccatccatgaagctcttgatggagttattcaaggaattggtatacaaatgtttggcagttatgttgagaattctcaccaagaattatctttccaaagatcaaccaagaatagaaaacacaaaccatacatcatgttatacattccatgtaattatcactaattgatttacaaatccatgctcaaggaagttttgagaggaaaagtgctacatgaaacctagctctttcgtttccacacatgatgtagacacctaactcgatatctaatattgaacctatttaaatatgaccatgcatgacttgaaacctggttgaagaaggtaacaattgaaggagttttgatggaaacaatttaatgaacattttcagccggaaaaaagcactatgactcaatgaaaatgacctttaatctttgggacactgatcaaccaaatgattctcaaatagcacatctttggagaagaatcgatgatcattacaactataattgtttgcttctaaaaagataacttccactagatagaaaagcattcaggctaagtcaattccatctctcttcgggatcttggtgataggaaatggtaagactcatgatttgagttcatgcataccaataggtatggttcctcatttatttaaagatacatcttttggtttagtgctccattctaacccaaatacatgcttcggttatattttatgttatgagatctctatggacatgtctttctaggaggggattattttatttgacgtcacttttggtcaaatttctaactagtcaaacaattaagtttgaaattggttaatacagaaactcacatcattggtcactagtcttaattggtgatatattgtttttgattgtgtgtaaatatctatcatggaagtttgtgctctcttaaagagaaggaaatggctcaaggaagaaaaatgacttcataaaattggacatgtcacctgggtacaagtgtgtagttggtatcacatgaatgctttgaactaattggagaaatgagcatgtcacgttgcgaaataattgtttgatcagttgggagacatagagagtgagtgaatatcttgcacatgcaaagcaaagcatgtgatgggtaaaaaatggaagatcatcccaatccttactttctgaagaagaaggctacaaagatgagttggtagttttttcagaaatcatgatgaaagatgcaattctcatctagttctagcactaaattccatatgaatgaattaatccatatataagatttcacacgaattattcttttcaagaggatgctaacttttgtctagttagtatgcataaacattttaaatctactggaaacacttaaactcatgatctctttgttagtttaatgtccttgctaactgcatacctttgatcatcatttatccgagcttttattttttagttttaataggttttgggtcgagttcatattctaactttgaatatgtttattctctttctctcttcatcatcttttcccttgaaggcaattcatttttatttttttttgttttataatccctaattgtctttgatgacatgaaaacaactcacctatgtttttattttacatacaacacctttacactataaataggcttgagtcaacttgcatcttgttcctagatcgtgaacagaattaggggtctatgtttgaatatcaatcaaaattattctagaatattgtaatagtggtcaaaccgtgacttaacatagtggttaataaatggtcattcttacatattggttggtgagtagatcctatgtaacgagggaaccatccacacacaaagcaacttctcatgtgaaagatgaagtttcaaattctaaaggatggaaatcaaaagggataaccttatttatccaggtgtaacaaatattcaaataaatatcaatagctcacattcttcccctctcaagataaaaggtcaccactttccccatccaccagatgctaagcatgcactagaaaatcgagagggaattagaaagaaagattgaccaaactagaggacatgaagatatctctactggggatatggacactcgttgacaatggagcaaggtttgttacattgtgatgaattcatcggggctagtgacactcatgggaagtggagagtcacatctctctctctctctctctctctatatatatatatatatatagacacacacacacacacctattgaaaatatttctttgtcccaaacctatatcaaccccatggaaaagatgccaactcgaattgtgggcgtagtttaaggaaataaatctcaccataattcatcctctatttacagtagacaagctccactagccgacatacaatcatcactagtgatccaaccacaatggaatctttcaggtaactattgcacattatttctggaatttctaatcttaaaagaaattttatgaccctctagatttttttcttataagttagggaatactagaagatattttggcttcaccgagtgtgtttccaattgttgtgactgcacaaacacctccctaattttttctcttatcttttacccttttctatgagaataaattggtcccccgttactcaacttttctattgaaaagcctctcatattatctcaacttgtaaatcaatcaaatcatcttcttgatcttcattgaagcctttcagtccttcacttacaagattgttttaaattacaaattttgttggtttctcacataacacttacccattttcgagaagcaagttttgacatatcagaggagttcccacaattgtccctgaacacactagcatacttcctcgtgatgtccctagtatgaaagactcattgttgatcaattcaatgacatcacctccagtgcgatcataatatttcccacgactgtcgtcgataacatcgatggacttcctcctaacttcgcgggcattctaaccaccttatcagtggacttgccatcatcttgagggataatattaaggacataatttttttttgaaatgtagaaaccttggaaaatcttactggtcctttatatgtcaaaaatgtagaaaccttggaaaatcttactggtcctttatatgtcaactataaatttttggctatatttttgttaaaatattcaaatttctaatgattttatatagtttttacaaaattttggttatttttaaggtaaaataattttgtcttatagaatttgggcaaataatttttagaatggagaatttttttggggagaaagcatagtaaattatccaatgggagaaatttagcccctaaaattttccctgatattcttctctaatacaaccaaaggagttcccacgaacttttccagtacaaccagaggagtttcgaacatcaccacttgtgatccatgatttagcatctgtgtagtttataacaatctctcggtacattagaggatttcctatgatcacttccaatacacaagctctccaactagcgaacttcattccaacccnnnnnnnnnnnnnnnnnnnnnnnnnnnnnnnnnnnnnnnnnnnnnnnnnnnnnnnnnnnnnnnnnnnnnnnnnnnnnnnnnnnnnnnnnnnnnnnnnnnnnnnnnnnnnnnnnnnnnnnnnnnnnnnnnnnnnnnnnnnnnnnnnnnnnnnnnnnnnnnnnnnnnnnnnnnnnnnnnnnnnnnnnnnntgacacactacttgtcggtgagtttcccttttcatttgttgatggcctagaagaaagatgccgactcctcatgacaattaacatatcaacaatgatcttctttctctcactgaaatcgaccctgacaactctacaccttcatcttaaagcctctcctattctcctctaggtcaaatccttctaactacacccaccaatcaaggtcctatcatttccaattattaatcattccatgcctgactggataattgatgatcgaatacctacctctcttaatctacatcatgtttcaattgtaattaattttttttgtgtcgccaacaatttttattactcataccatatcaatatacatgttttgcacattcttgattttgtgactaaccatgatcatagaagtgccatttatcatcaagtgggataattgtagcatatataagactcacgctaactctgaattgaatctcataggagaatcagtccttccatctcctaaacagtgctacgtgctccaaagacctctcactaaaatcccctccttgtgctctttgtgttgcaaaaaacaacacctcaatcaatcatcgtatgagaaagttgtggacttttgaactcaagatcttactgtttctttctgaaaaaagggacaactataaatttttcgatttgtcttcctttaaaggaggaattgttggaaacttctcctgacatagaggagtagtttccatgaacttctccggagattttttaaaactcctttggaagttgttcaaaattccttcagaagttgttggaaacttctttggacatagaggaggatttccacgaactcctccagaatttgttgaaaactcttctagaagttgttgacaactcttccagatgttgttagaaacttgtctagacatagaggaggagttcccaccatgttctctcgaagttgttgaaaactcctttggaagttgttggaaacttatctagacattagaggaagagttcccatgaatttctccaaaatagggacatgctcctaccaaatttatttcatattttggcaatatattttgactcagatgcctatttcatgcattccttatattgttggaaatgaatttttgagatctacaacttccatgttacatgatttgagaaattcccagccaattgtttacatttttcaatatgaatatatggaatattattgacaaccttgggggacacaacacctcaattgcaaactcaagaaccacgaatcaaattcagggaagcatatacaaaatttcaattaattaatgtttcatttctatgagttcaaatgcttgggtttaatagtttattttgaggttactctgagatatctcatatgttgcatgctaaatggtgccaggtaccaatgccaaagggaggtcatactcaatatcctcacaatctaatctaaagcctaggacaatagagaaacaacaagaacaattgtcacagcagtgggaagtagtgaagggaatcgagctcaaatgactgaagaagaagtatgaactcacgatgagaaacaattgaactcagaatgaagtgtcttctcatatccagaccggtctccatggtgggtgaagcacactatggccaaaatctatgatggcctgctagcactaaaatacaatttcgaattgtaaccacctattatatattaaatcataaaaaatcctattgtccttgttctctcatcctgatgaaaaggataagaaaaaaagtttgtaaatgaaaagtcatgggggaaggtggaagaccaagagtcatattgaacttaaataaatacaaggattgtatccaagaaaagggatagctattttgggaatacaatgttaacaaaatttgagaagagttttcatgtatgaactattcctttatgttttgctcaagactctggttttttaaaaatgcacttcctattatagagtattatgatagttacattcttatttctattcttaagagaatatttgtctaaatatatgaagttagaaccataaataattgtttaaatgctaaactgctatatgtttacaattgtttattcatatttttctctttgctctatgtgaactatttcctacaccctcattctatgtttattttttagttaccttaattttgttcggaatcatgcttcttgcattccattttttttaatcccaagaagccttaattttgtttattcatatttttatctttgctctatgtgaactatttcctacgccctcatgttctatgtttattttttggttaccttaattttcttagtactcatgcgtcctgcattccattttttttaagcataggacgccttaattttgttcggactcatgcgtcttgcattccaatttttttttaagcataggacgccttcattggtggatctaaagaacgagtcgatagaatttacatcttgcaggaaagtgaagatgagatggactgtggcaggcgagccgacaatcaccccaacgtgttccacttcgttgtcaaactcgacggtcaatcaaatgaaaatgggaaatttcataagtaatatctcagcgtgtcattcagacaagatgacctaagcaattcatcagcatgtcagttgtgaaggaagggttaggagagcaccgacagtcgtccagtggatatggacggccgtgagcgatttacaattccccatcatacatatgcttcgcatagaggaaatgccttactgggaaaatccccgtatgtgattcatttgtggaaagtagaattgaaagacgactgttttaagtcttgctattgagtaaattattcaacaatgttgattagcaatttctatccttctggtttttgttcatgtataaatatggctggtgtcgtgaaatttaattacttgccagtgcatagaggaggagaagctccagtagtaatttggtacttgtagaaagggaagagcaggaaagaaagagtagtaatttggaacttgtagaaagggaatagcaggaaagaaagagtgttttagaggttcttgaagatttgatttgattatcaatgaggaagcgaattgagaaatcaaaaccttatgtagcgatgatatgcctgcaatttggatacgcaggcatgaatattattaataaagtgtctctaaacagagggatgagtcactttgtgcttgttgtgtacaggcaggtcgtcgctacagtagtccttgctcctatggccttctttctcgaaaggtattcatatctgcccttaatacttccaacatttcatgtctttacatatcaaatgaaatgaagttttattgacaaatagagattttttttaagtaaagattatcgatgtagatacctgctctgaactgttcaggttggaattatgaatggttggaattatgaatgggttgatttaagtaaagattatctattggatgtagatacttgctttgaattggttggaattatgaatgggttgatcattcaagagtagaatatgttacatataagaaattgaactgggtggggaggataacaattgttccttccaactacccaaattacatccaatgaacttgaaaacagtttatattattatgttttttatattattctccaccagaccctcttatgttatgttttttatattattctccaccagaccctcttatgttatgttttatctattatagccccatcttaaccctaatatatatatatatatatatatatatatatatatataat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aacattaattctaatcatttaaggcatagttgactagatctaatcatttgtgatttaccactaattccttactaatatatatatatatatctatatatatatatatatatatatatatatatatatatatataatggacttgaaaacagtttatattattatgttttttctattactcctcaccaaaccctaatatgttatgttttctctattatacctcaaacctaactctcatatatatatatataaatttaaattattacatgacactatattttaaaatgaagttaatataaaataataatttgtatatctcaaaaatatatatatatatatataatttttaaaaatatataattaatttttaaaaaatgtataatttttaaaattgaattcccttcttccaaacctcctttccacttaatatatatgtacacatcatattccacttaatatatatgtacaaatcatattgatataaataaaccttatctaagtaaagattatctaccatgtagataccttctctgaactgtccaggctggaatcatgaatgggtcaaccattcaaggtttcaaactgcctttcatgttttgtcagttctggacacaagtcttcataatggttagtgttttaggaaataatatcagtcatgcagatatttggaatcgtaaaagggcagattgaaaccatgaacagatagacggaaaatggttttatcagttttaagtagttgttttgctggtccatgtttattcctttggacattggcttagtggttgaaagcagtttatctgtaaatttaaattaatacaggacacttttcagtatatttaaaatggagttaatataaaatagttttttttgtatatgttaaaaaaatatgtgtacttttttttaattggaatccctgcttccaaatattccaagcctcctttccacttaatacatatatgtacaaatcatattgatataaataaaccttaataaaatacttttgatcttaatgttgtttttcctaatccatataaagctttgccactaacacacaatgcaatcctatcctgtgtgaagctttacaaataacatacaatgcattgcaggaaggtgcgacccaaactcacattttacatcttctgccaaatttttgtacttggtttgttagggtaagtatcatttcattttcatagcaggttgcttctttttcatatcatccccgccatctctgattgcttctgtgaagattctttgagcctaatttaaattaaatatggaatatgcatgctcgcaggccagtgatagaccaaaatttctactacctgggtttgaaattaacttctccaacctatgcgtctgcactgagtaatgttctcccgtgtattactttcgtgattgccctcctgttgaggtaatcaaatcacagtccctccaaacctctgcaaaaaaaagcaggcacttgtcaattaacattttttcatggtcttatgcgatatctgcatttgtttagggtggagagagtgaatataaaaaagatacgcagtcgagcaaaaatactgggaacaatcgtgtgcttagggggagcaacgttaatgacgttatacaaaggtcctcttgttaacatgttttggtctccacatcatcaatccccgaaggataaccagacatctacgccagcagcagctggcactgataataaacaacgcatcgtgggctctggtttgatagttgcagcaactcttgcgtggtcactcttctttatcctacaggtgatcatatatttctcacaatctgtttttgttttttggaattatagaacagaatagactttttttcatttaggataaaaattttcagcatttacagcaaggttgacgaattcctattactctaattcatgattttgaatgtgcaggctgcagtcctcaaaaaatattctgctcaactttcgcttgcgaccttaatatgttttatagggacattacaggcaacagttctaagcctagctctcgtacatgatccttccaagtgggcgttagggtgggacatcaacctcttaactgcagtctactctgtacgtttgtttgttttttttctttcgattgaacatgaattcatgatggggagattgcatatgaaagtaattaatatttctgggcgcagggagtggtaacgtcggcaattgcatattatgtgcaaggtctgtgcatgcgcttaaaaggacctgtttttgccacagcattcaatccgttgattgtgataatcgtggcagtaatgggatctattattctctctgagaacatctatttgggaaggtttgtaatttctaaatctctattaacaaatcaagctgaaatggagattaatagttaccacaaatagcatgatttaaaatgctaattagttgcactgatccacttaatacagtgtgttgggaggagttatggtcgcaatagggctatacgctgttctgtggggaaaattgaaggatagcgagatctcaactgatcaaaattgctcggaggtgctttccaattctcaagtcgtgctccctaaaaatgaaaataaggcagatggcacagaaactgcctccaatcagcccatgaataaggggtctcagccccatgaattcaagcttatgaaacagcttccgggggatctagtactgacttgcaattagaaactagatatttttttttagttttacatatggttatgtagatatatagggattttgtgtaactatcattagtgtatactcctttgcaatacgtaatattaatatgttcatggattgatccgggagagctccatataaggttatctaacagtcaacttcccatgttaaagtggatgattgctaagttggagttttaaaatgttaaagtggatgattgctaatttggagttttaaaaaaacttattctaaagtttctatctttttggttacatttagtcaacccctttaaaaagtggcttattgtcacattaactttccttcctttaatgtcaaccaaaaacctttaatgtcaaccaaaaactagaacatttagccaacccctttaaaaagtggattattgtcacattaagtttccttccgttaatgtcaagtagaggttaaagcttgagagttttatgtatagaaatctggtctatgcaaaacccctcaaacccaagtgtactagataaactcaaatttaaaaaatgggacacttgaaaagggtgtaatgaggcgtttcagtctaaatatgatcctcaaatacagtgcttcaattatttttgttatgctaaatgctaaataataatttaactatagatttattttaattttggattgattatatctttaaaatattatgttttttttaaatacaattatttttgaaggatttgatcactctaaaaatataataaatttgaaatttatatatatatatatatatatatatatatatat</t>
  </si>
  <si>
    <t>ATGTCAGTTGTGAAGGAAGGGTTAGGAGAGCACCGACAGTCGTCCAGTGGATATGGACGGCCGCAGGTCGTCGCTACAGTAGTCCTTGCTCCTATGGCCTTCTTTCTCGAAAGGCCAGTGATAGACCAAAATTTCTACTACCTGGGTTTGAAATTAACTTCTCCAACCTATGCGTCTGCACTGAGTAATGTTCTCCCGTGTATTACTTTCGTGATTGCCCTCCTGTTGAGGGTGGAGAGAGTGAATATAAAAAAGATACGCAGTCGAGCAAAAATACTGGGAACAATCGTGTGCTTAGGGGGAGCAACGTTAATGACGTTATACAAAGGTCCTCTTGTTAACATGTTTTGGTCTCCACATCATCAATCCCCGAAGGATAACCAGACATCTACGCCAGCAGCAGCTGGCACTGATAATAAACAACGCATCGTGGGCTCTGGTTTGATAGTTGCAGCAACTCTTGCGTGGTCACTCTTCTTTATCCTACAGGCTGCAGTCCTCAAAAAATATTCTGCTCAACTTTCGCTTGCGACCTTAATATGTTTTATAGGGACATTACAGGCAACAGTTCTAAGCCTAGCTCTCGTACATGATCCTTCCAAGTGGGCGTTAGGGTGGGACATCAACCTCTTAACTGCAGTCTACTCTGGAGTGGTAACGTCGGCAATTGCATATTATGTGCAAGGTCTGTGCATGCGCTTAAAAGGACCTGTTTTTGCCACAGCATTCAATCCGTTGATTGTGATAATCGTGGCAGTAATGGGATCTATTATTCTCTCTGAGAACATCTATTTGGGAAGTGTGTTGGGAGGAGTTATGGTCGCAATAGGGCTATACGCTGTTCTGTGGGGAAAATTGAAGGATAGCGAGATCTCAACTGATCAAAATTGCTCGGAGGTGCTTTCCAATTCTCAAGTCGTGCTCCCTAAAAATGAAAATAAGGCAGATGGCACAGAAACTGCCTCCAATCAGCCCATGAATAAGGGGTCTCAGCCCCATGAATTCAAGCTTATGAAACAGCTTCCGGGGGATCTAGTACTGACTTGCAATTAG</t>
  </si>
  <si>
    <t>MRKRIEKSKPYVAMICLQFGYAGMNIINKVSLNRGMSHFVLVVYRQVVATVVLAPMAFFLERKVRPKLTFYIFCQIFVLGLLGPVIDQNFYYLGLKLTSPTYASALSNVLPCITFVIALLLRVERVNIKKIRSRAKILGTIVCLGGATLMTLYKGPLVNMFWSPHHQSPKDNQTSTPAAAGTDNKQRIVGSGLIVAATLAWSLFFILQAAVLKKYSAQLSLATLICFIGTLQATVLSLALVHDPSKWALGWDINLLTAVYSGVVTSAIAYYVQGLCMRLKGPVFATAFNPLIVIIVAVMGSIILSENIYLGSVLGGVMVAIGLYAVLWGKLKDSEISTDQNCSEVLSNSQVVLPKNENKADGTETASNQPMNKGSQPHEFKLMKQLPGDLVLTCN</t>
  </si>
  <si>
    <t>CoPic/30</t>
  </si>
  <si>
    <t>MA_38606g0010</t>
  </si>
  <si>
    <t>aaaatattaacaccagataaatgaagcccaaccatttatttgttaatcaataataaaatttaatatattcttttaaagattattttcatcttatcaacctttaagcgttgatcagccactttcggcgttgattttagcttatagccttgatgaaaataaagaattttattattcgaaagtaaagaattttacgagtttgtatgtaattttatgtcgggtaaagaaaagttttatgcgaaggaacttacgtctgaaatgtacattttgtttttttctggaaaattatcgttgtgtactgtatctcagcttataattcaggactttgtgctcatattaaggttgacagcaaaccaatgtcgttgtcgaatattctgctttcttcatacttggcatttagttgatctcttccttcatatcgacttgatctcttccttcctatcgatctccgtgacatcgtccacgaactgtttgctctcactgtgcaataacatagttttattctgttcatttccttcgtgaaaaaatagttgcaaccgtttacttcgtgaggctgatgtattctgctgggtcttatcgacgtcagtgctgtgatttttattcgttgccaacaatgtgggattgttgcaggttctctccgcatggtttttcttcatctataaatatcgttgcaagtattggaggagagactacggtactctgcactgagaacttgtggatagataatttattggaggttgttgatttgattatcaatggggacgcttctggagaacgcaaaaccgtatatagcgctgatagccctgcagtttggatatgcgggcatgattattatcagtaaaatcgctcttgacagaggcatgaatcactttgtgcttgtagtgtacaggcatgccgtcgctacagttgtccttgctccttttgctttcttctttgaaaggtattctatttgattactccatacgtagttcagtgatcatttagttggcaatcaatatgcagtattttgcagagtttttaagattgcgatcactagtatatgtattgttgaattgtcttgatcaatagtatatatatcattgaattgttttgatatataagttgggatatatctaacgatatataccaattgtagcgatttccattttgtaatcaagatatattcaaaaatgtatataccatctacataccaactgcaacagtctccgtcttaaaaactctacagcacgctgcatattgatggcccatttaattcactttccaacaaacttcaatgcatttgtatattgatggcccatttaattcactttccaactgacttcaatgcatttgtaggaacgtgcgacccaaactcagcctttccctattctggcaaatatttgtactgggtttgttggggtacgtattgtttcataatttcattccacctgcttctcgtcactgtaacttaattgaatggtggaatcttctgaatgcacgtctacaggccggtaatcgaccagaatttcttctacctgggtttgaaattaacgactcctacgtatgcgcttgcattgactaatgtactcccagctatgactttcgtgctggctctaatcttcaggtaatcaaatcacattgttcgccccaaatcatatactataaggggcagtctctcatcaattattttattttccttgtctgcattggagcgctgtagaacggagagcgtcgatatccgaaagctgcgcagtcaggcaaagatagtgggatcgatcatgtccgttgtgggagcattgattatgacgttttgcaaaggtcccactgttcatttgttctggtctccacatcatcctgctgtaaggactaactcgacagaagctgccattgataataaagactggatcgcaggctcccttctgattcttgccgccactttttcttggtcctgcttgtttatcctccataaagactggatcgcaggctcccttctgattctttccaccactttttcttggtcctgcttgtttatcctccaggtcatcgatcatatattattgacatacttacatatatcagcaatcatctggaaattaacattctaatacacaattttgaatattgtgcaggctgcagtcctgaagaaatatcctgctccactttcccttgccaccttaatatgttttctaggtacattacaggcgacagttatcggcctacctatcgtacgtgatctttccaaatgggcgttacgatgggatatcaacctcctatctgcagtctacgctgtaagtttgtttcttttttctttcgggaaatatatatgttacacaattttcttcattcttgaattgatgattgggagattgggtcgatatgaaggtaatttatggagtacagtattaacaaatgttgatgggcgcagggagtgtttgcgtcagcaattgcatattatctgcaaggcttgatcatgcccgtaaaagggcctgtgtttacgacggcattcactcctttggtgatggtaatcgtggcaattctgggagctattattctctctgagcgcatctatttgggcgggttagtctctaacttatcgaattgaaatcgaggtggttcgtttttgcaaatagaacaatttaagttgctaaccggacttatccgccgaatacagtgtactgggaggaattgtgattctaatagggctatacgctgttctgtggggaaaagtgaaggatagcaatgtctcaactgctacaaatagctcagaaactctcccaaaaaatgaaaatgaggtagaagacgtagaagctgcatccaaccagctcatgcaccatggaccccaacctcactccgtgatagttgcgatggcagttgagagaagtgcagcacaattgtatctatattagatccgatattaggatgctgaccattgccatataagaaatgtatgccggaagtctgtcaggcttccactatatagcataacagtactgcaatactccccctattcttaaactgtacgcgacatcaaaaacaactttcaaggatttgacttaagcttgttttgtaagtatgtgaagcatttggaacatttttagttcgtcattatcatgattatgaaaatgaaagcaatgaaatatggaaatgggtaaaggtaaagtgtgtaatgctgtcatggatgtagctatgaaaataaaaaatggaatcttttttcgatttgattggtaaagtttattgaggtatacatactctattttatgaatttgtaactttttaagaagaaacacatgtttttaatcattaaactcattttagatagtgaaaacccataaaaatcatcaccaattaactatcttaaagaatcataatcagttaacaattttaaacaaacttcttagatttcaaggatcacaaaacctacatccgtttttaccctagttttacctagccataaaaaaacataactacccaaatctgcaagctattaaccagctaaacggattaaaaaaatcaggtgtaatttggttaagccattataaaacataactctgttgcaaatcgctggcactattaaccataaaaaaaccataactacccaaatctgttacaaatcactgaagctattaaccagctaaacagattaaaaaaatctgtgaaatttcgttaagccattagaaacataactctgctgcaaataactggcactagtaaccatggaaacgaattaaaaaaatcaggtgtaaacttgcttgcagatgtaggtgagagacaaccaaggggcatagaacagttgactacgttccatgcccttgcataccccgaattgacaaccgagttaagttcagggattaaacaccaataaaagagggataaaaaaccctaaatgaaaaatgcaaatctttgaagctattgttatttaccataaaggagaataaaaaaactccaaaacctctcaggcagacttgttaaacacagtaaagaccaaaaacctccaaatgtaaccgtcttagtgctattaacaaggattacaaaactctagatgcaatgcctcttttcaacattacacaaagctattgaagctattgttattttggggcatggagttacatttcctcaagggagtacatggagttacatttcctcaatgtattgaaacatgccagatttatcttaccttcaacattggaaggtaatctgaagaatgtaattagtttactgtcatagttttcttatcccttgttgatcagtgacagaataaataagttttcaattaggaagttacttaaatggctctggtggaattttgttttcacctagcgcattgtaaaatcggttagtttaagattgtacataaataagctccttttggagaatttgtgtttgttttatttttaagtcaagtagtgtacatgtcagcccgctgtccccaacaaaatgcatttgagctagactcctcaacccaaaggataaggcactgaaattgcttgttcttggcagctcacagggagcatgccatccactgtggagccaatgttatcacatgaagttttggagggtcgcgggtgacatccatgagaacaggaaacaagcaggtgcagtttgcaagagatcccttgcgtggttcagtttagtgctatctctaagcgtggttggaaagattccatagttggtgggtggataaattttagcaggggcactaaaatagtaggcacgactagatcacagatcgtggccagatcaacgaccactagtcatttcggtgctgcatgctacataggtgttaaaatccaaaagcgggctgaaatctaaaccacggtattgtggggaagctacgtggaggaagatggtccatttcaggcccaaaagtggtgtgggcccaaaccaattttgacggccccgaaatcgcatacttgtccaacatcgtatccaaggacaacgcatggccaccccttggtcgttaggatgcatcctgatcccgaggaggattcaactaatgaataaggattgaattttgcggcccgaattcacatgcttatccagcacccaatccgtgagcaacacgtggcggccttctaggcatcaaattctcatctcgatcccgagaaaagatcagttaataaaatgagggagtggtggttgaaacctcgactcactccgtaaacagaaggcatggaatctctatccgaggtgacagaattgtcagcccgaagtaccgcgatggatgggtttttcctgcagggccatgctgatctgagttttcgtctgacaggaggaaacacgcacagtctaacagaaggatgcacagatgaaaatccttggatgggatggccagatcacattcctaacgattgtccactgatctgagtataaataggtcagttaagaatttgtaaaaggtggcgggttcagaggggaagatctgagagagctttaggagcaaggcactatatttttcagtttgtaagcctgaggggcatggagtgtaaaatattatgttattgaatattcctttgagttgttttatcatattgccttcttagtttacatgttgttctatttttcttgtgtggatgtaacatctttgatatatggattcctgaggtggtagaggatctcttgtcatctttcccatgtttcatcgtttatcactcagacgcttgttgtttttcttcttgtctggatgcagcatctttgatctatggattcctgaggtggtaaaggatatgttgtcatcttgcccatctttcatcatttatcactcaaacgctttctttttttcttcttgtctagatgtagcatatttgatctatggattcctaaggcggtagaggatctactgtcatctttcagacacttgttgcttttcttcttgtctggatgtaacatctttgatatatggattcttgaggcggtagaggatttgctatcatctttcccatctttcatcatttatgactcaaacacttgttgtttttcttcttgtctagatgtagcatctttgatctatggattcctaaggtggtagaggatctgctatcatcttgcccatctttcatcatttatcactcaaacgctttctttt</t>
  </si>
  <si>
    <t>ATGGGGACGCTTCTGGAGAACGCAAAACCGTATATAGCGCTGATAGCCCTGCAGTTTGGATATGCGGGCATGATTATTATCAGTAAAATCGCTCTTGACAGAGGCATGAATCACTTTGTGCTTGTAGTGTACAGGCATGCCGTCGCTACAGTTGTCCTTGCTCCTTTTGCTTTCTTCTTTGAAAGGCCGGTAATCGACCAGAATTTCTTCTACCTGGGTTTGAAATTAACGACTCCTACGTATGCGCTTGCATTGACTAATGTACTCCCAGCTATGACTTTCGTGCTGGCTCTAATCTTCAGAACGGAGAGCGTCGATATCCGAAAGCTGCGCAGTCAGGCAAAGATAGTGGGATCGATCATGTCCGTTGTGGGAGCATTGATTATGACGTTTTGCAAAGGTCCCACTGTTCATTTGTTCTGGTCTCCACATCATCCTGCTGTAAGGACTAACTCGACAGAAGCTGCCATTGATAATAAAGACTGGATCGCAGGCTCCCTTCTGATTCTTGCCGCCACTTTTTCTTGGTCCTGCTTGTTTATCCTCCATAAAGACTGGATCGCAGGCTCCCTTCTGATTCTTTCCACCACTTTTTCTTGGTCCTGCTTGTTTATCCTCCAGGCTGCAGTCCTGAAGAAATATCCTGCTCCACTTTCCCTTGCCACCTTAATATGTTTTCTAGGTACATTACAGGCGACAGTTATCGGCCTACCTATCGTACGTGATCTTTCCAAATGGGCGTTACGATGGGATATCAACCTCCTATCTGCAGTCTACGCTGGAGTGTTTGCGTCAGCAATTGCATATTATCTGCAAGGCTTGATCATGCCCGTAAAAGGGCCTGTGTTTACGACGGCATTCACTCCTTTGGTGATGGTAATCGTGGCAATTCTGGGAGCTATTATTCTCTCTGAGCGCATCTATTTGGGCGGTGTACTGGGAGGAATTGTGATTCTAATAGGGCTATACGCTGTTCTGTGGGGAAAAGTGAAGGATAGCAATGTCTCAACTGCTACAAATAGCTCAGAAACTCTCCCAAAAAATGAAAATGAGGTAGAAGACGTAGAAGCTGCATCCAACCAGCTCATGCACCATGGACCCCAACCTCACTCCGTGATAGTTGCGATGGCAGTTGAGAGAAGTGCAGCACAATTGTATCTATATTAG</t>
  </si>
  <si>
    <t>MGTLLENAKPYIALIALQFGYAGMIIISKIALDRGMNHFVLVVYRHAVATVVLAPFAFFFERNVRPKLSLSLFWQIFVLGLLGPVIDQNFFYLGLKLTTPTYALALTNVLPAMTFVLALIFRTESVDIRKLRSQAKIVGSIMSVVGALIMTFCKGPTVHLFWSPHHPAVRTNSTEAAIDNKDWIAGSLLILAATFSWSCLFILQAAVLKKYPAPLSLATLICFLGTLQATVIGLPIVRDLSKWALRWDINLLSAVYAGVFASAIAYYLQGLIMPVKGPVFTTAFTPLVMVIVAILGAIILSERIYLGGVLGGIVILIGLYAVLWGKVKDSNVSTATNSSETLPKNENEVEDVEAASNQLMHHGPQPHSVIVAMAVERSAAQLYLY</t>
  </si>
  <si>
    <t>CoPic/31</t>
  </si>
  <si>
    <t>MA_26814g0010</t>
  </si>
  <si>
    <t>tttttgttgaataagagaattcactgttggaagaagaaccatttcccgagtattcatgttttatgtgtacctataatcttggaaatcttggtggatgtgatttcttttctaaattttttgtttgctcatcaatttgctgcagtggattttggttggtgaatgtagcattttcttgctcactccatgatttattctcaaggaatttgacaacccttctcaccaaaaatttcttggtgactggattgtataatatataggcttttgattattcattgtatattatgaagatacatttttcacctttagggatgtatgcaaaagttacgcagtaaaaaattctgatgtgagaaacaattatttttgttccactccatacctcttgaggtactttatctttgacatttgttgttggagatatgttgagaatgtaaaatggataggaaataagttcatcccaatactcatgacgacctattttttccattcagccacccgattttgttgtggagtatctttggttgttgatttggattattttcggcatgaaatcaaagagaagatataataaataaatgtatagatatatatcatatatccaataatataaaaaatatgtatcacagatataaccataaacacaaagatatagtaatacacaatttctattaatgagggaaatgtacaagactataaaaatacaaagtgaaagacatgctagaatggtggaaacttatctctgacaagagatgtgatgtatactcagattcccaagatgatgatattacattgatgctccaaggccttttttacataaaaaaatccaaaaccctaaccttggaagattaaaatccaacagttttgtggaccccattttgggtactttggtgtatcaacttctcgggggcataaatttggcatacaatctccatttggggtgcacaatatctcgttggaaacttatcgatgaggagattaattttgggggctcaataagagtttttgactataactgaggtgctagatcctgaaaaaacttcatttaggccctcaaaatggcccagaagttttggaactgaaaaactactaaaattagtaaatcaccgtaagatttttttgagccagttggaataggtggttggccaatgatatctgcctatatcaatcatccctccttaggaagcaatgattcatttttttgagtgcacaggggagacataaaagcatttgttgaatctacatcttgatgagttgttggcctaagttgtgtttcttagcttgttgaaggatatcacaaacctattattagagggtttgagtctggtcaaccaatagggatacatgagatgactgtatgcataaagaatcctttcactttgctgcaatattgtcaaccttatttttttggatagaaggtgcttaggtcgaggctttagtggttgtagtgtccttctattcaccttttgaatagattgcaaagatgaattttgtagtatgagatactaccttgcagaattgtttaggtgggacagtggttggaactacctctagtatcttgtagaggtgtccccccatagtaagaatgacactacggggtcaagactcatagatagcatggtgcttccacatatatggcaggcccaagagaacatcacaaaaatatagtggggaaacatcacataatacctcatacttgaagggttggatgtcatatgacaatcgacacttctggctgacacagaggtctcatcccaggtgaagccacactatgttgtatggttgttgttgtggtgttgtcgacaataaaaaatatttgacgacctttgctaatatggggttatttttcctttcattatcaatatgaaatgcaatgggctccccttcacccgcatatgtgaatggaagaggaactctccctcttcatgatctgttggttcttctggttgaattattgtagtcgtgacactagctatggggtctacgtcgatgatgtgtcttctcccattattttctgaatcagattctgaatctcggttcggctctttctctttgatctcaaccaccaatgtttttctttagtgacattcataagttttgtgccaggggattttgtggaaatcacatcaaattctagtgtccttctttgtcttcccgtgacccttctttttgtatggcttggacttattttcgggaggttgtttgttagggttgtatttatcatactttggttgttggggatttgcatacccgaactcccattttttctggtgcttaaatttcatctcaattttaacaacatatctataagaaacacccaataatgagatgtcaaaaaaatccatttcaatttgtatgtatctatgtagagccctacggtatttcagaaccaacttggcacgcaaggtatggaaggtattggttaacttgggaacttcttggcccctgtcttctcacagtgtggtccatctcatgtaatggtcatcatagtttccaatagggtgatatttctccttgaccacatccacacaaaaatagcaagtgggctcaaccacatatattctagactcctttgtggaaatttgcttctagtcaatttcccacgaatgtttgacatgggagagagccttaaggagtgcaaagttgatcttttgcctgtcagaaaaaattgtgaacacaaaaataaccttctagtagatttaaccatttttttagggcatctgcatctatttgaccttcaaatatgagaatatcaaaattaacatgtaccctgaaaggatattttcttccaaagtggccgcttgatgaagacgcgcatgctgctatccacaagcattgaaggatgtgggaaaaattatccatcattttgtccctctgtcatgtgagagattgcttaagaaacatattgataatatctttttctctgtcattttaattttcttctgccatggagggcttcttgggaattggagagtgattttcctcaagagagaaagtctcgagaggcaaatttctatactcggacctcatcaaagacatgtattgaaaaacgatcaagagcatcctactctgataccattgatccatattcttttcagaaaaaaatgagagcgaagatataataaataaatgtacatagatatatcagatatccaataatataatagatatttatgagagatataaccataaacacggagatatagtaatagataatttatattaatgagcgaaatgtacaagatcgtaaaaatacagagtgaaagactcgctagaatggtggcaacttatctatgagaagagttgtgatggttactcacattcgcaagaatatgatgttacaatgagtctccaaggcctttttaacataaataaaatacaaaaccctaagcccggaaaatgaaaatccaacaattttgtggaccctgttttgggtattttggtgtataaactttctggggcataaattttgaatacgatctccatttggggtgcacgataggtcgttggaaaggtatcaaagaggagattcattttttgggatcaatcgtatcctttgactatcattgaggtgcttgacccgaaaaaatttcatttaggccatcaaaatggccccaaaagtttatgaaccgaaaaactgctaaaaatagtaaattgccaaaagactgttttgagctagttgaaatattcaatatgtggttggctgccgatatccacttggattagttgtagtcttcattatgatgccttcttttctacaataatctgaaaaatcttttaagttatattctcctcctccattagatctgagcacttcaacattgaattctttaaagtttgagaaggcatcatacttatttttaagaaaaaaaatacaaaatttcctgctaaaatcatcaattaaggtcagaaaataaaatctaccagcaatggatttggtttgcattggtccacaaatatctatgtgaacaaattgtaaatattatttttctctattagaggatgttggaaaattgtctctcttatgatttccaagtatacaactttcacatggacttccttgtacattcaaaaagggaagacctttgaccattgcatgtttttgaagaagacttggactcctaaaaggaaaatgaccaaacctagaatttcataagagagtctcatgtgcatttgagatattttgagcatatggttgggacaaattgacacttcttaaatttagacgaaacatcatattcttagtcatttgtattttagtaatgattttcctagtatgtgatttatcaagaattaatcatgtgagcctttgaatatgacatcataaccatgccccatcaatgtccgtgcacttataaaattgtgtttaaggtttggaacataatagaaatcatgtatgtctttcttctgatcctttttggttaacatagatacaacgccttttcctagagctttgacttgagaaccatcattaagagcaagctcggatttactagaagcatccatattagaaataaaaatttgggtacctgtcatgtgatttttgcagccattgtccagcaaccaaaggtcctttgagtgtcattcttcatgtatggcatgaaagaaacattgcttaagaagactcttcttcattgttggagacatttactctgacttttttctaatttgactactttccggattcactgctatagtggtcatactttctgcaatagtagcactgccttataaatttgtctgtccattttttccctcttcctctttgattatgtgaatgtttacacaactgtattgattttttgtgtaactatcatctgtactataatttcctctatgtcttcttcttaaatttctccctctatttcctccgctgaaaaaattatgagtcttgaaagcatgctccatagaaccttcttccaaattatgtctagtttcatgtgactagagtgatcccataatttattcaaccgaggattgatctcaatctttaacattattatacaaggattgaattgtatggcagaataagtaaaagttaaaacccaatttaaatgcataaaacattaaaaaaatgtttagcacgacaatctaacaataacattaaactacaaacaaataaaacttaagttgaaaagattggcaatctaacattaacactaaactacaaacaaataaaacttatgtttaaaatattccactaaagtaacctatatattaaagcaaaaagctatgcgaaagaaaaatatattaaaagtacagctctttttttaaaagatgccaataaaagtagaatataccttaaaacaaaatctatgccaaagtaaagtatccagaaatatgttttttaaaggtatcttaggcttaaattttgttcttcgagtacaatggaaccaaaaaaaaatgtgaaaggttgcttaatagtgagaacgtgcttcatacattgtaattatttaatattactaaaataataaacataacacaactaaagaattatgctcgtacagcattttacaattaaaggctgcccaaaataatatataccattctttcctgagtgcaggtatcatggtgtttcccctgctatctccaccgaatcatttccacctattgatattcgctttacgtgtcttgtcgaggtaaggagtttcagcagataatattggtggccattggcaaaatacaagacagaccgattgatcaaacagtattatcgagcagtcaatattgataaaatctaatcgtttcacttctggaaccctattttctgtgggtagaggaaggccttctataccattcttcagtgggtataagaaggctacccaaccaatcttcttgaagtaggctactagagcgtttaaggatcccgctaggtcaaactacagttttatgaagatggtttatttccggcgaattgagaaattgaaaccccatctttctcagattatgaatcaggtaacatttgcggggatgtatatcatcgtcagaattgccttaatagatggaatgaatcactttgtttacgttgcatacagacttgctcttgcatcattaactatcgctcctttcgcttacattttagagaggtagtgtgaactcactcttatctctgtgtttggatctagattcgaattttttcaatgatatcagtgaattgcatacaagtaaatagttagctcttgaattggagggaaagtgagcagtagctcagaaattataatggctagataaatgtgatttaatcttgtcattcaccgttgcagaaaggaacgcgtacctctgacatggcctgtaatatttcaaattttcttgcttggaagtgggtaagtatcttctacatatactagctttgttattctctgttggctcatattctaaaattaacgttctaacacactcgtatgaaaccaattgtattaacttcatgttacagactcgcaattactcagaattgcatctttccaggaatttactacacttcttcaacgtttggttcagcagcattcaatctagtacccgttttcacatttgccatagccacgtgcctaaggtagaagctgcaatcaatattactatatcatgtcaaccaattttttttgaatcgttagtaacaagagcgtagtcagatttatcttgttttctaatatggattctattgattatgaattagaatgtatgatctgcacagaataatgtttgacatgtaatttattcatgatgcttgttcaacttggttcttgtctgggttagactggagaaagttaatatcaaaagtttaggaggacaagcaaaggttgctggcacaattatatgtgtctgtggttcaatggtcatgacattatacaaaggccctgcacttaaagttccatcagctgatgtaaaaaaccatcaaattacatccaattctaagcccaattttgtattgggtgccatcttggtctttggaagcgtcatggtttggtctgcatgtcttgcttttcaggtgatattcattatcaactcttacatccccaattatacctattctttcctctaatattattctacttatactatttgagaattgctgtgtggaaatggatacaggcacctattttgaggaggtatcctgctcaattatcactaacagcattcacgcatcttattggagcagtcgaatctgctctaattgcggtaatctgtgagtataagaagtccaatctctgggctatacgatggaatattgagcttctgagcgttgtatactcggtacgaatctgaattttcaacaaaaaataatcattgggatagctttgacgacattacacatgggatataataacaagatattaattggaataagcagcagcatcatgacaaatatattgcatgtttcagggagtaatatgttctgcattggggatgttcttgatagcttgggctataagcaaaagagggcctgtattcgtggcacttttctatccacttggcactattgtcactgcaatttttgagcttatcattgttcatgtgtatcttcatgtgggcaggtaagtcagaatacaggcattaacttgcaattgtattgccatttcatatctcttaaaagacaaaacactgtacattaacccaccgtaatatgcgtccgctgattttgtaaaattgcaaacagaagtatatttcaagatgtgatctgtttcttttgatgttgatactaaaaactgtgcagtctggttggagcattcttaattgttgtgggcctttattctgcactctggggtaaagcacatgatatgaaaaccgaggatgacgaggcatctgacaataatattattaccgcataaggtccggaaatcagcaatagtattatcctacttgataacgcgtgacaatggaagatcgagaatccaacaaaggaagagagcagaatttgaaaacatacaaaatgtaagaatgggagatgaggaatggaagaaaggaagcgaccaccctttcaaaacatataaaatgtgagaatattcaaattcagtgacttttcagcagtccttgggaaacactcctctggttggcgagcatggtcgtaagcccatcggtaaataaagttgcctctttgtggaaagtatggtcattctcggttgtgggaacgtgtgttcaattaaaaaatatggcagactttacaattatagatggcaaactttacaattatagatttttttaacatttcttattatggatttatggatttagtagaatgaacttatgtgattgtacttgtaatttggttttaagtccaatgaaatatacgtttttttattttttgttaaaagataaaacttttatggttgaagttctagtgtaaaaacaatgtcttcatacaataataacaattgaaggggcttttcagataacgtttatatatgtatttttggtatggacaagaatgtgttgtatctatataggtggttacaagtaagtttgattcatgagaaatatttttttgggggtgcaacaatatgttagatttttatttcaaggtgttccacgactataggttaagtggttttcattgaaattaaaccttctgttatgtttaaaaactttttgttttttacaattagatttaatttttttaaatatatatagagagagagaattattgaatttttggataaatttattcttaattaatgtttaaaaatttgttttccaccattaaatccaattcctttaaacatttattatatatatttgtatgtttatgtgagtagattggaaattattaatttttttatttaaattatttcttatataatgtttaaatgtttatataaatttgaaatgagaaaaaactacttttattttattttatttagaaatttttgtatttttgtattattgaatattctaaaaaaacttaattaatatttatttgttgtgctaatccaaacaatgtatagatttacaccaaatccaaagagagggagtttcaaccttctctctttgaatcatttcttccctaatcacatcactaatgaagttaccatgttttatctgtgaccatttatttgaattctttcttgcgtattaagaatcatttcttccctaatcacgtcacgaatgaagttaccattttttaatcactgaccattttctacattatatttatttacttaattattggtcacaaaaatactaactataagtcttaaaaaatgaagataacacaagtttattaaaaatactaactataagtcttaaaaaatgaagataacacaagtttaaatctaaatagtgactataatagtagcaaagttataatatgatattaaattaaaaaatgataaaaatagtttaaaaaatgttttccaaaataataatcaataaagtaattctcaataatgttattagcaaaagtcacaaattcattctctccatctaaatatgtcacattatgtttcatatgttttaccct</t>
  </si>
  <si>
    <t>ATGAATCAGGTAACATTTGCGGGGATGTATATCATCGTCAGAATTGCCTTAATAGATGGAATGAATCACTTTGTTTACGTTGCATACAGACTTGCTCTTGCATCATTAACTATCGCTCCTTTCGCTTACATTTTAGAGAGAAAGGAACGCGTACCTCTGACATGGCCTGTAATATTTCAAATTTTCTTGCTTGGAAGTGGACTCGCAATTACTCAGAATTGCATCTTTCCAGGAATTTACTACACTTCTTCAACGTTTGGTTCAGCAGCATTCAATCTAGTACCCGTTTTCACATTTGCCATAGCCACGTGCCTAAGACTGGAGAAAGTTAATATCAAAAGTTTAGGAGGACAAGCAAAGGTTGCTGGCACAATTATATGTGTCTGTGGTTCAATGGTCATGACATTATACAAAGGCCCTGCACTTAAAGTTCCATCAGCTGATGTAAAAAACCATCAAATTACATCCAATTCTAAGCCCAATTTTGTATTGGGTGCCATCTTGGTCTTTGGAAGCGTCATGGTTTGGTCTGCATGTCTTGCTTTTCAGGCACCTATTTTGAGGAGGTATCCTGCTCAATTATCACTAACAGCATTCACGCATCTTATTGGAGCAGTCGAATCTGCTCTAATTGCGGTAATCTGTGAGTATAAGAAGTCCAATCTCTGGGCTATACGATGGAATATTGAGCTTCTGAGCGTTGTATACTCGGGAGTAATATGTTCTGCATTGGGGATGTTCTTGATAGCTTGGGCTATAAGCAAAAGAGGGCCTGTATTCGTGGCACTTTTCTATCCACTTGGCACTATTGTCACTGCAATTTTTGAGCTTATCATTGTTCATGTGTATCTTCATGTGGGCAGTCTGGTTGGAGCATTCTTAATTGTTGTGGGCCTTTATTCTGCACTCTGGGGTAAAGCACATGATATGAAAACCGAGGATGACGAGGCATCTGACAATAATATTATTACCGCATAA</t>
  </si>
  <si>
    <t>MVYFRRIEKLKPHLSQIMNQVTFAGMYIIVRIALIDGMNHFVYVAYRLALASLTIAPFAYILERKERVPLTWPVIFQIFLLGSGLAITQNCIFPGIYYTSSTFGSAAFNLVPVFTFAIATCLRLEKVNIKSLGGQAKVAGTIICVCGSMVMTLYKGPALKVPSADVKNHQITSNSKPNFVLGAILVFGSVMVWSACLAFQAPILRRYPAQLSLTAFTHLIGAVESALIAVICEYKKSNLWAIRWNIELLSVVYSGVICSALGMFLIAWAISKRGPVFVALFYPLGTIVTAIFELIIVHVYLHVGSLVGAFLIVVGLYSALWGKAHDMKTEDDEASDNNIITA</t>
  </si>
  <si>
    <t>CoPic/32</t>
  </si>
  <si>
    <t>MA_16463g0010</t>
  </si>
  <si>
    <t>tatttcaaaccctcctttatgttaataatcaatcgtttcaaaacctaacttgattatttattatttcaaaatctttattatttcaaacccttctttatatcaataatcaatcgtttcaaaacctaacttgattatttattatttgaaaatccaaataatttgatcatttattatttcaaaccctcctttatctcaataaccaatcgtttcaaaacctaacttaattatttattatttcaaaatccaaataattttatcatttattatttcaaaccctcctttatcttaataatcaatcttttcaaaacctcttttctctttatattagaccatgataactatggttgattgattgtaattaactatgttaaattgtaggttactcaatcaaatttaatcatggttaataataattgaccacacttaattattgtggagtaatataaatttattatcaattgtaatcattaatcattagtagaatcaattatagtcaactacgatcaatatggtccactataattgaattttagttgactatagttaaacattgttaaagaaactcaaccatacttgagaatgtaaacaatcatcaactataatcaaccattctcaacacagtcacatgtattgaaccccaattaaccataacatacattagtcatccacaataaacattggtcaactatagtaaaccctaataaccatagcatacattagtcaaccatagtaagcaatgatcaaccatactcatatataataagagccaacatagtcaattatgattagttatagaaaactatggtcagttgtagggaactacggtaactcatagtcaactatggtcaactataataagtgaattatagttgaccatagttgactataattattattattatgttcaaccaatattagcaagtcaactataccaaaggtggaaatttttgtttaaatatagttgagccataatcaagtatagtcaccatagtcaacaatagttaaccatcctcaatcatggtaaaccttcatgaaccatggtgagcctagtcaatatggtcaacaataatgcactatagtagattataatcataatagctaattataatcaactctgttcaattataataaatgatatccaaccacaatcaaccatggtaaattttagtcaaccatagtttgctataatcaaatttactaaacttatcatatatatatgaaatttatgttccaatgcataattatacttattctctctacacagagttgattatcaaatagtacaactatataattcacaatgatcaatacacacccatgaatattattctctatatttttaaactaataatattcattaacatatatcaactatttttaataatataaatataataatttaactattattttaaaattataaaaacaaattaataaaaacttaaacattaaatatttaaaccaaataaaattaatttaatttgcactcacctcatatagcccatctcatacatcaaagggcgaatattgaacacaataaaatatttcagagcttctcacttatccaaatccaatacccacactgtcaccaaaggacccnnnnnnnnnnngcttctcacttatccaaatccaatacccacactgtcaccaaaggacccttgtcgctgaaaatccattaaaatcaagacaggcccgtcagaaccgctttagaagggagagcaataccattgtaaaccagccaagtgtaacgtaagtcaatgcactgtcaccaaagcacccatgtcactgaaaatgaaaatacattaaaatcaacccagacacgacagaacagctttgcaagggagaataataccagtgtgaagcggccatgtgtaaagtagatcaatgcataaaagacatataaactttaaaaatgaaccggccatgtgtaaagtaaatctcctgatggaaagaagacctaagtccttacagaaaatgtttaatgatgcccaggatatttaacacaacatacagacatgtaaatagatccaaaaggaagggttggatgctcaagaacatgaaagtgaatatgaacagaaaacagttgatagaattgacaatatcatgggtcctcttaaagtttcgaatccttatgattgtgctaaaaattatattccacttgttaaaataacaagtgatttttagcttctgataaaagacatataaactttaaaaatgaaccggccatgtgtaaagtaaatcaatgcctaaaagatctataaagtttataaggacaatctaaaggacatagtgttaaaaacttttcaaaataatgaagtagagaaaaagattatcaaatatatatattactataataataataatttgattttaaatttatggttaagtgagacactaaattagtgtataagacctttttatttgtggaataagtagagatggaatttgatagagatttttcttgcaaaatctaaaaccatcaaatttgacatgacatgttcatgggttttgaaattccaaccctgaggataagggacccacaaacaagggggtcatatatatttaaaggataacaaaaattattataatttaattgtcaaatgattataagagactcattattttttatgagtggttgtaatttgtgaatatgaattgattcatcattctcattaaggaaaatcatactacctaaagtaattaattggtggttcataagggagtagagtttcacctctactaaatgctttggttttgggttattaaggcatttttatacacagagagaatgcaagctcttaatcaattagaagtagttttaggtcttagttcaaaaccaaaggaagatagactttttctagatacctctagatcttgagcaattaatgcatttccttacatctaaaaataaaaaacttttcaccaatcaaaaatagttttaagtctttatttcaacatatatattatggctttggctaaacgtgctaccttttgagtttttttggccagaatgagattgtaaatttggacacaatcgctattttttgttgtttaaattgcatttctgaatgcagaaatggattcagcttgatgaaaaacccctaggacacttggattatacaaacttagccactcaaatctatagatccaaccattcatcaccagatttctcacaaaatcaaacgaaaaaagttgtttccaaaaaatagaatgtttagactaccgctatatattatagtcataatgaaaactatttttaaaaatattatatatttttaataacacttaatcttgattatatagatcaaactcattactaataatctaatacatctatagatgagaagaatatgacttgcattattacacagtaacattgatgtggacatttgaacattgccccgtgactgtacgtctctttctctgatgacagtgctttcctactcatcttcacacaaaaattttcattgattgaacaattttcattgaatggtacatcgctttacaagtcatttgtgtgggagcccaagaaagtgtgtatatgtataacttacatacatataaatatatacatggtgtgtatatgtaaaagtaacatataagtgagtatatatatacatggccaggttcacaggtcaaatttgcggatagatagaatgagagtcaaaaaaatctatgtcgtggcagtgtgaagatagcttgtatgaatgttgttactgtaaatacagcagtcattgtaaatacattcagaatgttgtcactgtaaatacagtagtcattgtaaatatattctgcagagttttttcagaaatatgctcaatcccttttgtcggattcattttgtccatggaatcctgagactaaattatatatccagatatatatttacagccacggcatccacccaccgatcttcttattccagttaatattcagatattcattatgttctataaaatctacttgattcactactgtagccttctgctaagtgggtataaggatccttccagacttcatcaaattttggtgacaagaaggttcctagagcgtttcaggatcccgctaggtggatagacattattattataatggtttctttccagggacttgaaaatttcaaagcccatgtttttcagatcatatatcaggtgttatttgcaggcatgtatatcctcgcaagaattgccttgatacatggaatggatcactttgtttttgtgacatacagacaggttattgcaacattagctatagctcctttcgcttaccttttcgaaaggtgtgcgctcattcttatttctatgctttgctctacaagtaagttttttcaatgatatcagtcattcacctgcaaaataaacagcttgaattggaggccaactgagcatacacactcagagaaaattaggtatagctctgaattgccaactgagcatacacactcagagaaaattaggtatagctctgaattaactaatctgtcatcgatcgttgcagaaataaacgcacgcctttgagttggcccgtcttatttcaaattttcttgcttggaactgggtgagcatttgctagatattcgagctttgcttttgtctgttggttcacagtagtttttgggctaatccaaaatccagtgaagaatgattgaattggcatgtttgtatgtttgtatattagagtggctaagcttatataatctattttattttaatggctaaatttgtataatccacattacagtacacccaactaaaatcaatttctaatttccggatacagacttgcgatagctcagaattgctacattccaggactgtactacacttgttctacgtttgcttcagcagcattaaatttaactccagttttcacattcgcaatggcaatatttctaaggtagaagttcttacatcactgtcattactaggtcacgtgaaccaatttttttgggaatggtggtacctctctggcagtcaaatttgttttgttttttttgatatggattctgtttttatagagctacaatgcatgttaagagattaacgttgtacatgcaatctattcatgatgttggtattttttgctagactggagaaaatcaatatcagagatttaagagtacaaatataggttattcatgatgttggtatttttgctagactggagaaaatcaatatcagagatttgagaggacaaataaaggttgctggggtagttatatgcgtcggtggtgcaatggtcatgaccttatacaaaggtccggctcttcaatttttatcgccgggtgttaaaagccatcgaatttcatacaattctaagcataatattatactcggctccatcttagtatttgggggcgtagctgtttggtctgcgtgtattgctttccaggtgatagtcatcatcaatgcctgtattgccaattctatatattctttccactggctttatttccttgacagttgacgggtgaaattggatacaggctcctattctgaagaggtatccagctcaattatcattaacagcactctcgagtcttattgcaacagtagaatctgccctaattgctgtaatatgcgagcataagaagtccaatatctgggctataggatggaatattgagcttcttagcgttgtatactcggtaagcatcttaacgttcaaaaaaagttgttcactggcaaaaaatgttgttcactgggatacaaagctttcagtgcaatacggattgagtataacaacaacatattgataggaacagtacccttcatttcgattgattgataaatatattgactatttcagggaataatgtgctttgcattggggatgtttctgcaagcatggtgtataagcaagaaagggcctctcttcgtggcaattttcagtccactgtgcacgattgtcacagcaattttggagcttattgtccttcatgtgtatcttcgtgtgggaaggtaagtaaccgaaggcatgcagttagtaacagacattattgcttggttaatcatatgcccatttaaatgtttaatgtttctccgaagttacagaatgttgtacataatactgttggagataatgctatgtatgaatatgatcagattgggtttgtttgttagagatggtacagaatgttgtacataatactgttggagataatgctatgtatggatatgatgagatttggtttgtttgtaagagattgttgaatgttgaacataatactgttgaaagataatgattccattaatgtatgaatatgatcagatttggtctgtgttccttggagaatgttgccatattctctcaatctctcttcctaaacttagaatgagttggatctctcttcttaaatttagaatgagttggattgttctaaatttagaacaaattggatttcgcaataactcaaaaatatttatatatataaacttattgtatttatactacttttcttaaatttaaaataagttggatctcataacaattcagacatatctatataaaactattgtatttgtaacagtttctataaatcggatctcacaacaactcagacatatctatataaacctattgtatttataacagttttcatataatagtcacaacaataatatgtctgctcgctctcctattttgtctaacacatcataatatttcttcttcgtaatttcgttttgaaaaaatccaagcacaaatgtattctgattctttcatcttgataaaaacctgttagtgtggtcggagcaattttcatcgctgtgggtctttattcaacactatggggcaaagcaaatgacttgaaaattgaggatgctaaagaactccagatgactatcgttcgacatgaagatcctgaatccgacagtgctgttattcaacataatggcgcgacaatggaaactgaggaatcctacaaaaggaagataccaacaattgaaaatatatagaaactgaggtaatttacgtgcatattcatatgcattcacttccatccttttatcctttgctcacactcgtggaccaaaatattgatatatgtaaagatattatcattttctatttcagcagcttttgaagtacaccatctctgtactttgtttaagatattacccgggaagtcgatggggaaagttgttataaatgtttttttctttatccataaagagaaggtgcattctaataaacataaagttataaaaatacgttcagattgtcgatctagacttgacctttaaagataaccaattgttgttgaaacacatttgattgtattctatgtaaaccacaaaaaacacattaaaatttcagtctttgttatccacatcataggtcttgtttaaactcatggatgtcacctacataaaactaaaccataaggacttctccaatgggtagagttaaaccttcttcctttgataatgcataacttgcttagtttagctccctatagatttggtttatagaaaagtagtcaaaaatagaaatggcctctttcacatgtagcccccgatcctataactctaaattgtgaaccatctaccttgaatctttttgaccactagtaaggaatccccaaagacttgtaaagctcccagtccatagtcgattttttttttttaaactattttaggcatcattactatttgttcccttgaaacaattttccttcaaggtaaagtaatgtgaatctaaaatgaataagactctccacaaaccacattgttgatcaagcccctcgtgtacccaattaaagaaaacccaattgtaccttttgtcaatcaacatctttggagaaagatccttcttaacgaagttgaagagagtcggtacttgagaaaacacctgaaaggtaggaacttatttttctgcaaatagtctattattccaagataacctcacaccctacaagaaaataaatggttgatccagattattttcggcacgaaatgagagcggagatataataaagaaatgtacagagacatcacagatatacaataatataacagaaatgtatcatagatgcaaccataaacatagata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aagttagtacatcaatttcccggggtcgtaacttttgcatatgatcttcgttttaggcgcatgatagcccatcggaaaggtatcatcaaatagattcatttttggggctcaatcattccttcaactataattgagaatctcaatccagaaaaacctttatttaggccctcaaaatggccacgaaagttacaaactactaagaatagtaaattaccaaaattagcataaaactattttgagctagttggaaatggtgggtggccaccgatatccacctggatcaatggtatggctcaaaatggatttaattatgtcttgttgaaccagttatgaaggaaaagtgaaacatcttccattttccccaagtacctttgaggcatccacctattaatatcattccacacatgttatacaaaaggacactcaagaaataaatgatgtgtctactccttcactttttacaaagtacacaaaaaaaaatgatccctcagaatttcatttttgttcgatcctcctaggtcattaccttattatgtagtgctaaccatgtaaatatatttttattcttaggcacatttaccttctgtatccttttccaccaccaagtggtggctcctaggtagatatcattagagactaatgtcctaatttcatcgtgtaaatttcgtccacattatttctcagctagataagcctatgaggctacccctgatttacgatatgttctcttcaaagttcattggtaaatatttaccactcactcttccaatccccctccaacctcatgtacttgttcgtctttcacgcttgtgaccatatattatttctcgcaggttactctagtatttaagggttttaatatcccatatctacaagaaatcaacaagaatagtgagtagtcttacataattcccacaccccataatggcgtcgaccctcactctcatctcttcatcatttctaaccttccatcccaaatatctacctatcactagcaaagaggacactaacgacttccaatgtgacaatcctttcttacaattttgtcttccctccttatccatgttagaatataatttggatatagatacttttccatttggataatgtgagaagccattcttccaattcttttcctccctccttatccatgttagaatataatttggatatagatacttttccattttgataaatcaatctattccaaagcttatccttagttaacatgttccataaagacttacttgttagcgtcgttccaaaaacatgtatattttgtatctcccatcccccctcaatttttggttttgaaatcaatttccaacttgtcctatggactccctcctacccctcctttccattccataggaaattcaaacattttttccttatattttgcaaaatttctttagggatactagccataaattgccaatagattggaatttcctccaagacaattaaccaccccttgataaccaatggttgcaccataaatggatacatttcgtgacttttcctatgatccatatctagtcttgtagtttataagagtttggtttgagcatgaaactggtatttaaaccattcattaaaatcaaaatctttaaaatgaaacagatctattaactcctccttttgtctactcatccacaccatggaaatggagcatcaatttttccatattaattaccatccccgtatctgttttttaatgaattagaatttattgtatagaacaaccctcagataatgttccattcatgaaccacatgacattgtcaacaaataacaaatgggttagtaacaaatacatgcccaccttaattccttttatctttccagttctccttgactctaaaatgtcttggattaaaccctcttccactgaaagaaaaatatgatgggacaatgggaatccatggtgcaatcctctactcaagaagaaaaaaggagaggtcatcccattcaccaaaactacaaaaaaaaatggtatcatataggccatgatccaattaatcattttcaagggaaaatgaagttgaattaggatcattattagataaatccagcatactcaatcataagccttagataagtctaaattaaccaccatagcactcaacctctttgtatttataatacgtaatcctttttgtgtttccactactactttgtgatgatcttatacacacaattgcataaacagatcaagctaaaatacctgaaatatttaagaatgtcaacctttgtaatcaatgcaatgagagtagagttaaattttggcaaaaccctacctatcgatttgagttactcaaccactcttaatagatccattcccaataaaaaatatctacgaagaactcaaccatccacctgtccaatcctagactttaacctttttgaaaatcgaacaagcccctttataattccttcatacaaatattaactttctgccttcatgaccatttgagggaaaataagcatacctttatcaccttaacaaggttagttccttctggttctttaaatatattagaaaaatgttaaaccctttcttgcaccaaatccttgaaacctgaaactcaagtaccttcatcagtagaaatctcccacatggtatttacattcttccattgatttgtgaaatggtgaaaaaacttagtatttttgtcccctagatccaaaaaaacgcttgactcttcatatgtcaatcaatatccctgtcacacaaaatattcatcctttttgcctctaaacctaccaaatttgaaatttcttactaattgaataccccctatgttattgttgaagaggacttccactgtagcatccactgcatttagcgtcttttcgctattctttactctattttcaaaccattgcactaccttccctttaaaccttagaaaatattctacaaactatctactcaccgaaacccctaaatcaggtctaaatggaactcattctcttttaaccaaatccataaaatcctcctactcaatccaaattggatttaaattgaagggagcttgtagtttctcttcttcctttgagatctcaaggaatattggattgtgatatgatccacctcctatattgaaccaactcgtatacctccccattctacttgaaacttgatcttccaccaaaaaatgatccattttggaaccctagctattcttgacctcttagtgcgctagattggtttaagttttgcaggatccacatccactagattgacactccttagttaatcaaaaaattaatatgcttggacatatgagtgagccactacaccccatacctcatatctactcatggtgaaattcaagtctccacctattaccaagttttcctccattaagacagataatgaaaacacctggtcccataatcttttattcttaccgtaaggcccatataggtttaacatttttatttgagcattcaattattcacatctaatctttgtccaaagtcctaaatgaacaaaaaactatttatcatcttgaagtgtgttttccatcatgtaagtaaccctcctaatagtacacatgcatccacccactgaaattctcaatcattaaataaaccccttagactacttataactaggtcccccttacacattgttttttgtataagttagatgcttagtttctcattttctagcacactatgaagggaaattcttttagcagggctacccaagcccctaatattaagagagagaaaattcatttaggaaccctactagagagttgtccttttataagagaccacttaattttttttgtttcccttgtaaaacctctactatggccttattctgtgcatgaaaaatatgtggctttcttccttctccttgctttcccatatttctcctagtatttggacctaggcccttgacgaagagaggccctcccccactatccttctttcggccttaactaataagagtttatacagattccaactttagcataggaagaagaaaatcccaaatgagactcattccttctacccataaaagaggaaaaagtattttattgaacctcaaagctcgagatgtcccgagatgagttttgaaggaaaattattccctaatatatataaagaaaagaagtatttatagccctagtaaccccctaatcacccctttggagttaacttgaaaacacccatgatccaaaaaaattataaaaggaatatcctctctatgtgacttaccaatgttcaggataaaactaggagaaatgccatagaagcatttgaagttatatccttcatcttgtcctccaaagactgcatctcatacactgatgtatgtaaactatttgaaaagagtgggaaaatcgatatccctctctcttccttcttgaccaccttagaaccataactcatctttccctcacaattccccactgagtcaacaacatccttagaacccttggtatcgtccccatgaataaaaatgggaggctcaatattcaatggaactatcttatttcctaaacaacattccgaaactaatacccctaagagagccctttttgtaatgtcacctagcccaactcaggtccattagatgtgaaaaactcataaaaactaaaaaactttgctaactaattttctcgtagcttatcaactataatttacacatacagatttaacaattgtcattaccattaattacatgcatctacaaaattctaaaatagacatgaaatgcagctataaactccattacaaaaacatataaatatgttctcatactcagagcaaaacacaacaattaaacacataatataacacaataacaagataaaacacttatcatttaacttagttgtacaaccagttgcttgggaaggatgttgcacccaaacatataatcatttttccaaatctcaatagcaggtcaccctggagctgaggatagtaatccataaaggattgtggtctctgactatccaaatatgctccagatatgctcgaacatgctctataattcaccctctatgatttctccatctcccatctctcttttcttctctccccttgttattcatgaaaaaacattgactgtctaaaattgttgtagttgcctatacaaatttatttccttcggattgtcttcttgaatcacacacttccccaagatgattgtactcatccccccatgtgcccaataattactatgggatgtgaactctcacacccaccctcttgcatagattaaatgattgaatttgggaatagttaatccgaaaattaggaggttcatataccaatagaaaattgaggaaaatgggttgaattaatatacatgggtaattcccccttggaaattgaggaaaatgggttgaattaatatacatgggtaattcccccttggagccctcttgaacattctcttagaccctcccctctcttatggattagttcaacccccatctttgtccatgtccccttagcacctagcatcacatttttattattaaaacttagaaatacatttcacatatacatcgctttggctatagccacacattatatctacattaagcattaattaaactgaggattatagtggggatgtttcattcccctcccctacaattatgcatcatccttggtgcacactatgtccacacacacacacacacacacacacacacacacacaaatttacatcacaataaaattattatagtggattttattctagtgaagacaccaccattccagtggagtttatcattggaataaaattcattggaatgtaacatccccactataatctctattttaatcaatgcttaatgcagatataatgtgtttctatagaaaaaatgatgtatatgtgaaatgcatttataagttttaataataaaaatgtgatgccgggtgctaaggggacatggatagacatgaggggtttaactaatccacaagagaggggaggggataagagaatggataagaggggtccaagggaaaattacccatgtatattaattaaacccattttcttaaattcgttattggtatatgaacctcctaattttctgattgagtgttgccaaatgcaatcattgaatacatgtaagaggttgggtgtgagcggtcacatcccatagttattgggcacatggggagaatgggtaaaatcaacttggggaagtgtgtgattcaaacaagcaagacaaaggagagaaatttgtttgggcaatgacaatagttttagaatgtcaatgtttttgcatgaataatgaggggagagaagaaacgataattgggagctggagaaaccatggagggtgaattctagagaatgttggagtttatttggatttggaaactaaaaaactaggttatcagtcctaaagagtgaaccgttgtatgagtttcattgtaacaacaagtgttgttgttgtctgttggtagttttcctagtagtgagttccctcgagttcccaatatagagattcatggttatatgtgtcagagagaccctgataaatgaatgggattctctagtgaatgacatcaatgaaggggtacattccctagtttaggcagtttgagaggatgagattttggtggaaaataaagatagatataggagaataccagtgggttgtgggatttatgagctatgagtggacagtgagaaagtggacccctcttggtaattctcttagaacctcccctctcttttggattagttcaacccccatctctctccatgtccccttagcatctcacatcaaaattttattaataaaacttagaaatacatgtcacatatacatcgctttcactgtagccacacattatatctacatttatcattaattaaactgggtattatagcatggattttacactttatgatgaatttgcatcactcctacctagcagtgaatcaacagccagcacaacaacacaaggagggagaagatctcgaggagagagaagatccaaccttctcattttgttttaaatttatcatttaatgtaataaagtttgtaaggcttgaggaagtgagaaccattgtaacgtgtaaggataagtgtaaattttatttaatgggccatagttcatacagatcctccgcattgcctcagatatgaagattgtaaatgaatatttattgtaatcagattagtggtaggattatttaattatgatatgaaagaactattatagtctggagggaaggctcgagaagccccctcatgtataaatagatgtaatctattcccaaatgaggtttttgttagccattgttagttgttttaaaattttaaataagctattgagagatgtggaaaaccttgtaaatgttttgttgaaggaacatagaagaacataggattaccttgaaatttatgagcttattggtctctaagtaactgggtaaatgttgtgagatttatatttgtgttttatgtgtgagcatgcatcttaatggctggttgaatgaatccttgatgtttgtttaaggttcaattgtttctcttctaaaaacgcaatgcaaggagtgcacagtgcccacgaaaggactgtggaggctgaaatgttatagttttaaaagctcaggagagattgtgtaagtgacatagagtgagcacaatgagtgcgcctatccttgtacaagtataaaaacttagagagcatactagtgaaaagtgtgcacagagtcaacacttttttaagtattgaagaagctcagagaagagatagtgcaagaatgtgcatatcctatgcaaggagtgtagaaagcgagaacaatctaacttatagactgtaagggaagcacaaggcgtgcaccagagtctaagttattcatgtgaagagtcttgaggaggagaaaaatccctttgtttcaaggtggaaaaatgagatatgtttgggagaagctagaaatccctcaaaatggttggatccaggtaagaaatgcaagcgttaaacccttgactccttcaaacttcactgcttcagtagtttttgtgtgtttgttgtaaacgtggaaaaatcgtcgatggcccaaagctccatagtgaacctacattgtagatcgcagggagaagcacgagtcattggatccccgagtggttcgacgattctgtactacgggaaacattgttagttgtttgtgaaaaatgaaagttctccaaagtcctgaagtctgaagaaaatatgtgtcgttggttgacgagaacatgtcgccatggattaacgagtattcggaagtccggatatctgggggattgtgagtcaaatttactttggcatgtgttatcatgtaatttgtacttgtcccaaagggaaaggataagggaaggaaaatttacgtaacaagaggttatgctatcattttcaccttaataagatacctatttctatttagggttgatagcccaagggagacttccataagggaaggaaaatttacgtaacaagaggttatgctatcattttcaccttaataagatacctatttctatttagggttgatagcccaagggagacttccttgatgacctgggggtttgagaaggcaaagattaaggtgtctataaaggtatcccctctcacaagtcacactgatcaaaaaatcccaaggttttaaccaatgaagcagtaatgtgcttagatgtacctacccagaacaaagaaacaagaaaaaataccttttgcaagtacaatttgatacaagttcttcataagaccatggacttgtcaataaaagaaatagttgatgcaatatgaagcaagaagaattttataacatcaatgtttagaagataatatcttcacaataaattccttaaaagaggttcacaatgaccaaaaatgataactcaataatagcaatgtactagcagttttcacaatgaccaaaaatgataactcaataatagcaatgtactagcagttgtcaaaagctaattaggcaatgtataaatcaactttgcaattgattttaagttcttttattgatgcaataaatggttgtatcttatttttgtaacaacaacaagtaggttagtaaattaatatactctagggttaggaaaatttagtagatagcatgaggtaaacgttttaagagttgttttcatcaatcgatcactttcaaggtctaaatcagtgccttttagggccaattaattcacattgcagtagaaaacttgaaggaacaaatgataatttgagagctatagaaaataaggtcaatgattgaggtgttggtaaccaaaggcctcaatcactaaaccctaggaggaaaatgaccactaggaagtaggtaaccctaggccctagtggttttcctccttattgagttcaaggatgaagtaaatgatggattgatgaaggaaatgatgctagggtgctacaatggtagggatcttagcacactgcttcaagaaagtagggtttctagcacaatctagtaggtgaaaaattgctaagacagggataatagtgtgagtgaaatattatgaaaaaatagaagggaaaaaacccacaaaattaggtaaaaaaggccaacatggccagtttacatgaaatatccatttttttacataaaattgacgaattaaaccctaaatcaagcaagagaggtgacatcatgcacttctagggtgacgttggacctcctaggtgaaacgttggcctccaggagaaaaacgttaggcctcccaaggc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ATGTATATCCTCGCAAGAATTGCCTTGATACATGGAATGGATCACTTTGTTTTTGTGACATACAGACAGGTTATTGCAACATTAGCTATAGCTCCTTTCGCTTACCTTTTCGAAAGAAATAAACGCACGCCTTTGAGTTGGCCCGTCTTATTTCAAATTTTCTTGCTTGGAACTGGACTTGCGATAGCTCAGAATTGCTACATTCCAGGACTGTACTACACTTGTTCTACGTTTGCTTCAGCAGCATTAAATTTAACTCCAGTTTTCACATTCGCAATGGCAATATTTCTAAGACTGGAGAAAATCAATATCAGAGATTTGAGAGGACAAATAAAGGTTGCTGGGGTAGTTATATGCGTCGGTGGTGCAATGGTCATGACCTTATACAAAGGTCCGGCTCTTCAATTTTTATCGCCGGGTGTTAAAAGCCATCGAATTTCATACAATTCTAAGCATAATATTATACTCGGCTCCATCTTAGTATTTGGGGGCGTAGCTGTTTGGTCTGCGTGTATTGCTTTCCAGGCTCCTATTCTGAAGAGGTATCCAGCTCAATTATCATTAACAGCACTCTCGAGTCTTATTGCAACAGTAGAATCTGCCCTAATTGCTGTAATATGCGAGCATAAGAAGTCCAATATCTGGGCTATAGGATGGAATATTGAGCTTCTTAGCGTTGTATACTCGGGAATAATGTGCTTTGCATTGGGGATGTTTCTGCAAGCATGGTGTATAAGCAAGAAAGGGCCTCTCTTCGTGGCAATTTTCAGTCCACTGTGCACGATTGTCACAGCAATTTTGGAGCTTATTGTCCTTCATGTGTATCTTCGTGTGGGAAGTGTGGTCGGAGCAATTTTCATCGCTGTGGGTCTTTATTCAACACTATGGGGCAAAGCAAATGACTTGAAAATTGAGGATGCTAAAGAACTCCAGATGACTATCGTTCGACATGAAGATCCTGAATCCGACAGTGCTGTTATTCAACATAATGGCGCGACAATGGAAACTGAGGAATCCTACAAAAGGAAGATACCAACAATTGAAAATATATAG</t>
  </si>
  <si>
    <t>MVSFQGLENFKAHVFQIIYQVLFAGMYILARIALIHGMDHFVFVTYRQVIATLAIAPFAYLFERCALILISMLCSTSKLAIAQNCYIPGLYYTCSTFASAALNLTPVFTFAMAIFLRLEKINIRDLRGQIKVAGVVICVGGAMVMTLYKGPALQFLSPGVKSHRISYNSKHNIILGSILVFGGVAVWSACIAFQAPILKRYPAQLSLTALSSLIATVESALIAVICEHKKSNIWAIGWNIELLSVVYSGIMCFALGMFLQAWCISKKGPLFVAIFSPLCTIVTAILELIVLHVYLRVGSVVGAIFIAVGLYSTLWGKANDLKIEDAKELQMTIVRHEDPESDSAVIQHNGATMETEESYKRKIPTIENI</t>
  </si>
  <si>
    <t>CoPic/33</t>
  </si>
  <si>
    <t>MA_112555g0010</t>
  </si>
  <si>
    <t>tctcccttatgttcaacatagctacaagaaataccctcatagctcaatcgatcacaatccctttctggtggggttgggatttcaaccattaggtcccattgatgtcgcaccacccctcgtatccacacatcaagaatcatcccatgctcaatttgaggccgacaaagaaaaaaagtttattgaacatatttgaaacatctgacaataggtccattgtattttatagaaattcaattctaagtacaaacaatgccatgatcaacactgggtgttgcacaagttttaggtgggagacaaggtttggttgcatttgcagaaagagcaccttacaggaccccatcaaaagattcatccacatcactatggaacttacaccatcaccaaggctacgggtgacaaatattttgagctaagtattgcccccttccttggcctacacccagtgttaaatgtggacctccttcgaccatacttcccaccattattggacacattgggatcgcatagcagatgaaatcaacatagctcaacctgtatggaacaagcatccattgatcagattagggacactcttattaagggcactcgccaacagaggatccaaatttatcaggttgtcagagcagggaaacttttgcatcaaggcaagtgactcacctggggccaagttcaacacaattttccccatctgatgggtatgctcaatgcaatggagaccatttcttcctaaggggggaggactaatccaagtggatatcagtttccacccacctattccactggctcaaagaacaatttccattttggcaatttgttttacagtttttcgagtcccaaactttctgggccgttttaaggccctaagcaatgctttttgggctcaatagtgcctatcatgtagttagaggaagattctaggtttaactaaatatatactccttgatatacctttccaatggtgtgtcaagttccccaaacaaagattgtatgcaaaagttatgccctaggaaagttgacgtatgaactacccccatcggggcccacaaaccatttggaatttcatctctcggggttagggttttctcatttatgttttatgttaaaaaagcctttggagcctcattgtactcatcttcttgcaaatgatcgtagtagtcacatctcttctcagagatgctcttccgatctcaccaatggtgtgtcaagttccccaaacaaagattgtatgcaaaagttatgccctaggaaagttgacgtatgaactacccccatcggggcccacaaaccatttggaatttcatctctcggggttagggttttctcatttatgttttatgttaaaaaagcctttggagcctcattgtactcatcttcttgcaaatgatcgtagtagtcacatctcttctcagagataagttaccaccatttgagcaagtttgtttcagtatacatttttacagtttcaacaggttctctttattaacaaaagtcaagttttactgtatatctgtgtatctcttttctatacatatgcatttcaaatccagatcagatcatatgtatatctgtgtatctcttttcgttccatttataattctagatcaaatccaatcctatccatggaagtatttcatatttaattgaaagtttggatctaaagaacaactctgataagaagatgtggtataatctttttgctatacatcaagaaccacctatcttattgttccacgcaaataaatttttggaggtttgtatgtctacaagacattgattgtttattgaattcttaaaggttgagctatccccatcaagcgttctcaggcctccttttttttcttgaattgaagtgacaatgttaaaatcacctcctaatatccaaaaatagtcattgatggtttttcccaaagcttcaatagattctaggaagggattattgagggttggaatagagagcttgtagatattagtaataaatccctgggctactgctcataggattctaaaactttccatgatgcacttctacaatgttgactcatttgccaagatgatatgggttgggtcccatagaatggctaaaccatcctcatagcttgcacctttggtagctatgcttctacgtcctctccaacaattatttgatatggttgtcatggtgttgctgtcacatttggtctcttgtaacatgaccactaatgggttgtatttaatgattttgttttttaacattctatgcttgctaattgcattcaggcctattgtattccatgctataatactcatgttaatactttggttgagatgagaagtatttctctcagattcccttttttttccaaattccacaaggcgcgctccctcttcttctagttttttcttagatgaacttctacctcttttcttctcttctgctataatttttttatggtctttaagaaatgatgttttcatacctagattatcaatagagctacttgattggcttttagtatgtaccttggctttcccctctgtcaattcccttagagctactcgtttgggttttagtatgtacctcatatttcccttttgtcaattccctttgtgactggtgaatttgttgttctccacaggctactatcaatgcttgtatatctttctcggactcttccaaatccatgtgttgatttgttgtttccttgttagaatcctccatgatacttttgtttccatatcttgttcatctatggttgttgggttgctttccgcctttaatccctagtctatggttttcctttgtgtgggctcctctttgttatgaatctctagattttcttgctttgtattctttatggaagtttccctttcatgggctatgtccttttctgaagttgataggatttgaaatctattggagtccttggttggatcatttgatcttattttgtttgtcttctttacctacttgcatttgtttggcactttggtgaagccatcttgatatttttttgttttcgaccttattcttctttccttctacattttttgggcaatctataaagaggttcccatgttcatggcagttttggcacctaaaggggatgtgtttattacccattttctatcttggaagttgatgtgtatggatttagggagagatctgtagacattcatgtatatgcaagaataatgtgtatggattcagggagagcttcagagatgttcatgttcatgtatattcttgcatacaatgtatatctcccaatgtgagtcacctttgaggttttgaaaaaatggtttagggtattcttaatgcctgatagggtttcttccttccatagttcctatggtaatgtatacatccttattcaagttggtgcttccatgaagtcctccttctctagtgaaactctctcagttccctctttcaagttgaaaaaatatgacccctcttcaaagacttagttatgatcttcaatgcatgcaaatatagttgtgaaaaactctttagatttgagttttaagtccacttggccttttggtttccatctagtgttaatccaccaagttgaatctttctttgacagttagattcccataaatttagctattattgcgcgttccttcatgtattggatgtaacttcctagtttagaggaggttacttcacaccttgagttattgaccaatttggccaaacaacctttcactagcttcgatttcttcacctggttttgttgatcctcgcaagttgggtcacgtatgctccccaccacctttctcctcccccctcccccaactcttttcgctatggtttcgctcaggtctatatcgtgtgttgttcacactaaccaaaaccctaaagactccctacaacaacttgttgcaatctcattgctctccatcaaacaacctttcactagcttcgatttcttcacctagttttgctgatcctcacaagttgggtcacgtatgctccccaccacctttctccttccccccccaactcttttcgctatgatttcgctcaggtctatatcgtgtgttgttcacactaaccaaaaccctaaagactccctacaacaacttgttgcaatctcattgctctccatcaaaccatgggaatttctatatcattttatgttaccatcatatatatttatgtataaattatatatgctccaatacaacagataaaatgacaaatatattacacgtactcacgtaagcttagttctaaaacaacatactatttacttatacaaatgaattcttatattgaataacctgtcctactctgcctttaacaaagtagttatatgcattgatcattttaaaactataacaaaataagcacatgcatcaatcgttttaaaaccataaaaaagtagttatatgcattaatcaacttgaaattgaaggtgaggtatgataacactggaaaataattaaaaagaaacatgggcaactattaaggccacactagccttgaaagtgaaaacgacaccacaaacaagtgagcaaagtgtgaaagtaaatccatactaaaaaaatgggtataacatcgacagcaacattaatgaaaaaaaaattagaagaatttccgtgtacactttgtactacttcatttaaaatattaagaaataggagtacaaaatagatcagttggcaacatgtgcattaaaaaagaaaaagccaaagcttccgggaaagaaaaggtactgaattcctaaaaataacatatcaacagtttatgctaaagaaaaccattcctaggtatctattataatcaaaattaaccaataagattttattccataattaacatgtaattcaggttacttaaactttaataatttataaataatgattaaatcgccatttttaagagctccacgttttgtcaaccatttgctgttgaaaaaggacggaatcctgaattttttttcatggttcagtgatttctgggcagcgaacgatcggccaagtgtcaagcgatcgatgattgaggtatattcagggtagaaatttcatgacaaatttgtatggatagtctataactatgacgcaacgcgttgaaattatggaaatttagtgggttttaattttgctgtcaatttttacaggtctaatcctgccatttatgacgtaacaattcatacaggctgatcatgagatttctgtatcggggttagtctctaacgttccaaactgctccttcatgattcggtccttttcagtcccttctgggagtagccagggtgcataatgttcgccctgaattgagtcagatccaacattgtttaaaataatacgttacaattttccactgtctgactgtatatatcttaatgcgatgtgatcgtagtgctttcttgctcatctccacgaaatcgatgtgatcatagtgctctcctgctcatctactccacagaatcatagtgctttcttacacatctccacggaatcatttaatactattgatccttcactgtgatgtcaaccccagcttcaaaactgcaagaacccatcaattattctgaaaggtactgcttttattcaatctgatatgtacaatctgattgacttactattggagcctttgcctcaatgggtataagaagactactagactagacttcttcaaacagtgacaagaagttaaccagagcatttaaggatcccactggtgaaccagctgcaatatcagaatggtttccttcaagggatttcagaaattcaaaccccatatttctcagattatatatcagatagcatttgcaggcatgtatatcatcgccagagtttccttaatagatggaatgaatcactttgttttcatggcattcagacaggctattgcaacgttagctatcgctccttttgcttatgttttagaaaggtttgcactaactcttatctctatgattagatctgcaaataagttttgcaatgatatcaatagttcgcttacaagataagcactgaactcttgaattggagttgaaagtgagcagtagtggagattaactgtgttgcatctagatacacagaggccaatctctccatagatgtaaattaatcggtcattgattgttgcagaaagcaacgcccgcctttgacatggaccattttatttcaaattttcttgcttgcaagtgggtacgcagttgttacttacactagctttgttatggtttatactagctttgttagggtttgttattgtttataccagctttgttagggtttatagtattacatggctttgttatggtttatactagctttgttagggtttatagtattacagagtagaatgaacgttacatgtgtttcttgtttgaaagttatctgtaatatcatttttattaacctgtgattacagaatcacgatcacgcagaattgctacattcaaggattgtactacactacttctacttttggttcagcagcacaaaatctattacctatgtttacatttgcaatggccacattcctaaggtagaaacagctatataaatatcacaaccagatttgggggaatggtactacctctaatattttgtttctgcatagagattctattgattattgagctgccatgcatagggattcaacaggccatctactcatgatgctcgttctacttgaccttttattcagacttgagaaagttaatatcagaagtttaggaggacaagcaaaggttattggcacagttatctccgtcggtggtgcaatgatcatgactttatacaagggtcctgttcttaagtttttatcacctggtgttgaaggccatctaatgacatcgaattctaagcctaagaaccttgtactgggctccatcttggtcttcgggagcatcgtgacttggtctgcatctattgtttttcaggtgatattcataatcttcacgtatactgccaattctatctatttccatccactgatttaattctggcaaaattgaatgcaggcacctgttctgaagaggtacccggctcagttatcattaacagcattcgcatgtctttttggatcattacagtctggtctaattgctgtaatctgggagcgtaagaaaactaacatctggactataggatggaattttaagctcctgggtgttgtgtactcggtaagcatccgaacattcacagaacaaaatcatgtctgaatacaaagctttctcgacgttaaccaatgaatatgacagcaacgtatttattggaacaagcgccaggaatttgactgatgaaaatggatcaatatattgaatgttccagggaataatgggttcagcattggggatgtatgtgcaagcttggtgtataagcaaaaaagggcctgtattcgtggcaatcttcaccccgctaggcacagttgtaacggcgattttggagcttatcattctccatgtgtatcttcgtatgggaaggtaagtcaagattagattaaaaacaaacaaaatttttggaaatggtaaatttttacatttttattgtacatatgttttgtgagtaatatgtatagtataatagagggtagtttgatggttgagataaagattaaatgttattataaattagataattttattggaagtaattgtgttgagagatctcattttacagcatagtattaggtttatgtgtgattgtgtgatctgtgtttatatttaatttagagctgatatgtgtcattcttaaatagtaatagaaaaaattaagtaaatgaaaattgtatatatctgttttaacttaaaacaggttaagaggaaaaatttgcacctagagagatttgatccctcttaactttttagaacccgagttaagatgggactatgttagtgccatgatcacataaacttataaatattatctaaactcttttaatcttataaaaatattactgattaattaacctcagaaaataggataatgcaccttttctgattaattactgattaaccactaaactatgaaaacttttacatttctttaaaaaatatatatataggctattcattcaacaacaatatttgaaaaattctcagatcttatcctccattaacttttcacaggttatctacttattttgaaaatttccatctacaagtatattttttaaagatgctgtgtgatggtaatattgatgtaacatgtgcagtgttgtgggagcaattcttatcgttttgggactttacactgcactatggggtaaagcacatgactcggcaaccgaagctgttcaggaatctcagaaccatattcagttccgagcaccagcaattgaaaaggaagagacgaccgtttgaaaaagtgatgagggagcatattcctattctgagcaaagtctctccctagagacaggcttttcctaaaggtaacgctattctattgtttatgggtgtaacttttggcacgttgtgttacagtacgacctttgtggttaatggaggccatcttccaggaggagacatattggcatagtccttttatgtttagccatatgatctgttggtggaggatccatctcacatctgcattagtgtgaatgatattatttaagatctaatgatttatttaattattagttatggttgtaatcagtaatccaatttgaagggtttttcttcatttcaagtagatgggtatattttcatccaacttttacaagatgaaaagttgtaaaaattattctatttaaattgacaattgtaaattaagtatgcatttcaaaataaaaattattctaaataaaatcttgttctttcaattttattaaaatgacaaaatatgattctatttttttattgaaattagaacttatctaacttatgtatagtataaatgaaaattaaatattgtaaacatcaagccatacttctttcctttggaggagtttcaaagtgttctaactgacaatgtaaagctttaaacacaatttcaaaatcaaacctttttgtagacacccatattagagaggatttgttctatgtgtccatctgataagtgagcattatatcctagattgagagtcatgtttgttgtatatttcattagaaaataagttgtcctagaccttgaggtctttgttgaaagggggtaactctatcaaaacattataaaatccataaatatagcgtacctcctttagagggctctaggaacatgaaaatatagcatgattgcacccatttcttattatgtaggttaagatgtttataatttggagattcctaatgtcaatacaaacacaaatctagatgaaatttctcatcaagaccaccaagtgtatggttctttttgaggacactgattgctcaatctctttctcaaaccatgcaaaaaagtgtgacaaagacattgttagagcataaaccttatttcatagatataaggataacatgaattatgttatcatcttcatatcttacttgaattccaccgaggcatcggaaatgtttctccaatcattaaagttgtaaatgatacatctcattggacacttaaagtattgtcacagtgatgtcaatgtttctagaaacaaaaagaagtgttgtagataaacttacataaaattggggaatggggaatgctgatgtagaaaatttgaatgaatagaatcacaattctcattgttgtaattccaattttaggttttgtgatgatgacaaggtgtattttgtgtaggctcatactaaaattaatcaagaacacacaaattattgctgatcttaatgcaattttttcatcccaaacaaaatcattaacacaattttgtgtgaaacaaataaacaccgtgtattatctttacaatgagattgatttttttttatacaagatcaatgaattgtcgagagatttaaattgaagtgataattatgtgtatttttctctaagtatctattgcaataacccgaatgtcatgaacaatattctatgtggtagagaggccactgaatgttctcaaaaaatagtaaaatattagataccaatattataactatgttagatttgtcaacatgttagatgcttttagacagatggactatgtgatcatgaaaaaagagagatgacctcatttccttgggttcaatcaatgtcttttgtgttctcttcaaaaatgtcattgagccacatatttgtagtgaatcttgctaatatgttttcaatgccattgcaatttacatccataatccatgactaattgttttgtttttttggaaagccaagagaggaggcaaaggtaacaaaagaaatgacattagtgttagtgtgggatatgaacaaattaagtatggatgttaaatgttatgctaattatcatattgaaaaggataaaaaaaatgcacataacacatgaatttaattggggattcacaaagataaggtgtccaagattctcttggaagcttataataagtgacactcaagatgttggatatgccaatatggttataggattgtataggcataatctttctgatggattttatgttgtggaatggtaattgatatcaagaaatagatgagagccaacaaaaatagagattattttagtctttaaatcccaaaggaaagtaatgggcattgaatcatgaatatttctcatgattcacatccatcctcatataatatgaaaagtataatacttattgaacatccaagagttgggaataagattgatgggttattgtaaatgtgatccttcttttagaattttataatatttttgtcttgaatgacaagtgatttcaaaatagggaatggtttaattttgattgttgattgcaatcacaatttaaaattaaattttcaaattgttattaaaataatttgataataaaaccaaatacatgtataaaaacaattaaaaataagtaatgataaatcaaataaataattaaaatttgtttattattgatatatttatttttataaaaaataagatatttattaacattttagtgaagttgaatatcaacatgtaaaataaattgagttttttttc</t>
  </si>
  <si>
    <t>ATGTATATCATCGCCAGAGTTTCCTTAATAGATGGAATGAATCACTTTGTTTTCATGGCATTCAGACAGGCTATTGCAACGTTAGCTATCGCTCCTTTTGCTTATGTTTTAGAAAGAAAGCAACGCCCGCCTTTGACATGGACCATTTTATTTCAAATTTTCTTGCTTGCAAGTGGAATCACGATCACGCAGAATTGCTACATTCAAGGATTGTACTACACTACTTCTACTTTTGGTTCAGCAGCACAAAATCTATTACCTATGTTTACATTTGCAATGGCCACATTCCTAAGACTTGAGAAAGTTAATATCAGAAGTTTAGGAGGACAAGCAAAGGTTATTGGCACAGTTATCTCCGTCGGTGGTGCAATGATCATGACTTTATACAAGGGTCCTGTTCTTAAGTTTTTATCACCTGGTGTTGAAGGCCATCTAATGACATCGAATTCTAAGCCTAAGAACCTTGTACTGGGCTCCATCTTGGTCTTCGGGAGCATCGTGACTTGGTCTGCATCTATTGTTTTTCAGGCACCTGTTCTGAAGAGGTACCCGGCTCAGTTATCATTAACAGCATTCGCATGTCTTTTTGGATCATTACAGTCTGGTCTAATTGCTGTAATCTGGGAGCGTAAGAAAACTAACATCTGGACTATAGGATGGAATTTTAAGCTCCTGGGTGTTGTGTACTCGGGAATAATGGGTTCAGCATTGGGGATGTATGTGCAAGCTTGGTGTATAAGCAAAAAAGGGCCTGTATTCGTGGCAATCTTCACCCCGCTAGGCACAGTTGTAACGGCGATTTTGGAGCTTATCATTCTCCATGTGTATCTTCGTATGGGAAGTGTTGTGGGAGCAATTCTTATCGTTTTGGGACTTTACACTGCACTATGGGGTAAAGCACATGACTCGGCAACCGAAGCTGTTCAGGAATCTCAGAACCATATTCAGTTCCGAGCACCAGCAATTGAAAAGGAAGAGACGACCGTTTGA</t>
  </si>
  <si>
    <t>MVSFQGIEKFKPHLSQIIYQVAFAAMYIIARVSLIDGMNHFVFMAFRQAIATLAIAPFAYVLERKQRPPLTWTILFQIFLLASGITITQNCYIQGLYYTTSTFGSAAQNLLPMFTFAMATFLRLEKVNIRSLGGQAKVIGTVISVGGAMIMTLYKGPVLKFLSPGVEGHLMTSNSKPKNLVLGSILVFGSIVTWSASIVFQAPVLKRYPAQLSLTAFACLFGSLQSGLIAVIWERKKTNIWTIGWNFKLLGVVYSGIMGSALGMYVQAWCISKKGPVFVAIFTPLGTVVTAILELIILHVYLRMGSVVGAILIVLGLYTALWGKAHDSATEAVQESQNHIQFRAPAIEKEETTV</t>
  </si>
  <si>
    <t>CoPic/34</t>
  </si>
  <si>
    <t>MA_9398463g0010</t>
  </si>
  <si>
    <t>gtaagcaggaagagaggagtacaatggcaatttctatgcagaaaatggagaaattcaaaccccatattgcacaggtagcagttcaggtggcgtatgcaggcatgaatatcatcactagagttgcactagtcgatggaatgaatagctttgtctttgtgacatacagacagattgttgctacattggtcattgctcctttggcttatgtttttgaacggtatgtactatttatatactaactatatgtactattgtactattcatatattgtttttgtttagttgaatagtatgtattatttatatatggtttgagtgggtctaatggttaagaacatgtgtttcttcttaaaaagtcacaacttcaaattcagagagaatagggtagatatacctttatagattatacctgtcaaataagtagaccattttatcgtctgcattattcgcctcattgttttcatacacaagtcattctcactttaaagtaaagcaattgagatgtagcattgttattattgcagagagcagaggccacctttgactcggtccatatttcttcagattttcttgcttgcactctgtgggtaagtatagattgtgatgaatttataattgttaatactttttacttccagatcaagcacaggacttaactggtgagttttatttttgtttttcatcttgcagaattacagttaatcagaacctttacttcgcgggtttgtactacaccaattctacatttgcttcagcgaccaccaatttaatccccgtcgtcacgtttgtgatggcaactgtgctaaggtagaagtctgattgcaatatgcagtaaaagaaatcgaaggaattctaggagaaactaggaatatttttgttgagcctgagttgggtttattttttccttcatatcttcaatcaaatgctcatggtggtattgttatttgttcagatatgaaaaagtcgagatcaggaagatgagggggaaagcgaaggttgtgggtaccactatttgtgtaggtggggcaatggtgataaccttatacaagggccctgtcattaaattgctaactgcatacaattccacagctaattataacaatatattgggctccaaacgggtattgggctgcatactgctttttgcgagcgttttcacatggtcatcgtggattacatttcaggtgatatttaccatgatttttggggaaaatttcacttccccatattaatgaaaatccaaggacactttcccatattaatgaataacatttctggtaaactagttgcctaaattagtgagtcttcgaactgaacatcttaggaaattaatcaaatacccaacagccagtaaaactaaccctaacccttggattatattcactgtgatcttatctgattccttgaaatattaatcaaattattgattgttcattcaacttgaattttgagatttgtactggttcaatgcaggttccggttgcaaagaagtatccagctgaattatcattgactgcattgatgtgcatgcttgcagcagtgcagtctggtgtacttgcttttatctgtgaatacaagacaccaagtgtctggtccataagctggaatattgagcttctcagctatgtgtatacggtacaatgaaatagaacatatttaatggtttttctctccatataggctgatccaagccaaagaatgatggtataaattgctgtttttttcagggagtgttgtgttcagcatttgcgttctttgtgcaaacgtggtgtgtacacacaaaaggaccggtattcgcagcaattttcaatccattgagtactatattagtagccctcttggaatgtctcgtttttcatgataatcttcatgcgggaaggttagtattgaacagtaattccttcaccgatcagccagctcactgcgattttatataacatttatgaagctaattcacagttgttatcatgttttgtgtgtgcagtgtggtgggcgcagttttgattgtggggggtctgtattcagtgctgtggggtaaagcaaaagacaatgagatcgatcagctgggtgagagtgaagcagaatattccaataatattaatattgttggagatgtcgatgatcagcaaaccaccgttgacatcaaacggccactattacagactgggtcacatgattaaatg</t>
  </si>
  <si>
    <t>ATGGCAATTTCTATGCAGAAAATGGAGAAATTCAAACCCCATATTGCACAGGTAGCAGTTCAGGTGGCGTATGCAGGCATGAATATCATCACTAGAGTTGCACTAGTCGATGGAATGAATAGCTTTGTCTTTGTGACATACAGACAGATTGTTGCTACATTGGTCATTGCTCCTTTGGCTTATGTTTTTGAACGAGAGCAGAGGCCACCTTTGACTCGGTCCATATTTCTTCAGATTTTCTTGCTTGCACTCTGTGGAATTACAGTTAATCAGAACCTTTACTTCGCGGGTTTGTACTACACCAATTCTACATTTGCTTCAGCGACCACCAATTTAATCCCCGTCGTCACGTTTGTGATGGCAACTGTGCTAAGATATGAAAAAGTCGAGATCAGGAAGATGAGGGGGAAAGCGAAGGTTGTGGGTACCACTATTTGTGTAGGTGGGGCAATGGTGATAACCTTATACAAGGGCCCTGTCATTAAATTGCTAACTGCATACAATTCCACAGCTAATTATAACAATATATTGGGCTCCAAACGGGTATTGGGCTGCATACTGCTTTTTGCGAGCGTTTTCACATGGTCATCGTGGATTACATTTCAGGTTCCGGTTGCAAAGAAGTATCCAGCTGAATTATCATTGACTGCATTGATGTGCATGCTTGCAGCAGTGCAGTCTGGTGTACTTGCTTTTATCTGTGAATACAAGACACCAAGTGTCTGGTCCATAAGCTGGAATATTGAGCTTCTCAGCTATGTGTATACGGGAGTGTTGTGTTCAGCATTTGCGTTCTTTGTGCAAACGTGGTGTGTACACACAAAAGGACCGGTATTCGCAGCAATTTTCAATCCATTGAGTACTATATTAGTAGCCCTCTTGGAATGTCTCGTTTTTCATGATAATCTTCATGCGGGAAGTGTGGTGGGCGCAGTTTTGATTGTGGGGGGTCTGTATTCAGTGCTGTGGGGTAAAGCAAAAGACAATGAGATCGATCAGCTGGGTGAGAGTGAAGCAGAATATTCCAATAATATTAATATTGTTGGAGATGTCGATGATCAGCAAACCACCGTTGACATCAAACGGCCACTATTACAGACTGGGTCACATGATTAA</t>
  </si>
  <si>
    <t>MAISMQKMEKFKPHIAQVAVQVAYAGMNIITRVALVDGMNSFVFVTYRQIVATLVIAPLAYVFEREQRPPLTRSIFLQIFLLALCGITVNQNLYFAGLYYTNSTFASATTNLIPVVTFVMATVLRYEKVEIRKMRGKAKVVGTTICVGGAMVITLYKGPVIKLLTAYNSTANYNNILGSKRVLGCILLFASVFTWSSWITFQVPVAKKYPAELSLTALMCMLAAVQSGVLAFICEYKTPSVWSISWNIELLSYVYTGVLCSAFAFFVQTWCVHTKGPVFAAIFNPLSTILVALLECLVFHDNLHAGSVVGAVLIVGGLYSVLWGKAKDNEIDQLGESEAEYSNNINIVGDVDDQQTTVDIKRPLLQTGSHD</t>
  </si>
  <si>
    <t>CoPic/35</t>
  </si>
  <si>
    <t>MA_10434269g0010</t>
  </si>
  <si>
    <t>ggtgatgaccctattagaactgttgtaaatgaatttgatgatttcaaattgttttcatttgacatatagaggaagcaagagataaaatagaagcatgagtgaagaaaaatcagcttggattctaaagaaataatcacaactaaaactatggactttaacaaaagaaagatgagtttaggttccatgacctctgctatatagccataggccaagaaaatgtaaacaaatttgtagatgtggaaagtaagatgatagagaatgaaagaaaaagcacattattggagagtcgggttaattactataaatccatcttgtatcatcttgaatgttttttttattatacttttagaatagaagatgaattaaataatgtatagaaaaaacattatgacaaaacccaacatgtacatgcccatggtctagatattactaatttcattactcatatataaacatgggatatttcttattcacaaaatcaatttcaacttaataatgtaaaatattaataatgctctttagaggaaattcccataggaattactgttttcacacccaaatccattaaagaaatggattttggtttgaaatactagaaacatgcatcttaccataaccttaatgggatcattcatgaagtaataaatgattcttttttatggcaggttatagagaatatggtaaatactcgccatttgtcatgtttttgggtcataagaaaatttgtttccataagaaagtacccaaaaacctataacatgatataatcttaaagaaaaaatatattagctctctgtttgaatttcatgaagcagtcattcaaaagtttttagaagctcctaccaaggaaatcacattagttaaggctttgctacctaaaatagaaaaaattgaaaaaataataaatgggattttggatttgaaatactagaaacatgcatcttaccataaccttaatgggatcattcatgaagtaataaatgattcttttttatggccggttatagagaatatggtaaatactcgccatttgtcatgtttttgggtcataagaaaatttgtttccatgagaaagtacccaaaaacctataacatgatataatcttaaagaaaaaatatattagctctttgtttgaatttcatgaagcagtcattcaaaagtttttagaagctcctaccaaggaaatcacattagttaaggctttgctacctaaaatagaaaaaattgaaaaaataatgaggcatagaataacatcctatatagatcctttcaagcaacattattttccttaaggagatgatttgaatcaaaattttaaggcatggactacgcccataaataaatggagaaaagaaaagagtaaatattcttgaagccaagtggggtatttttttagacaaacaatttcaaataaacaaggagcattaaccttaaaattgtgagaaaatgacaaattacttgagaaacctaacaaaggagaagataatgattaattattcaaatgtagaatgattaatgatttctcctttccatcatattttatatcaagaagatgggtttgaattgtaagaggtttttttcttgtgcatctttgaaaacttttctatgaaatgttaaccaaactaatggaaagacactacttaccaagcttgcttttttcaagaaagacttaagctttgaagtgtgtcatttatggatctttttctgctaatttagtgaaattttggaattctataagtaattcttttttaatgtaattatttttatcacttatatatttaagtatcatttatggattttttttgttagtgaaattttggaatcttatattatattaactttgttagttagcatgggtattattttgcatattatattaggtgtatttcattttttttaattgtgtatatataaatttatgtgttttttcatatgtataaagatatttttttctctttcgaaaggtggtaaaggttatcatctcattattgttaacaaaaatcactattatttaagaaaaacccacttcatttgaaatgacccactagtggtctctaaggtgtgaattattaagatgtcttggggtttagaattattaatttctttctttacattcaaggaaaaataaatcttattagttttaaatctttctagaggatcataagatcatttcaaattagataatattagaaaaaatccatttttttgtggtcatacttaaaattaccttcaataaagtcatgttctttttaataatatttaaccttaatcctatatataaattaaatattacaccacatatatttaaatatatatttatttatattgattataataagtatagtgttttatatatcaacttttatgatatgtaatggttattgagctaaaaacatagttgtagactaaagtgattatttaaaggtaatttacttaaaaatataattataggttatttaaatgattatttctatataatcataaaacttcaagaattttttaacatgaatctatttataagttcaaaaataaattttaaacaacaaaaaaataatgattttgtgcagatttatataaccaaattccatccaaattttttttggatgagtagaaaaccccaaacctctgcatttactaattatatgtatccgatataatacgatgtgagagtgatgtcatcaatcaattatatgtatcttgatacgatgtgatagtgatgttttctttgattgatagtccactttaaagtttatgtgtatctgatatgatacgatgtgagagtgatgtcatcaatcaattatatgtatcttgatacgatgtgatagtgatgttttccttgattgatggtccactttaaagtttagagtcgtgtacctatccaaccgcatcttcaaaactgaaaggattattctcgtcagtattcgtttataactagggttggaattggaagagtaccaggtgaggtattcttctagaccagccttgttccttattctgggtaggttggtataagaagactactagtacaccagacttcttcacacagttacaagaaggcaactagagcatttgcggttccccctaggtggattggcagtattatcataatggtttctttccagggaattgagaaattcaaaccccatctttctcagattatatatcaagtagcgtttgcagccatgtacatcatcgccagagtttccttaatagatggaatgaatcactttgtttttatgacattgagacaggctattgcagcattagctattggtccttttgcttacattttagaaaggtgtgcactaattcttatctgtgtgtttagatcggcaaataagtttttcaatcatatcaataattatcttccaggataagcactgaactcttgacttggaggtcaagtgaggagtagtcgagatgtaactatattgcatctagatacacaaacaccaatggctgcatagatgtaaatttatcgttcattgattgttgcagaaaggaacgcccttctttcacatggaccattttctttcaaattttcttgcttgcaagtgggtatgtagttgctactacgctagctttgttatggtttatagttttatagggtagaatgaacgttacatgcgtttcttctttcaaagttacaggtgatataatttttattaacacatgattgcagaatcacgatcactcagaattgctacattcaaggattgtactacaccacttctacttttggttcagcagcacaaaatctattaccaatgattacatttgcaatggccacattcctaaggtagaaactgttatataaatatcactgtcatgtcaatcaaatttttttggaatggtagtacctctaatatcttgtttctgcatatgtattctaatgattattgagctgcaatgcatagggactctacaggccatctactcatgatgattgtttaacttggttttttatgctagactcgagagagttaatatcagaagtttaggaggacaagcaaaggttattggcacagttatctccgtcagtggtgcaatgatcatgaccttatacaagggtcctgttcttaagtttttatcacctggtgttgaaggccatctaatgacatcgaattctaagcctaagaaccttgtactgggctccatcttggtcttcgggagcatcgtgacttggtctgcatctattgtttttcaggtgatattcatcatcttcatgtatactgccaattctatgtaattccaactactgatttaactgtgacaaaactgaatgcaggcacctgttctgaagaggtacccggctcagttatcattaacagcattagcatgtgtttttggatcattacagtctggtataattgctctaatctgggaacgtaagaaatctaatatctggaatataggatggaatgttaagctcctgggagttgtgtactcggtaagcatccgaacattcaccgaacaaaatcatgtctgaatacaaagctttctcgacattaaccattgaatataacagtaacgtatttgttggaaaaagcgccaggaattcgactgatgaaaatggatcaatatattgaatgttccagggaataatgggttcagcattggggatgtatgtgcaagcttggtgtataagcaaaaaagggcctgtattcgtggcaatcttcactccgctaggcacagttgtaacggcaattttggagcttatcattctccatgtgtatcttcgtgtgggaaggtaagtcaagattagattaaaaacaaacaaaatttttggaaatggtaaatttttacatttttattgtacatatgttttgtgagtaatatgtatagtgtaatagagggtagtttgtagtttgatggttgagattaagattaaatgttattataaattatataattttattggaagtaattgtgttgagagatcctattttacagcatagtattaggtctatgtgtgattctgtgtttaaatttaatttggagctgatatgtgtcactcttaaataataatagaaaaaattaagtaaatgaaaattgtatatgtctgttttaacttaaaataggttaaggaggaaggatttgcacctagagagatttgatccctcttagcttcttagaaccggaattaagatgggactatgttagtgccataatcacataaacttataaatattatctaaacttttttaatcttataaaaatatttataaattgcttttttgattaagattaagaattcatcttcctttaacctaagaaaatagggtaatgcaccttttctgattaattactgattaaccactaaactatgaaaacttttacatttcttaaaaaaacaaatatatataggctattcattcaacaacaatatttgaaaaattctcagatcttatcctccattaacttttcacaggttatctacttgttttgaaaatttccatccacaagtatattttttaaagatgctgtgtgatggtaatattgatgtaacatgtgcagtgttgtgggagcaattcttatcgttttgggactttacactgcactatggggtaaagcaaatgacttggcaaccgaagctgttcaggaatctcagaaccatattcagttccgagcaccagcaattgaaaaggaagagacgaccgtttgaaaaagtgatgagggagcatattcctattctgagcaaagtctctccctagagacaggcttttcctaaaggtaacgctattctattgtttatgggcctaacttttggcacgttgtgttacagtacgacctttgtggttaatggaggccatcttcccggaggagacatattggcatagtccttttatgtttagccatatgatctgttggtggaggatccgtctcacatctgcattagtgtgaatgatattatttagcatctaatgatttatttaattattagttatggttgtaatcagtaatccaatttgaagggtttttcttcatttcaagttgttgggtatattttcatccaacttttacaagatgaaaagttgtaaaaattattttatttcaattgacaattgtaagctaagtatgcatttcaaaataaaaattattctaaataaaatcttgttctttcaattttattaaaatgacaaaatatgattctatttttttattgaaattagaacttatctaacctatgtatagtataaataaaaattaaatattgtaaacatcaagccataattcttttctttggaggagtttcaaagtgttctaactgacaatgtaaagctttaaacacaatttcaagatcgaacctttttgtagacacccatactacagaggatttgttctatgtgtccatatgataagtgagcattatatcctagattgagagtcatgtttgttgtatatttcattagaaaataagttgtcctagacattgaagtctttgttgaaagggggtaattctatcaaaacattataaaatccatgaatatagcgtacctcctttagagggctctaggaacatgaaaatatagcatgattgcacccatttcttattatgtaggttaaaatgtttataatttggagattcctaatgtcaatacaaacacaaatctagatgaaatttctcatcaagaccaccaagtgtatggtttttttcgaggacattgattactcaatctctttctcaaaccatgcaaaaaagtgtgacaaagacattgttagagcataaaccttatttcatagatataaggataacatgaattatgttatcttcttcatatcttacttgaattctaccaaggcattggaaatgtttctccaatcattaaagttgtaaatgatacatctcattggacacttaaagtattgtcacggtgatgtcaatgtttctagaaacaaaaagatgtgttgtagataaacttacataaaattggggaatggggaatgctgatgtagaaaatttgaatgaatagaatcacaattctcattgttgtaattccaattttaggttttgtgatgatgacaaggtgtattttgtgtaggctcatactaaaattaatcaagaacacacaaattatcgctgatcttaatgcaattttttcatcccaaacaaaatcattaacacaattttgtgtgaaacaaataaacaccgtgtattatctttacaatgaggttggaatttttttatacaagatcaatgaattgtcgagagatttaaattgaagtgataattatgtgtatttttctctaagtatctattgcaataacccgaatgtcatgaacaatattctatgtggtagagaggccactgaatgttctcaaaaaatagtaaaatattagataccaatattataactatgttagatttgtcaacatgttagatgcttttagagagatggactatgtgatcatgaaaaaagagagatgacctcatttccttgggttcaatcaatgtctattgtgttctctttaaaaatgtcattgagccacatatttgtagtgaatattgctaatatgttttcaatgccattgcaatttacatccataatccatgactaattgttttgtttttttggaaagccaagagagaaggcaaaggtaacaaaagaaatgacattagtgttagtatgggatatgaacaaattagtttttagatagagaaagaatttaattaaatatatggttgtacatgtcaatgttgtactcacaactttttatataaaaacattgaatacataatggatgatagatgagtgatatttgttaatagatagttaaacaaaatagtgatataatttgtgaaacaatgtaggatattttagataaagaaataatagagttaaatatatgattgtttgatatttgtctatagatatttaaacaaaatagtgatacaatttgtaaaacaaaatataagatattttagaaaaagatataattgagttaaatatataattttatatatcacttttacactaaaaatttcctacataaagatatatctatattttttctaaattttttaagaaaattgcataactttaatttagcatttgtgaatataacatacattttatgaagatcaattccacatgctaagcctaaatttatctttcaagaagatgttgtgactcaattaaaaacaatcacattaaataagtataaaactattaacaacatttttaaatactatagtaaaaaatagaaataaagttgtgatttagataaaggtagagatagattggaagaattggacctaaatgacatctaatttgatataagtaatatttcatacaaaatctatatgatcaagttcatgaaacttttttacttaaatatattctaggagagaaacctaagagattataaatttgattgatttcttcatttatatgaagagggcgatgacattgaagtttaaaatagagtaggtatataatgtacacttctaaaaatatttggaacaaaataatttgaagtataaaggatgtatatattttttaaatttaaagttaaaaattaaatgatggtacacaaatttaaagaattctaaacttaattgatttgctaagttatatgaagagaagagacaacattgaagcttttatagagaaaatagattaaatatataatttatagttcttagattatttgaaatagaataatctacaaaaacaaaatagtataaaattttcaaatttaaaattaaagattaattaaagattaattaataatatattgagagaaatctacacaattataaacttaattgatttgatcacttatatgtaaaggattgatgacattaaattaattttttatagagaaaagtgattatattgaagtttttattaagcaattaaactaaatacttaattgatttaatcacttatatgaagagaattgattacattaatttttttttttataaagaaaagtgataatattaaagtttttatagatcaattaaaataaatatataatgtatatttctcaaagtatttggaattaaataatttaaagtataatatatatatataattttttataatatacattctcaaaatatatgtgaaattttggaatgaaataatttaaaatatatcttaaattgtaaaaaagagtatcatttaaaaaaacacttaataatctatctaaatatagatggcattaaaatgattatta</t>
  </si>
  <si>
    <t>ATGTACATCATCGCCAGAGTTTCCTTAATAGATGGAATGAATCACTTTGTTTTTATGACATTGAGACAGGCTATTGCAGCATTAGCTATTGGTCCTTTTGCTTACATTTTAGAAAGAAAGGAACGCCCTTCTTTCACATGGACCATTTTCTTTCAAATTTTCTTGCTTGCAAGTGGAATCACGATCACTCAGAATTGCTACATTCAAGGATTGTACTACACCACTTCTACTTTTGGTTCAGCAGCACAAAATCTATTACCAATGATTACATTTGCAATGGCCACATTCCTAAGACTCGAGAGAGTTAATATCAGAAGTTTAGGAGGACAAGCAAAGGTTATTGGCACAGTTATCTCCGTCAGTGGTGCAATGATCATGACCTTATACAAGGGTCCTGTTCTTAAGTTTTTATCACCTGGTGTTGAAGGCCATCTAATGACATCGAATTCTAAGCCTAAGAACCTTGTACTGGGCTCCATCTTGGTCTTCGGGAGCATCGTGACTTGGTCTGCATCTATTGTTTTTCAGGCACCTGTTCTGAAGAGGTACCCGGCTCAGTTATCATTAACAGCATTAGCATGTGTTTTTGGATCATTACAGTCTGGTATAATTGCTCTAATCTGGGAACGTAAGAAATCTAATATCTGGAATATAGGATGGAATGTTAAGCTCCTGGGAGTTGTGTACTCGGGAATAATGGGTTCAGCATTGGGGATGTATGTGCAAGCTTGGTGTATAAGCAAAAAAGGGCCTGTATTCGTGGCAATCTTCACTCCGCTAGGCACAGTTGTAACGGCAATTTTGGAGCTTATCATTCTCCATGTGTATCTTCGTGTGGGAAGTGTTGTGGGAGCAATTCTTATCGTTTTGGGACTTTACACTGCACTATGGGGTAAAGCAAATGACTTGGCAACCGAAGCTGTTCAGGAATCTCAGAACCATATTCAGTTCCGAGCACCAGCAATTGAAAAGGAAGAGACGACCGTTTGA</t>
  </si>
  <si>
    <t>MVSFQGIEKFKPHLSQIIYQVAFAAMYIIARVSLIDGMNHFVFMTLRQAIAALAIGPFAYILERCALILICVFRSANKITITQNCYIQGLYYTTSTFGSAAQNLLPMITFAMATFLRLERVNIRSLGGQAKVIGTVISVSGAMIMTLYKGPVLKFLSPGVEGHLMTSNSKPKNLVLGSILVFGSIVTWSASIVFQAPVLKRYPAQLSLTALACVFGSLQSGIIALIWERKKSNIWNIGWNVKLLGVVYSGIMGSALGMYVQAWCISKKGPVFVAIFTPLGTVVTAILELIILHVYLRVGSVVGAILIVLGLYTALWGKANDLATEAVQESQNHIQFRAPAIEKEETTV</t>
  </si>
  <si>
    <t>CoPic/36</t>
  </si>
  <si>
    <t>MA_182984g0010</t>
  </si>
  <si>
    <t>cttaaatccttcttaaattttaaaattcttttaatattataagataataccattcaccacatatttatttatacattagaacatcaaatccaagacaagtttggaattttctataaaaatctcatttattgatattgatatttttagtaacttgttcctcaagttaaatgctggctgtatagtatatacataaatctttaaagcaaattagatgtagaatataaaataaaataaaaattaaaatattaaaaaaatattttcacactgatatagatgttttcatttattatgtataatatctataataacattaaaaaattaagccaatttaaactcatcttaaattattcatatagaaaacaacattctcttcaccatattgagttacattataacaccgaatccaacataagttttagagtcacctctcatttattgataagatatttccagtaacgtgtttgtcacgtcaaatgctatagcacgtgatcctttggaccaagggttaggtgtagaatatttcaaaagatttaaaaaagtagtctaactttgctttgactcgtaggtttgcgttcatgagttctataaactacttcccactcaactccttcagtccgtccttgcaacaatcttgagaaggaaaggcctgtggtaagcaggaagagaggagtacaatggcaatttctatgcagaaaatggagaaattcaaaccccatattgcacagatagcagctcaggcgacgtatgcaggcatgaatatcatcactaggattgctctagtcgatggaatgaaccacttcgtctttgtgacgtacagacaggctgttgctacattggtccttgctcctttggcatatgttcttgaacggtatgtattattaatatggcgaacaataattaacttgttgtacagcatttaatgttacagctactagtatatatattgtttgaatattttagtatatacacttaaatatattagacaatatatatatcatctgttgcaatattgaatgctgagcagcaggtttgttattgtttttctatttatcttacacaatatatataccacctgttgcaacattgaatactgagcagcaggtttgttattgttttcctatttaccttattgatataatgttgagctatatatatagtaaaaataccttaatatatacaccttgatatatcctactatatataccatctgctacaacactgaaggctgagaaacagactgtttattttttccttattcaccctattggtattggtataatgctgaaagtacaccatgcattttattccaatctaaacattgcttcatagctttttattttattaatgcattattttcctcacaaaacaaccaaatctgctgcaagatgcatccgcaagtgaaagtaagaactagcttaaataatattcggccatcttatagtctgtaatctccgcgttgtttgcatacacacaggccattctcactttagagtacagcaattgatatgtagtattgttactgttacagagaccagaggccacctttgacttggtccatattttttcagattttcttgcttgcactctgtgggtaagtatagattgtgatgactttattactgtcaatacttcttagttccagatcaagcacgggacttaactggtgagttttttttctgttttccaccatgcagaaccacaattaatcagaacctttacttcacgggattgtattacaccaattctacttatgcttcagcaacaaccaatttaatcccagtcgtcacgtttctgatggcaactattctaaggtagaagtctgattgcaatatgcagtaaatgaaatcgaaggaattcttctgaacaaaataactcagggaaaaccttgaatatttttgtcgaggttgactaagttaggtttattttttccatcatatttccattcaaatgctcacggtagtaatttcattccttcagatatgaaaaagtcgatatcaagactctgagagggaaagcgaaagttgtgggtaccattatttgtgtaggtggtgcaatggtgataaccttatacaagggctctgtcattaaattgctaactgcatacaatttcacagctaattataaaaggatattgggttccaaacgggtattgggctgcatactgctttttgggagcgttttcacatggtcatcgtggattacatttcaggtgatatttaccatgattttgggggaaattttcacttccccatattaatgaaaatccaaggacacttccccatattaatgaataacatttctggtaaactagttgcgtaaattagtgagtcttcgaactgaacatcttaggagattaaccaaatacccaacatccagttgaactaaccctaacccttggactatattcactgtgatcttatttgattctttgaaatattaatcaaattgttgattgatcattcaacttgaattttgagatttgtactggttcaatgcaggctcctgttgtgaagaagtatccagctgaattatcattgactgcattgatgtgcatgcttggagcagtgcagtctggtgtacttgcttttatctgtgaatataagacaccaagtgtctggtccataagctggaatattgagcttctcagctatgtgtatacggtacaatgaaatataacacatttaatggtttttctctttatataggctgatccaagccatagaatgatggtagaaattgctgtttttttcagggagtgttgtgttcagcatttgggttctttgtgcaaacgtggtgtgtacacataaaaggaccagtattcgcagcaattttcaatccattgaatacaatattagtatcactcttggaatgtctcgtttttcatgacaatcttcatgtgggaaggttagtgttgaacagtaattccttcaccgatcagccagcgttgtctgatcttaattttgaaggcagctcactgcgattttatattacatttctgaagataattcacagttgttgatatgctttgtgcctgcagtgtggtgggcgcaattttgattgtggggggtctgtattctgtgctgtggggtaaagcgaatgaccaggagaccgagcagcggggtgagagtggagcagaatatttcaataacattaatggtgttggagatgttgatgatcaccaaactgccattgacattaaacggccactactacaaagtaggtcacataattaaatgagtgctggacaggtagcctatgggcagaaccgtatcgcatctaccctttccaaaacagggaaattcgctcaaaagagaaaagatggtaacggtgaaatgaattttccaaaagcatttgcggtttgaagattatcatggaaaacgagacattcagagagtgactggggatatttagataatatattacattgtaaacgtgaagtgagtacaatgaaagagaaagtgtagttttgaatttgttaatttttatatattatatatatttattttatttttggaaagtatttaaaccgaatggtgtgtgaattgatgaccatagtataggtttttttttgggatttgaatcttggtggggaggataataaacattcctctcaaccatcaaactagattttattgactttttcactttaaatctattaaacaaaatgatgtgtgaattgatgatgatagtataggtcttatttttgtgggatttgagtttagatggagaggataataaacattcctcaaaatgatgtgtgaattgatgatgatagtataggtcttattatacctgtcgataggcatggtatatagctttgagttaggctaggcatggtatatagctttgagttaggcttgactttctattagttcacggttgaccataaaatatacacccctttatccaaagttttaaaaaataattatttattttaaattttaaatcccatttatgtgatatcttattagccaaaaactttgaagtcttattgctaccttcacttcccccaatgttattgtaataaatatttctttttttttatatatattgtcaaaagttgggggcctatcttgttaaataaataattggcatggatatgcattttttatttttttggttgttctcatttaatgggtaccttttttctaggcacatttaaataaaataaaataatattttgtaggtaggattcaaatggatggcaattgtactttttctttcacaattatttgagtgttaaagttaaaataaaataatataatattttgtacaattcaaagttgatggcattttctccggatggggtgacatgcggcagctcctcgccacctggctcaacactaagccacatcataaatgttgatggccgccacccatcagccttgcatttacgatggtagacaaccattacaaccgttatacggaggagggacacctccctcacacgaaaactctcgctcacaacgcactcaacatgacagggtctatggatagccaggtgaatccggtctttggaaatttgtattttcgagcgcctggatagagttggtcttctcttgctttgggtctccccgtcgtttgggagctctggtgcagctttgtttccttctcatcctggcttactctcatctcgttgcatcctctctgtattgttatatatc</t>
  </si>
  <si>
    <t>ATGGCAATTTCTATGCAGAAAATGGAGAAATTCAAACCCCATATTGCACAGATAGCAGCTCAGGCGACGTATGCAGGCATGAATATCATCACTAGGATTGCTCTAGTCGATGGAATGAACCACTTCGTCTTTGTGACGTACAGACAGGCTGTTGCTACATTGGTCCTTGCTCCTTTGGCATATGTTCTTGAACGAGACCAGAGGCCACCTTTGACTTGGTCCATATTTTTTCAGATTTTCTTGCTTGCACTCTGTGGAACCACAATTAATCAGAACCTTTACTTCACGGGATTGTATTACACCAATTCTACTTATGCTTCAGCAACAACCAATTTAATCCCAGTCGTCACGTTTCTGATGGCAACTATTCTAAGATATGAAAAAGTCGATATCAAGACTCTGAGAGGGAAAGCGAAAGTTGTGGGTACCATTATTTGTGTAGGTGGTGCAATGGTGATAACCTTATACAAGGGCTCTGTCATTAAATTGCTAACTGCATACAATTTCACAGCTAATTATAAAAGGATATTGGGTTCCAAACGGGTATTGGGCTGCATACTGCTTTTTGGGAGCGTTTTCACATGGTCATCGTGGATTACATTTCAGGCTCCTGTTGTGAAGAAGTATCCAGCTGAATTATCATTGACTGCATTGATGTGCATGCTTGGAGCAGTGCAGTCTGGTGTACTTGCTTTTATCTGTGAATATAAGACACCAAGTGTCTGGTCCATAAGCTGGAATATTGAGCTTCTCAGCTATGGAGTGTTGTGTTCAGCATTTGGGTTCTTTGTGCAAACGTGGTGTGTACACATAAAAGGACCAGTATTCGCAGCAATTTTCAATCCATTGAATACAATATTAGTATCACTCTTGGAATGTCTCGTTTTTCATGACAATCTTCATGTGGGAAGTGTGGTGGGCGCAATTTTGATTGTGGGGGGTCTGTATTCTGTGCTGTGGGGTAAAGCGAATGACCAGGAGACCGAGCAGCGGGGTGAGAGTGGAGCAGAATATTTCAATAACATTAATGGTGTTGGAGATGTTGATGATCACCAAACTGCCATTGACATTAAACGGCCACTACTACAAAGTAGGTCACATAATTAA</t>
  </si>
  <si>
    <t>MAISMQKMEKFKPHIAQIAAQATYAGMNIITRIALVDGMNHFVFVTYRQAVATLVLAPLAYVLERDQRPPLTWSIFFQIFLLALCGTTINQNLYFTGLYYTNSTYASATTNLIPVVTFLMATILRYEKVDIKTLRGKAKVVGTIICVGGAMVITLYKGSVIKLLTAYNFTANYKRILGSKRVLGCILLFGSVFTWSSWITFQAPVVKKYPAELSLTALMCMLGAVQSGVLAFICEYKTPSVWSISWNIELLSYGVLCSAFGFFVQTWCVHIKGPVFAAIFNPLNTILVSLLECLVFHDNLHVGSVVGAILIVGGLYSVLWGKANDQETEQRGESGAEYFNNINGVGDVDDHQTAIDIKRPLLQSRSHN</t>
  </si>
  <si>
    <t>CoPic/37</t>
  </si>
  <si>
    <t>MA_96547g0010</t>
  </si>
  <si>
    <t>tattcataactaaatactatatattatataaatactatatattatatatgataatcacaaaccatatttataataaaaaaattattatattttaaatttacttaaagaaataatgaatttaaaccaaaaaatctcaactcacgtaatttcatgtcatttaccatattacacattaaaaaacattattcacaactcatctttgtaaaatagtcattaaaaagttataaatatgaataatttatgataaagtacaaaccatattcacaattaaaaaaacattatttatgaaatttacttaaaaatttctaataatttgaaatagaaaaccatcaaaacttttatccaaaatgtaatttcatataaaatgtaatttcaatattaattttcatttctatttctttctctttaatataaggaaataaaatataaaaagaaactatatataataaaatatttaaaaaaaatactataacattaatttaattggaatatgaattttatattaaaatgttttaacaataggtttcacttaaaatcataaattataaatttaagttcacttaaaatcataaatcataaatttataatttaattttcataagatatattgaaatgcatattattaaacaataaaatatattattaacaataatgtcagcataatatgaattaaataatgattgatatatttcattatattaaatttatttatattaatataaaaaaaaacgttaaacttaaaaattaaatattttaataaattttaatgaaatatgaattatatattttattatattatttttatttattctagtaaataaatatgtgatataataaaatattaaatttacaatttaaatattttaataataaatccaaaaaaaatataaattagatacttcattatatttattcttatttgtattaatataaaaaaatattacttcatcacattggacttttttccaacaattttatatatatatacttttaattataataaattttaatttatatatatatatatatatatatatatatatatattaaaatttattataattaaaatacatttatataataaaggtgagtgtaaaccttagaaaaaaaaatcctccacatacgaactcgttattttgtcaaataaccaaaagggttatgctctatggaaacgcttcagaatagcaaagggttcttatgttcaatggttggttgtgttcaaaggttggttgtggtgggagacttaaaggtaatcataagctatatgttccttaactttgtgcagagtgataattctttggcacttattattatgtgatccaaataagaggtaagaaatttaatcaaaatttcattttatcatgtttttgtgaaagaacaacaataaagttgatctctttgtaaatatatcgtcacgttcaaaagatgggcatgtttaataaatatgaaattccttaatttattattatggttataatacatatcaaacattcaatgctttacatggttagtagcactttttgtgaaagaacaacaataaagttgatctctttgtaaatatatcgtcaagttcaaaagatgggcatgtttaataaatatcaaattccttaatttattattatggttataatacatatcaaacattcaatgctttacatggttagtagcattggatgattagttatgagaagaaacataagtgctttatttacatgaatgaagccatgaatttgaacactgagatgctaaatttcatgtttggagtaacatttatggtcatattgcatggaaagaattggtcggaagttggaattttatttttttgatatatattaaaaatttatgttattttaattaggagtgtgtttggtttgttattttttattttttgtaactgtgttttattgtttcgaaagaattttttctttggattcattctagagaagtgggaatcttgatgccaaatgttgtctttattttgaggattaaagaaatgtgatcttccttggtcttttctttaaatagtttgtagtcttttgaatttgatttgtatatcaggaaacaccctctgttttggaccataggaattataggcatttttttgggacctcaatgtgtggtaaaggatttggaatttaagtagaattgagaatctcgaattagctagggatattggtttctgtatagacttaatggacatcaaagatattcatgaaattaaaagagttcttacaagccaagatcaaaatatccaatgaaataatacttctatatttatatttatattcatcttaaaagtccattggattgaacaccagccacttataagatagcaacaattataaagactcttgtgtaactaaagtagtagatagttgtcttggaagtagtatggaatcttctaaaaaaattggtcttaaatttgagtaagggagatcaatgtggtgctgaaccttgactctatgagtataggcctagcagaaacaagccttttgttaagtatcatgtttctaagaattgttagaattctaaatttatattatagaatatatagtgtgaaaaaatattaagaatatttttctaaagatacaaacataatgtagaaatgtagttggcttaattatggttgacattatttttggtatgaaaattttgaaaacaaattctcactaaccattttatcaatataaattgttgaattatattaatataaattttctgaattataattaaaaaaataaaaaggtttttttattttttatttaatcaatttaaaatatttttattttattttttaaaaatataatagatatattatttcattttttaaaaattaactttctattcatcgattacaaatgaagaaatttcacgacttaaaattgtaacttcaaataccttgtattattattatattattattaaaattcaattgaaacttaagttatattattattttaattaatttttttatcaatttttttttataatttaattataataatattttataaaattgtatttataatattaaaaatcaaaattaccttcttcatcacatctttgaaggtaaatgcaaagataatacgttttctcttttttttccatggtttccattgcctttgttccttacaataatatgtttataataatcaaagttaagttatgctattcctcaaaatagtatatttatattataaaatattcaagatattatataataatcaaagaacagatggcatattattggacaaggcatttctgttcataattatcattacttttattattactgacaacccacaacattctctatatggttggaaacaaagagtgtccccatagtattaaactaaatgcttccctacccatatccagctaagctacaaagtagatatatataccggatcttgctttaatggagtgtattattccgggcaatattcatttattcagtatgtttgatacaatctaatcgattcactactgaagccttattcactgtcggtataagaaggatactaaaccctttttttttcctatgcatcagttgaaactgcgttctaggtggatcagcaatatcatcagcatggtttcattcaagggaattgataacttcaaaccctatcttggtcagattatagttcagatatcatttgcaggcatgtacatcattgccagagttgcattcatagacgggatgagtcgctttgtttttgtgacctacagacaggttattgcgacattagctatcgctcctttcgcttaccttttcgaaaggtttgcactattttatctctgtgcttagatgtacaagtaagtattgtcgatgatatatttcatttgcttacaaaataaacaattcactctcaaatggagaccaagcgcagtagcggagatgtaactgtattgcatatatatatatacggatttgctccatagatgtgggttaatttatcatccactgttattgcagaaagggacacccacctttcacttggatcaccttatttcaaattttcttgcttgcaagtgggtaagcagttgctacccattccagcgttgttcttgtctattggtcttcatattctaagatcagcgttgcaacacagtcatatctgatgaattattaatgtctcgttacagaaacactatcgctcagtattgctattatcaaggattgtactacacctcttctacgtttggttcagcagcactaaatctagtacccattttaacattggcgattgcaacaatcctaaggtagatactgttattatgtcattagtattactcatggaaacccaaattttgggaattgtagttcctcactactgtcagattcattttatttttgcattcggattttattgatttatatatagagttgcaatgcgattaactttggattgacaatgtaatcatgatgatcgtttatcttggtttttcttgctagactggagaaagttaatatcagaagtttaggtggaaaagcaaaggttgtgggcacagttatctgtgttactggtgcaatggtcatgaccttatacaagggtcctgctattaaatttttatcacatggcataaaaagccatttaattacactcgattctaagaccgataaccttgtgctcggctccatcatggtctttgggagcatcgttatctggtctgcatgggtttgttatcaggtgatagtcacgtgtattcctaattctatatgttttctatatatataccccagaaggataaataacaattccaagtgcaaacctttggggtttaatatatatctggttcaaacagatctacacttgtatatattttagcgttacatacaccaagacacatacacactgctgaggctggatgtacagcacctgactcctccgggtgcaataattccttcacacaattgatgatttgatcagtggaatttgaatacaggcgcatgttctgaagacctatccggttcagttatcattaacaacactcatgtgtcttattggaggactagagtctggtctaattgctgttatctgcgagcataagaaatctaatgtctgggttataggatggaatattagacttctgagcgttttgtatacggtaagtattatctcgacttccaacaaaatcttttacaggagaaagaaactttaacaattgttcacgtatcactttttatcacttacaggagaaagaaactttaacaattgttcacgtatcactttttatcactgttggatttttttaatagttggaatgtagtttttgcttccattgtaaaatggtagttttatttttagcttgattgtcatttgtttcagaatttaaatagcattatctcgacttccaacaaaatctttcacagtagaaagaaactttaacaattattcacgtatcactttttatcactgttggaattttttacgataatagttggattgtagtttttgcttccgttgtaaaatggtagttttattttcagcttgattgtgatttgtttcagaatttatatagcattatttcgacttccaacaaaatcttctacaggagaaagaaactttaacaattgttcacgtatcactttttatcactnnnnnnnnnnnnnnnnnnnnnnnnnnnnnnnnnnnnnnnnnnnnnnnnnnnnnnnnnnnnnnnnnnnnnnnnnnnnnnnnnnnnnnnnnnnnnnnnnnnnnnnnnnnnnnnnnnnnnnnnnnnnnnnnnnnnnnnnnnnnnnnnnnnnnnnnnnnnnnnnnnnnnnnnnnnnnnnnnnnnnnnnnnnnnnnnntttttatcactgttggatttttttacgataatagttggaatgtagttttttctttcgttgtaaaatggtagctttatttttagcttgattgtttcagaatttatgttcacttttctagtattggtaatatgggttttaaaagtgaccagtgtcaaaattgatcaatgtttgacgaaagttcattttgatttatgaaaaacttttgtttcagaatttatattcacttttctagtattggtaatattggttttaaaagtgaccaatatcaaaattgatcaatgtttaacgtaagttcattatgatttatgaaaaacttttaccatgatccgaataaaacgatgtcggaaacggttgtggtaaaaggttttatactaaagacttaggttatacatttatctaatttttaggttagagatttatccaattttggcttggagtttcaccataactttctgaaggacatcgtgaaactcaagatgtaaatctaaatttgttattcactatcgtattgaagtgtgtgtctggtcttttttgttactgttctaaaaaattcaaggttaggaagatccaaagtttacactatcatttttaattctgaaaacgggtatatatattaaatgttccagggaataatatgctcagcattcggggtgtttttgcaagtgtggtgtatcagcaaaaaagggcctgtattcgtaacaattttcaatccagtaggcacgattgtcacggcaattctggagtttatcgttcttcatgtgtgcattcgtgtgggaaggtaagtaaataatacacgcagtaccagacgttattgatattttcgtctgttggcgtttaaacgatcaataaaataattcttctcacaacgtaaagagtggtgtactttcagaatataagctgcgtctctccattttgggaaatttttaaagccaagtatatttcagggttctatctaattttattgatgttcatgcacaaaacttgtagtgctgttggagcagttttgatcgctctatgttcatgcacaaaacttgtagtgctgttggagcagttttgatcgctctgggtctttattctgtactttggggaaaagcacacgacatatccactgaagatgtcaaggaatccaacattaacgttactggagattttgaaaaagggagatacccagtttgaaaaatatagaaattgtgcgaggaatgtcatttccaggcatatgcattgctttgaatttgatcatgtaccagcgtttctatgaaatcaggaagattttatgtcactgatgtcggctttttgtgatttagtatgacccatgtggtgcctagagcatcgactctttttgaataaaatgtcgcatctcaaagaccacacaagagtctgtctgtatatcatgttatgttcgaagaccctgattttgtggcttttttttaatattattatatgtttaatcattacattgtaatttgatcaataatattatattatatgtttaataattttatcaataatattatattatatgtttagtagttatattgttaatgaagaaaatgttgtgagaaaattttattttaaaaaaataatgttattttaaaatgagatatacataaattagtaaaaataagtgagaaaggagaaatgaaaaaggaaatttatggcgattaaaaatatatattattataataattgaatatataaaatggtaaagtacataatttttgaaattatttgccagattagatttatgttaattttgtagaatgtggaaagggattaaacatattagagtataattttttgttgatttagaatgaattttggtttgttatagaaattttttaaactttatagaaaatctttaaactttatttcatgaatattaaaagatatagttttcatatgaatattaaaaatatatagttttcatatttatattctaacaatatttatattttatttatttatgtttaaaattaatatctcttttttatattttatttatgttcaaatataatatatattttatttatttatgtttaaatttaatatctcttttttatattttatttatgttcaaatctaatagatttttttttatattttatttatgttcaaatttaatattttttttatataggaatttttatgtggataaagatatagtattgttattaatattgttataaatattatatattttaagtcaatatatactaagtgggtctaacggttaagaacatatgtttcctcttaaaaggtcacaagttcaagcagtttaagtgttgcaattattcttcttaagaaaccaatgatgatggtttctcttttgaaaagagaagaaaataaaaaaatgaatttcttatattcatattctcattggatatccctatttgttagcttcatccaacattttaccaaataaaaaataaaggtaatatgtccatgatattgtcaattttctcccacaatctgcaataccccaacacttactattgtcccataagtactcattttcaaggcttcccattaaatttccacacctattccatttccatactttcaacacttagttattctccatttctccacattgacttgtgtgcaacacttcttctttcacctttcaaacttagtcactttttactttgtactttttttttatatgacttatactatgaggagattccttacattgtgcaaatatcctttacttcacattgtgagagattccttacattgtgcacaaattctttactttaactcttttctatgtgctccacaaaaatattccttatatcgtgaatagattctttacttcacactgtgctgagatttagtacattccaacaactcgttccttcacacaactttacttcccaacactaatttatttttactactccccaacacttggtttattttttgtttttactaagttttaaatatggatcttcttccacttcctttattccttggcacacattgtcaatactttgtttattttacattatccccttcctattctatttaatgagttttaccaagttttacacttagtttactttcctacatttttatgcagagaattatcattttatttttcttcacaatccaaaaacttacttattttctcatttatttttcaaagttttatccccatgccccttcttttgcacatttggcacacggtagtgaagtgcacatatcacatttggacacatggtcgtgatatgaacttatctttgggttaaaattggatggtatggattggatacatatgagtgggtaatgaattgacatgataactaggtggtgaggtggaaaccaaaagttacactttgcacaagatatgaagggtttcactactctctctagttcacacatgaacattatgggatgccatttgtttataaaaatgatatgagagacttactgtgatgcttttgggataaatatggtggatttcgaaatcaagggccaagaaatcatgtgaagaatagatcaatggttaccaattccctatcttcataggccatgttggcacaggggcagacccaggattaaacgcttcaaaaatacacaaatgaaaccctaactactggcccttttggcaacacctacgaagtagatgaagtctcacgtgaggtagagatagggggggttgcaggacttaggtgtctacaacctagctgggacacaaatctgtgatcacaacacttaacagagaacttagccaatcaatatgcattagctcataagtcttgttcacatcacagattaaaacctaattatagatcaacgcagtagaaaccaagatcaagtacatctaatcatttaacacatagcattagctcagatctagcatttgaatatcataaagcactaagaatccacaaatctatctatcatacatcaagatcaatgcactaagtagatgaacacataaacaacacgagcaatattgcatagaggacatcagaacacaagatatacatggttcaccccagtgttgggctccgtccaccaaattattcttatcttctttattaatcttcaatctttctacattcttcgactattgtgcacaaaccatagagtgcaactctacagaggacaggagatctgcacgcaacccgccagatcctccttcccaaaatcaggtcagggatagagccaaatccttattagcacaaagccttacacaatctatgcacaaagcctcttacaatcccttgcattaagccaaaacaactcaatacaacactcagctagcacttttacttattctttcatgaaaataacttagacaaccttcgctctaagtcctctctacttatttatacattacaaaaaggcgtaaacatgggtaaacccatgggaagacatcccatacccattacataaaccctaaaatccccaaaagtccacaaaataggtgagatcctgcaatctcagctctgcgtgggtgctccatcttcgaccatcctgtcgaagtccaaaaaatggtcaaacaagactaacatttcctcaaaacttggtcaagggacaacaggctcccaacactcacctatgactcatcc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attcaaccggtacaaggaattatgctagccattccttagtgatctcttccatgtcttcaactatcattttatactaagattgcagctcctccttactttcatccttgcatgcagtgatgtagatgaagtgtcggtctgagtggaaccttgtgaacagtctgtactgatggagtgtattcaatgtcatttgagggaatgattcaatggtgtgctccagctgtaggtagtaagtatggaagacaacattcaacttccactgcttctccatgtcattcgtgtaccacaaggtggagaaccttatgtccaatggctctgatgtctcgactgctgggaaggatcctccttcctgcattttccaaacaacaaatgcgatcagttgtaatagccaactaaagtgaaactcataccctttatct</t>
  </si>
  <si>
    <t>ATGGTTTCATTCAAGGGAATTGATAACTTCAAACCCTATCTTGGTCAGATTATAGTTCAGATATCATTTGCAGGCATGTACATCATTGCCAGAGTTGCATTCATAGACGGGATGAGTCGCTTTGTTTTTGTGACCTACAGACAGGTTATTGCGACATTAGCTATCGCTCCTTTCGCTTACCTTTTCGAAAGAAACACTATCGCTCAGTATTGCTATTATCAAGGATTGTACTACACCTCTTCTACGTTTGGTTCAGCAGCACTAAATCTAGTACCCATTTTAACATTGGCGATTGCAACAATCCTAAGACTGGAGAAAGTTAATATCAGAAGTTTAGGTGGAAAAGCAAAGGTTGTGGGCACAGTTATCTGTGTTACTGGTGCAATGGTCATGACCTTATACAAGGGTCCTGCTATTAAATTTTTATCACATGGCATAAAAAGCCATTTAATTACACTCGATTCTAAGACCGATAACCTTGTGCTCGGCTCCATCATGGTCTTTGGGAGCATCGTTATCTGGTCTGCATGGGTTTGTTATCAGGCGCATGTTCTGAAGACCTATCCGGTTCAGTTATCATTAACAACACTCATGTGTCTTATTGGAGGACTAGAGTCTGGTCTAATTGCTGTTATCTGCGAGCATAAGAAATCTAATGTCTGGGTTATAGGATGGAATATTAGACTTCTGAGCGTTTTGTATACGGGAATAATATGCTCAGCATTCGGGGTGTTTTTGCAAGTGTGGTGTATCAGCAAAAAAGGGCCTGTATTCGTAACAATTTTCAATCCAGTAGGCACGATTGTCACGGCAATTCTGGAGTTTATCGTTCTTCATGTGTGCATTCGTGTGGGAAGTGCTGTTGGAGCAGTTTTGATCGCTCTGGGTCTTTATTCTGTACTTTGGGGAAAAGCACACGACATATCCACTGAAGATGTCAAGGAATCCAACATTAACGTTACTGGAGATTTTGAAAAAGGGAGATACCCAGTTTGA</t>
  </si>
  <si>
    <t>MVSFKGIDNFKPYLGQIIVQISFAGMYIIARVAFIDGMSRFVFVTYRQVIATLAIAPFAYLFERKGHPPFTWITLFQIFLLASGNTIAQYCYYQGLYYTSSTFGSAALNLVPILTLAIATILRLEKVNIRSLGGKAKVVGTVICVTGAMVMTLYKGPAIKFLSHGIKSHLITLDSKTDNLVLGSIMVFGSIVIWSAWVCYQAHVLKTYPVQLSLTTLMCLIGGLESGLIAVICEHKKSNVWVIGWNIRLLSVLYTGIICSAFGVFLQVWCISKKGPVFVTIFNPVGTIVTAILEFIVLHVCIRVGSAVGAVLIALGLYSVLWGKAHDISTEDVKESNINVTGDFEKGRYPV</t>
  </si>
  <si>
    <t>CoPic/38</t>
  </si>
  <si>
    <t>MA_13078g0020</t>
  </si>
  <si>
    <t>gacaatttggcaagtgatatttgatccatgtgttcataatttttgttctattgttttggtgcattttacatttgagagcataaataaccctatcaatggtttgtggagactttcataaatgttctagatattgataattttaggctcccaatcaatattttaatccttagttaagattctatcggtcaagtgaactctatccctatattaaggtgggtcatcacataagaaggaaaatatgagaagccctagaaattaagaaaaatgacaatatgttaaaccaagatgaagaaaaggaattaagttgtagatggcatcccataatgaacaccattagagagaatagatggccgacctaattagatatattctttcaattcgaccactctctacattcgggtatcaatttaatataaatacaactaaaatatctaatcttaactccactcttagatcctaatgatgagtacaactagtagcataaaaccttcagagaaaatataccttcaaggagttatgtttctaagattaactcttgcgtagatataaacaatgagacatggcaatcttgatgtggcgtcttggtgatattttggcaagtgatagttggtacacgtttataaatactagatagaggattttggtatgttacacctttgagaggggacataagattgtcgatggcttgtggacgattttataaatattcaaggcatctattgagatcaggaccatgatgaatatttttaccatcattcgagcttctatgcctcaatgaagctccattccttaattaagatttttactctcactcgaggctttaattaactttcgataaactctaattcaataatttacttttgaagctcacaagacttagccatgaagtctaagtatagagtatgttatgtctagtcacgtagtggtaaggtagtttaaacttcccaccaacagatgatataaagtaacatctacctttttagttccattatcattgtataattttgcattgtgttctaaaggagttgacatggctttacattcattcatatggaactttttaagaattttttttgtgtatttactttgagtaattaatgtcttaccatgctctttcgaaaattcaagtcctaaataataatgcaattagccaatatcttttatctcaacttcttgaaacaactaacttttaatttcttcaattaacttcatgcactacctgtgataatgagatcatccacatataaagatatcaaagaaacatttcctttttgaattcgtgaataatgataattttcttttgaactttttcatggttataaacctgatgtagtcatataagagtgtttggatacagggcaatataagagtgtttggatacagggcatttgcacattcctaaatatgagagaagaaaacttgatgcaaaatcaatcaagtgtatatttattgactattgttatgataaaaaagcatataagttgtttgatcccaggtcacataaatcttttgcaagttgatatgtggtgtttcatgagaatgcagataaaggtgataccagtgtatggcacaattctaatgacattgatgatcatgtcaaaatagacgcaataattaaataagaacatgaataggtatatgttcaagaactgaatgaaagcagtagggacacttcaagaaacaatgatacatcaagtggagaagagtcaccacaaagcatgagaagagatggaagcagtgaaggaccaaggaggtcaacaagacaaactcaaccacctttaagtataaagattatgcattgatgtcccatgtaatgaatgttataggacttgtaaactatgaacgagctaaagaacatgaagaagggataaatgcaatgaatgaacaatataactctcttatgaagaatcaaacatgggaattagtagaactttctgaaaacaaagtctctattggaagcaaatagttgtacaaatctaaatttaaagtagatggtagcattgataaatataaggcaatgttagtggaaaaaatatattcacaaaaggaggcaattgtttatgttgatacttttgcaccaatagctaaattgaatacaattagagtatcgattgccttagcgacaaaacataaatggaaaatacacgagttagatgtcaaatctgcttttttgaatggtgacttaaaagaagaagtttatttggttcaaccttaaggatttgtaaagaaggtacatgaacatcttgtttacaggttaaggaaagtcttatatggtttgaatcatgcaccgaggtcgtggtatgtaaagattgattcattattttgttagaaaggttttgtaaaaagaaaaagtgatcctaacctatatgttaagaaagatgaaaaatgaaatgtttctttgatatctttatatgtggatgatcttattatcataggcagtgcatgcaagttaattgaagaaattaaaattcagttgtctcaagaatttaagatgaaagatcttgttgaattgcattactgtttaggacttgaagtttggagggaccctggtaagacattaatcactcaaagtaaatacacaaataaattcttaaaaagttccatatgagtgaatataaggcaatgtcaactctcttggaacagaatgcaaagtgatacaatgatgatgaaactaaagaggcagatggtactttgtatcgttagctggtgggaagtttaaactaccttaccactaccagaacaaacatagcatactcagttagtatacttagtctgttcatggccaagccttgtgaaagtcactagaaagctgcaaagaaagtcctctgatacttgaaaggaacaattaatttgggtattatgtatacttataaatctgatgttgacctgacaggattttctgattcaaattgagcaggaaatcctgatgacataaagtctatatcaagctatgcattccatataggatcgatagtcatgtcgtggagtaccaagaaacacccaaccgtttctttgtcgtaaacaaaatatgagtataaagtgttgatgagtgctacctatgaagtggtttggttgtgaagaattcttgaagatgttgaagagaagcaaaatggaccaacttacatcaattgtgataatcaaagtgctatcaaattggcgcataattgagtgtatcatgcaagatcaaagcacatatagctacaacaccattttgtgagagagaaaattgaatcaaaggaaattgatttgatgttttgtaatacaagtgataatgtggctgatatatttacaaaacctctgggaaaactcaagtttgaagttttcagaagcaagttagatgttgtagaaaattaatttctccattaaaaaagagtgttagaataatgtctagaataaagtcaaaatagaatgttgttaatgcattgttcctagtttgttttaagagagtttagttttagcttatgagtggtttaagatccataattttaggaatttgttcaaagtttgttgctgaacttttgaacgataaacctaatcaatctttgatgatgaattcaacttgttgtgagcaccgtctcacccagaattgagagagatccgttgtgttaaattactctgaatttaactctttcccatgaacctcatagtcgagaagagctttcaactccgcaactaaatagagggacattgtggcctgtgcaatcaagatgtgagcacttagcaagcgtagcagaggtcggcaatgacgacaatgcccttggtacataggatccaacctctcctttccttgatcactgtgaagattggacccaggatgtccgaaaaaagcactggaaacccctaaagcaaaccacataatgcatgtccaggactaaaagaatgttttgaatatatttttttgtgttttttaataaatcagttaacgtaaggttaaactatccgttcttaaatttacacgagatacatacaccgcccatctcgtatgctgatgggtatgagcttagactctgtctgtcttgaattttgtaagagttctgtatgaacttagagtctatctgtcctgaattttgtaaaagttctgataaaaattgataagactctatcagtgtgataaaagttctgaaatgtatgatgattggtatgaacttacactctaacagtcctgaattttgtaggagttgtgatacatattggcagaaacatctttgaaatcaatctaattatgattaatactaaaaaaaaatcgtttaatgtttttaatccatgcaaattcttaataaattcaaaattagtaaacatcaaacgtaaatttaattcctttatctcaagtacttcaagaatatctccaagcatatattctttggaagtacttcaacgatattttatttttccatgtcatgcatagtagatccaaaattgataacatcacgatggaacctagtccccttcctggaacttacttcaaccttacatatcaaaagtattcaacaaggagttcaggaaaagtggggcatctgtgccgtgaaaattaaggcgatacaatccatcaggagtataaagtctttcttctttactcggattttccacaatatttagacatatctcatcaatcaaatcgaatataccaccagactaactaaaattattgtgtctattattcctgttttcaaagtggactctactttaacccgtttagatttttaaaatccctgaaccgagcaaataaaatctgtcgattcttcattttaatcgacattgtccattcagcgggaaacaaatttgttttgtatcattgtcaacgtttatggagaataagccaaaataatctcctgaaccttaacaatatttcggagaatcttccatcaatctcacctttagacgagataaaacaaagcggacaaactaaaactatgaaatgcgcagaacaagattttccacttgaacaaaagctgcaataatgttggaaacctcccagaatttatgcttgaacagcaagccacaataatgttgaagcgtgaccatgaaaagtgggcttcagcttttagttacgtatggaactctcttgctaaccattaccttggtttcactttcaccattgtcagaaaggaaatctgaataggtggcatccacaaatgttggttcacattgtgcaagttaaacatagaataagagttaataaaggaaagaacggcgtatcataaaagcattttaataacacgtaagtatttcactaactcaatcgattccagtctaaatctctatttaaaaagtgcaaattaatcacacgtaagtatttcactaactcaatgaattccagtctaaatctttgtttacaaagtgcaaattaatcatagaataaggtttaatggaggaacggacagattaaacatagaataataaggtttaacggaggaacggacagattaaacatagaataagatttaatggaggaaaggacagcggcgtactgtaaaaagcaattcagataacacgtaagtatctcactaccactgtaaacctctgtttagaaagtgcaaacatagaataagatttaatgaacggaaggacagtggagtcgtttaaaatcacttcagatcacacgtaagtatttcactaactaaatcaattgagaggcttcggggttaggattgaataaaatactaagtaaataatagcggactacaggtgtattcctcgctcatcacacaataacggtaacttttttttaagctgaaaaattgatacgagtggccacctgttcatggttttgccgacacagaaattctttgccttttaggttgaaaagttgatgtgagtggccacctgttcaaggttttgctgacacaccaatttctttttgcttttaaataactttcaatacgcaaacagttgggcagattgttgcatgttactcgccctttcttactgctcaaatgcgatggcaagcaaagcccaacgccaagtgtttatcttgtgatagatgtttatcttgctatagatattttggtggaggagaactaaagggagcaggagcccactgtgagtttggtggctattgtctatcacttcggattctcattctaataattatttcgttgctttccttctcgctgtttataatttccatctaacttgtttgctttatgctctcctatatatacacagcgtacaatgcgcttcattgtaatgtttataaattttaacgttttgcaataggagattttcctagaggtgtaatttgatatttcgatttacacagcaagcaatcatggcagaagaagagggcagctgctgcaagggtctaccggcattctataagaaatcaaagccagttttggctatgatatctgttcaatttgggtttgctgggatgaatataatctgctgttcaatttgggtttgctgggatgaatataatctcaaaagtagctcttaatcaaggaatgtctcactttgttttggtagtctacagacatgcggtggccacactcgtattagtgccttttgcatatgttttggaaaggtacctgtaaaatactggaagtcgaatatgcatattgaacatgactgctaagattctatcgaagtagttcatatcatttttatgtgttcatagctatttttctttgtcttttccatttgctacaggaagaccaggccagttttcacatttcgagtattctgtgagatttttttaagcgctctgtttgggtaataaatacttcataaacttaatcatcctcttattctgcaaagaacccattgtttttaagattaattatgtactatatctatgcacaggtccactttgaaccagaatttctattatgcagctctgggctatacctcagctacatttgcatgtgcactcagcaacatggtacctgctgtgacttttctcatggctattcctttcaggtattcctatgaagatcactcataatattcgactatgccattaattattctcagtccccaatttcattatctgaagcaaaatttatgaatttgtcacagattggaaagagttgggataagaagcttcgcaggtcaagcaaaggtactggggaccttaatctgcgttggcggggctatgctgatgacattatacaaaggaatacccataaacctatggtcatcacctttccatttaagagaaggcaaaggcaacgccaataataatggattcgattctgagaatttgactaagggctccctgttaatcgtcgctagttgcattagttggtcatcttggtttattatacaggtaaatttctttatgtttgtatatatgtatctgtatggggaggggatggttggacgtaactctaacaagggtcttttctcggttggttacaggctaaactgagtaaaagatatccggctaaatacactagcacggccctaatgtgttttctggcaactatacaatcagctgttcttaccctaatttttgaacgagatcatccgtctgtgtgggccatagggtgggatatcaagcttcttacatcagtctattcggtaagttccgtattatacatatgagcgataattggtgtgtgagtttaatgtttataagaataacggtgtattagatttttgttgagtacttgcagggagtcgtggcctccggaatggcattctgtctaatgacatggtgcattcgacgaaaggggccgctgtttgtgacaatgtttagtccattgctgctcataatcgtggcagtcatgagctccataatccttgacgagaagctccatttgggaaggtctgaagcatgtaattatacaatttcgaggttgtttggatgtgaagtagaaaattctaaatgaaattgtttgcgttgttgtatgcagtgtcatgggttcgattttgattgttggagggctatatgcggtggtatggggtaaagcaaaggagatggataagattgtgaagataccaaagagggattcggatgagagctgcgacagccaggaattatcaagccactctcggtatgcaacatccaataacaaggagttgatacttaacacggagccgagtaaaaacgacggtaatcaccctgaagaaaaggaattagcaccctttaaactgaagaaagcaacgagagaagccgaggaaatctgttgcgggagggcattgatgagtgtcgggaatcacgtagcaattgattgctctgattgctccgccttcgatagagacggtcttcacggggatgatggaatcgtgagtgctggagacgcttcgcctcgtgaaggacaaggagacgttacaagtgtcagcaaggtctgactactaaaagtaatagtatcacactacacgggttatatgatgctggtggcgtcataagtgatgtcatctctattttccctctatctcattgtacgctaagataaagataatagtaatcgtataccagagcttctttattccaatagaagaatgaagccaatctaacttaataaaggccaataagaagctaccatacagaaagaacgaacaatcagaatagggattaagtaatataccatgaacaggtgtactaatgtgaatctaacataggacataacaatccggagagggattgaatatgattctacgaacagtactagtgccaatctagctaatactaatgagaatctaactaatactaagaagaatttattttttgcaatcatgatacgtttagttgttatcatagtcggaggcttagttttactcaaatttcctaattccattatcaaaagaaattcgtatccgcgacgaagattgagccttcggattacacaacacaaccttaaaaaaacaacacaaaacaactttttcagattacacaacagaagaaaaaatcacggacataaaataaattttaatgaacgtctttattccattagatttattcgtatctgttacgaagattgagctttcagatgacaaaacgagtttaaaaaaccaacttaaaggggaagagctgcagtcatgaatattaatcataaggcaaaacaatagaattgaattctaagggaagtagctgcagctcatgacaaaacaatagaattgaattctaagggaagtagctgcagctcatgaatattaatcataaggaaaaacaatagaattgaatcccagaattaataatgcaatcaatgttagcctgaaactccgaacataaaaaccatggttgcaaaaggaatttcatcaatcacaacagactggtcaaagaactgatgacaaaaacagacatggcagtccggcatggctgaaggagttaaaaactcctcaggatcacactgcaacaccacacttctacaaaatacaagagaacaaatgatataaaactagatctgcttgtataactgcttgcttaatgtgcaaggatgaaggtagatttatacaattagttctcacagctgggaagataagagctcctatgtgagcttacaactcattgtgcattgtaactctaacaatgcattggaactccaacatccccttataagcaaaacttagggagaaaacaaaacaaagatgggtccggacaacaagacccatgaggtgagtacaacatccccttataagcaaaacttagggagaaaaaaaaacaaagatgggtaccaacaacaaaacccatgaggtgtactcatgtatatactttcataaattgagagaaggagaaaaaattgtaggaaagaaaactcctctccaaaatagagaaaaatgtcaaatttgaaaatggcattgaaaaacattccacatagatacattgaaaagcagagcatgaggcccatggaggatgaaagctccaatcaagaagtatggccaaactctgaagaagaggtccaagtaacctcaaagaacatgtttgaattctgaagttgaggaggattggttgcacacgcacaagaatgacaaacaatgaaaacagtcaattaccccaagttgtcaaggccattaaagatctatataaaaatccaaatttcaaacttctgaaacaaaaagattgatcctctgaaatgagttcctaacttagaaagcacatagcgtactcatttacaactgagaaaacatcatatgctaagtgtccctatggacaccaatccatctcaccggagtgcatggatcactataggaattagtgttgtgtgggtggaatcacgaaggtgggttacactttcgtgacaatctggtcgatctatataaaaatccaaatttcaaacttctgaaacaaaaagattgatcctctgaaatgagttcctaacttagaaatcacataacgtactcatttacaactgagaaaacatcatatgctaagtgtccctatggacaccaatccatctcaccggagtgcatggatcactataggaattagtgctgtgtacaaggctcattctaaagatgctttatatcgattgaacatggtgagtaaaaaatcacccgaggaagcattgcataccatccccccacaatgttgaactgagtggaaaggatgatgccaatggatatgatgactagagtatggagtacgaactaaaggtggaaaagatgcaaaacaacctaagcaagaacaatccaatgtggtgagctccaagagactacaaaacaaggcagtatatggagacaaaagcttggttacattcctaaaactatttgcacaagtggcacaaaatacactactctaaggtgcagaatgggaggtaccataaatagtcatcatggataacaatcctcaatatgaatcccatccataaatagtcatcatggataacaatcctcaatatgaatcccatgtatcgtgaatgaaacacatctataggatgttgttaaacagttcctcaaacgctgtcatgaccaaacatcaatccaaccacaaacaatcctccaagttggtaccttgccaatatattttcgtatacacctcttcatcaaagagttaaaagaaaaggcactaacaatcgatacctgataggacgacaatgttctctttgatcatgatgttgaggatgtcgatatgtggaagatgtagaccttgaagctaatgttgaagagtttgttgcttcaaaagttttgatgctggggctaaagagtttgatacttgcaactctaattctgaagttggtatcgaattaggctgagaaagatccaaagatgtatcaataagaggtgtaggtggtggctattgtgactcaacaatagaagagccatctgaagtgatggactcttttgctggaacaaagtgactttgatgatagaaatatcatcacaattggctaatggcaatgaagtcccatcaaaaccaagtatggattttgtcagtctcttcacaagctgaatgggatgtacaatcccatgtccattcttacctaggccgccaccaatatagcccattttatgcatcaattttagcccaatgccagaattttgtgactcaaaagttggtgagaggctcaggagtgattggcaatgcaaaagcgccattagaatcaaggtactgttgcatatatttctgcaaacacgcaataatattttccttgtcttttaatttaactaaaaaatgttcattgaaaagagtgagtatctcctccatctcattaaagcgagtggtccaagtatgaatatgagcttgaagtttctccattagacccccaatgagtctagaatcccagaaaatataggcgctcatgttttgaagtaaaacgttgggttggatttttcttgttcgcctcgaagtttgcaaatttatttgaaaagttctagattcggattctaaaagttggaaataacaatatatattgcctccattacaaagatttttccccaatgaatgataccaagatctgaatatgtgatctcacggtcttgacaaacttaagtcgtcgattttaaccgtacaaagcacaaaacaatgaacactaatggatggagtgtgctaattcggtagcaatattctatcgtgagttacttttatttttggttttttttggcgattcgcttttttaaattttaggttagttcagaattttaatggattttctgaatatttgagttggtttaaaatgggaataaggttatcaaataaaactttgattcatataaaactcaaactaaccctgaaaatctaattagattcagatgcattattttgaacaatcaatcaacgataatccgaacacacggatacgatggcagtcaccgcctagatcgggatcagcatgtacaaaaagtgattctcgtccttgttgagaagaaggaaattctctggcttgaaatcgcggtggataacacccattgaaatgaaaggtgggggcgaagtaaacaatggtccaggggtgcaaccaatactgtgcaacaaaaccaaagtaatatacactctagtcaatactcaaaatgcaagtatcctttgactgcactgggggagctttcatgtgataattattctaaaatgaaaaccctcccgcctccctctaggctggaaaaaacg</t>
  </si>
  <si>
    <t>ATGAATATAATCTCAAAAGTAGCTCTTAATCAAGGAATGTCTCACTTTGTTTTGGTAGTCTACAGACATGCGGTGGCCACACTCGTATTAGTGCCTTTTGCATATGTTTTGGAAAGGAAGACCAGGCCAGTTTTCACATTTCGAGTATTCTGTGAGATTTTTTTAAGCGCTCTGTTTGGGTCCACTTTGAACCAGAATTTCTATTATGCAGCTCTGGGCTATACCTCAGCTACATTTGCATGTGCACTCAGCAACATGGTACCTGCTGTGACTTTTCTCATGGCTATTCCTTTCAGATTGGAAAGAGTTGGGATAAGAAGCTTCGCAGGTCAAGCAAAGGTACTGGGGACCTTAATCTGCGTTGGCGGGGCTATGCTGATGACATTATACAAAGGAATACCCATAAACCTATGGTCATCACCTTTCCATTTAAGAGAAGGCAAAGGCAACGCCAATAATAATGGATTCGATTCTGAGAATTTGACTAAGGGCTCCCTGTTAATCGTCGCTAGTTGCATTAGTTGGTCATCTTGGTTTATTATACAGGCTAAACTGAGTAAAAGATATCCGGCTAAATACACTAGCACGGCCCTAATGTGTTTTCTGGCAACTATACAATCAGCTGTTCTTACCCTAATTTTTGAACGAGATCATCCGTCTGTGTGGGCCATAGGGTGGGATATCAAGCTTCTTACATCAGTCTATTCGGGAGTCGTGGCCTCCGGAATGGCATTCTGTCTAATGACATGGTGCATTCGACGAAAGGGGCCGCTGTTTGTGACAATGTTTAGTCCATTGCTGCTCATAATCGTGGCAGTCATGAGCTCCATAATCCTTGACGAGAAGCTCCATTTGGGAAGTGTCATGGGTTCGATTTTGATTGTTGGAGGGCTATATGCGGTGGTATGGGGTAAAGCAAAGGAGATGGATAAGATTGTGAAGATACCAAAGAGGGATTCGGATGAGAGCTGCGACAGCCAGGAATTATCAAGCCACTCTCGGTATGCAACATCCAATAACAAGGAGTTGATACTTAACACGGAGCCGAGTAAAAACGACGGTAATCACCCTGAAGAAAAGGAATTAGCACCCTTTAAACTGAAGAAAGCAACGAGAGAAGCCGAGGAAATCTGTTGCGGGAGGGCATTGATGAGTGTCGGGAATCACGTAGCAATTGATTGCTCTGATTGCTCCGCCTTCGATAGAGACGGTCTTCACGGGGATGATGGAATCGTGAGTGCTGGAGACGCTTCGCCTCGTGAAGGACAAGGAGACGTTACAAGTGTCAGCAAGGTCTGA</t>
  </si>
  <si>
    <t>MAEEEGSCCKGLPAFYKKSKPVLAMISVQFGFAGMNIISKVALNQGMSHFVLVVYRHAVATLVLVPFAYVLERKTRPVFTFRVFCEIFLSALFGSTLNQNFYYAALGYTSATFACALSNMVPAVTFLMAIPFRLERVGIRSFAGQAKVLGTLICVGGAMLMTLYKGIPINLWSSPFHLREGKGNANNNGFDSENLTKGSLLIVASCISWSSWFIIQAKLSKRYPAKYTSTALMCFLATIQSAVLTLIFERDHPSVWAIGWDIKLLTSVYSGVVASGMAFCLMTWCIRRKGPLFVTMFSPLLLIIVAVMSSIILDEKLHLGSVMGSILIVGGLYAVVWGKAKEMDKIVKIPKRDSDESCDSQELSSHSRYATSNNKELILNTEPSKNDGNHPEEKELAPFKLKKATREAEEICCGRALMSVGNHVAIDCSDCSAFDRDGLHGDDGIVSAGDASPREGQGDVTSVSKV</t>
  </si>
  <si>
    <t>CoPic/39</t>
  </si>
  <si>
    <t>MA_36224g0010</t>
  </si>
  <si>
    <t>aatatatctatttattatttataatttgtttttgtctaaatattatttagaattctctttacacatatatttatgttatattgtaaagatttgaaaaaaaattagaatcattaattttattattaaaatatatatttttaatattaaatgattattaaattaaaaatatttaaaacatgtgtttcttatgatttaaatatttaatatattaatatcttcttttttaaggtgaaaaagagaagtagatcctattgtattagcttcctatatatatatatatatatatataagcatggttttccagttgttccatcagattaacagaaaccgaaacaattggcagcctatgtttttcatgtcaaaaaataggagaccatttgtcttatccgtaggaaaccaaggccgatgacaggccatagtttgaaaatgaaccagagatcttgaaaataaaacatgtttaaatctgaacagttctagagccatagatctagctaaaactacaattctaaccagaaacatgatcgaaaacagttacccagtggcctctgaggtggccatgtcaacatcttcttcgtgcattctcgcttgagctggcaacatgaaagattgtgcacatgtcgggcatctctcccctgttggtgcattggagtaagcatcatataacatatctatgtgttggctaatgaggatggaacgatggacctggtccgcaacctagctcctcaattcgaacatcagatccaagtgctctgggtggaaggatggtggttggacacaccacaattccttgatggtagatatgggatgtggcatgggagctatgccaccctcccacaactttcccccctcctttggatcaccacctgttctggtgtcctcagcctcgcttgtcgacttccctctctcctgctccatggtcgcttccagcccctgtgaccctccctgttcccccattagaactctcgttttcaatgaccatgaagtgttcatctgcgcgtgcaacctcctgcgagtccaacacctttgtagtctccactttaatgtagcaggtgggaaattcatccatctggtcttccctattgttgtggtgttgcttcacccccgtggcgtccattgtggtcttgcccnnnnnnnnnnnnnnnnnnnnnnnnnnnnnnnnnnnnnncaattatcaggtacattaaaaaggagatgttctagaggagcctgacttggctcttccagaaatacctcctccacatatgccatgggaggtgtcctgagtcttcttgctctgtgaacgagctgcgtttgagccatagacaacgctcgttcgaaccgttgttgtttcttctgacaagcagcaaaggtacaccaagcggagccactacgtggcttccctctttctcttggcatgggggtgtgaaattctatggccaaaatgatggtgatgttcttgtaaatgcaccagagctcaaaatagcctagctggtgcgagacaagatcgaaataggtgaggccatagtaaatctcattgatatccgggaggatggacaagacaggctctttcattaagactccgtccttaactctctatatattcggactcctcatgcacgtgagaagacccatggcatgaggctggttgttggggcttgctcttatccttaatggtgaggggatgggagccaactgaccttatttatggccaagccaaaatccaatccccatagccttgctacccctcatgtcaccccatccgaaataatatattaatattaaaattataacttatcctgaaataattttcgttttaatatattataataattttaactctacattgtaataacgagaataataaatatccaaattatacatgattatgtcaccccatacgcctcatgtcaccccatccgagataatatattaatattaaagttataacttatcctgaaataattttcgttttaatatgttataataattttaactctacagtgtaataacgagaataataaatatcgaaattatacatgattattcattataatcaagatgcattaaaatgtatgctataatttgtgtttatggataagtatattgctgtccgttgatgtcatgtatcgagtgtcaattgcatatgtaccaattgttaataaagatcaaactttttaatgcattgtgtgatttgtgtttatcgtgaggataagtatgttgctgtccgttcatatcatgtattgagtgtcgattgtgtcttgaccaagttttaataaagatcaaacttttttttcttgcaattctctttctgtaatttgcgacttttaataaagattaaacttttttttttcaattctctttctttaattttcgtttctcaagtatattgctgtccgttcatggataagtatattgctgtcggttcattttgggtgtcgagtgttaattctgtatatatacacagttttaaattttttaagtatatgtatttaagttgtatttttttttgggaaaaatagttaaatgtattataatatagttgttaacaaatagtgattactaattattatttataaatgtttgtttgttgattgacgactctgattaaatgtttctctttttgagtagtttacctacttccttattttcatggtgtttaagtcttacttcaaaaccaataatatttttatttaaatgtttgttgattgatcactctgattaaatgtttttctttttgagtagtttacttacttccttattttcatgatgtttaagtcttacttcaaaatcaataatatttctatttaaatataatttacaagaaaaacaatagttagtatcatcatttctgaaactataattataaaatcatataattgtacttaacatataaccttaagcaggttatataaaccagagaccactcacaattacaatttaaactcttaaccaaaataaagaaataacattcttcgtttaactttctatgaaaataaaaaataacattattcttttaactttccatacttaatagataatgataataacgattactggttgttatccataaatattggttgattgatagctttgattaaatgtctctcttgtctgttccttcatctatttccttacataaaaccagagaccacttataactttgattaaatgtgtctcttttatggtcctttatctatttctttacataaaactatataacatttatgtttaaaatttaaaatataaaattttaactaaaaacattttggcatttaattttttatgatttaaaaaaatatatatatttctttaataatctaatttaaaatgaaatttttttatttttttattattagtctatttctttacacaaccaaaaaccatttactatctttttttttactaaacccaatccttaagtttgagctcaagacctaaccttagttgcaagaaacccaatccttatttaggtttaaactcaaaacctaaccttaattacaagaaaaactttactatccaacagcttcaccgacctttgaactcttaactaagaaacacttctcattaaacttcctatgctttcaaaaacaaatcatatttctttaataatctaaaattaaaaataatctaaagacctgaatattttatataaatccaaaattagaattaacctaaaccgctaatatataaagaagaagtcattacatcaatgaacaattctgtatccagcggttgtctcgcatccaacattgcttttcgcacgactggctaataaaacggcagctcgatgacgctctgtaaaggatgctaaaagcacaatcagtcgaacacttaaacacttaaatccttcggtaatcaaagaagtttcacgaatatctaagtaagtgcaatccttcccatctccagctaatcgcttccacatattgatacttcactttacatgatgtcaaattgtgagaggtacagaaaaagtataagcatttcaatttgccaaccgcatattccaatctacaaggaccccacccatcgatcttcttatgaccaatattattccgggcaatatttatttattcaatccgttctggaagcagaactactggaacaatctaatagatttacgactgggacctttttctcagagggtataagaaggctacttgaccaggcttcttcaaatattggtgagaagaaatctaccagagcctttaatcgttcaaggatcatcctaggtggatacggagtaatatcacaatggtttctttccaggcaattgagaaattcaaaccccatctatctcagcttatagttcaggtggcatttgcaggcatgtacatcatagccagagctgctttcgtagatggaatgaatcactttacttttgtgacatacagacaggttgttgcaacattagctatcactcctttcgcttaccttttagaaaggtgtgaactaactcttacctctatatatttttcaaccaataatccttttcattgatcatcgaattgcttacaaaatacacaagtaactctggatttggaggccagggccatgtgactggtagcctagatgtcatccttatttaatgtaaatcatccgttctgattctttttctaatatccaaacaatcaataaaatctaaacaatcatattatattgagtcaaaatataccattttaggtaatcagataaaggtacatagaattcttacctatcgtacactgttgttgcagaaaggaacgcccaccgttgacatggccagtcttctttcatattttcctgcttggaagtgggtaagaaggtcctctctatactaactatgttattgctaatggctttcatatactactatctatgttattgctaatagctttcattgtgtagaatcagagttgcagtacactcacataaaatcatctgatgtatgttggttacagaatcacggtctctcagaattgctattttcaaggattgtactacacttcctctacgtttggttcagcagcactaaatcttgtacccgttttgacattctcactggctacatttctcaggtagaagctcttacatcacattaccatatgaaccaaatatttaggaatagtagcaagcctcatacagtctgattcattttttgcatagggattgtattgattattaggttacaatgcatcttgttagattaatgttggaaagacactctattcatggtgctcattcaacttggttttttctggatagacaggagagagttaatattagaagtttaggagggcaagcaaaggtgtttggcacagttatatgtgtcggtggtgcaatgctcatgactttctacaagggtcctgcccttaaatttttatcacctggttcagaaggccatctgtttacaaataattctaaggcttataaccttgtactgggctccatcctggtctttgggagcatcgtgattatggctgcatgtctttcttttcaggtgacattcatcatcattagtcatcacgtatgttagatattcgatctattccatacagcgaaattaatctacttacaacccctgtaattctttgaccattgaggatatgatgggtgaaattgaatacaggcaaatgttttgaagaggtatccggctcacatatcattaacagcactcatgtgtcttactggagcagtagaatctgctctaattgctgtagtctacgagggtaagaaatacaatatatgggctataggatggaatatccagcttctgagcgttgtgtactcagtaagtattcgaactctcaacaaaaataatcttatcgggatagaaagcctccatgactttacactttagtatgaacagcgttttaattggaacaaactccacgattttggttactgaagatggataaatatattaattgtttcagggaataatctgttcagcattggggatgtttatccaagcttggtgtataagtaaacgagggcctctattcgtggcgattttcagtccagtaggcacgattgtcactgcaatttttgagcttatctttcttcatgtctatcttcgcgtgggaaggtaagttaaaatacatgcaatcacagacactattgatgattttctttctttgtaaattagggatatgataatacaatattggtgcattgatttcgaaaattccaaccgcaagtgtattccaggatgctatttattctgatgtggataataaaactgtgtagtgtggtgggagcaagtttcatcattgtgggcctctattctacactttggggtaaagcaaaagatcttagtgttgaagctacagaagaatccgagatgaatattattcgggtctttgaaaaagaagagaacggcatttgaaatatacaaatggccagaagaaggtcagttactatcatatccatatccacgtttatcaatatggcgagaactatttccctcgagatcaagttagaaggttttagttcgattgtgaccttggagagcactggcatctagggccaagcacaagttatccataaaatcgaggcgtctttgaaattcagataagacaagcatcacgtagtgtctgtgatgttgaatgttttctaagtgcggttgtttaggaatcacttgtatcattataaaatcttctttcatgtccttctgctccaaaattcactcgcttaaacatacttaccactaatgctttacttaccactaatgctttatagatcatgggatcgtggttcgatttgaaaataaagtggagaatctgccaaagtgttttaagtttaagatttttaaaagtcagagtgatattattacaacaataagaaaagattccaattgttattcgagaaattttaagtcaaactgatattattggacggaaagtcaaagtgatattattgcaaacggcaaataagaatgaagtttgagatttttataggtcagaatgatgatattcagcaataagaatgaggtttgagatttttataagtcagaatgatgatattgagcaataagattgaggtttgagatttttacaagtcagaatgatgatattcagcaataagaatgaggtttgagatttttacaagtcagaatgatgatattgagcaataagaatgaggtttgagatttttacaagtcagaatgatgatattgagcaataagaatgaggtttgagatttttataagtcagaatgatgatatcgattgttagagattcttctaagctataaggatgttatagcaacgacaaataacaaatggacatttttatttccacctccactaccctaatgaagccaaatattttttgtatcttgtgctttaagaactgcgatgattacaagtcaaatatcatttgtttaattacgagatattgatgttaaaaacatttaacaatgtcatctatggtcaggtaatgttcctataatgacagataacgatatcatttgcttaatgtgttttttaatgtgtcatcactttaatatgatgattatatacttattattatttattggatattcatgtaaaaacacatagcaatgtcatccatagttaggtaatgttattataatgacatcaggttcttattatattttaagtgattaaattaatatccatttaagtgataacaaataaagaatattatttttaactattattaatatataattaaatattttaaagaaatttaaaaacctgttcagcataaaaaaaaatcacatagaaataatttaacattgtgtttgttggtaattttgcatagtataattttatatggtataaagaataaataaattaataataaaataaatgtaagtgaaaaaaaaatgttaaaataattaaaaatggtgatattcatcttgaaaaattgtttaataacatgtttttaatgatgaaattttaaaaaataaaaataatgatatttatgatgaaatttttttgataatatatttttttaataattaaatgatgactataaagaaaatcataaaataaaatattaaataaattaaatttgatttcaataattaattaataacattattatttttataatgttgttattgttatggtaaattttgataagaattagaaattattacatttatattaattttaatttaatataaagaacttttcaaaatttaaatattaacataaatctaattatattcactttccaaatttagaaaattttaaaacatataagcatgaaggaaaatcattttaatgacataccttttatgtgattaaaaggttaataatccttattactagcatgaaaaatatcttgacaaatttttttattcttatgatagctatgttaataactccctaatatttgtagatcatattttagatcatattttgttgatattataatttttatgttaaatattttaatattactttttattcttatctgaaaagtcatatattccttataaattttttggtcttgtggtaatgaattatattatttttataaattttatagtctgttaattagttaatgactcatattatttttcatctttaaggttagagagtaataacttttaaattctcaataataattgatataaagtttttataacataacaaatataatgaaatatataatttttatagtctttatgttattattaatttatataaagtttttatgtaaaaactataatgaagtttttgtaacataacacatataaggtcctcgaggtgtaggacagtcggtgatggagtgcgttgttaagccactccgtgatgttaaagtcaccggttcgaaacctgtggggacaaaaaatccaaccatgttaagggttggtgtggctcaggccgggtgcgatccccgggtgattttgacgcgatgacggcttagatgcccctgagtcgcagtttctcaagccataggttaatcgcgtagccaacagatccggcacaaattaacaaacaaaaaataaaacataacacatataatgaaatatatagtttttatagtctttatgtcattattaattgatataaagtttttatgtaaaaactataatgaagtttttgtaacataattcatataatgaaatatatagtttttatagtctttatgttattattaattgatataaagtttttatgttaataacaaatataatgaggtgtatagtttctatggtctctatgttattagcacaatggttaattatttttaaaaaattctcaagatcatatacaatgtgtatatatgataaatattttaaaatgcttttacataattattatataattttattgatgttatagaattgagaatattaaatttgatatctaaaaaggaagtttggattacatcccataaattatatgttttaaggtcaaggacatgggtattgagcatttatagtgcattctatgcatggatatccttgcaaaagtggttatttttatccatcataatatgtatgctatcattaagccccgaggaaactagagctgaaatgactcttgagaggttgaagtgggagaggtatgagtgcaccatcatttgttcacatgcagctactaatatatgcgaagaatttttaggagaaacatttgagacatgagaagatagtaagtataggaattcatgggagacttacaagaatcttgaagggtcgaagaagatattgaaacaacaaagctaacatcaatgctatctattaaaaatataagcaaagcattgaaggttgtttattatctttatctttttctactcattcataatatggactgaaaaatgacaaaaaaatatatatatgaaaaaaaatggagcatagaatattgtagacggtttgtataaaagaataatgtttcatagaaaaataattttgatagaacttctaaggatttaggtagttggattggaaatgttattatgatcattaattttaagcaatttactcatttatgtgttttaagagtatgttacttagttcaagatttttcatcgtcaatcccacttaactttctaacccatttgcaaaacctaaaaagaattgtgtcttataaactactcatttaaaactccccttcactcattattttgaataattgggaatttttaataatccaacatacaaatttatttcttaacatatatgaggtgatgccaataaaagagaaaaaataaattgaaactaagaaaacatatgacaatatcgatcatagacaagttcctataggataaatattttcaaatggaagtgtagagggagctctgtagtatgcgccctaggtcacatatttctcaggttgtgacctcaatcttggggcctttagttcaagcatcaatctacctgctcgacatttttttggtgattagtggcttgtttgttttcttttatggggaccaattcttatgctggttgtcataagggacctagtggacaaaggatccaaggtacctctcgtaccccttttagatatcatggaggatttataggcagatgctttggacttcaatccaagtttgttccccaacaaatccttccttcctcataaatatttccatgtggtgcttggcaatcccacctcaaacatccaagatccttcatttgtcctgataattaattcttatgttggggaaaatatgattcgccccattcacttaggcgatggaaatatggaaggaattttactccaagtagttagagaaggtgtatcatgtccccctcagtgtctttccaagtttatttcaaaccaagaaaatggtcaagtgtcctctctctatggtggtagtttctcaattttggtgaaaccctaccacgtcctcatggttctggaagatgttttaagcagtgaaagggggaattcaatatggtggtaggtaaggatataaagatctcaaatattgtggatctcttaggaagaattctggtgcatcatttctagtgaaaagaagttgggattgaagctttacg</t>
  </si>
  <si>
    <t>ATGTACATCATAGCCAGAGCTGCTTTCGTAGATGGAATGAATCACTTTACTTTTGTGACATACAGACAGGTTGTTGCAACATTAGCTATCACTCCTTTCGCTTACCTTTTAGAAAGAATCACGGTCTCTCAGAATTGCTATTTTCAAGGATTGTACTACACTTCCTCTACGTTTGGTTCAGCAGCACTAAATCTTGTACCCGTTTTGACATTCTCACTGGCTACATTTCTCAGACAGGAGAGAGTTAATATTAGAAGTTTAGGAGGGCAAGCAAAGGTGTTTGGCACAGTTATATGTGTCGGTGGTGCAATGCTCATGACTTTCTACAAGGGTCCTGCCCTTAAATTTTTATCACCTGGTTCAGAAGGCCATCTGTTTACAAATAATTCTAAGGCTTATAACCTTGTACTGGGCTCCATCCTGGTCTTTGGGAGCATCGTGATTATGGCTGCATGTCTTTCTTTTCAGGCAAATGTTTTGAAGAGGTATCCGGCTCACATATCATTAACAGCACTCATGTGTCTTACTGGAGCAGTAGAATCTGCTCTAATTGCTGTAGTCTACGAGGGTAAGAAATACAATATATGGGCTATAGGATGGAATATCCAGCTTCTGAGCGTTGTGTACTCAGGAATAATCTGTTCAGCATTGGGGATGTTTATCCAAGCTTGGTGTATAAGTAAACGAGGGCCTCTATTCGTGGCGATTTTCAGTCCAGTAGGCACGATTGTCACTGCAATTTTTGAGCTTATCTTTCTTCATGTCTATCTTCGCGTGGGAAGTGTGGTGGGAGCAAGTTTCATCATTGTGGGCCTCTATTCTACACTTTGGGGTAAAGCAAAAGATCTTAGTGTTGAAGCTACAGAAGAATCCGAGATGAATATTATTCGGGTCTTTGAAAAAGAAGAGAACGGCATTTGA</t>
  </si>
  <si>
    <t>MVSFQAIEKFKPHLSQLIVQVAFAGMYIIARAAFVDGMNHFTFVTYRQVVATLAITPFAYLLERKERPPLTWPVFFHIFLLGSGITVSQNCYFQGLYYTSSTFGSAALNLVPVLTFSLATFLRQERVNIRSLGGQAKVFGTVICVGGAMLMTFYKGPALKFLSPGSEGHLFTNNSKAYNLVLGSILVFGSIVIMAACLSFQANVLKRYPAHISLTALMCLTGAVESALIAVVYEGKKYNIWAIGWNIQLLSVVYSGIICSALGMFIQAWCISKRGPLFVAIFSPVGTIVTAIFELIFLHVYLRVGSVVGASFIIVGLYSTLWGKAKDLSVEATEESEMNIIRVFEKEENGI</t>
  </si>
  <si>
    <t>CoPic/40</t>
  </si>
  <si>
    <t>MA_589817g0010</t>
  </si>
  <si>
    <t>aaaacctcgaaacaacttgatataagttagaaaacgaccaatcaaaaagaaggaaccctaccacacacgaggaaaaaaaaaaaaccaagataaacaccctagaagatcggatgccaaacagaaaccttggacaccagaatgaccaagtcagagctacatgaatctcccacattgacataacctaaaagccttagatccaatcaagaccccttcgaacaccaaaaagggagaaactagaatgttgcgcgcccccaaaaaatctcaaagtgccctttccaccacacgcccttagcaagaacctcaaaactttgacacaaaatgacaaccaccaataaaaacttgatctgacaatacatcaaacccttaacatccaacaaagccaaaaaaaaacccaaaagaacccacgcaacaaaaccaatgaaaaccatccatgcaagaacaactaactatggcacatttataggaagatgaagctaaaacccagccccaagaagagtggcaacaagggagatagatcaaccaaatctgtgcccctgaacacagagccatctacgtcgaaccaggaaacaaaacgtccgcacgtggacggagaaaaagatatccaaccgccgaaaaaagaagcagatgggctgaagaaaccatagatctagatccacctccgagcatatctgcaaaacaatggaaggaaagttaaaacttggcccaagcagtagctggaaactcagaaagaggaagaaacagatcaattgagcctgatccacaacaactcgacctagaagagatgaaacgtgaacaaggacacaagggaaaaaagaacgcaacagctatagcacgggttgcggctagaagaaccttgaaatcagcaatcctacaaaacctcaataaatattttttatataaaaagatttattttatagatgaaaatacaataaataaaaaccttcatatataaagaaaaaaaatatttaaaaatatgcatatacatttctacacatcattaaaacatacgtaaaaataataaaatattttaaaacaactatttctataaattaataataatcataataatcatctatttttaatgtcattgtgaagggacacactaaattggtgtttaaggcttctcaatccaataacttttttaaagtctaaagagatatacataccctacccctttcaatttgaacatcatagaaaacatatttttaaccattaaacccattgagattgtatcaaagaataaatatttaaataatcttcaaattaaaattataatattaaatttatgataaaaagtttttcatatttgaaagtttaactcttactatttaatattataaataaatcacaatattcttactatttaatattataaataaatagcaatatcatgataaaccattataatgtgtcatagacatgatattttcttcaacttttattcgtccttttttctctatacggaaatctttaactcttaggtatctttttatctctatggaaatgcatttagttgtccaaaatggcattatcatgttgcccatttttttagttgtccaaattggcattatcatgttgtccatttttttaaatttctgaatagttatttgggatttttgactcaatcgaaaagggctctaaaaaggcttcgaggaaaaccaaatccggggatatcaagcacttaaaaaattccacgattatcatcagaagaatttgatgctttttaacttgcgtggaaaagaatttggttctttttaacttccgcatcaattaacttgaagattaccaaaagattgatgctttctaacttgctcggcaaagaatttgaattttttacttcctcggcagggactacgctatgcaggacttatttcctgagaggaggaggtatcatggtgctttccgtgctatcttcacccaataatttccatcaattgttatttggtttacccgtcttgtcgacgcaaacagtttatgcatattttttccgtgctatctccacccaatcatgtccatctattgatacttcttttaactgtcttgtctagggacaaaacatgtagatttttttttgagtggaaaatttgagagtaatcttttctttatttgggttgcttcgttttaaatttttgattaatttaaaattttgattaattttttgagtatttgggctgatttaaaatggaacaaaactcttgactgttaagattttgaaacacatagaataaaactttgatccatacgaaattcaaattaaattcaaattcaaagaatacttctgaaaatctaactaactgaattccgaacttttttttttttacttgaaaatggatctgttggctctcgagttatcctactcagactttttttttgggtcgctattagccgaatacaagacacactggttgatcaaacagttttatcaaccagtcaatattcttttctcctgtctgttctgtgaactttattcgattaactacgtgggactatcttcctataaaatctaatcgtctggaaccttgttttcagtgtgtagaagggccttctacaccagtcttcagttggtataagaaggctactcaaccaatcttcttgaagaaggctactagagcgtttaagaatcccgctaggtcgatcgacagtattaataagatggtttctttccggcgaattgagaaattgaaaccccatctttctcagattataaatcaggtaacatctgcggggatgtatatcatcgtcagatccgccttaatagatggaatgaatcactttgtttacgtgacatacagactggttcttgcatcattaattatcgctcctttcgcttacattttagagaggtagtgtgcactcattcttatctctatgtttggatctagatttaaattttttcaatgatatcaatcaattgcttgtaaaataaagagttaggtctggaattggagggtaactaaacagtaccagagatattataattgctagataaatgagatttaatcttgtcatccaccgttgcagaaaggaacgcgtacctctgacatggcctgtaatatttcaacttttcttgcttggaagtgggtaagcatcttctacatatactagctttgctattctctgttggctcatattgtaaaatcaacgtcctaatacactcgtatgaaaccaattgtattaacgtcatgttgcagagtcgcaattactcagaattgcatctatccaggattgtactacacttcttcttcgttttgttctgcagcacttaatctagtacctgttttcacatttgcaatggccacatgcctaaggtagaagctgtgatcaatattaaccatgccaacaattttttttggggaatagttagtaccaagcgtgtagtcagattcatcctgttttataatatggattctattgattatgaaaaacaattcatgatctgcatagactaatgtttgacatggaatttattcatgatgctcgttcaacttggtcgctgtctggattagactggagaaagttaatatcaaaagtttaggaggacaagcaaaggttgctggcacgattgtatgtgtctgtggtgcaatggtcatgacgttatacaaaggccctgcacttaaagttctatcagctgatgtaaaaagccatcaaattacatccaattctaagcccaattttctattgggcgccatcttggtctttggaagcgtcgtggtttgttctgcatgtattgcttttcaggtgatattcattatcaactctaatatccccaattctacctattactataataatattctaattatattatttgacaattgatgggtggtattggacacaggcgcctattctgaagaggtatcctgctcaattatcattaacagcatttacgagtcttattggagcagtcgaatctgctgtaattgctgtaatctgtgagtataagaagtccaatctctgggttataggatggaatattgagcttctgagcgttgtatactcggtaagaatctgaactttcaaaaaaaaataatcattgggatagctttgacgacattatacatgggatatagtaacaacatattaattggaataaacagcagcatcatgacaagtatattcgatgtttcagggggtaatatgttctgcattggggatgttcttgataacttgggctataagcaaaagagggcctgtatttgtggcacttttcaatccacttggcactattgtcacagcaattttggagcttctcattgttcatgtgtatcttcatgtgggcaggtaagtcagaatacaggcattaacttgcaatcgtacggccatttcatatctcttaaaagacacaacactgtacgttaatccaccgtaatatgcatcccctcatcatgtaaaattgcaaacagaagtatatgtcaagacgtgatctgtttcttttgatgttgatactaaaaactgtgcagtctggttggagcattcttaattgttgtgggcctttattctgcactctggggtaaagcacatgatatgaaaaccgaggatgacgaggcatctgacaataatattattaccgcataagatccggaaatcagcaatagtattatcctacttgataacgcgtgacaatggaagatcgagaatcnnnnnnnnnnnnnnnnnnnnnnnnnnnnnnnnnnnnnnnnnnnnnnnnnnnnnnnnnnnnnnnnnnnnnnnnnnnnnnnnnnnnnnnnnnnnnnnnnnnnnnnnnnnnnnnnnnnnnnnnnnnnnnnnnnnnnnnnnnnnnnnnntgaaaacatacaaaatgtaagaatgggagatgaggaatggaagaaaggaaagtaccaccctttcaaaacatataaaatgtgagaatattcaaattcagtgactttccgccgttcttctttggtcacactcctggaggctaatactaaattgtgtaaaagtactgctactctctttgagcaggtttgtaagcccatggataaataaagttaccgctttgtaggaagtacgataattctggattatgagaacgtgtggtcaatgaaaaaatatggcaaacaaactttagaattatacatttcttatcacttttatggttgaagctgtagtgtaaaaaaaatcactctaagaggtttttagataatgtttatacccaatttttttccaatatggacaagaatgtgttgctatgtatgcttatttcgttagttgtatgtagattcgttacaaatttgtcttcagattttcatgactgaataaaatcttccaaagtagatttgagcagtaaaaatatgcacaaaaatatttatgtactcaggtgtaaattataaacctgtgttaaaataaaattttcatcgttacatcccttgtcaaacgagggcatgaaagagtggagcaaataaaagacggctcggatgaaccgtagcattgtcccatgagttggacggcaacctaataattagaattatttgatcgtcgtacacgataacaagaacaaagaattaggtcaaccgtcaatgtaagttaggttaaatagaaaatacttatcgtgagtgatattatttttttatttaaaattttttatgatttatatatatatatatatatatatatatatatatttaaatttatttaattttttt</t>
  </si>
  <si>
    <t>ATGAAACCAATTGTATTAACGTCATGTTGCAGAGTCGCAATTACTCAGAATTGCATCTATCCAGGATTGTACTACACTTCTTCTTCGTTTTGTTCTGCAGCACTTAATCTAGTACCTGTTTTCACATTTGCAATGGCCACATGCCTAAGACTGGAGAAAGTTAATATCAAAAGTTTAGGAGGACAAGCAAAGGTTGCTGGCACGATTGTATGTGTCTGTGGTGCAATGGTCATGACGTTATACAAAGGCCCTGCACTTAAAGTTCTATCAGCTGATGTAAAAAGCCATCAAATTACATCCAATTCTAAGCCCAATTTTCTATTGGGCGCCATCTTGGTCTTTGGAAGCGTCGTGGTTTGTTCTGCATGTATTGCTTTTCAGGCGCCTATTCTGAAGAGGTATCCTGCTCAATTATCATTAACAGCATTTACGAGTCTTATTGGAGCAGTCGAATCTGCTGTAATTGCTGTAATCTGTGAGTATAAGAAGTCCAATCTCTGGGTTATAGGATGGAATATTGAGCTTCTGAGCGTTGTATACTCGGGGGTAATATGTTCTGCATTGGGGATGTTCTTGATAACTTGGGCTATAAGCAAAAGAGGGCCTGTATTTGTGGCACTTTTCAATCCACTTGGCACTATTGTCACAGCAATTTTGGAGCTTCTCATTGTTCATGTGTATCTTCATGTGGGCAGTCTGGTTGGAGCATTCTTAATTGTTGTGGGCCTTTATTCTGCACTCTGGGGTAAAGCACATGATATGAAAACCGAGGATGACGAGGCATCTGACAATAATATTATTACCGCATAA</t>
  </si>
  <si>
    <t>MVSFRRIEKLKPHLSQIINQVTSAGMYIIVRSALIDGMNHFVYVTYRLVLASLIIAPFAYILERKERVPLTWPVIFQLFLLGSGVAITQNCIYPGLYYTSSSFCSAALNLVPVFTFAMATCLRLEKVNIKSLGGQAKVAGTIVCVCGAMVMTLYKGPALKVLSADVKSHQITSNSKPNFLLGAILVFGSVVVCSACIAFQAPILKRYPAQLSLTAFTSLIGAVESAVIAVICEYKKSNLWVIGWNIELLSVVYSGVICSALGMFLITWAISKRGPVFVALFNPLGTIVTAILELLIVHVYLHVGSLVGAFLIVVGLYSALWGKAHDMKTEDDEASDNNIITA</t>
  </si>
  <si>
    <t>CoPic/41</t>
  </si>
  <si>
    <t>MA_10430479g0010</t>
  </si>
  <si>
    <t>ttccgatcttatatatgagtagtgttgttgtccatgtatgcatccttgttagaggaaagcctgtaattttgttgcagacatgagcacatacaaacctcacatggtggtacttgctatccagtttgcttatgctggcttgaatataacttcaaaggccgcccttagcaatggcatgagccactttgttttcgtggtttacaggcatgtaattgctacagttttcttaagccctctcgcatattttcttgaaaggtaattaccatattcacctcacaatattgcagtccatgacggatccagtattttcaagaatctttaagtttgatcacataatcttcggcctagaatcgcaatctgacctttctggttattattattttgcaggaacgggcggccatctctaacgttttacatcttctgcaggattttcattcttgctttatgcgggtatgttgaagatttttcgtaatggaatttgttagtgtgaaaaattttagaacactgattctaagcttgaaaataatattgcaggataacaatcagccaaaacttgtactttccagggcttaattatacatctgcaacattggcaagcgcgttgagcaatgggatacctgcgatgaccttcatactggccgtcatgttcaggtatagacagctttatttatttattttgttgccataagtatgtcccttcctcaagcacggatatgtaggagggatttgaactctgaaactcatctaacataatatttcatatcaaggcacttacttaccaattgaactgtcatcaggacataatataatatttcatatcaaggcacttacttatcaattgaattgtcatgggggttagagatcatttattattatttttatgttgaaaggtgtatacctattggaaatgggcacgtttaatcatcttaaaatttcaatcatatggttatcaattgaagatgttgacatagtcttagtcgtccttccaaatcaatgaatgaaatttatgttaataactttcttacatttttgaggactccagttaacctgtctactttttaatatgattaaaaaatcagtgtaaccatctaattgtcacgttcaaataattaacaaacttaattccaaccctttcatattctcagttcttggttggggtaatgtgaattcagtccgtggtaatacagtcagccacaaatgaaaaaacccataaaaaataattgcactgtgtcaattaggattttctttaactacccacaagagaattttaccagctgaaacctttgggcattcaccagtcactaggttgcagccatgttagtagtataaacttttagttttttggagtttttattgacatattttcaaattaatttaagtaaaaaattgttataactgagtgattaagtttatataatttaagttcagtgaagatttttcagggtaatgaatctatttataaataaaaatatatattttaaactatagatttcaccactatctatttaatctaattgagatgaatttttttttcaaagtactgaatccatttataaataaaaaatatatattttaaactatagatttcaccactatctatttaacctcattgcacgatgtatttaacctaattgggatgaaaaattcaaaaagttagacaaggactttattatttgcatataataacacagctataattacaaattacactcaattcacatttctgtgtaatgagttcagattggagaaatttagtattaaaagtttacctggtcaagccaaagtgtttggtactgcggtttgcataggcnnnnnnnnnnaggcctttattatttgcatataataacacaactataattacaaattacactcaattcacatttctgtgtaatgagttcagattggagaaatttagtattaaaagtttacctggtcaagccaaagtgtttggtactgcggtttgcataggcggatcggtgattgtgagcttatacaagggtcctgttataccgataccttggtctcctcgcggccatctccaaggacctcatatcagtcctggcgacacagctgctctgaacaaagactggatcaagggttgtgtacttatagtcattgctaatatcacctggtctgcatggattgttcagcaggttttcaaccctaacctaggatttgattagagtacaatattctgtatttacattctacgatttaggatttacgggactatcaaaaattaaaaaatcttacatgggcagctttgaattctgttatgtcaaataagtttttggttgaaatatattcnnnnnnnnnnnnnnnnnnnnnnnnnnnnnnnnnnnnnnnnnnnnnnnnnnnnnnnnnnnnnnnnnnnnnnnnnnnnnnnnnnnnnnnnnnnnnnnnnnnnnnnnnnnnnnnnnnnnnatttcctaattgatttgcaggatattgttgcaaagctatatcccgctcgattttccatgacagccctaatgtgttttttggctacattgcaatcatctttgatagctttgatttttgaaagaaatgctgcacagtggaccctcaagtggaaaaaccaattgttgagcattgtctatgcagtatgtgtatacatgttattcccattcattaattgtttttcagaatgaattcaactttcattttggcacttatacttttataacatgcagggagttatgatttcgggcactgtgtactacatgcacatatggtgcatgagcaaaaaagggccgatgtttgtagccatgttcagtcttgtgtcgctaatagcggtctccgttttgtcatttttcattttctcagaacgccttcatttgggaatgtcagcatggcaccactatcttatttaacaaatttgcaagatttataaaacattaaagatatgtataaaccattaacgattgctgcagtgccgtaggaggaattttggttgtgataggtctttatactatgctttggggcaagaagaaggacgtgcaggatgagatgagtaagatgttgccgcttaagaactcagaatatcgggaacaattcgcaaaagagaagaccactcaatcaagcgatcatggaaagatttgtgaagaagggagggatcctacgatcgatctcttctgtcaacatatgcaggtatcgccctacaacatagttttgaatatttgatttaaaatgtcgagggaaggcgagtcaataaaaacaaaaaggttcttgaagtcattttccagaacgaacaccacccaaaaacccaaaattttaaatcgactgcatacttaaagatccagttccactgcactttgaactgaggataggagttgatnnnnnnnnnnnnnnnnnnnnnnnnnnnnnnnnnnnnnnnnnnnnnnnnnnnnnnnnnnnnnnnnnnnnnnnnnnnnnnnnnnnnnnnnnnnnnnnnnnnnnnnnnnnnnnnnnnnnnnnnnnnnnnnnnnnnnnnngaatggaagatttggaagctttctggtctttgcaagcttctcctctcgtgctgcaacaattccgtcctccctctatgcgattgaagtcgtagcaagcaacaaggtttccggtctttgcaagcaatgatttctcagcaaacttctccaaattccgtcctccctgtgtgtaatagcatgcgaatcaaaattaaattgtaggttatttactcctattaatggaattactagtgatggaattgctgctcataattcatttctgcccacttatttccactcttcatgcatgatacaagattctgaaatgtaacgacaagccaggtggagaaaactcaatagtaaaaaggtgttgatttatttccaatcctcagatgcattacttgcttaggatttttctgtcgtttcggttctttagaaggccccacgctcaccaaatttaccgatccaaattttaatggatctgaacgtggcaaccctaaattgaacgtggaaaccctaaattgaaaggaattacggctctcattaactaaccacgggatctcattaactaacgtgtcaaccctaaattgaacttggcaactcttaactaaaaggaattacgactgcgttgttaacggtaaagaatgccaaccattgaaacccttcacatccataaatgcttcacattcataaatgtttggtctctgctaattattggaacgtggcaatgaggttgattatacaaattaattattaagcatggcaatcaatggatagggcagtaattttttaatcaagattaagtaaatgcgaaaaagtaaacaaagaaacggacgcattcataaatgaaaggaagttaagaacattaaatcctattcatttatttgagtgaacgacgaagaataattgtagaccataagattggaatttgtgattaaaagactaattaaaccattgattccaataggggggacgccaataggggggatgcctatctgcggaataaggactaataattcataataatgtagtgattgtttaaattaattataataagtcactaactattcattgaaaatggtggaaatggaaattataattgttttgaatatgaaattgaataaatatatatataaatttacatttttattcgtggtacattaagtattgttaaattctttacatggcatttttgtgtgttattcataatcacaaaatcatttaagttaataacatcttaaaatatcttacaaaatcatttaatttaataacatcttaaaatattttacaaaatcatttaatttaataacatcttaaaatattttgtgtttttgttatataatatattacaaaatcaataaagttaataacatcttaaaatattttgtgtttttgttatatatatagtttctttaaagattttaattcaaaaaagtatatagatatcataatatttttcttcctagaaaatttctgtattttaattcaaattaaacatagtttttctcatggagaaaccaatttggcaagatcctccattaaaactataagacaaaaaaagaaactatgtagagtaatacaacaattgactatgctgagcttccaaaagagtggaacatttaatagagtaaaacatgcatgatgacacctataagtctggcacgtattaaggatgtgtgtgtgtgtctgtcatgacagccatgaaagaatcgactctgaagtagctggggaatcaattttctatcgtggagtatacagtgagtgaagcagtgtaccaagcagagattcaattttctcttctcgctagtccaagtgctccatccaaaagtggagttcctccatgttctgaacgtcaaataccaaatcttgtagtattttcactactcctctgattccgacacaagaagcacacttcgagctccgaggctcgtccacatgaggcacttccaattgagcatatagttgctcagggtccccatgaggcgcttccaaatgagattgcaactcctccacttgagcatggagctcttcccaggatggaatgggatctgaaggtggcgaaggggtggagggaggtgggctcgtcacgttgaacaaggcatactgagaagatgaggtcttatttgggattaggtccagagcataacccagagaatttccttggaggtcgaaccactccacacgacatggcgaggacaaaggtaggagactactctggtttggggaggaatggatggatgaagggggcaaggagttgggtgatgaagcagagatatgtagatttcgacagaaaatggccaccttattttaggaccagagaggtcctctctttggcttctcgtggagccgaggcatggagaactgtgaatgaaggtgaggcggagacgagaaagggtaggtgagagtgaacaataggtaggatgatagtgaacaaacatagaggacgagagagacataatggtgcgaaggtcgtcaggggggaatgccataaaaggagagccgaaggaggagttcccacgcatagtgaggtgatggtctgcaacaatcctccatcgctctaacgaaagaatcaggggggacacactcacaataatgaaggtgatgaagtcgtagtaatgaaggtgacaaaatagtattggggggaattaaatggaagagagggcggtgtattttttattaatataacacaaatttatgtatttctgtgttattcatcatcacaaaatcactaaaaccacttaagttaataacttcttaaaatattttataatcacttaagttaataacatcttaaaatatcttacacaatcactgaagttaataacatcttaaaatattttgtgttatatatatataaatatagtttctttaaaaaatttaatttaaaaaaatatacagatataataataataacatctttatatatatatatatatatatatatatatatatatatatat</t>
  </si>
  <si>
    <t>ATGAGCACATACAAACCTCACATGGTGGTACTTGCTATCCAGTTTGCTTATGCTGGCTTGAATATAACTTCAAAGGCCGCCCTTAGCAATGGCATGAGCCACTTTGTTTTCGTGGTTTACAGGCATGTAATTGCTACAGTTTTCTTAAGCCCTCTCGCATATTTTCTTGAAAGGAACGGGCGGCCATCTCTAACGTTTTACATCTTCTGCAGGATTTTCATTCTTGCTTTATGCGGGATAACAATCAGCCAAAACTTGTACTTTCCAGGGCTTAATTATACATCTGCAACATTGGCAAGCGCGTTGAGCAATGGGATACCTGCGATGACCTTCATACTGGCCGTCATGTTCAGATTGGAGAAATTTAGTATTAAAAGTTTACCTGGTCAAGCCAAAGTGTTTGGTACTGCGGTTTGCATAGGCGGATCGGTGATTGTGAGCTTATACAAGGGTCCTGTTATACCGATACCTTGGTCTCCTCGCGGCCATCTCCAAGGACCTCATATCAGTCCTGGCGACACAGCTGCTCTGAACAAAGACTGGATCAAGGGTTGTGTACTTATAGTCATTGCTAATATCACCTGGTCTGCATGGATTGTTCAGCAGGATATTGTTGCAAAGCTATATCCCGCTCGATTTTCCATGACAGCCCTAATGTGTTTTTTGGCTACATTGCAATCATCTTTGATAGCTTTGATTTTTGAAAGAAATGCTGCACAGTGGACCCTCAAGTGGAAAAACCAATTGTTGAGCATTGTCTATGCAGGAGTTATGATTTCGGGCACTGTGTACTACATGCACATATGGTGCATGAGCAAAAAAGGGCCGATGTTTGTAGCCATGTTCAGTCTTGTGTCGCTAATAGCGGTCTCCGTTTTTGCCGTAGGAGGAATTTTGGTTGTGATAGGTCTTTATACTATGCTTTGGGGCAAGAAGAAGGACGTGCAGGATGAGATGAGTAAGATGTTGCCGCTTAAGAACTCAGAATATCGGGAACAATTCGCAAAAGAGAAGACCACTCAATCAAGCGATCATGGAAAGATTTGTGAAGAAGGGAGGGATCCTACGATCGATCTCTTCTGTCAACATATGCAGGGTCCCCATGAGGCGCTTCCAAATGAGATTGCAACTCCTCCACTTGAGCATGGAGCTCTTCCCAGGATGGAATGGGATCTGAAGGTGGCGAAGGGGTGGAGGGAGGTGGGCTCGTCACGTCCAGAGCATAACCCAGAGAATTTCCTTGGAGGTCGAACCACTCCACACGACATGGCGAGGACAAAGGTAGGAGACTACTCTGGTTTGGGGAGGAATGGATGGATGAAGGGGGCAAGGAGTTGGGTGATGAAGCAGAGATATGTAGATTTCGACAGAAAATGGCCACCTTATTTTAGGACCAGAGAGGTCCTCTCTTTGGCTTCTCGTGGAGCCGAGGCATGGAGAACTGTGAATGAAGGTGAGGCGGAGACGAGAAAGGGTAGGTGA</t>
  </si>
  <si>
    <t>MSTYKPHMVVLAIQFAYAGLNITSKAALSNGMSHFVFVVYRHVIATVFLSPLAYFLERNGRPSLTFYIFCRIFILALCGITISQNLYFPGLNYTSATLASALSNGIPAMTFILAVMFRLEKFSIKSLPGQAKVFGTAVCIGGSVIVSLYKGPVIPIPWSPRGHLQGPHISPGDTAALNKDWIKGCVLIVIANITWSAWIVQQDIVAKLYPARFSMTALMCFLATLQSSLIALIFERNAAQWTLKWKNQLLSIVYAGVMISGTVYYMHIWCMSKKGPMFVAMFSLVSLIAVSVLSFFIFSERLHLGIAVGGILVVIGLYTMLWGKKKDVQDEMSKMLPLKNSEYREQFAKEKTTQSSDHGKICEEGRDPTIDLFCQHMQGPHEALPNEIATPPLEHGALPRMEWDLKVAKGWREVGSSRPEHNPENFLGGRTTPHDMARTKVGDYSGLGRNGWMKGARSWVMKQRYVDFDRKWPPYFRTREVLSLASRGAEAWRTVNEGEAETRKGR</t>
  </si>
  <si>
    <t>maybe 1 extra in C term</t>
  </si>
  <si>
    <t>CoPic/42</t>
  </si>
  <si>
    <t>MA_10434053g0010</t>
  </si>
  <si>
    <t>caataaacctatggtcatcacctttacatctaagagaaggcgaaggcaacgccattaataatcgatccgattctgagaatttgactaaggggtccctgttagttgtagccagttgcattagttggtcttcttgttttattatacaggctacactgagtaaaagatatctggctaagtattctagcacaactctaacgtgttttctggccacaatacaatcggttgttctaaccctaatttttgaatgagatcgtccttctatgtgggtcatagggtggcatttcaatcttctgactgcagtctattcgggagttgtggcatccgaaatagcattctgtataatgacatggtgtattcaccgaaaagggcctctgtttgtgacagtgtttagtccattggtactcatagttgtggcagtcatgggcttcataagctttgacgagaagttttatttgggaagtgttatgcatccgattttgattgttggaggtctatatgcagtggtatggggtaacgaaaaagagatagcagaagccgagactgcaagtctagcagattaaactgtaaaatgataccgccattagaacttgtccacttgtcaaagccattggtagcagttcgagtagcctacagagcatgcgacaaaacacttggcagtcgaaattttccttgaagacgaaccgtttcagattcttgggacgccaagagtttcattttttctttttaaaagatagatgtaacagagaaaaagggggggacagcccgagagccttgagaggctgggtttgtaatgcattttttatagaacagagtgccaagagattctacactttgtcactatctaattatgttttcttcctgtattattgtttataaagttttcatcactgctttttctgccttatgttcattatttcaacttgtaatggttacaattcagtacaacctctactgtagctaatttgaagcatcccttaatgtgtagttttgcctttgtttttccatgagtagaacaagacctgcattttaatcattttgcctcatttacaagttttatttgttcacagcctttcctctatctttctatgagtgagacaagacctgtgttcagatatttgaagtttcannnnnnnnnnatatatggttaagaagactagaaaatagaaaaagaaatgaactatctgcccattcttacaattagggaaatctgtctttatgaagtcataaatataagaatgatgtcccaaatacaactccatatattttttcatgggatcatcaaaatcatatgagagtgccccttttttattttcaaaagaaatgggttgattgtgtgtataaactaattctttgacattgttgtgttctccattcgggaagctaatttttgcaatctgctagtcatcatttggtgataaaggcaggatcaattgcttctgtaactctttattttcaccttcagtgtattcccaagaatcatattcataaacatcatatacagggataatgttgagaggttccaaagatgtcatgcataaattttgtttatcatcatcatgagaatattcataaaaaataagttcattgtaaaaaaaaatgaatcttggtattcataatttttgtttcaagatgttctccacatgctcgatgcatatcaacaacttgatctttttcaaaatttagggtagccattgtatcatagtcaaaactgctagagacatttgaatcaaggacaaatgtgtctacattgtttctataactaacatccttataaccagaaggaacattgattgaatgccggatgtagggttcaaattctttacaacaattttcaaaaagaatatcagcggaataattgtttttgtaatgatgatgaaaaacaatgtcaaactccttcaaagaatgaattctatcatttgggatggattgacaccattcacgagaatgctattctaaataaattatgaacatcttgattaatacatcctcatgaacaaaatcattttcaagcttgcatctatgaaaatttaataagttctcatcaggaagatcatacttgcttcctctgaatctgggaagatagtcatgccattcatctatagtaagatgtggaaaaccaattatgtttgagaaatcacaaaatgaaaacctctgagcaaggatagcatccattgtcatttccatcatgtatcagtgaagtctccaacatgttctttcttcatggactagagttgctaggtgaatgatgcagtctctattatgtgaccaacccttgttcaccatcaaagaattgatcttttctatgtcgttttcctagagaagattacttcatttccttccctggccacagcgccaaaaatgttagtgctagaagtcaactaaagattgttattgagtcaatcctagcaaatattacttcaaaatgttcaataagggtttagatttaaaatgtttgagagtggtcggattagagatggaggcttatgaaggctataatttcatctctcttatttaacaacccatttgcaaactagataggccaataaaacctatatcaactcaaataagtaataatgaggtatgaaagactttaaaataataatcattataaacaaattagatagcaccctactttctatttcattcacacaagaaaaatattcaaaacctagaaatcctttctaaaaacttaatagtgaaaaactcgagatgtatgtggaaaaggttaaaataattccaatacaacaaccttctcagcacagtaaatgcatatatgaacctcatataacattaacacatttgagtttggaaaaaatcaaagtaatgaacacaagaaaagagacaacaaagatgacaaaactttcatcgtcaactgaatatttacttaaaggaattcaaaacggagtttctttacagtgtctttgtgaaacctctcacaacaagagcccacctctttccccttcttttgtctacaatatatacccttacataagaagatagagatccaaaatttaatggaccgagacctcatccaatctcaaggatagacacatgttacaatcttatttgcaaaaaataaagacaacattagtcaggtccatgtttatgtcggagtatggatttggattcttacacttcgccaagtaaactaaagaaagggccaaccagtggtcttcaatctgatttataaccaccataacacaagaataggatatcgagcctcaaaagacacatgctcaactgatttccttaaaaatagaagttttgtcaccatatacttagtcatcaaatctgggatttgatgcttgaatactttaacaccttcgaaatctacatatatggagatgcttgattaacttactaatcgcgtgctttcaatatggatccattaaatctggagatgataactgccacttgtatttcatgtgatgatcttatgccttcaattctgaaagaaattgacttgaattttgcatttggaatctctttctggaaacatgacttatcgctatgtctttgagtgctagagtcaacttggattacttggtatagctggaggttcaattggatgaaattttgttttttcagatctcactaatcctccatatttgataattctgggaccgatcttcatgattgtcattgtttgttggagctattgctttgaaaaccgtgttgacagtaactctaaaaaccctgggataagaaattaaattgcaaccaacaagatttctaatcaatgcatcaacaatgataataaagaaacaacactttatccaagatcatatcaatcatttctactgctaattgaatgaaaaaatattgatttgaaactgtgaacacatccaaaagattccgagtagtgatcatgtctacaataatgagaattgcaggagataatcatacaaaaacctccgacctaatggatttctctgtatcaacctcaatccagacataagtaatctcactttttgttaaaaattctcaattctgaaccaacagtatccagcacaaaattccttttgtaacaatcttcaaaatttcaagagtttcttggtgatagtcgttgtctcccccagagaaatcaaaa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tagattaataaaatcatataaaacctggaaataacatgctttcacccaaattcttacatatagaatctggatcatctcctcccaaaattttaaagcatataaaacctagaaataacatgctttcacccaaattcttacatatggaatctcgatcatccccttccaaaattttcactcaaattcttacataagttaatagattaataaaatcatataaaacctggaaataacatgctttgggttggaaataacatgctttcacccaaattcttacatatggaatctcgatcatcccctcccaaaattttcactcaaattcttacatatggaatctcgatcatccctttgcaaaatttaacgaagaagctaacagaggttaatagattaataaaatcatataaaacctggaaataacatgctttcacccaaattcttacatatggaatctcgatcatcccctcccaaaattttcacccaaattcttacatatggaatctcaatcatcccttcccaaaatttaatgaaggagctaccagaactttgagtagcaatttgtttttctttgaaattgttcaagacagaaagaatgctaatacttggtacttcaagactattgtgaacatacaagtttctactaaagttagaaagattgatccattgaggagttaaaaagctacttggagggaatatagggtttgtatctcttccatcttccttaaaaaaatgtaagtgcttatctctttttcttgattagatgtttactccttcccaagggtttaaagtattatttccaatattttgttgatttttggtgaaagttattcccttgaggaaggtcttcttgtagggaattcgttttcatggtttgtcttgattagacaagagactacgagccttatatctcaacaaccaaccacaaaatatcttaaaaattaaagtattttattttatgtcctattttatagtaaattgttgatctttaacctagaaaagtagccccacacatttcttcttaagtattttatctaacattttgtgggctgatttaagaggtttataattatggaagttaaattgaagaaagtaaaagtggaggtggattctaaccctaccttagcttatatttcagttttgaatcttttataaaggatatataacccttcctaagggtgaaatttatctcctaagtggttcatagttgttattttatttttagaagatttttggtgaaacactaagggaattcaccacctctctttacaagtttgagataattccatagttgttattcatttacagttggaatcatttatttttaggctatttttacatagtttattcatttgtgtatccaaagtacccaacgtttatcattacaagtacttttaagcatacttggggtttgtgaatagcaacaagctagtccagtttacaacatataatcaagaggaagctcaaatatatcattttttcttggttttatacatttagatctaactcgtgtgagctaaaaggtatttgtttcttcatatgaagagtgacatcatagtgttgatttatattttttttttgtagaacatttatttaagatattagcacttaattaactcctaactctctttgtgttgtggtatttatttccttagctcctagttgaatattctttaggaatttggctactttattggcacttgtcgatctaatcatatatcggggatgtatcttttggacgtgaattgtatcataatctactccgaggtactatataagttcgattccatggattgagatatctcttgtagcttcaaggagctagcctaaagtgaaggtgaaactgtgctaaagtgacactaatgagtttcacgtgttatggttatcttcattatcacatctacaaaggacactaatttggaaggtaacatgcactgtgattacctagtcaaataatttaatttttaaaatgtcctaaatacaaaagaattacatatatatgatgagctaactaataaaacaaacaattgaaaattcacaacttttaatggtgtgaacatacaattttgttatgttatatctatatcacaatttgttattgttatgttattttgtgagcatacaattttacttaacatagtctatatcaaaaatgttatgctatctacaaatagaaaaattgaataacaaaacaatacaatttagagtaatttgatgagggagctaaaacacaattgcaaattacataacttaaaaagaaaaataaagaccaattgctttacatctttactttgttttttattaactttgaatcccacattgataaaatttctacacaaataacaatattttatgttttttaaaatttcaacacaaattacaaaatttcatatttcaatttaaaatcatcttttttaagaatatagttctgaacatatcttttaaggtaaaaaaaaatacatataatttttgttttatactctaaaactccatttccttattccaaaaaggatatatgaagggtcgttctctaatttgtatactagaggaggatgtgatgttgtatagcgtgagcctctaaagcccctaaatcatcttccttttaatgcccctaactcatcttccttttaatgtcatccaagcttatcataaatggattttccaaaactagcaatactcttcaaatatgcaagctatccaaacattttggtttaggagggcttttgatactaatggaatatatgcaaacattttagtttaggagggcttgatactaatggaatatatgcaatatgatgttcccttttatcattgataattgagacaattctttgttagtaaagaaagaagatcatccgtaattgatacaattctttgttagtaaataactactttgtttaaaatgtcacgaactaactactttgtttaaaatgtcacgaactacgtggttgttactaaattgtggattgtaatcgtttgtataataaaccatctcaatgtgataatacgattctttgttagtaaataattacattgtttaaaatgtcacgaactacgtggttgttactaaattgtggattgtaatcatttgtataattagtatagttactcaaaaccatcgctgatgaacgcagaaaggtatggatagaaaatgaaatgtataatcagaaaatgagtgtctatagctagcacacctaacgtgttaaatccaaagtttaatcatttaaacatggcaatcatatagtgatacagtgatttcttaatatgattaggtaaatgttaaaaggtaaacaagttaacggatacattcaaaaatacaaggaagttatgaagaggaaatcacattcattgatttgggaggacgactaagaatataccaacatcttcaattgttagccattagattataattttaaattaaaacgtgattaattatgttcattatcaatagatgtacacctttcnnnnnnnnnnaaatcacattcattgatttgggaggacgactaagaatataccaacatcttcaattgttagccattagattataattttaaattaaaacgtgattaattatgttcattatcaatagatgtacacctttcagcgtaataaaccatcaatgtgatatgataaactaatttgaagtctttttaatatatctatgtttgaaatccttatataaattgacataaaaaataatgttatagagatattaatactttatttacgtcatgtagaatacgtaatagaaatattaaactttaattatcttttataaaatgagagacttgaatttattaaagataaatgagtcgacatatatgatttaaaaagaaaaatagaaaagatgcacgttacataaaattaacattatcatttgaaaattaagttgacattaataaatttagattttataatattaataaattaaattaaataataaatatatatctcacagctacatttaatttatggcttatatatatgtttatcattgtttatgtctattcatttataaaaatgaaattggtaaaaattcaaaatgatttagtattatttattttgaatttagtatttcaaaaattcaaaatgatttaatattttgaatgcagaagagtgtgaaataaatgaagaattggacttctaaagaagggtttgattttacctttacacttttgtatatgttttaattaaaaaaaaggtgagatgtgggtattcatttcattaatttattaatttatttaaaagaattaagatttttaatgaaatttttttgacttgttgtgataaggtggaattagattcttgcaaggtcataagttccatagactttgacttgttggctattgacactagcctaaggatagccaagggatagccagtgagatctagataatcataactagttaccaattcttgtagatctttaaaagaacaaagaaactcaatttccttgagaccaattttttgaggaaaaaactcaagacacaacattatccctgctaaggatacttctgaggattcaacatgccaataaatccgtgaaaaactcaaattatacagaaataatcagataaatccatagaactaacaatttctcaccaaattttaaacaaaaacaaatatcaaaaaaaaaaaaaaaaagagtaatttgatataatacaacattcatcatcatcctcgcttgtcaaatgtgtaaaatctataccatgcatataaaaacaataccatccaagatgacggcgttaccagcataaagtactgtctcgttttcatacaaattagcgaataagttttctttctttgtcggagagcgaatcggattgggctacaattaactggtgacaaaagaaaacgggattaatctcgaggtaaagagacggattaatattaaaaaatgattgtctacagttaaagtgaaagactaatttttcattttcaacgactttttttgaaagtgtcttttcgctttaacgcgtttacaaatatcaagcaaaacttcctcttcacgtttaaaagttttcctataaggtatttcttattgatttttttttgtttatttagtgattttttatgttttgattaaacaataaatatttttgaataagttttatcggtttatgaggatgggtggaggttttattctaaacttttgacatttttataaactttcatacagttttttcaaaaagtttaaaccattatcatgattaaatgtggaaacctatacattttcatctttacatctatgaagtacagtttttttttaacattacagtttatttttttcaacattgcaggagcaaacttgttaatatcaccaccagcatctatggagaataagctaaaataataatttgagactttctcatccctacatgctgttcacgttttgaagttcttttttatttttcaattataacataataacatgacagaaaagaaagaacatatatctttgcatattttaagcacaggcttttgttgacattgctgtggatccatgcgggagaaaacttgttaatatcaccagcagcatctatggagaataagataaaataatcctttgagaatttctcgtctctgttttcatttgcaaccttaatcataggatgggaatcttctgtcatattcaactttagacgagccaaggaatacatctctctagaacaatgtggtcaacttaaaattataaaatgggggaaatctaccagttttttttgcacttggacatgtagccgttaggtgaaagatttattttctacttgaacagaaagcgacaatattaatgaattgtgagcatgaaaagcgggctcgaggttcgtagttacgtatggcacagtgttgctaacatctggcatggtttcactttcaatagtgtcaaaacagcttgtgaatatgtggcatcaacaaatatcgattcagatagtggaaattaaacataaaacaagagtgaatgaaagggaggacagcggagtgcacttcatatcacacgtaattatttcaccaactctatgaatttatagaactattgattgataagacgctgcatgcgtgtagaagattgtataaaatattgagcaaatccagttggattcctcactcctcacacactaacggtgccccggtttaagctgaaattttgatacgagtggccagctgttcaggcatttgctcacacacaaattgtttgcttttttctagctttgaatgagcagggacagattgttgtatcttacacgcccttttttactgctcaaatgcgatggcaagcaaagcaaaacgccacatgtttatctgccacatcagaaagatatttaggcgtagaagaattaaacgtatgtggagcccacctcaatcgcatctgatcttctcgccgttcggattctcattctcataattatttcgttgctttccttgttgctagttccaaattctgtcaaaatttattcgctctattgccatcctctctctatatatacacgcacagcgtacgaggcagttcagttcattttaatgttcataaattttaatgttttgcaatttcgtggaggtgtaattcgataaattacaccgcaatccatggctgaagcagagggtagctgctgcaagggtatatgggcattctatgagaaatcaaagccatctctggctatgatatctgttcaatttggatttgctgggatgaatataatctccaaagttgctcttaatcaaggaatgtctcactttgtgttggtagtctacagacatgccgtcgccactgtggtattaatgcctttcgcatatgttttggaaaggttagtgtaaaatattgcaagacgaatatgtatactgaacatggctgctaagattctatcgaattagttcatataaaaaaaattgtgctctttttttttttttggatgcaggaatacaaggccagttctcacatttcgagtgttctgcgagatttttctcagcgctttgtttgggtaattattcatagacttaaaccttctactactctgcaaataggtcattgcttttgggattaattatgtagtctatgcatgtacaggtccactttgaaccagaacttctactatgcaggtctgggttatacatcagcaacatttgcatgtgcactgagcaacatgttacctgctgtaacttttctcatggctattcctttcgggtaatcgtatgaatatcactcacagtcttcgacaataccattaatgaatctgagttttcaatttcgttatctgacgaaaaatttctgaacttgtcatagattggaaagagttgggataagaagcctagctggtcaggcaaagatattgggaaccttaatctgcgtgggtggagctatgcttctgacattatacaaaggaataccaataaacctatggtcatcaccttttcatttaggagaaagcgaaggcaacgccaataagaatggatccgattctgagaatttgaccaagggctccctgttagttgtagccagttgcattagttggtcatcttggtttattatacaggtaagtttctatatatatataacattagctcaacaacaatatgaaaatttcagtctcatatatatatatatatatatatatggggcaagggagacggctgtacctaattttgtaaggagggttttttcttggttgattacaggctagactgagtaaaagatatccggcaaagtattctagcacaacactaatgtgttttctggccactatacaatcagctgttctaaccctaatttttgaacgagatcatccttctgtgtgggttatagggtgggatatcaagcttgtaacttcagtctattcggtacgttggatattatatatattggcgataatttgtatgtgaatttaatgtttgcatctatattggtgtactaacatctgtcgagtctgtgcagggagttgtggcatccggaatggcgttctgtataatgacatggtgtattcgccaaaaaggacctctgtttgtgacagtttttagtccactgttacttataatcgtggcaatcatgagctgggagttgtggcatccggaatggcgttctgtataatgacatggtgtattcgccaaaaaggacctctgtttgtgacagtttttagtccactgttacttataatcgtggcaatcatgagcttcataatcctggacgagaaactccatttgggaaggtttgaatcataaaattataccgtttcaaagttgttgaatgtgaaaatatcggtatatataagaaattgttctgcgttgttgcatgcagtgtcatgggttcgattctgattgttggaggtctatatgcggtggtatggggtaaagcaaaggagacgggaaagattgtgaagataccaaagagggattnnnnnnnnnnnnnnnnnnnnnnnnnnnnnnnnnnnnntgagagctgcaacagccaggaattatcaggccactctaggtatgcaatatgcattaacaaggagctgataattaatacggagcagcagaatttcgatgaattagcagcctctgaactgaagaaatcggtgatggaatccaaggaaatcttctgtgggagggcattgatgaatgtcaggaaccaagtggccatcgattgctccggcttggacggagattctcgcgaggatgatcaaatcgtgagtgccggagaagcttcggctcctgaaggacaaggagagtttccaagcgtcagcaagatctgagcaatatcgtagcatactacaagcgttaaatgatatgctgatggcatcacaagtgatgtgatctccatttttcctcattcccacggatacgaaatcataatcacataccaaatcttagcttaaatcataaatagataccatatttatcatagcttaaatcataatcagataccaaatgttatttatgagtgtttttctggcatggattatcacatcagattgtaatgtattgtattgattattccagacctgcctgctttttctggcatagattatcatatcatactgtaatatattatagtctcagacctgcctgcctacctaccttccataatcaatgaattaaaccaacaaagagtttacgaagagaccacacataaagctaattaaaaagaaagaaaccaagtcggatttttgccacatcattaatgattaggaatctcaatatgaatccagcgagattattaagctggaagcgtattggatatgccatgtcatcaaggtgacgtgccttgtcttattaattcaaaactataggtaaagtaactcgagatttgattaggccaaccaactcatccattaataaaggaaatctccataaactacttgggttaaaattgtcccattaatataatattatagtctttggttaagtgatgcctagtagaaaaggagtcggatatgctagaccaacaaagtatcaaaattagcttaagcgtacactccaaagagaaaaaggaagccaactcaatgaaggataaacgaaataagcaaaagagaataaacgaaacttgtaataaatctccaactcaacttctattattaaagtaggaatcatgtatttggcacactagctatatgaaccataaatgcataacacacaagtgagaggatcctccacaatgtgtggcaaacaagccgtgcataacatatataacaagtcaatcatatacaaaatacaaatacatgatatacaagctttttaagcatgatactttagggaagggaaacataaagaaaaccaatgcatagccatgcatgatacttaaaatgatgcccacactttatattatatgatattattaaaagttaagtgaattataaattgcaaattcattatatataaaaaaaacacataccttttgtgacatataaaccaaaacttaatatgatattattaaacgttgagtgaattataaattgcaaaatcattatatataaaaaatcacaaaccttttatgacgtataaaccaaaactttatatgatattattaaaagttagaattgtaaattgcaaattcattatttatgaaaaacacaaaccttttatgacatataaaccaaatgattatatataaaaaaaacacaaaccttttatgacatataaaccaaaactaaagttaagtgaattataaatggcaaattcattatatatgaaaaacacaaaccttttatgacatataaaccaaatgattatatataaaaaaaaacacaaaccttttatgacatataaaccaaaactaaagttaagtgaattgtaaattgttgatccgaaatcggatccaggagcttgtgagggcatgaaaaatgctcaaaaatgaaggtgctcagaatccgacgaaaccaacaccatgacgtccggctcgtcttcctgatt</t>
  </si>
  <si>
    <t>ATGGCTGAAGCAGAGGGTAGCTGCTGCAAGGGTATATGGGCATTCTATGAGAAATCAAAGCCATCTCTGGCTATGATATCTGTTCAATTTGGATTTGCTGGGATGAATATAATCTCCAAAGTTGCTCTTAATCAAGGAATGTCTCACTTTGTGTTGGTAGTCTACAGACATGCCGTCGCCACTGTGGTATTAATGCCTTTCGCATATGTTTTGGAAAGGAATACAAGGCCAGTTCTCACATTTCGAGTGTTCTGCGAGATTTTTCTCAGCGCTTTGTTTGGGTCCACTTTGAACCAGAACTTCTACTATGCAGGTCTGGGTTATACATCAGCAACATTTGCATGTGCACTGAGCAACATGTTACCTGCTGTAACTTTTCTCATGGCTATTCCTTTCGGATTGGAAAGAGTTGGGATAAGAAGCCTAGCTGGTCAGGCAAAGATATTGGGAACCTTAATCTGCGTGGGTGGAGCTATGCTTCTGACATTATACAAAGGAATACCAATAAACCTATGGTCATCACCTTTTCATTTAGGAGAAAGCGAAGGCAACGCCAATAAGAATGGATCCGATTCTGAGAATTTGACCAAGGGCTCCCTGTTAGTTGTAGCCAGTTGCATTAGTTGGTCATCTTGGTTTATTATACAGGCTAGACTGAGTAAAAGATATCCGGCAAAGTATTCTAGCACAACACTAATGTGTTTTCTGGCCACTATACAATCAGCTGTTCTAACCCTAATTTTTGAACGAGATCATCCTTCTGTGTGGGTTATAGGGTGGGATATCAAGCTTGTAACTTCAGTCTATTCGTGTCATGGGTTCGATTCTGATTGTTGGAGGTCTATATGCGGTGGCCACTCTAGGTATGCAATATGCATTAACAAGGAGCTGATAATTAATACGGAGCAGCAGAATTTCGATGAATTAGCAGCCTCTGAACTGAAGAAATCGGTGATGGAATCCAAGGAAATCTTCTGTGGGAGGGCATTGATGAATGTCAGGAACCAAGTGGCCATCGATTGCTCCGGCTTGGACGGAGATTCTCGCGAGGATGATCAAATCGTGAGTGCCGGAGAAGCTTCGGCTCCTGAAGGACAAGGAGAGTTTCCAAGCGTCAGCAAGATCTGA</t>
  </si>
  <si>
    <t>MAEAEGSCCKGIWAFYEKSKPSLAMISVQFGFAGMNIISKVALNQGMSHFVLVVYRHAVATVVLMPFAYVLERNTRPVLTFRVFCEIFLSALFGSTLNQNFYYAGLGYTSATFACALSNMLPAVTFLMAIPFGLERVGIRSLAGQAKILGTLICVGGAMLLTLYKGIPINLWSSPFHLGESEGNANKNGSDSENLTKGSLLVVASCISWSSWFIIQARLSKRYPAKYSSTTLMCFLATIQSAVLTLIFERDHPSVWVIGWDIKLVTSVYSLGVVASGMAFCIMTWCIRQKGPLFVTVFSPLLLIIVAIMSFIILDEKLHLGSVMGSILIVGGLYAVVWGKAKETGKISCNSQELSGHSRYAICINKELIINTEQQNFDELAASELKKSVMESKEIFCGRALMNVRNQVAIDCSGLDGDSREDDQIVSAGEASAPEGQGEFPSVSKI</t>
  </si>
  <si>
    <t>CoPic/43</t>
  </si>
  <si>
    <t>MA_204317g0010</t>
  </si>
  <si>
    <t>tgttatttttgttgttatttttatatcatttcagtgttattgtggtgattattctgattatatagttattattgtgccatttctaacattttatttctgttcctcatacttttatatctagtatattacaactaagtagttgcatcttataatctatctattaactaacttgctatctgctatgaatgtaaatgtctaaaactaccctccaatcacaaagcaaaaggaacgcatccaacaccctcgggcctcgatcatctcgtggcgaaagactctcactcgaagttgcgtctcctccagtctaaagtcgtgtatatctgctcgttcaataacacctaacattctcgcgatgtaacggtagagtcacgggtttttgaatcttaaattgatttaaaaattctatatttgaattgtttctcttggttcttctttgcagcctatgttgcaagtatctaaatcaggagagaaataatggctagctggttgggctccttcaaaccccatgtagctttgattgcagttcaagtctgtcttgcaggcatgaatatcattaccagagttgctctggatgaaggaatgaaccatttgatcttcgtagcttacacgctggctgttgctacattagccatctctccttttgcagaaaccaacggccgacaatgacctgtgccattttctggcagatttttgtgcttgcactctgtgggtaagtaggtggtgaaatcctctacaactgccgcaaactctgctggctctattatctgactaatcatggaatacccattgttaaaaacacaattgcaggaccactctatttcagaatttctactttgcggacctggaatatacttccgccacatttgcttctttaacgtcaaacctcgttcctgttgtcacatttgcgatggccacagcttttaggtactcttgctttgatatgcatctcaattttggatactgagaaaagaattagccatggcctctccaggaattttttctgcacttatgaaaacagtccagacgattaatgattaaaataatgaatccaatgcaatggagtctggttttgattattatgggttgtgcagactggagaaagttggtattaggagtaaatatgaccaagccaaagttgcaggtaccattatctgtgtgagtggtgcaatgattatgaccttctacaagggtcctgttctcattaggcttaatggggttattcatgatacatggctgcagggggccttgatgctgtttgccagctgcttattttggtttggatggcttacctttcaggtccctataatcctcttctattttaatcacaaaagggcaaccatctttttgatattggcaacatcacatatgtgtatattttggtgtgttcatgttttgaatacagggtccagttgttaagaaatatccagctgaaatttcattaacagctatcatgatgctgcaaggaactgtacagtgcactttggtggctttattttttgagccaaagccctctgcttggaggctaaagtgggatattcagcttctcagcatcgtctactctgtcagcatcgcatctttgttttaataatgtnnttctcagcatcgtctactctgtcagcatcgcatctttgttttaataatgtatttttctgttaggttttcttaacataatttagttaatcaattgtacctaatgacattttttcttaacagaatttagttaatcaatagtacctaatgacagctacattatttcttcacatggctattgatcatattggccaatatgcagggagtattatgttttgcatttgcgttctttgtacaaacttattgtatccgtctaaagggacctgtctttgctgcaatgttcaatccaacttcaacaataattgttgcagtactggaacagctaatccttcacgtgaaatattatctgggaaggtcagatctctcttaacacctgagacatatcatctccaagttcttgtgttcagccgctttattaatagctttgcttattttgcagtttgttgggagcaattctggtaatatcaggactgtatattgtactatggggtaaggcaaaagatgacaagttggtgagcccagaaaagcacaaccctgcagatggatccaacaacaacatcagtgattggagcattggcgttaaccaatccctattacaaaatgaggcctctcacgaacatctatttcagtctcagacagaaatttctcgttagtcactttgacaatatctagacaaatgtgtcacccatttcaaagttcgacggaaatttctccaaagtcacgttcacaagatctaaacaaatctctcggttaatcatagtttaatgtattatatttaatcttggttgtatttaactttacaattcattattttaagttactttagactattctccttccggcttttaagtttttaataataaatttggtagtcataaatatcgatataattttttatatatggttagttgtgttatcattattttaggttactttatactattctccttcctactttcatgtttttattaataaatttggtagtcataaatatcgatataattttatatatggttagttgtgttggaattttatataaggttagttgtattataatatattttcattttcatcatatttataaaatataatattaaaaaaaatatttaatttgaattattattaagttgataaaaattaatattaaaaaatatatttaaaatttgaattatattaatatatttaataaaatattatattaaaaatttatttaatttaaattattattaaattgataaaaaataatattaaaaatatatttaatttgaattattattaagtcgataagatttaattgtgttaatattaatattaagtagagttactttttctcttcatttttcatttatatattaataaaatcaagtgcaatatttataatatgaggatgtatttattttaatttgattggattagtatccattttatatagttattaaagagtgtctttttctcttcattttttaataaattcaagtgcaatgtttggaatatgaggatgtatttatattaatttgattggattcatattcattttttatagttttttttacaaatattattgatgatcttcataagcatttcaaagtttttaatatatcaaatttatgaaattgttaatatattttgattgggcataatggttaagaacatgtgtttccttcttgatagggtatgtatacttttaaatgatttgaatggacctaaagactaaaaacatatgtttccttttaaaagtattaatcttagcataaccttaaaattaaattatttatattattatttataaagaatataaatatagagtatttaaatttcttgttattgtttttagtgtgaaaaattttaatgtttgacttattgtattaagaggagttttctataacccactaagagagagttgtgtatattctcaacaataaaagttgtacaataaaagggagagtaaatgtaagtgtatatctttctcttagtgaattagaaaagaatataagtgtatatccacaaaaaacaacgtgaatgtaaatgaatgtaaatgcttgtattgagagtagtttggtgtatttacagccaagtaggataaatatgttattgtgtagtgtgtgataagggatggaatttggcatagagttatcaaggataagtacttatcctccacctcggtggcttcctggcttagaagacccatagttagcactcaaaaagtctcaaatatctggagatgtttactaaaatcctttcatacagtgacgcattggtcagcttggaaaccaggaacatgcatgaatattcgtcttagagaggacatgatctaggggttgggcattaggtcctac</t>
  </si>
  <si>
    <t>ATGGCCACAGCTTTTAGACTGGAGAAAGTTGGTATTAGGAGTAAATATGACCAAGCCAAAGTTGCAGGTACCATTATCTGTGTGAGTGGTGCAATGATTATGACCTTCTACAAGGGTCCTGTTCTCATTAGGCTTAATGGGGTTATTCATGATACATGGCTGCAGGGGGCCTTGATGCTGTTTGCCAGCTGCTTATTTTGGTTTGGATGGCTTACCTTTCAGGGTCCAGTTGTTAAGAAATATCCAGCTGAAATTTCATTAACAGCTATCATGATGCTGCAAGGAACTGTACAGTGCACTTTGGTGGCTTTATTTTTTGAGCCAAAGCCCTCTGCTTGGAGGCTAAAGTGGGATATTCAGCTTCTCAGCATCGTCTACTCTGGAGTATTATGTTTTGCATTTGCGTTCTTTGTACAAACTTATTGTATCCGTCTAAAGGGACCTGTCTTTGCTGCAATGTTCAATCCAACTTCAACAATAATTGTTGCAGTACTGGAACAGCTAATCCTTCACGTGAAATATTATCTGGGAAGTTTGTTGGGAGCAATTCTGGTAATATCAGGACTGTATATTGTACTATGGGGTAAGGCAAAAGATGACAAGTTGGTGAGCCCAGAAAAGCACAACCCTGCAGATGGATCCAACAACAACATCAGTGATTGGAGCATTGGCGTTAACCAATCCCTATTACAAAATGAGGCCTCTCACGAACATCTATTTCAGTCTCAGACAGAAATTTCTCGTTAG</t>
  </si>
  <si>
    <t>MASWLGSFKPHVALIAVQVCLAGMNIITRVALDEGMNHLIFVAYTLAVATLAISPFAYFLERNQRPTMTCAIFWQIFVLALCGTTLFQNFYFADLEYTSATFASLTSNLVPVVTFAMATAFRLEKVGIRSKYDQAKVAGTIICVSGAMIMTFYKGPVLIRLNGVIHDTWLQGALMLFASCLFWFGWLTFQGPVVKKYPAEISLTAIMMLQGTVQCTLVALFFEPKPSAWRLKWDIQLLSIVYSGVLCFAFAFFVQTYCIRLKGPVFAAMFNPTSTIIVAVLEQLILHVKYYLGSLLGAILVISGLYIVLWGKAKDDKLVSPEKHNPADGSNNNISDWSIGVNQSLLQNEASHEHLFQSQTEISR</t>
  </si>
  <si>
    <t>CoPic/44</t>
  </si>
  <si>
    <t>MA_10429497g0020</t>
  </si>
  <si>
    <t>actggagttcagacgtgtgctcttccgatctttaaacaacaaccattaccaaaaacggggtgccacatggcagcccacgcgtgggccacgtggcaccaaaccattggacaaaatatgccacatgtgagcagactattcgtccacgtgtcctgccaataatgccttccacatcaactgccacttcagcatatggacgttccatgtcatcgtatggccctaccatgtcagcatccatacgcactatatagactgtacagtcaacacattttttttgcctgtttgacgattcgaataaaatgtgatatctctctcatccgacgtccgtttgaacccaaacaagttttgttgggttcatgagaaagggggctactcacccatttgttttgaggtaattccgagaacatttatttttgagcaaaattttgacccctagtctagattctgatcaggttatctcgtgtctcttttatgatatccaataaaacttctccaccacagaacaatatatataaaccttcaaaaattaattaatgtaataaaaaaagcctcatattaatgaggttacctcgtgtcgcttttatgatatccattaacacttctccaccacaaaacaatatatatatataaaccttcacaaattaatgtagtaaaagaagtcccatattaatcaggttatcccatgtcccttttataacatctaattaaatgtagaccaatatttttcttgtggtgcattggttttctcactaattttccacaagaaaagtgcacattatattaatatatataatctattcacaaagatatgttaacattatagatgaaggtgtatgcaaagcatttctagtccaaagtaccaacccaaagacttcgaggtaccaaagtccaaatagaaaccatacacacagaagataatcaagcaagcacgcaggctgtgaaaaagaaacccctcgaaagaggaagaaataactcttttccccttatcatccacaccataacctcgaagacaaaaaaccaaacagttgcatgcccccaaaaaggacctcaatgtgttacccaacaccgcacatccccagaaaggacctcaaagtgttacccaacatggcacgccctaagcgaggacctcaaagctctatcccaaaacctcttcagttccaggcgaagaggagagaaaggctaaatcgtgcccacaaccactctctcaaagatccaccactaaagactcgtgaccaccaaaaatctcggcacaagaatctgatccacctcccatcggtctcttgtgagacacaagctccagaaaatggatgcaaacactaccccagacccccagagtagatgcaatactccctcgcttgtagtagcctcgacgaaactctatctgcatcgtaaatcccagccgccacacccgcatacaccaggatctgtagcatagagaccagggtgagaaggaggagggtgaaaaatccacaacggggcacctctagtgcatgaccacaggaaaaggcattgacaaccaaagacaggctctccgcagacaaaagaaaacatcaatagagggccacaaaagaccagatctgaatcataggccacccccgaagaaactaaaactagtaccgctcccatgagagcacgtccacaagataataaaccggataaaggccggagctttgctagagggagcatgaccaccaccaaaaagaaaccccaccgatcaactagcccatggggagggggacgcgaccataggagaaggagtctattgtggctcgggctatggctagggaaaccctagccacagaaacgtgagtaccaatattgttcagaattagaagaccctaggctagggaaaccctagtctcactacttagcataaccaaggttgttagttccaatcaatatttagatacaaaaattctgaacaatatttagatacaaaagttttaaaaacgctttgattttatattgcaataatccattattctcattttgatgtgataagctataaaattttaatttgacattattttaatttgttgaaatctaaaaatatgttatatgtaaagtctttaccttcattgtgagggaaaatatagagtgttatatcaaaataattcaaaatttattttttttttctttctgaaaacatgtgatttggaaaaaaatgtaattaatattatggtagttttttcaatgttattagtgggtattataaacaaatatgggttaactatgttagatttttatctagggaggtactccccatgtgtatcttgtatgcagaagtaacctagtacgtacagcattagacacttgaatttgtaatgtttttttttataaagttgtgataaaatggttattttatgtaagtgatttttttaataaagtgtaccttctaatataaagtgactttatctcataaagtgcacttatgttataaagtgaaatgtacttaaatattttaaagcgatttattttggagggaataaatcatgacccttgatcctgtaaatgaaagattagatcttgtccattagatctagggttggagaaggtgaagcctcacttttaggttataagagaatgcattgcgtagtgtgcaagatgcattgagaagagtttgagagagattttcgagagagcttgagagaggaaagagggtagcaaggaggacacatttcctaagagagattgggcacaaattccaagagagttttctatgtcaagagtgttgtaaattgttgctaatagagaggtcgtactatacgaatctatacatctcatacaacatgctgagagggaacgaattttgaggccacattgctgcatgaaaagcgaagcatctttctagtgttctgttggtgtttttgataatttttatgttgttttccgtccaattgctatttggaaaaaaaaattgaggtgctgaaagagggcaaggtcgtacaacaatacatatttttggggcacgtttttcaaggaagaaaaattgggactgttgggtgtcataatttatttctcttggatgtaaatatattgttgttgttgatatatctctcataaagctaatagaatatgtctctctcattgggtttccccacattggggttttctttggcattgcctaaatttctcaatatttcttggttgaatggttgttgttcattgtgtttattccactgcaaaattgcttagcagtgtgtatttcttcttatggtaatttataaatgtgggtttagacatttcagcgttcatcaaatacagttatctctaggttgctaggtgtatgacaaaatttagtacttgttgattttgtcatttaattcctatatggtatcagaactaggtctttgagtgatagtgagcagtgagatatttgggcaggttttaagggggaaatctattgtttgatttcctttgaccaatgaccaatgacagggaatatggttgtatgaattagatctgagaagcaattggatgacatttccaactatttgcagtagaaggttcagatgtcagttgttcccaaggagtagaagatttagaactatgttagttatgttgttctggctcccacaacagatcctgtttctttggatttgcatgaggtaaaggaggccaaagctcaaaggattattctagatggggtgagagaccacattatcccacacttagctaagaagaagacatccaaagagatgtgggatgcacttacaaatttatttgaggtgaaaaatgaaaactgaaagatggccttgaaggataagctgcatgataccaggatggtaaggaggagagtgtgtcttcttatcttacccgggaagctcaattgaaagatgaaatggttgcaattggggaggtcatatcagattcaaagttggtgaggatagccttgaaaggattcaccaaggaatgtgaagtcttcatgaattgtgtggtgggtcgtaagaatcttccagattggagcagactatgggatgatttcactcaagaagatatccgggaaggatctcggagtagtggacaaaaggaagacaaagttgaggataatgttgttcttgttgcaaagagaaagaagaaaggaaattttaggagggagttgagtaaagtcagatgttattgttgtaactagttggggcaccttgtttctaagtgtcctgagaagaggaagaaggggaaggaacaggaggggtccgagacaactgctacaacaaccatggaggaattttcttccaaatatgacaaggaattttctttggttactctagtatccaatgtcgatagtggaggatttgggggtgatatcagatagattgttgacagtggagtctcttttcacatgatgggaatatggtgagaattccttattatcaaagagataggtcatgacttaatggtggagagtgaaggttgtattgcatgagttgcatgtggagttggaagggttatattttgacttgagtatgggcgattcctaaagcttgatggatttctatctgttccagggttgagggttaacttgctctcaatatcagccttggagaatgatggatattgtacattgttcaagagaggacatgtattaatctatagggagggagcagacccagttaaacgaaaaattattggtgattgggtggagaggttgtacatgttgtgagaacaaccttcaggatatgactcagtgtcagatgaggagtaggaggcatctgagactatggagggcccaaggattctgtcttgaattataagataagagaggctaaagtatcttgtgagcactggcaggaggctcagctagtgatcaaaccaatggtcatagtggagtggattctcctaagagattagggttcagagtagctatcatgaggatgtcttttggttcaagttttgtgcaggtgttggcgttgtctccagattcagagggagctcctattgtgaacaaagtgatgtgactagatnnnnnnnnnnnnnnnnnnnnnnnnnnnnnnnnnnnnnnnnngtacatccctcgctaagaggcagtgttagacttttagcttgggaggtactccgcttgtgtgtcttgtatgcagaagtaacctagtacctacattactaaacacttgaatttgtaatgggtttttataaagttgcgataaagtggttcttttatgtaagtgacttctttaataaagtgtaccttataatattaaagtgactttatctcataaagtgcatttatgttataaagtgaaaatgtattttaatattttaaagtgatttattttggagggaataaatcgtgacccttgatattataaaggaaatattagatcttggccattagatctagagttggagatggtcaagggtcactttcatattataagagaatgcattgggtagtgtgcaagatacattgagaaaagtttgagagaacttgagagaggaaagagggaagcaaggagggtgcatttcccaacagagattgtgcacaaataccaagatatttttctgtgtgaagagtgttgtaacttgttgccattagagaggccatattctatggatccatacaacttatacaatagtatgggagagcacaaatttcgaggaagattgctgcacaaaaatcgaggtagttttggtgtactttgaggtagtttatgtaataaagtgaaatgtactttaatattttaagtgttttattttggagatattgaatcatggcccttgatcttgtaaaggaaagattagatcttaacctttggatttagcattggggaaggagaaaagaaacttgagagggaaaatgtcatcttcagattttataaaagaatgcattgggtagtgtgcaagacataagaggaggagattgagcgagaatttgtgagtaagcttgagagaggaaagatggtagcaaagagggaacatttcccaagagactttgggcacaaagcccaaggaggatttttttgttttgtgggtgatgaattttatgctattagagaggttgtactatacagatccgtatagtccctacaataggttgggagggcatgaaaatagagggaacttactacatggattttgaggaagccatttcagtgttttctattggagaagagggaagttttgttgttgtctgtacaatagatatttttccaaaaatttcgaggtgttggaaagggaaaatccatacagctatacggattttctcgacatggaaatcgaggaatattttgggacagttttggtgttgtgaggtttttttctcttggcttgaaattgtgtaattgatgttgatatgtactttcctaaagttgagtaataagatcactctctctctctctctctctctctctctctctctcacacacacacacattgggtttccccacattcgggttttccctagcattacctaaattttttatttattcatggttggatgaatgttgtttattatatttatttttcttcataattacttagtaatgtgtatttttcttatggtaatttatgaatgtgggttttagacatttcagagttcatgtaagacatttatctctaggttgctaagtgtatgaaataaaattagcttgttgatttttgtcatttaaatttatacatggtattagagcttgggctctcagtgacagtgatcagtgattagtgatattttttggcaagtttgaaggggtggaatttgtgattgttttccttgagatgtgacagggaatatggattcatgtattatgctagaggatcgattggatgacatttccacctatttgtagtggacaatccagatgttatcttttctcaaggagaacaatatttggaactatgttagttctatttttttggttcccactgcagatcctgttgctttggatttgcaagagttcaagggggccaaagctgagaggattattatggatggggtgaaggatcaccttatcccacacttggatgagaagaagacaaccaaagagatctgggatgaaattacaaagttatttgaggcaaagaatgaaaaccaaaagatggccttgaaggctaagctgcatgataccaatatgggtaaggaggagagtgtttcttcttatatttccctagtagctcaagtgaaagatgagatagaaacagttggagaggtcatatcggattcagatttggaaaggatagccttgaaaggcttcaccaaggaatgagaaatcgtcatgaagtgtgtggtgggtcatgagcatcttctagattagagtatactattgaacaatttcacttaggaggagatccaagaaggatcttagagaaatggacaggagacagataaagatgatgagaatgttcatcttgctgcaaagagaaagaagaaagcaagtttcgagagggacttgagtaaagtcagactttcatattataagagaatgcattgggtagtgtgcaagatacattgagaaaagtttgagagagcttgagagaggaaagagggaaacaaggagggtgcatttcccaacagagattgggcacaaatcccaagagatttttctgtgtgaagagtgttgtaacttgttgctattcgagaggtcaaattctatggatccatacaacctatacaatagtatgggagagcacaaatttcgaggaagattgctgcacaaaaatcgaggtagttttggtgtactttgaggcagtttatgcaataaagtgaaatgtactttaatattttaagtgttttattttggagatattgaatcatggcccttgatcttgtaaaggcaagattagatcttagcctttggatttagcgttggggaaggagaaaagacacttgggagggaaaatgtcatcttcggattttataaaagaatgcattgggtagtgtgcaagacataagaggaggagattgagcgagaatttgtgggtaagcttgagagaggaaagagggtagcaaagagggaacatttcccaagagactttgggcacaaagcccaaggaggatttttttgttttgtgggtgatgaattttatgctattagagaggtcgtactatacagatccgtatagtccctacaataggttgggagggaatgaaaatagagggaacttactacatggattttgaggaagccatttcaatgttttctattggagaagagggaagttttgttgttgtctgtacaatagatatttttccaaaaatttcgaggtgttggaaagggaaaatccatacagctagatggattttctgggcatggaaatcgaggaatattttgggacatttttggtgctgtgaggtttttttctcttggcttgaaattgtgtaattgatgttgatatgtactttcctgaagctaaataataagatctctttctctctctctctctctctctctctctctctctctctctctcattgggtttccccacattcgggttttccctagcattacctaaattttttatttattcatggttggatgaatgttgtttattatatttattttgcttcataattacttggcaatgtgtatttttcttatggtaacttctgaatgtgggttttagacatttcagagttcatgtaagacatttatctctaggttgctaagtgtatgaaataaaattatcttgttcatttttgtcatttaaatttatacatggtattagaacttgggctctcaatgacaatgatcagtgattagtgatattttttggcaagtttgaagggctggaatttgtgattgttttccttgagctgtgacagggaatatggattcatgtattatgtttgaggatcgattggatgacatttccaactacttgtagtggacaatccggatgttatctgttctcaaggagaacaatatttggaactatgtcagttctatttttttggttcccactacagatcctgttgctttggatttgcaagagttcaagggggccaaagctcagaggattattatgtatggggtgaaggatcaccttatcccacaattggatgagaagaagacaaccaaagagatgtgggatgaaattaaaaagttatttgaggcgaagaatgaaaaccaaaagatggccttgaaggctaagctgcatgataccaatatgggtaaggaggagagtgtttcttcttatatttccccagtagctcaagtgaaagatgagatagaaacagttggagaggtcatatcggattcatatttggaaaggatagccttgaaaggcttcaccaaggaatgagaaatcttcatgaagtgtgtggtgtgtcatgagaatcttctagattagagtagactattgaacgatttcacttaggaggagatccaagaaggatctcagagcaatggacaggagatagataaagatgatgagaatgttcctcttgctacaaagagaaagaagaaagcaagtttcgagagggacttgagtaaagtcaagtgttattgttgtaactagttggggcaccttgcttctcattgtcctgagaggaagaacaagaataaggaactcaaggggctcgagaaagttgctacaacaaccatggaggacttttcttccaagtatgacaaggaattttctttggttaccctagtttccagtgtcnnnnnnagtatgacaaggaattttctttggttaccctagtttccagtgtcggtaacagaggatttggaggtgatatcagatggattgtggatagtggagcctctttgcacatgacgggaatatggagagtatttctgattatcacagagacaggtcctgactagaaggtcgtaaatgaaggtggtatggcatgagttgtatgtggagttggaagggttagattccaactcgagtatggagaatttttggagcttgatggagttctctttgttgcagggttgagggttaactttctcttagtcccaaccttgtaggatgtaggatattgtacatttttcaagagggaacatgtctttatctatagggagggagtggacctggtggaactgcaattgatcagtgattgggtggacatgttatatatgttgcgaggacaacctttaggatacgattcaatgtctgatgaggagcatgaggaggatcctaagactgtggtaggcccaaggattcagtcttccattccgagagaagagaatgagtctcttcttatcactgacatgaggctcagccagtgtgattgaaccgatgctcaaggtggaatggattctcaaaggagatcaatgttctagataactgtcaggagaatatattctagtttgagttatgtgtaggggttgaggatggctccaggttcagagggagctcctactgagcatagtgtgatgggactgaatgatggagatggcagtgagtacatctctcgctaagagggagtgttatcttcttagctcgggaggtactccagatgttttttcttgtatgtggatgttaccttatgttgaaactactaggcatttaaatttgtaatgggtttttataaagttgtaaagtggttcttttactaaagtgactttataatgaagtgtaccttctaatattaaagtgactttatttcataaaatgaacttatgtaataatgtgaaatgtactttaatacattaagtgatttattttggagggaataaactatggcccttgatcttgtaaaggcaagattagatcttggccttgggaggtgaaaagacacttgggagggaaaaggttatcttcacatttgataaataatgcactcgtagtgtgaaaaacacaagaggaggagattgagagagaatttctgagtaagcttgagagatgaaatagggtagcaaagagggcacatttcccaagagactttgggcacaaatcccaaggaggattttttgtttgtgggtgttgaattttattttcttagagaggtcatactgtatggatccgtacagtccgtacaataggctgggagggcacgaaaattgaggtagattgttgcacaaatttcgaggtagccatttcagtgttttctattggagaatagggcagtttttttgttgttcgtacaacaaatattttggcacatatttcgaggtgatggaaagggaaattccttagagttgcacgatttttctgggcatgaaaatcgaggatgactttgggatagttttggtgttgtgaggtatttttctattggctggaaattgtgtaattgttgttgatttgtactttcctgaagatgaataataagatctctctctctcatcgattttctccacattggggttttctttggcattgactaaaattctgagttattcatggttggatgaatgttgttcattgtgtttattctgctgcataattacttagcaatgtgtatttttgtttatggtaatttctggatgtgggttttagacatttcatagttcatgcaagacaattatctctaggttgctgagtgtatgacaaaagattagattgttgatttttttcatttaaaatttctacagattttgaggtgctgaaaaagggcagggtcctacaagagtacaaattttctagacatgttttccaaggaagaaaattttcacaattgggtgttgtaagttatttctcttgttgtaaatgtattgttgatgttgatatatctttcctaaagctaataaaatctctctctctctctctctctctctctctcacattgggtttccccacaatgggttttccgtggcattgcctaaatttctgagtatttctgagttgaatggttgttcttcattgtgtttaatctgctgcaaaattgcctagcaatgtgtatttcttcttatgataatttttgaatgtgtatctctaggttgcaaagtgtatgaaaaaatttagtacttgttgattttgtcatttaatttctacaaactaatcactattatttaagaaaaaacatataaataacccattgatgatttttcactcttactaaatgtttttgggtatcccttcacaccatcacacctccacctcaaataggatcatcttttttaataacatttagtcttaatatcatatacaaactcattaaaatttaacctctaacatataaaatatcaaattcatttttaagagctaaaaaaaaaagaaaagaggaaagatgatcctatttgaggtggaggtgtgatggtgtgaagggatacccaaaaacatttagtcttaatatcatatacaaactcattaaaatttaacctctaacatataaaatatcaaattcatttttaagagctaaaaaaagaaaagaaaagaggagatcgtatgtataccatgctaacttgctctatttgaataaacatagtgtcttaaaataaaaaaaaatacattaaaaataaaattcccttgcacaatttaatgctcatgctttatcaatgaaaactcctttccaaacatacttcaacatcatcaagtgttcaaaactacttacgaaaagagggcgaatatgcgcccttcatgtcaagacaatgcaatcgacaataaaataaattctccatattttaaccagaactttgctaatccaatcatatgcaatggacaatattgctagtgcaagcaaatttgtttatgttagtatgaggctttatagagaataagcttaaaataatgcaatccgtcatgtcatctgcaatcttaatcgtagtatggagaatgttatcgcgtgctcaactttagaggaatatatatctatagggaacaatatagatatgtaattgacattgttgctaatcgatgccggaagcaaatttgtttacgtcagtatcaggttttatggggaataagctaaaatagtgccttacactttcttatccatcatgtcatttacaatcttaatcatagtatggagaatatcatgtcatttgcaatcttaatcatcatagtatggagaatgttacgttatgctcagctcgaatatatatctatacggaacaatatataaagaacaaaactagaactaatgaatgcgtaaaacctatcagatttcccactttgaccaggaagctgcaataatgctaaagtgtgaccgaaaggggacttatctcctcacctatgaagctccgttactactaacaactggatttgtctcatgcacaaatatatgttcacattgtgcaaaccaaacgtacaatacgagtagaagaattaagcggtgtacccaactgcatcacattctgattctcattcgaaaataattgtttcgttgctttacttcctaatatctaaggtttctttcagaacttattcgccctatgccctcctgtacaatgcgcttcattttaatgttcataaattgtaatgttttgcaactgaaaattttcatgagggtgtaaattacacagcaatccatggcagaagcagacatcagctgttgcgagggtctttccgcattctatgagaaatcaaagcctgtcttggctatgatatctattcagattgggtttgctgggatgaacatattttcaaaagttgctcttaatcaaggaatgtctcactttgtgttggtagtctacagacatgtcgtcgccacactggtgttagttccttttgcatttgttttggaaaggcaagtgtaaaatattgcaagacgaatatgcatattgaacatgaattcaaagattatatggaagttgcttatatactttatttgttttttgtttttttctgctgcaggaagacgaggccagtcctcacatttcgagtattctgtgagatttttctcagcgctttgtttgggtaataattcataaacataatcctcgacttatacttcaaagaacccgttgcttttgggattgattatgtggtctatttatttacagggccactttgaaccaaaacttctactatgcagctctgggttatacctcagccacatttgcatgtgcgttgagcaacatgatcccagctttgacttttgtcatggctattccctttgggtaatcctatgaagatccctcacaatattcccccataacattaattaatttcagtcaccattttcattatctgatgaaaaacttctgaacttcttacagattggaaagacttgggattagaagtctcgccggtcaggcaaaggtactgggaaccatagtctgtgtgagcggggccatgctcatgacattttacaaaggaataccaataagattatggccgtcaccattccatataaaagaaggcaacgcaagaacagaaaataatgaatccgattctgagaatcttactaagggcgctctgtttctggtcgctaattgcatcagttggtcatgttggtatattatacaggtaaatttctatatgtctgcgtgttatataaatatatataattgtgtgtagagctctaaccctaattttaacaacggccttttcatcgttggttacaggctaaaatgactaaaagatattcggcgaagtattctagcacagccttaatgtgttttctggccaccatacaatcagcggttctaaccctaatttttgaacgaaatcatccttctgtgtgggttattgggtgggatatcaagcttctgactgcagtctattcggtacgttgtgtgttgtacatattggcagtaattggcatgtggatttattatttatagtaatgttggtgtattaatttcttttgagtttgtgcagggagttgtggcttcaggaatggcgttctgtgtaatgtcatggtgcattaaccgaaaagggcctctgtttgtgacaatgtttagtccattgcttcttatcgtcgtcgcagtcatgagctccattatccttgacgagaagctccatttggggaggtttgaagcatataattatagaatttcaaagttgttgggtgtgaaactatcagtatgtataacaatttttttacattgttgcatgcagtgtcttgggttcgattctgattatcggaggtctatatgcggtggtgtggggtaaagcaaaggagatggaaaagatggtgaagataccaaagaaggatttggtaaagcaaaggagatggaaaagatggtgaagataccaaagaaggatttggatgagagctgcaacatccaggacttatcaagccactctaggtatcccatatccaatagcaaggagttaataattaacacgcagcagcaacagaatgacggtgttcagcatcaggaaaaggaatcggcagcctctaaactgaaaaatccagtgagagagtccaaagaaatctgctgtctgaaggcattgataaattctccactggagcaagcgagtgtcgtgaatcacgtaaccattaattgctccagcttcgacggagagtctcatggtgatgatcgaattgtatgtgctgcagaagcttccaaggagaggttacgagtgtctgcaagcaaggtctgagaagatttcaaggaaacataaggtcgaagaggaagaactgaagtaaaatactggcagtactgcactacacgcgttatattatatgatgctgatggtgtcacaagtgatgtcatctgcattttctctcccataatatacttagttggctatgtgtttcatgtcccagtgcaaaattgaccaaccataaacccaatccttcccctcaacgaactttctaataggctaaacaacgtaccgccacaggcgttggttttttcatggtcatttcgttttctatgatggtaatcttcatgccgatggcaaatcttgaaaatcatttcttagagcttattagttgagcatatacattgttagaagttttttatgttttggaaacaaaaaaattgttcatgtgaaaacatacataacctttcatctttataataagtaatttcaattctgatttatcatgttcatatacaaattttaaaatgtactataaatatatcaaaataaatttaaagtataaaaatattgttttattttgttaaaaatagttttatatgaataaatatgtattttttttttttttcaaattttatatataaatttcatatttaaaaaaaaaagatattttatttcttttaatatttttattcatatttaattaacctataatattatttttttatttgtacacatatggcactctacccaacattactaatcatctcacttttaaagattgttttggttttcaactttaaaacatttcatcctcatattaaaggtcaattgtaagtaactaacaaaacatttattcccttatcacacacaaccataagcattcctatacatgggacaacaaccaccttttcattcaacacaattaattgtagccctcacaacatcactcacctctccctttagaaaggcttccaatttgtagagaccataaacattgtttagtgaactcctctagctatgagaattccttggagaacttgctaaaagggtcaagaatgtgtttgaaacaatatattaagaattatcccaaaaaacatcaataccagtcaatcgtttcgtttatatgaatagaactgacattatcttaaaaaaatatattattattattttatcgcttaaagagaatgtgttgccagcacaaatatctataaaatgtctgaaaggacaaaaaggtgtgaaataagggtattggtgaaatagagggtaataaccctataaaactatgggttatcccttgaaaaatgtttaaaccctagttttaagtcttcaaactaattcttgggcgcatattacctacgacaactctagatcaacttcagtagagtagtgaaaataacactacatataaaaagaaaacatatatccacaataaacccttgaacatgagtgcactatgggagggataaattagtgctaccattgatttcaataacattaatcacaaagagaaagatgccaagcattaaaaatcttaaatannntaacattaatcacaaagagaaagatgccaagcattaaaaatcttaaataaggaggagcaagttacctactttgatactatgttgagatcaaaagagaaagaaaaggatgaaatgaaaccatcgccaaatcttaaatcaagatgaacccatgaacaagagaaacataaaccatggtgttcatacgctaaagaatcatgcatgtaagagaaagaatcaatcactatgaatcaatatgataagatggtacaaatgagagctggagtttaatatctatacacaacacaagtgaggtgtccctctaagaagtgaggcatcccgttagaaggggttataggacaacataacaagggaagacacctctaaaaggtgactacaagaatctagtcaaataatagaaaatacaataaagagggtgcttagccataaatgatgagatgttaagattaccatcattccaacataatgctctaatacataagtggaatgtaacacaatcgtaattaacagttgacatcaacctcgagtttagtacattaattttattggtcattttagttgtaagatgttatgtgatatttagataataccacaccacaatccataattgctaaaatggtttagttcgactatttaaaacccaattacttcatacttgagtaagtgtgacatgttgggtttagacaacacaccttgcaattatactcgtctgggaggaggtttcttaagcatttggttttccatatgcttgaaaatacttgagaatatctcgtttaaatgaagaggcccatgaaaaaattcttcagacttgtattaatttctccacaattaaataaagaatactatttcccccaaaaccatcttcctgttgtttgttgtgtgattgttttatatcttcttctttgttcattaatttggtttgtagactagaagtctagcaattggtatcaaatctgaggtcgaggggtggtttatgagagtcaaggtctgttggtttgtgcatagagggagaagggagtttattagagttgcgtgaagaggattcctatcgagggtttcaagaggagaaatgatcgagcccatatgtccacactatgtgaaaaacaagaggagaaatgatcgagcccatatgtccacactatgtgaaaaagagaaagggtcaagcttgtatgtccaggtcgtagagaaagggataaattgagtcaagcattttttccatgttgcatgcataagagaaatggttgagtctcccaccattatgcttcaatcgtcattcagtcctatttattcgcctaatattaattttgttatttcccatcttggaaatggcgggggaggtggagtatctgttggaggagcatttggttccagaagagggtcgcctcactaattctacaaaaggcatgcccccaagaggtggtggaagtgatttatggggaaaatatatggaggttggtgttaatggaagagaggaggaagagaatgttggacagtggaataataaaaggcctcagaaaggaaagacatcatgtgaagatgatccccaattcaatgaatttgtggatgcaagcttcaagtcttgaacatgatgatgaaaacaagagtcgagtgttgaggaaggtgttgcaacatatcctgactcaatggggctttggatagtttgaatgcatagtctaaggtggagtcaaaacacacttttatatgtaaatgggaatacaaatgtaagacttggttaggcactcgtattccagttttgaaatgtctctagtgttatggaaagagtttcctcaccctatgcaaattttctcagaaggcctttttccatttccatatgcagacttgannnnnnnnnntgctttcaataggcttatctcttatctcttttggacccagcacctgcacccgcaatgactcgcacaaccaatgcttgtgcaatggtttataatggagcttttgaagatggagccagcacgagctgtggtttttcctagagactgagctcataaccttagcctacgaaacctaaaacatctgaagaaacaatcccaaagaactcttatccagctgaaacaagcctagctgtatgcccaaggccacaggtcatgcattacgatggttacaacaattttgaacaaggacaataacaaagagcaacccaagttcaaatcttgaccttaataaaataaaagaacacctannnnnnnnnnnnnnnnnnnnnnnnnnnnnnnnnnnnnnnnnnnnnnnnnnnnnnnnnnnnnnnnnnnnnnnnnnnnnnnnnnnnnnnnnnnnnnnnnnnnnnnnnnnnnnnnnnnntcctcacatttcgagtattctgtgagatttttctcagcgctttgtttggggccactttgaaccaaaacttttactatgcagctctgggttatacctcggccacattttcatgtgcattgagcaacatgatcccaactttgacttttttcatggctattccctttggattagaaagacttgggattagaagtctcgccgatcaggcaaaggtactgggaaccatagtctatgtgagcgaggccatgctcatgacattttacaaaggaataccaataagattgtggtcgtcaccattccatataaaagaaggcaacgcaagaacaaaaaataatgaatctgattctaagaatcttactaagggcactctatttctggtcactaattgcattagttggtcatgttggtatattatacaggctaaaatgactaaaagatattcggcgaagtaatctagcacagccttaatgtgttttctggccaccatacaatcagcagttctaaccctaattttttaacgaaatcaagacaccaagaagcgcacacatgccaaatgccaagggagagcccacaatgggcatcctttgcaaat</t>
  </si>
  <si>
    <t>ATGGCTCCAGGTTCAGAGGGAGCTCCTACTGAGCATAGTGTGATGGGACTGAATGATGGAGATGGCAAAGCAGACATCAGCTGTTGCGAGGGTCTTTCCGCATTCTATGAGAAATCAAAGCCTGTCTTGGCTATGATATCTATTCAGATTGGGTTTGCTGGGATGAACATATTTTCAAAAGTTGCTCTTAATCAAGGAATGTCTCACTTTGTGTTGGTAGTCTACAGACATGTCGTCGCCACACTGGAAGACGAGGCCAGTCCTCACATTTCGAGTATTCTGGCCACTTTGAACCAAAACTTCTACTATGCAGCTCTGGGTTATACCTCAGCCACATTTGCATGTGCGTTGAGCAACATGATCCCAGCTTTGACTTTTGTCATGGCTATTCCCTTTGGATTGGAAAGACTTGGGATTAGAAGTCTCGCCGGTCAGGCAAAGGTACTGGGAACCATAGTCTGTGTGAGCGGGGCCATGCTCATGACATTTTACAAAGGAATACCAATAAGATTATGGCCGTCACCATTCCATATAAAAGAAGGCAACGCAAGAACAGAAAATAATGAATCCGATTCTGAGAATCTTACTAAGGGCGCTCTGTTTCTGGTCGCTAATTGCATCAGTTGGTCATGTTGGTATATTATACAGGCTAAAATGACTAAAAGATATTCGGCGAAGTATTCTAGCACAGCCTTAATGTGTTTTCTGGCCACCATACAATCAGCGGTTCTAACCCTAATTTTTGAACGAAATCATCCTTCTGTGTGGGTTATTGGGTGGGATATCAAGCTTCTGACTGCAGTCTATTCGGGAGTTGTGGCTTCAGGAATGGCGTTCTGTGTAATGTCATGGTGCATTAACCGAAAAGGGCCTCTGTTTGTGACAATGTTTAGTCCATTGCTTCTTATCGTCGTCGCAGTCATGAGCTCCATTATCCTTGACGAGAAGCTCCATTTGGGGAGCAAAGGAGATGGAAAAGATGGTGAAGATACCAAAGAAGGATTTGGTAAAGCAAAGGAGATGGAAAAGATGGTGAAGATACCAAAGAAGGATTTGGATGAGAGCTGCAACATCCAGGACTTATCAAGCCACTCTAGGTATCCCATATCCAATAGCAAGGAGTTAATAATTAACACGCAGCAGCAACAGAATGACGGTGTTCAGCATCAGGAAAAGGAATCGGCAGCCTCTAAACTGAAAAATCCAGTGAGAGAGTCCAAAGAAATCTGCTGTCTGAAGGCATTGATAAATTCTCCACTGGAGCAAGCGAGTGTCGTGAATCACGTAACCATTAATTGCTCCAGCTTCGACGGAGAGTCTCATGGTGATGATCGAATTGTATGTGCTGCAGAAGCTTCCAAGGAGAGGTTACGAGTGTCTGCAAGCAAGGTCTGA</t>
  </si>
  <si>
    <t>MAEADISCCEGLSAFYEKSKPVLAMISIQIGFAGMNIFSKVALNQGMSHFVLVVYRHVVATLVLVPFAFVLERQTRPVLTFRVFCEIFLSALFGATLNQNFYYAALGYTSATFACALSNMIPALTFVMAIPFGLERLGIRSLAGQAKVLGTIVCVSGAMLMTFYKGIPIRLWPSPFHIKEGNARTENNESDSENLTKGALFLVANCISWSCWYIIQAKMTKRYSAKYSSTALMCFLATIQSAVLTLIFERNHPSVWVIGWDIKLLTAVYSGVVASGMAFCVMSWCINRKGPLFVTMFSPLLLIVVAVMSSIILDEKLHLGSVLGSILIIGGLYAVVWGKAKEMEKMIPKKDLDESCNIQDLSSHSRYPISNSKELIINTQQQQNDGVQHQEKESAASKLKNPVRESKEICCLKALINSPLEQASVVNHVTINCSSFDGESHGDDRIVCAAEASKERLRVSASKV</t>
  </si>
  <si>
    <t>CoPic/45</t>
  </si>
  <si>
    <t>MA_10238540g0010</t>
  </si>
  <si>
    <t>gtatgcacccgctccactggaaaggaagctatcacagactctctagacgccatcaagcgagcaatggaggatgtcatgggtgccatcattgcaatgcagcacaaagaaacatattgggcacgtcatgaggaacacatgacgactctactacaggatctcaggcaagctattttgaacataggtgcgccaagcagggaaactgcgcaagaccaaaggcacgagcaacgactcgaccccagctcaggtttccattgggtccatgcatctagatagtttttttcacaagttctcttccctgtgcgacatctcagttctaggatttagcagatttagctcgtatcagtttgtgtcttggtatggatagtctagcaggaagtattctcgccctgcgtggcattttagaactagttttgtacatttcaggtttactttagttttttaagtcttgcatggttattgtgaactttaatggccgcatggcagctttggtttctcactagggcaaagattccacaaccacctgagacagtatgacatatgtaactctcattgcttaggaggctctaatacaatttctaactttaaatttttttttttttaattaataatgttgtttaataattaataatcatattattaattattaatgtagtagaatgtctttctgatgcttcctaaacgtcaacactatttacgctcccactattcattggaaaccatttatatcaaatagaatctctagtatcaacacatagacaagttaacacagagaaaacattgcacatagagacattgtttaccctgaaaacccaaatggaaaactaacattcaatggtttcttaatctattttgaaaatctatggttacaaagcagttcatggttcctatccatcttcttctctttcctagcaaaatacccccctatgagagtctaattacaaggagatctataagagagttagggtaatgggaaggccaagggattcacctttcatttcgtattcccttctctcttctcctcttctcttatatttttattttattttaatcaattcattttatttttcttttttgtcgtattccactttagtttgcattgtcttttacataggttttaaacttaattgttgaattgctttagatactaagcctcacaaccattgttttgtgttcggatatatttcatatcaagataggattctagacataatttagatcatatgtattatatatctataaagagtacaaagggaatactttagcataaagacaaagctatagctaacttgaaatatgactagggtcttgtaaatcccatcaaggtgaagctagtccatgtatacttgcaagatggggtgtagaatatttaaaaggaactggtaatgaacaaaagataccaagataaacttagcattaagattactcctagcaggtcaattcctagtttgtatactccaactcacatgaaaaaaacatggagtagagaagtccttaggaaaatatatgcaagaggccctaaaggttaagaacatgtgtttccatagacttcgcaagtcaaatcgttgtggggaaggggtcccttgtctcacaaacaaaagggtctggtgatgagtggaggagagtggaggagatcccttgtcccacaaacaagatctcatacaccaatttagtgtttgacctagtagtgaccttaaaattagattatagaacacaaaatccaacgcaagtttacctttgtcaacctttactttgcctctccttttatttatataaatatattcagtaacgtgtttctcacgtcgaatgctagagcacatgttgctttgaaccagttttaggtctagaatattttaaaagataaaagactagtttaactttgctttgacttgtaggtttgcgttcacgagttctataaacttcttcccactcaactccttcagtcgctgcaaaaatcctgagagggaacaacctgtagtaagcaggaagagaagagtacaatgggaatttctaggcagaaaatggagaaattcaaaccctatcttgcacaggtagtagttcaggtggcgtatgcaggcatgaatatcatcactagagttgcactagtcgatggaatgaaccacttcgtctttgtgacatacagacatattgttgctacattggccattgctcctttggtttatgctcttgaatggtatttactatttatatactgctttggcttatgttttttgttccacaaacaaggaggtctcatacaccaatttagtgtgctggcttggctgtgatcttaaaaataaattattaatacaacctgagtgagcataatggttaagaccatgtgtttcctcttaagaggtcacaggttcaaatctagaagagatagggtatgtatactatgtgctggcttgaccttcaccttaaaaatagattattattattattattatttatttactattcaaaccctaatgctttggcttagtagtttttaattttactaatgcattcatttcctcacaaaacttcctcacaaaactactgaatctgttgcaagatgccatgataggttgcatcagcaggtggaagtaaggactagctcaaataatattcggccattttatagtctgtaatccccgcattgtttgcatacacacagattattctcactttagagtacatcaattgatatgcagcattgttattgttgcagagagcagaggccacctttgagtcggtccatatttcttcagattttcttgcttgcactctgtgggtaagtatagattgtgatgactttattattgttaatactttttacttccagatcaagcacaggacttaactggtaagttttatttttgtttttcatcttgcagaattacagttaatcagaacctttacttcgcgggcttgtactacaccaattctacttttgcttcagcgacaacgaattcaatcccagtcgtcacgtttgtgatggcaactgttttaaggtaaaagtctgattacaatatgcagtaaaagaaatcgaaggaattcttctgaacaaaataactctaggaatgtttttgttgagattcactaagttgggtttattttttccatcaaatgctcatggcgtaaatgtcattcgttcagatatgaaaaagtcgatatcaggaatctgagagggaaagcgaaggttgtgggtaccattatttgtgtgggtggtgcaatggtgataaccttatacaaaggccctgtcattaaattgctaactgcatacaattccacagctaattataactatatattgggctccaaacggttattgggctgcatactgctttttgcgagagttttcacatggtcatcgtggtttacatttcaggtgatatttaccatgatttttggggaaaattttcacttgaaaaatccaaggacatttccccatggataacatttctggtaaactagttgcgtaagttagtgagtcttcgaaatgaacgtcctaggaaattaaacaaatacccaacagaattaacagcagccagttgaactaacccttagattatattcactgtgatcttatctgattccttgtaatattaatcaaattattgattgatcattcgacttgaattttgagatttgtactggttcaatgcaggctccggttgtgaaaaagtatccagctgaattatcaatgactggaatgttgtgcatgcttggagcagttcagtctggtgtacttgctttgatttgggaatataagacaccaagtgtgtgggccataagctggaatattgagctcttcagctatgtgtatacggtataatgaaacacaaatatattgaatggtttttctcctcatacaggccgatgcaagcaatagaatgatggccgaaattgctggttttgttcagggagttttatgttcagcatttgcgttctttgtgcaaacgtggtgtgtacacacaaaaggaccggtattcgcagcaattttcaatccagtgaatactatattagtagccctcttggaatgtctcgtttttcatgataatcttcatgtgggaaggttagtattgaacagtaattccttcaccgatcagccagcgttgtctgatcttaattttgaaggcagctcactgcgattttatataacatttctgaagataattcacagttgttgtcatgttttgtgtatacagtgtggtgggcgcagttttgattgtggggggtctgtattctgtgctgtggggcaaagcgaaagacaatgagaccgatcagcggggtgagactgaagcagaatattccaataatattaatattgttggagatgtcgatgatcatctaaccgccgtcgacattaaacagccactattacaattacaaactgggtcacatgattaaatgaatgctgaacagttagcctaaagggtgaaccctgttgcatctacccttcccaaaacaggggagttcgctcaaaagaggaaagatggtaacgatgaaatgaagtttacaaaagtatttgtgtatgaagattatcatgaaaaacgagacattcaaagaatgatttggatacctagatattatattgtaaatagttaagttaatagaatgaaaaatggagttttgaatttattaattttcatagttgaaaatttaaaaataaatctttatatacattattttttccatgttttaaaagtttattaataaactggtttttcaaagtcttcaaagtgaagggtgagactttttgtttttacaaccacttaattatataatctgcaatgtagagtaagccttgatgaatcgaccaaagcattgcagtggctcatgagtaaagcaatgtagagtaagccttgatgaatcgaccaaagcattgcagtggttcatgagtaaagctaaatctgttgtaggcaagcctttcaaacctatttctctctatgcctagatcttttacatgctccatagttcaaactttaatgaagatgcactccttttatttatttattatcgggcatcttgtaagttttaaaaccgaaaagtgaaacaaaacatacttatttttaagaaaatagaacaatcaatgacatacaatcttaacccttaaaattagaaaaccttagagctacattcttcttcatattatattaattttagtgttgcaatacaatatagaggtatttggggtatcctaaaccctaatgcattttatcaaaatgagattacatccaacacatgtagggtggaaataaccatgcaaacacatgtaaggacatgcctaacttggatattgcaacacaaacacatgtaagaacatacaaagaatatagagatgcgtcatgtaaataaatccaacacattcccaactcatctcataaatggccccattattgagagattattcaacaaaaaaatgaccccattattgagagattattcaacgaaaaatgcaaccaagccaccatggaaaatttgatacagaaaatgacaatcattgaaagaaagatacataagcggattcaactctaaggaggatattagtaaatgaagcacaccaaatgcctcacacaaaatgcccaaacaatctcaaggagagcttagtaaacaattttaaggctccaaagcttatgtttccttcgcaaaccaataatttaatggaatctctttggaaacactactacatatgggtcaatattcgaaaaaatcttccaatgataaggataaaattaatcataccatcgcaaattacaacacaattgttaaaattttaatcattttatttttgggtgccccgatgtacatcatacttgcgacgaagttctacattcgtcgatcttgtgatgttagttcatctatctatcaaattccaactacctgtttgaaaatagtttaacaaccactgacttggtcaactttgacatagtcaacgtttgtcaaaagaccgatagcggttagtaatttcgactattttgtgtaggtgcgacagttataaaatatttttctgctcattgttgcatgaattattagtcttttttctatgcgctacttgcctcagatccaattcttgatttgcatagatcggattttgtattttaaaggttataattttttaatatttcttggtctccttttaaatacccacataggatctctaacccttagaccctcttttatttggggacacaaattgtttcctagaaaataggtatgaacatgtctattcttttgatttaatcactatacaatttgtcttggtctagttctcttttattggttgattttattactttcttatagtgaagctttggaacctatgtggtaaaaatgtatagttttgatttcttgataaattgttgactattgttataaacctttaataaatatatgacgacaatggcttaatgatctagtatgcatggggtcaatattcgatgacatttgtacgataagaatatactcatataatgtacttatactatttcagtggattttgttgtaaatataggaaatcacaatgcgaaggattacacttgaagagagtgaaatgatgctttctaggttaagggcgacattggaggcacatggtggtgggaaattttatttcccttgtgatcaatgcaggggcttgaatagaagaagacttgtaagaaaaatagttgaaagacattgttggaggtatgggcattgtgaagggggttatacatatcgtcccatagtaagttagtcattatatacgtctttgtattgattgtgtttataaatttttctttcattttaataattgttatatacactaatgttattaattgtttgtacttataaacatatatcctcctaggtatctctcgccagataaatatgtgcctagtagtagtaaaaatactattatccaagatgtggaagatattatggatattgaagatcaagtcaatcctatggaagaagatgacaccaataatactattgagcgagatgatgggacatatagattaatcaatgacatctttgattccgttgatgaggaaaaaattgatgatatttatgatgtacctctacttgagaaggaacatcaacccctttatgaaggctcacgaacaaatattctctcttctatagtgttgttggtgaacttgaaggaatttaatggtttgtcaaaaacttgtctcacagagatcctaaggtacgcaacataattcgtcacatactatacataaatgtcaacctttgtttttctatttttagtgttaattaatgtgtaaattaaggatgcaatatttatgattattattatttacattaactagctattttttttgttgtagattgttaggcgaagttttcttaccaccatcaaataatgtacctcacacataccgagagttgtgtgtcattatgaaagatattggaatggagtatcaggttattgatgcatgtctgaatgatcatattatatattatggaaaatatgcaccggaaacgaaaattcccacaatgtcaaattagtagatattgaacggatcaagtaacaaaaaaggcgcctcacaaggttcttcgtcatattccgataattctacatttggaacgattgtttaggtgccaaagcatagcacagtttatggattaccatgcacaacacaaaagtgaagatggtgttctttgaatgcctacagatgattctacatttaggaacatcgaagaaagatggtcaatttttaaagaagaacatcattggaagatgatggtgttaatccatttggtgagctcaggtctatttactaagtctggcctatttttgttataaacaataaccttcctccttggatgtcaataaagacagagcacacagtgttgccaatgattattccaagtatttatttacaaaatttgtttgaacattgcatttcgtttgtcttattcactgcataattaattatatatatacaatgtagtaattatgtatactttcacccaattaggtaagtaccaagtgaaatatatgaatttatatattgatcctcttgtcgaagagatacaagttatgggatgacatcactatgtatgacatctctagaccaatagggaaaaagaaatttcaattccattgaatacttacatggaaaattcatgatgtcctagggataacacatttttgtggtaacatactatttcactttaatagtatataattttatgaaaatatgatgcattcttcttaaatattaattccttgctatataaataatactgacaataacccatatcttgtaggtcttcaaacatagggtaaatttgcatgtccagtttgtggtcctagtatgaaatatcgtcattccagaagtctaggaaatgaggtgtttgatgagtatacacacctcctccctaagaaccatacctatcaaactacaaaaatgtaaattttcagaccccaacccagtttcagtcttgctgatttttcaaccaatgtttaatgcccaaacccagttttatatcagcaaataaaacttagtagaaaattaattacagaactgaaacatgaggattctgaacatcgtttataatgcagaaataaaagatcaactgttaatgtttatgccattattatagttcttttcatttcataagataagagcataataaga</t>
  </si>
  <si>
    <t>ATGGGAATTTCTAGGCAGAAAATGGAGAAATTCAAACCCTATCTTGCACAGGTAGTAGTTCAGGTGGCGTATGCAGGCATGAATATCATCACTAGAGTTGCACTAGTCGATGGAATGAACCACTTCGTCTTTGTGACATACAGACATATTGTTGCTACATTGGCCATTGCTCCTTTGGTTTATGCTCTTGAATGTACATCAATTGATATGCAGCATTGTTATTGTTGCAGAGAGCAGAGGCCACCTTTGAGTCGGTCCATATTTCTTCAGATTTTCTTGCTTGCACTCTGTGGAATTACAGTTAATCAGAACCTTTACTTCGCGGGCTTGTACTACACCAATTCTACTTTTGCTTCAGCGACAACGAATTCAATCCCAGTCGTCACGTTTGTGATGGCAACTGTTTTAAGATATGAAAAAGTCGATATCAGGAATCTGAGAGGGAAAGCGAAGGTTGTGGGTACCATTATTTGTGTGGGTGGTGCAATGGTGATAACCTTATACAAAGGCCCTGTCATTAAATTGCTAACTGCATACAATTCCACAGCTAATTATAACTATATATTGGGCTCCAAACGGTTATTGGGCTGCATACTGCTTTTTGCGAGAGTTTTCACATGGTCATCGTGGTTTACATTTCAGGCTCCGGTTGTGAAAAAGTATCCAGCTGAATTATCAATGACTGGAATGTTGTGCATGCTTGGAGCAGTTCAGTCTGGTGTACTTGCTTTGATTTGGGAATATAAGACACCAAGTGTGTGGGCCATAAGCTGGAATATTGAGCTCTTCAGCTATGTGTATACGGTATAA</t>
  </si>
  <si>
    <t>MGISRQKMEKFKPYLAQVVVQVAYAGMNIITRVALVDGMNHFVFVTYRHIVATLAIAPLVYALEEQRPPLSRSIFLQIFLLALCGITVNQNLYFAGLYYTNSTFASATTNSIPVVTFVMATVLRYEKVDIRNLRGKAKVVGTIICVGGAMVITLYKGPVIKLLTAYNSTANYNYILGSKRLLGCILLFARVFTWSSWFTFQAPVVKKYPAELSMTGMLCMLGAVQSGVLALIWEYKTPSVWAISWNIELFSYVYTGVLCSAFAFFVQTWCVHTKGPVFAAIFNPVNTILVALLECLVFHDNLHVGSVVGAVLIVGGLYSVLWGKAKDNETDQRGETEAEYSNNINIVGDVDDHLTAVDIKQPLLQLQTGSHD</t>
  </si>
  <si>
    <t>CoPic/46</t>
  </si>
  <si>
    <t>MA_452260g0010</t>
  </si>
  <si>
    <t>caattcacaagtgtacagatgatataatataaggttcttcttttattaaaaaaaaaaatgtaatgtattgttagtactttattattttaatgtattattgtgattttttaaaactttaaaactgcattaatatatagataccttttaggttcatgtattcgtaatattttattactttattcttttattatattttttaacactttattaataatactttaatatcttattatgttttatagatatatgtattaataatactttaaaatatttttgataatttatacatacttataatttataattgtatcaattaattaatataataatacattacattatagaataatgttttaatagtttaatttataaattgtgttaataatttaatattttattatattgtatagatgtatgtattaataatactttaatattttgataatttatatatacttgataattatattaattaattaatataataatacattatattatagtataatgttttaatactttaatttataaattgcattaatgtttaaatttttttatacattaaatatttaacacattaatgtatttagtattttatatattcatttatatatcattaatgtacattaatgtatttagtattttatatattcatttatatatcattaatgtatcatttaaataatacaacaatctattataaatgcattaatgtattcattctataatgtattataaatgtatttttattttatttatgtattattaatattttatcatgtaaatattttattattgttatgtattattgtatttttttgaattttaatattttattaatgtatatatgttttaataaactattaataattaacttattttaatattttagcaatctatttatttattaaagattaatttatacatttattaatacattccactcttaagatatttattatattacactttacattaatacattacattatatattaatatattgatatgttatttatgtattgcattaaggtattaattattaatgttttcttattttatttatatatatttttgttcttaatctactcttaagatatttattatattacactttacattaatacattacattatatattaatatattgatatgttatttatgtattgcattaaggtattaattattaatgttttcttattttatttatatatatttttgttcttaatctattattttagtaatgtgtttattttcttattattttctttcttattattatatataatacttttttaattattattattaattttattaatatctttgttattttctattttctattttcttaattaatctattatctttaaatatatttttccattattaaaataaattattaatgtattattttaataatttttttattttgttatacttattttatttcttctatattttttctaatttataaataattgttatttactgtttatttatttattttttttgtttgttaatttgtgcggccagggatagccacaccaacccttaacatggcaacacactctatttactgtttattttattatctgatgatcaattgataattaataattttattattattaattaataaatattaatatataatttttaattaattaatttttaataattaaataataatttattattatttaattgttaataataatttatttataaaattattacttatctatttattattattattattaaaatatttcattaataataataataataattattattattaaaatatttcattaataataataataataactaaaatattaataattttattttaaataataatttagtaattactaaataatacttaattatctcatttaaaatgtataaatgtgttcattgttgtgtagtccataaacaccattaattttaaagggtggaaaatagtaccatatcaaccactttttattaaatgtggttcttactaataataattttcatttcatttttaatttacatagtaatcctcataatataattttaactataaataaaatttaaatacattaataacatatagatttatcaacttatgtcaaccacaaatatttgtacttatttacatttatgtataaaacttaaaattcacactggctaagatttacattactcttatgtggtttggattttcagtgttgattagattagccacaattttgtcaatagactgtgaaagtttgagatccaaatcaggattcatctacaagacaataaatatagattaaaatgaagagaaaactgatatttaaatactggaagtgtgggaaaaagttagatgtagactaaatttataacttatgttactcattaggcttatgctcttttatatatatatatatatatatataatacaaaaattacgaaatgtacactctaaacatcttcattaaaatacatagatcataaagataaagctagcataatttgcttaaagaaaaagcttgcactaaagcgaatgtacagaattttttcctgaaatattatgtatactccacttaaaggtgtgtaatacaattaaatgttataacgaacatttaaaatatgatttaatttgaaaaaaatatatgatttaacatttaataaaataacgaccgtcatactagtgaattctgtccaggaatcgcatccaacattgcttaaattaatatgttgcctctctccactgactgtgtacctttgtgcgattttgataatagtgttgtactgctcatctccaatgaatcacttacactatttgatactttactttaaaatttagtgttatgtatctgtacacccacatcttcaaaagtgaaaaaatccaatccattctgagaacaagcatttattccagtaaatatttgtatattcaatctgttacatacaatctgattgattttctactgaagaattattctcagcgagtatatagaagagggctactagaccacacttcttcacattgcgacaagaaggaaacttgagcagcatttaagggtcccgctaggtgtataggcagtattatcagaatggtttgtttccagggaattgagaaactcaaaccccatctttctcagattatatatcaggtagcatttgcaggcatgtacattatctccagagtctgcttagtagatggaatgaatcactttgtttttgtgacatacagacaggttactgcaacattagctatcgctccaattgcttactttgtagaaagcaggttactgcaacattagctatcgctccaattgcttactttgtagaaaggtgtgcactaaatcttatctctatgtttacatttcaaataagactttcgtgatattttctgacaaaatgaaccgtgacctcctgaattggagatcatgtgagcagtagtccagatgcaactatattgcatatatatacacattaaatatactcgctccatacatgtgaattaatcttaatctgtcatccactgttgcagaaaaaaacggccgcctttgacatggctcgtcttatgtcaaattttcttgcttgcaagtgggtaagcagttgctacatatactattatactcgctccatacatgtgaattaatcttaatctgtcatccactgttgcagaaaaaaacggccgcctttgacatggctcgtcttatgtcaaattttcttgcttgcaagtgggtaagcagttgctacatatactattttgcttattgtctttaggatcatattctagaaataacgtagcaatacaactatataaataaatgttattcatatctggttacagaatcacaatcactcagaattgctacattcaaggattgtactacacttcttctacgtttggttcagcagcactaaatctattaccagtttttacatttgcaatggccacattaataaggtagaactcatgttatatcaatactatgaagtcacgtgaaccaaacttctgggaagaatagtagctccagtattttgtttttgcacacggattctattgattactgagttgcaatgcgtctccatagatgaatgttcgacagacaatctattcatggtgcttgttcaacttggaattttttgccagacttgagagtgttaatatcagaactttaggtggacaagcaaaggttcttggcacagttatatccgtcggtggtgcaatgatcatgaccttatacaaaggtcctgctcttaagtttttatcacctggtgctgaaagtcatcttattgcatcgaattcgaagcccaataaccttgtactgagggtttctgttcttatcggaggtcgggcccctcagagtcagacaggttattgcaacattagctatcgctccaattgcttactttgtagaaagaaagaaacgactgcctttgacatggctcgtcttatgtcaaatttcttgcttgcaagtggaatcacgatcactcagaattactacattcaaggattgtactacacttcttctacgtttggttcagcaacactaaatctattaccagtttttacatttgcaatggccacattaataagacttgagagtgttaatatcagaactttaggtggacacgcaaagattcttggcacaattatattcgtcggtggtgcaatgatcatgaccttatacaaaggtcctgctcttaagtttttatcacctggtgctgaaagtcatcttattgcatcgaattcgaagcccaataaccttgtactgggctccatcttggtcttcgcgagcatcgtgtcttggtcttcatgtattgtttttcaggtgatattcttcatattcatgttttcaattctatctatattctatccactgacattattctggtgaaattgaatgcaggcacctgttctgaagaggtatccggctcagctatcattgacaacaatcgcgtgtctttttggatcattacagtctggtctaattgctgtaatctgggaacataagaaatctgatatctgggctataagatggaatgtaaatctgatatctgggctataagatggaatgttgggctcctcggagttgtgtactcggtaagcatctgaacattcaacaaacactctttacagattgagtataacagcaacatattagttggaacaaacaccagcattttgattgctgacaatatattgaatgatgcagggaatactgtgttcagcgttgggaatgtttttgcaagtttggtgtataaacaaaagaggtcctgtattcgtggcaattttcaccccactaggcacgattatcacagcagttttggagcttatcattattcatgtgtatcttcgtgtggggaggtatgcagagtttaaattaagaagcgccattatttagaatttactatttttgtgatcataaaaccctaacacagtgttgtacattatctacttctgtgatcataagaccaacacagtgttgtaggttactataatatgggcggccaatatccaacctgctaagtaattagatggattatagacctttggatttgaaatcaatccaattttatataaattacctgtttcattgtaaaaaaaaaaagctgggtcataaaactctaacacaatattgtatcttatctatttctgtgatcataagatatgggtcaatctaatatgggtcaatttaattatagtaaaagatagaaatcctgaactttcatagtttcaattcagttagggatgaaatttgataggcaaattgttaatcactaacagtcatagattaattgttgataataagttaatttgccaataaatatagtttaaaattcctcataaaggtttaccttctttattagaattgtagttgtttaactgttctaagaatttgtttttttgctggaaatctagctatataaatatgcatgaaatcactatcttttgttgtttaaaatccatttctgaatgcagaaatggattcagcatgctgaaaaactcttagggcactcccattatacagaaataatcactcaaatatatgaatatagcaatttttcacagtattttaagaaaaaagtccctaaaactatataatcaaaacaactgacttccttaatttctttcaatgtctagactaaatagatcaaacccttcaattttaacaaactattaaattttaaaaaactaatctgatttaaattttcaacccttacaactttcatcataataacaaacttgttaataccaatttcttactttaataaatacatataactataaaaaatagttctctctatctatctatctatctatatataagagatatgttttaattttagaagaattttaacattagaaatatgtttttgagaagaatttcaatattaaaaaataaattagtgaaaacaatgcatatatattgaaaattcaatttttttctctctttttttggacattttatttaataaaataattatttatattattttttaaattcagaaattcataaaatatattattaaaaataataaaaaaaaaactaatgatatatactcttttaacaaatttaattaccaaaaaataaattatactatcatatataaccacaaatatgttaattgtattgtccttggtagagcaaatttaacaatcaaatttccaaaggtcaaaattttctacaacataagtaaatagtatcttactattatgtttctatctttgttgtgtatatcagatacttattgtatcagtcgtatatttagttagataaaaaccaatcaaaattttatacaacataactaaattgaatcctactaatatgtttctattttctctgtgtataccatatacttattgtattagtcatatatttagttagataaaaaccaatgggactattcgattaacctcgccacctgcaggccaagaaaaaaggtcttacaatcttatctaaaagttgatccaagttttcataaaatatttgagcgtgggactgcttacaaaccaccctgtccttgaattttttaagttcatgatgaatatttgagcgtgggactgcttacaaaccaccctgtcctttcaattttttaagttcatgatgaaaattcctaaacttgtcataattccagcgatccaaacgacttcttaatgaaaattctgttttatactttgtcctactgtatgtgtcatatgattttgaaaatttttgaacataaatatatttcaaaatggtatctaaatctgatattgatgttaaacgcttgtagtgttgtgggagcaattgtgattgttgtggggctttatattgcactatggggcaaagcaaatgacttaagaacccaagttagtgaggattccgagaaccatattcaattccgagcagcatcattggaaaaggagcaggccactgtttgaaaaagtcatttcacaacattttcagattgtgagtcgtcacataaaagtagtgctaatctcttgtttatgggcagaatctctctttctatgccagcattgctattccatgtttatggcggaatctttctttccgtgccagcattgctattccctgtttatggccgaatctctctttccgtgcaagcattcctatcctcttgtttatgggggcaactatttgtacttgttcgcttatgggcggaactattggtactttctgttgaggtatgacatttgtgaaaaaggttgtcggagcatcttcaaagaggagacaatggcatagccttttctggttagccacatgatcacaggtttgagctttaaaattagagtggggatccttcccacatattttaggtttagaacttttttatgtattcacaatatcgaataagtatgttctttagtcaattatttgttctgttataatcactggtaatagttcgtcgaaggtgaacatcataattgttttaaaaaaaaagtaacgcacccatacaagctcgagcacagcttttctgctgatgcaacagtattggaaaatgaacagtacagcttttctggtggtgcaacagtattggaaaatgaacagtcttggaatatgaaagatgaagtttattcattgacctttcaggattatcctaaagtgcttccattgctaatgatctaggcacaatataaggcaatatcatttttcttaaatcatttttagtcaaagactctaaataatggttttagttatatcaatcaataccaaatcagacaatggtatattcccaccattaattcaaaatctcgggagttcatgatgaagcagtcttcataagcaggccataataaataaagcttggatctcaatgctacactgaatgcaagtgtttacaagaggaacgcttttttttaactaggttgcaaatctttcatctacattaaacaaggccatacaaaagtcacaattaacgccaaaagggcacacttatgagaatctgttggaactgtactaatgaattcccgtttgtccaagtgtatcggaaagatatatggagaaaaagcttttcccggtgtgattcgaagacatggagtaaattattgggatgattttatgaattagtcttcaacaaagatgcacttcgttttcgtaagaataatggaaagtcatcaacattatgggaagtcatcaagcctatgggatattggtatatggataacgatgaaaattatatcatcatatatggtatcaccaatgctctcaataccttgttttagacatactagtgcacttcgttttcataagaattttggaaagtcatcaatactattggagactggtatgtatatggataaggatgaaaattatatcatcatatatggcagcaacaatgttccctacactttgttctaattttttctaggcagattattgcacttcgtttccttaagaatattggaaagtcatccaagactatgggacactcatatatggataaggatgaaaattatatcggcataaatgccaccaccaatgctccgtgcatcgtgttgcagacacacaagtgttaagagctctaacatatttgatttagtttcaacaaagtataaagtgcactaccaatgctccgtgtatcttgttctaatatgttctacacacactagtgttaagaggtataacatattataccatttgatttagtttcaaagaagtgttggctcaaaaataaaaaataaaataaataaggttttccttgaatatcccatttatacgaaagtatatatcttgtataatgttgcatatttttttatagactcgaaagagatagttaatataggcttagagatgagcatttcaaaatgcatgatccactcaaagtggttgaaaatcatacatgttttgtaattgaattgttataaggttgttttattttaataaagaatactcttaagaggagaataaaagaacgagttataaaatatgaacaaacttttgagaaaaataagtaagcaagcaatgaaagtacttccatacaccaatataaataaggttatggaaacaaatataaatacatcatctacttaatatagctaaatatagctaaggttatgtacacaaataaaaatacatcatctacctcccttagagatatattagagaaaaataataggggtgggggaagtggtgtattagacaaaacacgtttgtggggggtgggggtgaagggtagggggtatatcagaaaagacataacatgtttctataatacatgccccacccccacccgcatatatatgggggtgggggttactacatatatatgggggtggagcgtatattagagaaaaaaatgttatgttttctacaatataacccccacccccatatatatgttttctctaatataaccactaccctcacctacatatatatgggagtgggggagtttattagaaaaaaacatttttttgtctagtataccagtattgcattttttctctaatataagcatattttttctgtaatataccccgccacccccatatatatgtgggtgaaggtgggtggtatattagataaaacatgttatgtattgtctaatacactccttgctcctacacctattattttttctctaatatacccccccccccccccc</t>
  </si>
  <si>
    <t>ATGTACATTATCTCCAGAGTCTGCTTAGTAGATGGAATGAATCACTTTGTTTTTGTGACATACAGACAGGTTACTGCAACATTAGCTATCGCTCCAATTGCTTACTTTGTAGAAAGCAGAAAAAAACGGCCGCCTTTGACATGGCTCGTCTTATGTCAAATTTTCTTGCTTGCAAGTGGAATCACAATCACTCAGAATTGCTACATTCAAGGATTGTACTACACTTCTTCTACGTTTGGTTCAGCAGCACTAAATCTATTACCAGTTTTTACATTTGCAATGGCCACATTAATAAGACTTGAGAGTGTTAATATCAGAACTTTAGGTGGACAAGCAAAGGTTCTTGGCACAGTTATATCCGTCGGTGGTGCAATGATCATGACCTTATACAAAGGTCCTGCTCTTAAGTTTTTATCACCTGGTGCTGAAAGTCATCTTATTGCATCGAATTCGAAGCCCAATAACCTTGTACTGAGGGTTTCTGTTCTTATCGGAGGTCGGGCCCCTCAGAGTCAGACAGGTTATTGCAACATTAGCTATCGCTCCAATTGCTTACTTTGTAGAAAGAAAGAAACGACTGCCTTTGACATGGCTCGTCTTATGTCAAATTTCTTGCTTGCAAGTGGAATCACGATCACTCAGAATTACTACATTCAAGGATTGTACTACACTTCTTCTACGTTTGGTTCAGCAACACTAAATCTATTACCAGTTTTTACATTTGCAATGGCCACATTAATAAGACTTGAGAGTGTTAATATCAGAACTTTAGGTGGACACGCAAAGATTCTTGGCACAATTATATTCGTCGGTGGTGCAATGATCATGACCTTATACAAAGGTCCTGCTCTTAAGTTTTTATCACCTGGTGCTGAAAGTCATCTTATTGCATCGAATTCGAAGCCCAATAACCTTGTACTGGGCTCCATCTTGGTCTTCGCGAGCATCGTGTCTTGGTCTTCATGTATTGTTTTTCAGGCACCTGTTCTGAAGAGGTATCCGGCTCAGCTATCATTGACAACAATCGCGTGTCTTTTTGGATCATTACAGTCTGGTCTAATTGCTGGAATACTGTGTTCAGCGTTGGGAATGTTTTTGCAAGTTTGGTGTATAAACAAAAGAGGTCCTGTATTCGTGGCAATTTTCACCCCACTAGGCACGATTATCACAGCAGTTTTGGAGCTTATCATTATTCATGTGTATCTTCGTGTGGGGAGTGTTGTGGGAGCAATTGTGATTGTTGTGGGGCTTTATATTGCACTATGGGGCAAAGCAAATGACTTAAGAACCCAAGTTAGTGAGGATTCCGAGAACCATATTCAATTCCGAGCAGCATCATTGGAAAAGGAGCAGGCCACTGTTTGA</t>
  </si>
  <si>
    <t>MVCFQGIEKLKPHLSQIIYQVAFAGMYIISRVCLVDGMNHFVFVTYRQVIATLAIAPIAYFVERKKRLPLTWLVLCQIFLLASGITITQNYYIQGLYYTSSTFGSATLNLLPVFTFAMATLIRLESVNIRTLGGHAKILGTIIFVGGAMIMTLYKGPALKFLSPGAESHLIASNSKPNNLVLGSILVFASIVSWSSCIVFQAPVLKRYPAQLSLTTIACLFGSLQSGLIAVIWEHKKSDIWAIRWNGILCSALGMFLQVWCINKRGPVFVAIFTPLGTIITAVLELIIIHVYLRVGSVVGAIVIVVGLYIALWGKANDLRTQVSEDSENHIQFRAASLEKEQATV</t>
  </si>
  <si>
    <t>extra intron in A2 (after TYRQ)</t>
  </si>
  <si>
    <t>CoPic/47</t>
  </si>
  <si>
    <t>MA_10434269g0020</t>
  </si>
  <si>
    <t>ttatgatcaccacccttcttggttaaaaggaaatgaatccacttagatctagggagaagcattagaagtctaatagtaatgtttgtctaggatcaatatgaagatcctagggagatctttccataacattagtgatattttatccataacaagtaggacttccatgctccaaggaggttacgtggattgcatgcaaatggtagaagcatgtggaactggtgatcactagaacaagtggagcataagagaaagacacaaagcactagagaagagaaaataaggaaaggataagcaaaggagaagagtctcttagaggtatgcagaaggaaggcaatatcatttttgtatgagccttgttctacgttttcgtaaacattttgtaagagcctggaaaattcatgtttagagcctgaaatggggttaatccaatagtgtatagagtctaactagagagaatataagcacattgtagtgtaggagttgtataatggatcagaggagagagtgtgattccctttgcaatatcaatttgtttatgtatgcattttgttgtttaatgaagataatataaagtttcactatttcgatattttaaccttgtaaaatattttactacaaatagatttccaataaaataacataaaagatacaatggtaaatacacgcattacacatagattttccccctagaaacacaaaccaggaaaaacaacatattctatattcattcatatcatacattgtttaccatgcagtatacatataggatctagtagcatccaaaaccctaatccaatgatgtagattatttaacaacactaattccttaactagaaataaaaaaccatcggtgaaaaaccatgtgccaaaaaaccacccaaaaacgagcatgaaaaccaaggaaaaaaaattctggggcactacccccgaacccctgtgcaggggggctacctccccc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agtggctaccatgtattcaacttatgtagttgaaagtgccactacaaactttctttttctcatccaacttatttctcctccaaataggttaaacacatactctcttgtagatatcctacgatccagatctccagaccaatctgcgtccaaaaatccatgtatttccaacactctctccaatcttggtcttccttggttgcacaatccatagctagaagtgccacaaaaatacttgaaaaacctctttactactgtccaatgctcctcccttggttttgacatatacgtgctcaaaaatcccactgcatgaacaatgcctggtctagtacataccattgcatacatcaaactgccaacctcacttgcatatgaaacacgagagttgtcctcctcctcttcttgtttcttgggacactaatcaacaaataaatttacacctacatgaatagggaccctgaccagtttacattccttcatattaaacctctgcaatattgtctcgacatattttctctcgtttaatcagagtttcctattttctgatctcttttaatttccatgcccaaaatgaaatttgtagcaccaatatcggtcgtgtcaaatttagaggacagctgactttttacatcttggataaactccttgttgtttcctatcatcaacatgtcatccacatacatgaccgaataaatcaaatgatcgataattaatttaaaatacatacagtgatcctctttgctttttgtgtatccaagtcccatcatttaagtcaatttttttataccacatccttggtgattgttttaaaccatacaaggatttttttcatcttgcataccaactctcggtttcccttcacaacaaaaccttatggctacttcatatagatttcttcttccaaatccccatgtacgaatgttctattcacatccatttgttctacttcaaaataaaaaacaacaacaacaaataacataaatctaatagaagttaacttggaaacatgagaaaaaatctcaccaaaataatttccctcaaccttggaataacccttttctactaactgagatttgtatttctccaattttccttctacattcagcttatttttaaatacccatttgtttccaatgggatttcttccatttggaaactccactagatcccaagcctcattcttatgcaagtgtgttatttcttcaaccatgtgctttttccatagtttccatcatctaaatccaccacctccctaacaattctagtatcattaccagtaatagacaaagcaaaatttgaatggaaatcagatggagtatacctttctcgtagccttttttttccgcattgatctcctcaatactagagtatgagaatcttattcttcttattcatgttatttggtggagtctaattcatcatcctttggctcaaactctattttctctcattcttccttacttggtaagacttcttgtttaacaacatccttcatttctctaaataccacatctaggctatacacatccttcttagtttcagggttccaaatcttataacctttgaaaccatttataaccaataaagatatatgtttttagcattcttatatagcttactcatgctttcctttggaacatgaacacgagcctcacaaccaaataccttgagatgtgtgagagaatttttattaccagtccatacctctcatggagtcttgtcatctagtgttgatgagggtcatatgttaaccacgtaacatgcagtacccacttcctttaccaataattctttccctgacctagcaccactgagcatgcaccttgatttttccatcagcatcatgttcatcctttctgcggctccattatcttgagatgtatatggagtagtctccttccttgctataccacacttcttacaaaattattcaaattcattcctgcagaactctccaccattatatgtcctcaacaccttaattcttttctttgtttgattctcaacaagagccttaaactcttaaaacatgtcaaagacttcaaatttctttgtgaggaaatatatccaagtatttctcaagaagtcatctataaatgagacatagtatacaaattttcccaatgatggaactgacacaagtccaaatacatcactgtgcactagctataaaattccttatgccctcgttgcaccagatgggaatcttacctgattcttcttcccatatacacaatgtttagagaaataaaaatctatagagaagttatacataccttcaaccatacctttatcatgtattagtggaagacccttctctccgatatgccccagtctttgattccacaacataaccttttatccaaagactctaggagttttttcttcttcttctccaatataaagaacaatggaactattacacctattactaatagtgcttccttgcagcttatacaaatttccaatccaaactcccttcaacaacaccattgcacctcgaatcatcctacaaatttctttttcaaataccatttttacccctacatcatccattttacttacataaatcaaatttttgtccaatattgggatgtgcttaacacaaggcaatgttttaatccttctttatatgagtctcaactcgacttttcctcgtcctatgattctagttgtcgattcatcacttaagaaaaaattacctccatcataactttcatattcacaaaacaactccctgtggggattcatatgaaaggatgcacctgagtcaaccaaccatgcctcatgatctccatgtgttcttgaagaagccaagtacacatcccctccttcttccttggaggtattttcttctgtagaggtagcaccttcagatcccttaactttatcaacacttttggatctacattaatcattgaagtgcccttattttccacatctccaaggtacctttacatactttctaggagatttagatctacccttagaattagatctcccactcaaggaattagatctatttctatcctaggagcatcctcttgcaaatggtgcatatgttctatgtccttccatgttctttcatctcatctcctccaacaacaaggatgagnnnnnnnnnnnnnnnnttttattactacctatggccacaaccaaactatcccatgagtctggtaaagagaaaagtaaactaatagacttatcttcatctaaaattttaatctcaacatgtaacaattgacttaccatagtgttgaaggtgttcagatgctctctcacatagtccccatctctcatcctcaggttatacaattttttttgcaggaacaatttatttactaggaacttagactcatacaagttccccaacttatcccataactccttggctatagctttcccttacacattcagcaatattgaatctgagagacacaatcagattgtgctcttcggctttcgatccaactttttccagtcatctgctcacattcatgtaggtgcagttcttagatccaccgcgaccactaatctctgtctaccaatagatcttccatattaagcttccacaactcaaaacttttcccattaaatttctcgatctctattttcgaactactttccatttctcttcacgtaaagaatcaatactgcaaatctcccactgtaacgaggtttatcacagtcccaacccaaaaccctgaccacaaaggcacccccctgaagccaataattgctctgatactaaatgtagatttttaccttgtacaatattttactgaacacatattttcaataatagaacaaaaaagatacaatcgaaaatacacatattacacaaagatttctccgctggaaatccaaactaggaaaactagaatattctatattcattcatatcatacattgtttacaatacaatatacatataggagctagttgaatccaaaaccctaatccaatgacctggattagtcaacgaccataattccttaaccggaaataaaaaaccatcggtgaaaaaccatgtgatgaaaaaccgcccaagccgaggaaaaaaaaatcggggctctacccttgaaccctatgcaagggcgctccctccccagagaaaaaccatgggacagaggggctacaaccccctgcgaccctcgaggaaagggagttctttgtccccctcttaccctactacatgcctgatgcaacatagacactaattctagtcgtgcaaagaagataacacatacccaacactactctctgtcacttgatttttttttccaattttaatggatgattgtgttaatggtttatgttgttagtatgctaatggagtatgattgaatgtatgaatgttagctcgagtttcttccttggatgatttattccttcatctctcacacaataccatcatggtctctgtgattctcatggcatcccaggtgagaccttcttcggtccttgattaaatattgatatgacaacacctcagtgttttttggtctactatggatgaaccctgggtcatcaacccacagtgttaggaaggatgtgcgtaagaaagacaacaagcatggtcataagaggtgatgaccctattagaactgttgtaaatgaatttgatgatttcaaattgttttcatttgacatatagaggaagcaagagataaaatagaagcatgagtgaagaaaaatcagcttggattctaaagaaataatcacaactaaaactatggactttaacaaaagaaagatgagtttaggttccatgacctctgctatatagccataggccaagaaaatgtaaacaaatttgtagatgtggaaagtaagatgatagagaatgaaagaaaaagcacattattggagagtcgggttaattactataaatccatcttgtatcatcttgaatgttttttttattatacttttagaatagaagatgaattaaataatgtatagaaaaaacattatgacaaaacccaacatgtacatgcccatggtctagatattactaatttcattactcatatataaacatgggatatttcttattcacaaaatcaatttcaacttaataatgtaaaatattaataatgctctttagaggaaattcccataggaattactgttttcacacccaaatccattaaagaaatggattttggtttgaaatactagaaacatgcatcttaccataaccttaatgggatcattcatgaagtaataaatgattcttttttatggcaggttatagagaatatggtaaatactcgccatttgtcatgtttttgggtcataagaaaatttgtttccataagaaagtacccaaaaacctataacatgatataatcttaaagaaaaaatatattagctctctgtttgaatttcatgaagcagtcattcaaaagtttttagaagctcctaccaaggaaatcacattagttaaggctttgctacctaaaatagaaaaaattgaaaaaataataaatgggattttggatttgaaatactagaaacatgcatcttaccataaccttaatgggatcattcatgaagtaataaatgattcttttttatggccggttatagagaatatggtaaatactcgccatttgtcatgtttttgggtcataagaaaatttgtttccatgagaaagtacccaaaaacctataacatgatataatcttaaagaaaaaatatattagctctttgtttgaatttcatgaagcagtcattcaaaagtttttagaagctcctaccaaggaaatcacattagttaaggctttgctacctaaaatagaaaaaattgaaaaaataatgaggcatagaataacatcctatatagatcctttcaagcaacattattttccttaaggagatgatttgaatcaaaattttaaggcatggactacgcccataaataaatggagaaaagaaaagagtaaatattcttgaagccaagtggggtatttttttagacaaacaatttcaaataaacaaggagcattaaccttaaaattgtgagaaaatgacaaattacttgagaaacctaacaaaggagaagataatgattaattattcaaatgtagaatgattaatgatttctcctttccatcatattttatatcaagaagatgggtttgaattgtaagaggtttttttcttgtgcatctttgaaaacttttctatgaaatgttaaccaaactaatggaaagacactacttaccaagcttgcttttttcaagaaagacttaagctttgaagtgtgtcatttatggatctttttctgctaatttagtgaaattttggaattctataagtaattcttttttaatgtaattatttttatcacttatatatttaagtatcatttatggattttttttgttagtgaaattttggaatcttatattatattaactttgttagttagcatgggtattattttgcatattatattaggtgtatttcattttttttaattgtgtatatataaatttatgtgttttttcatatgtataaagatatttttttctctttcgaaaggtggtaaaggttatcatctcattattgttaacaaaaatcactattatttaagaaaaacccacttcatttgaaatgacccactagtggtctctaaggtgtgaattattaagatgtcttggggtttagaattattaatttctttctttacattcaaggaaaaataaatcttattagttttaaatctttctagaggatcataagatcatttcaaattagataatattagaaaaaatccatttttttgtggtcatacttaaaattaccttcaataaagtcatgttctttttaataatatttaaccttaatcctatatataaattaaatattacaccacatatatttaaatatatatttatttatattgattataataagtatagtgttttatatatcaacttttatgatatgtaatggttattgagctaaaaacatagttgtagactaaagtgattatttaaaggtaatttacttaaaaatataattataggttatttaaatgattatttctatataatcataaaacttcaagaattttttaacatgaatctatttataagttcaaaaataaattttaaacaacaaaaaaataatgattttgtgcagatttatataaccaaattccatccaaattttttttggatgagtagaaaaccccaaacctctgcatttactaattatatgtatccgatataatacgatgtgagagtgatgtcatcaatcaattatatgtatcttgatacgatgtgatagtgatgttttctttgattgatagtccactttaaagtttatgtgtatctgatatgatacgatgtgagagtgatgtcatcaatcaattatatgtatcttgatacgatgtgatagtgatgttttccttgattgatggtccactttaaagtttagagtcgtgtacctatccaaccgcatcttcaaaactgaaaggattattctcgtcagtattcgtttataactagggttggaattggaagagtaccaggtgaggtattcttctagaccagccttgttccttattctgggtaggttggtataagaagactactagtacaccagacttcttcacacagttacaagaaggcaactagagcatttgcggttccccctaggtggattggcagtattatcataatggtttctttccagggaattgagaaattcaaaccccatctttctcagattatatatcaagtagcgtttgcagccatgtacatcatcgccagagtttccttaatagatggaatgaatcactttgtttttatgacattgagacaggctattgcagcattagctattggtccttttgcttacattttagaaaggtgtgcactaattcttatctgtgtgtttagatcggcaaataagtttttcaatcatatcaataattatcttccaggataagcactgaactcttgacttggaggtcaagtgaggagtagtcgagatgtaactatattgcatctagatacacaaacaccaatggctgcatagatgtaaatttatcgttcattgattgttgcagaaaggaacgcccttctttcacatggaccattttctttcaaattttcttgcttgcaagtgggtatgtagttgctactacgctagctttgttatggtttatagttttatagggtagaatgaacgttacatgcgtttcttctttcaaagttacaggtgatataatttttattaacacatgattgcagaatcacgatcactcagaattgctacattcaaggattgtactacaccacttctacttttggttcagcagcacaaaatctattaccaatgattacatttgcaatggccacattcctaaggtagaaactgttatataaatatcactgtcatgtcaatcaaatttttttggaatggtagtacctctaatatcttgtttctgcatatgtattctaatgattattgagctgcaatgcatagggactctacaggccatctactcatgatgattgtttaacttggttttttatgctagactcgagagagttaatatcagaagtttaggaggacaagcaaaggttattggcacagttatctccgtcagtggtgcaatgatcatgaccttatacaagggtcctgttcttaagtttttatcacctggtgttgaaggccatctaatgacatcgaattctaagcctaagaaccttgtactgggctccatcttggtcttcgggagcatcgtgacttggtctgcatctattgtttttcaggtgatattcatcatcttcatgtatactgccaattctatgtaattccaactactgatttaactgtgacaaaactgaatgcaggcacctgttctgaagaggtacccggctcagttatcattaacagcattagcatgtgtttttggatcattacagtctggtataattgctctaatctgggaacgtaagaaatctaatatctggaatataggatggaatgttaagctcctgggagttgtgtactcggtaagcatccgaacattcaccgaacaaaatcatgtctgaatacaaagctttctcgacattaaccattgaatataacagtaacgtatttgttggaaaaagcgccaggaattcgactgatgaaaatggatcaatatattgaatgttccagggaataatgggttcagcattggggatgtatgtgcaagcttggtgtataagcaaaaaagggcctgtattcgtggcaatcttcactccgctaggcacagttgtaacggcaattttggagcttatcattctccatgtgtatcttcgtgtgggaaggtaagtcaagattagattaaaaacaaacaaaatttttggaaatggtaaatttttacatttttattgtacatatgttttgtgagtaatatgtatagtgtaatagagggtagtttgtagtttgatggttgagattaagattaaatgttattataaattatataattttattggaagtaattgtgttgagagatcctattttacagcatagtattaggtctatgtgtgattctgtgtttaaatttaatttggagctgatatgtgtcactcttaaataataatagaaaaaattaagtaaatgaaaattgtatatgtctgttttaacttaaaataggttaaggaggaaggatttgcacctagagagatttgatccctcttagcttcttagaaccggaattaagatgggactatgttagtgccataatcacataaacttataaatattatctaaacttttttaatcttataaaaatatttataaattgcttttttgattaagattaagaattcatcttcctttaacctaagaaaatagggtaatgcaccttttctgattaattactgattaaccactaaactatgaaaacttttacatttcttaaaaaaacaaatatatataggctattcattcaacaacaatatttgaaaaattctcagatcttatcctccattaacttttcacaggttatctacttgttttgaaaatttccatccacaagtatattttttaaagatgctgtgtgatggtaatattgatgtaacatgtgcagtgttgtgggagcaattcttatcgttttgggactttacactgcactatggggtaaagcaaatgacttggcaaccgaagctgttcaggaatctcagaaccatattcagttccgagcaccagcaattgaaaaggaagagacgaccgtttgaaaaagtgatgagggagcatattcctattctgagcaaagtctctccctagagacaggcttttcctaaaggtaacgctattctattgtttatgggcctaacttttggcacgttgtgttacagtacgacctttgtggttaatggaggccatcttcccggaggagacatattggcatagtccttttatgtttagccatatgatctgttggtggaggatccgtctcacatctgcattagtgtgaatgatattatttagcatctaatgatttatttaattattagttatggttgtaatcagtaatccaatttgaagggtttttcttcatttcaagttgttgggtatattttcatccaacttttacaagatgaaaagttgtaaaaattattttatttcaattgacaattgtaagctaagtatgcatttcaaaataaaaattattctaaataaaatcttgttctttcaattttattaaaatgacaaaatatgattctatttttttattgaaattagaacttatctaacctatgtatagtataaataaaaattaaatattgtaaacatcaagccataattcttttctttggaggagtttcaaagtgttctaactgacaatgtaaagctttaaacacaatttcaagatcgaacctttttgtagacacccatactacagaggatttgttctatgtgtccatatgataagtgagcattatatcctagattgagagtcatgtttgttgtatatttcattagaaaataagttgtcctagacattgaagtctttgttgaaagggggtaattctatcaaaacattataaaatccatgaatatagcgtacctcctttagagggctctaggaacatgaaaatatagcatgattgcacccatttcttattatgtaggttaaaatgtttataatttggagattcctaatgtcaatacaaacacaaatctagatgaaatttctcatcaagaccaccaagtgtatggtttttttcgaggacattgattactcaatctctttctcaaaccatgcaaaaaagtgtgacaaagacattgttagagcataaaccttatttcatagatataaggataacatgaattatgttatcttcttcatatcttacttgaattctaccaaggcattggaaatgtttctccaatcattaaagttgtaaatgatacatctcattggacacttaaagtattgtcacggtgatgtcaatgtttctagaaacaaaaagatgtgttgtagataaacttacataaaattggggaatggggaatgctgatgtagaaaatttgaatgaatagaatcacaattctcattgttgtaattccaattttaggttttgtgatgatgacaaggtgtattttgtgtaggctcatactaaaattaatcaagaacacacaaattatcgctgatcttaatgcaattttttcatcccaaacaaaatcattaacacaattttgtgtgaaacaaataaacaccgtgtattatctttacaatgaggttggaatttttttatacaagatcaatgaattgtcgagagatttaaattgaagtgataattatgtgtatttttctctaagtatctattgcaataacccgaatgtcatgaacaatattctatgtggtagagaggccactgaatgttctcaaaaaatagtaaaatattagataccaatattataactatgttagatttgtcaacatgttagatgcttttagagagatggactatgtgatcatgaaaaaagagagatgacctcatttccttgggttcaatcaatgtctattgtgttctctttaaaaatgtcattgagccacatatttgtagtgaatattgctaatatgttttcaatgccattgcaatttacatccataatccatgactaattgttttgtttttttggaaagccaagagagaaggcaaaggtaacaaaagaaatgacattagtgttagtatgggatatgaacaaattagtttttagatagagaaagaatttaattaaatatatggttgtacatgtcaatgttgtactcacaactttttatataaaaacattgaatacataatggatgatagatgagtgatatttgttaatagatagttaaacaaaatagtgatataatttgtgaaacaatgtaggatattttagataaagaaataatagagttaaatatatgattgtttgatatttgtctatagatatttaaacaaaatagtgatacaatttgtaaaacaaaatataagatattttagaaaaagatataattgagttaaatatataattttatatatcacttttacactaaaaatttcctacataaagatatatctatattttttctaaattttttaagaaaattgcataactttaatttagcatttgtgaatataacatacattttatgaagatcaattccacatgctaagcctaaatttatctttcaagaagatgttgtgactcaattaaaaacaatcacattaaataagtataaaactattaacaacatttttaaatactatagtaaaaaatagaaataaagttgtgatttagataaaggtagagatagattggaagaattggacctaaatgacatctaatttgatataagtaatatttcatacaaaatctatatgatcaagttcatgaaacttttttacttaaatatattctaggagagaaacctaagagattataaatttgattgatttcttcatttatatgaagagggcgatgacattgaagtttaaaatagagtaggtatataatgtacacttctaaaaatatttggaacaaaataatttgaagtataaaggatgtatatattttttaaatttaaagttaaaaattaaatgatggtacacaaatttaaagaattctaaacttaattgatttgctaagttatatgaagagaagagacaacattgaagcttttatagagaaaatagattaaatatataatttatagttcttagattatttgaaatagaataatctacaaaaacaaaatagtataaaattttcaaatttaaaattaaagattaattaaagattaattaataatatattgagagaaatctacacaattataaacttaattgatttgatcacttatatgtaaaggattgatgacattaaattaattttttatagagaaaagtgattatattgaagtttttattaagcaattaaactaaatacttaattgatttaatcacttatatgaagagaattgattacattaatttttttttttataaagaaaagtgataatattaaagtttttatagatcaattaaaataaatatataatgtatatttctcaaagtatttggaattaaataatttaaagtataatatatatatataattttttataatatacattctcaaaatatatgtgaaattttggaatgaaataatttaaaatatatcttaaattgtaaaaaagagtatcatttaaaaaaacacttaataatctatctaaatatagatggcattaaaatgattattacataggtctaaatatagatgacattaaaatgattattacataggacaaaagatgattattacataggacaaaagattataagaaaaatattttttaaagtttttactttttaataaattgaatgttattgattttatgttcaaaattttgaaatttcaaactatattttaccatatctttattttaaatatgaattttgatttctatataatttgttaaaattttatatcaatctagttgaatttttaatgaaatatgcactttaatttgtatatatattatttgtgaaaatggactttaatttgtatatatattaaaatatagactttaatttgtatatatataatttgttaaaattttatatcaatccagctgaaattttaatgaaacatgaacttagtttgtatatatattatttgttaaaatgtaatattatttgttaaaatgaattttaatttatatatattaaaatatgaactttaatttgtatatatataatttgttaaaattttatatcaatccagctgaacatggaatttaatttgtatatatattatttgttaaaattttatatcaatccagctaaaattttaacgaagatattttaaaaccaaattttatttataaatgaaaaatattattaaatcgatcgagtatttttaacttcacacagacagtctaaaaatgaatcatcagatctcgctgcctctgttactaacccatgttacccaaatacgttttataaccaaaattaaaaaacatgatttaatttaataaatatttaacagttgataaaataatttgatagtgaattatgtcgtaggaaatgcgtcaccattctccaccgacagtatgtatgttgatgggatgggatgggataatagtgctttctacaggattgatacttttttaaagtttagtgtcatgtatctatccaaccaaatcttcaaaactgaaaaagtattattccggtcagtatttgtattctgttacatacaatatgattgattgtttattctatctgtcacatacgatctgaggaccagatttccccacacagtgacaagaaggtcttctattatgttacatcataggaagaagagtcttcaatagttttaggttgtattctaggaccataaagtcattccatcctagatagtattaaaaggaaagctagtgttccttgtgatcatacttagtctattttcaatagactcatatgatttttagtaaacgttaaccataatcctatataataaactagacactacctttctctttgatatgtaaagacatatttttatttatatttggttaacatatagtattattattgttattatttgttataaatgttctttttaaaccatacatatggtgacatgttatttgttataagcattactcacttagcaacatctctaccacactcaactaattaccattctcaattaattgattatatatatcttgatgcaatgtgataataatgttttcatgatcatatccatgggattggtactccactttaaagtttactgtaatgtgtcatgtatttgtccaacaagatctagaaaattgaaaggacacattgaaaaaatattattcctatcaatattttttattcaatccactacatacaatctaattaattgtttattgaaaccttattctaagtataaatagtgcatatattcacacatgatatataaatctaaagttagagatcaagtgatgtgtattggaaaaatgagtctaattttagagaaacacacaaacatctaaatataggtgcaccatactccaatgactatcaagaaaaagattgtgtatgacaataaaattagaacataaatatgatattcatgacgcctttcttttacatattgtttgttattgatttttatgtcaaaaaaaattgaaattttaatctataacaattttatatttagctttttaaaaatattacatcacactaactttggatagggattgttgagccctcaacaacccccaagttttaggcaaaccattttgctcattggctaggatatgctattttgttttgggttacacattgaccttgattttttatttccttattgtattgatcctttgttttgaatgaccatgtcagatggattttcttgttttagttattggttttttatttagttattttcttgacctttattatttagacaattttggtttctttcatttttggttcaaacatttttatcttcaatttctagatcatacctcttcttcactagtttcacttgatcaaggctctgatttccaaatgagacactcctttcaccaattgtggtaaggatgtgtccatgtttttggataatctttgattaccaaatcaagcccctcagtcacaattgaccacaatttggcattgacaactctcaattttggaattggccacaatatcctaatttaaccttgcttaatctttagattattcaaaacaatgtctcccttttaaacttattttttatcttttgaattcgtccaattcaaaacctttttaaaatcccaatttctcaatcaaccccaatttctaaatcagaccacttgttaacttagttgacgttgccttaccccaacttgataatcaattccaatttttagattgaacccaattttcactagtaatatcacataaaccatacacaatttcaaactcattctcattcaatgggattgtactagttatattactttcaaaccttgttcgatgattcccttcaaaaatcacttgttaccaactttgatgtaaattcatctcgatttagtgatcagccctgccatcttaatcatgcattccgtttacaaatgtagtgtcacaagttctcaatttgtcaattgggttactttccatacactaagtttacacatgtcaaatttcttccataattttcacatgtgtgaagaattttttaattttggttatgtttgggtgtgacatgggttagttatgaatggtggtgacatgggtccttatttctcagttggccccggccttaaaattggcctcctatatgaaaacttatgctctaattttttggccgaccttgatgaccaagttcaggcctctttggcatgaaatcattccctgattttaggattagcaccttaattcaaaattgtggtttccctctctcaatagtagtgaagaggggtaccaattttcaaatagagaccaactcatttaagatttttcttgatcgtatatagttcgcttttcattaacactcctttaaggaatgtattgtctcagcctgatttgatgtgagatcggaagagnnnnnnnnnncagatagcatttgcagaattgctacattcaaggattgtactacactacttgtacttttggttcagcagcacaaaatctattacctatgcttacatgtgcgatggccacatttctaagacttgagcaagttaatatcaaaagtttaggaggacaagcaaaggttattggcacggttatctccgtcggtggtgcaatgatcatgactttatacaaggatcttgttcttaagtttttatcacctggtgttgaaggccatctaatgacatcgaattctaagcctaagaaccttgtactgggctccatcttggtcttcgtgagcatcgtgacttggtctgcatctattgtttttcaggcacctgttctgaagaggtacccagctcagttatcattaacagcattcgcatgtctttttggatcactacagtctggtctaattgttgtaatctgggagcgtaagaaaattaacatctgggctataggatggaattctaagctcctgggtgttgtgtactcgggaataatgggttcaacattggggatgtatgtgcaagcttggtgtataagcaaaaaaggacctgtattcgtggcaaagaagatacttgatctaaaagctgggactgaggttctagcatacgtttcacaggttcataaagaggttctcccagatgg</t>
  </si>
  <si>
    <t>ATGGCCACATTTCTAAGACTTGAGCAAGTTAATATCAAAAGTTTAGGAGGACAAGCAAAGGTTATTGGCACGGTTATCTCCGTCGGTGGTGCAATGATCATGACTTTATACAAGGATCTTGTTCTTAAGTTTTTATCACCTGGTGTTGAAGGCCATCTAATGACATCGAATTCTAAGCCTAAGAACCTTGTACTGGGCTCCATCTTGGTCTTCGTGAGCATCGTGACTTGGTCTGCATCTATTGTTTTTCAGGCACCTGTTCTGAAGAGGTACCCAGCTCAGTTATCATTAACAGCATTCGCATGTCTTTTTGGATCACTACAGTCTGGTCTAATTGTTGTAATCTGGGAGCGTAAGAAAATTAACATCTGGGCTATAGGATGGAATTCTAAGCTCCTGGGTGTTGTGTACTCGGGAATAATGGGTTCAACATTGGGGATGTATGTGCAAGCTTGGTGTATAAGCAAAAAAGGACCTGTATTCGTGGCAAAGAAGATACTTGATCTAAAAGCTGGGACTGAGGTTCTAGCATACGTTTCACAGGTTCATAAAGAGGTTCTCCCAGATGG</t>
  </si>
  <si>
    <t>MVSFQGIEKFKPHLSQIIYQVAFAAMYIIARVSLIDGMNHFVFMTLRQAIAALAIGPFAYILERKERPSFTWTIFFQIFLLASGITITQNCYIQGLYYTTSTFGSAAQNLLPMITFAMATFLRLERVNIRSLGGQAKVIGTVISVSGAMIMTLYKGPVLKFLSPGVEGHLMTSNSKPKNLVLGSILVFGSIVTWSASIVFQAPVLKRYPAQLSLTALACVFGSLQSGIIALIWERKKSNIWNIGWNVKLLGVVYSGIMGSALGMYVQAWCISKKGPVFVAIFTPLGTVVTAILELIILHVYLRVGSVVGAILIVLGLYTALWGKANDLATEAVQESQNHIQFRAPAIEKEETTV</t>
  </si>
  <si>
    <t>CoPic/48</t>
  </si>
  <si>
    <t>MA_61847g0010</t>
  </si>
  <si>
    <t>ggataaccagttatggatgagaaattgaatggggaaaacctcttggccaagatagcctccatatccatttgatttgtctcctttcaatggagtcaccaaaagattctacacagtggagtcgccaatagattttcaaacaatggcgtcgccatggtgaaagataagcaatcagaataatatgttcagcttcagttcaccatctaaaactggatctatcgttgtcgttctcccaaagtaaatcatgattgttcgatggagaaggatgcacgacgcttgatatttaactctgaggcttctgtctagcgctaaactttgcacaacttttataattctgaaagctcaggggttgctaatctaaattgtatacgagatctccaccattgaaacatgaacctgtctgctcccctacatttcagcctgaaatggactgcttttggatgccacgcttgggcacttgtgcagaccatggacttggtttccctgtgaccttttgacaactatatgtgataacaggtctcgagtatgctatccgccaaatggaccaaggaagtatgtgctatgggtgacacgtggcaaagcagagatgacacgtggcccctacagtgggtgacacgtgtcatgttttaatcgaaacatagggtctgtgaaacgtacaaatacaggtgacatgtggcacgtcaatagtgggtccacgtcaccctgggtgatgtcaatgtgccacgtcactccacattgaaagcgttccaccacccttagatctcatggtcaagatgtatccacgtagaccccttgatctacgacctccgttactttgtaacttcgacgttcagaggattacgacctccgttactttgtaacttcgacgttcagaggattccctgtgtgacttcctcctagctcccgaagtggtcaatgtcgggttgactcaggtctagatctacggtcatgggagatcccgaatgggtccctagatctacagtcctcattacttcgtagcttcgacattcaagggttttggtgttatggccgctcgactttcccgaagtaggacttcgccgaagtaccgtatgcgagtccctccactggatgatcggacggttaagaggggttcttaacggactccctagatccatgactcacaacaattcgtaactctgacgttcgaggaatttggtgttataacacctctgttctcttgaagtaggacttcaccagacttacctcgacgtagatccaacgaccaatgggactcccaaataccctcggatctgtggctcgcattacttcacgattggtaaatgggtcaaggattaatggtgggacatgtctacctaccatggttagggaaactgccagacgttggtcaacctcgtgggtaaccgtaaccacaagttgccttcgaccgattttcaaatggtaagttcgtaatactctggagctctgaactcccagagttttgaagccagagaggttgagctcctctcaggcctaacacaaggttcccagaccttggtcatatgggtcctctgaaaagtctcaaggtttgcatgggtacttccataaccactcgtctgccccatttacctctcaggcctaacacaaggttcccagaccttggtcatatgggtcctctgaaaagtctcaaggtttgcatgggtacttccataaccactcgtctgccccatttattagcttggactgaaaacgttgccaacaacttcttgcacccagaacaagcttgtttctcagttcaccttcgagccccagagtaactatcgctcttttctcttctcgagattgctattttaactctgtttcctcgtcgatctgcctatgcccacaaattacctcttttctttccttcctcaacaaggctgtgtgggtctggatccccatctcgtggttaggtcttgaagtcttgcagatgggtactctaccccatctcctcattaattcttgaggaggaattttccaactaccagcctgccccatctcctcattaattcttgaggaggaattttccaactaccagcctgactagtaattaatttccaggtcaaaggactattctgggtctgagcaattaaatccagtgaggtattgttttggtgggggtcatctcaaccatttatggttcccctccccatctctctcatagcatcatggtctatcttgacaaacccccctttcaacaattatgcaacactatccatttcaattagtaacataactacatatattaccttttataacaaaaggttcatcaaatccaacattcacacatctttagtctggcacagtcttttggcaaattctagttatatttacaagctgggggaaacatgggtattacatcccacatcttattagcattgttttgcatcattctttctcatgtttgaattgatttctatcatgtttgcattgtggttgcatcgatcttgtataatcacgttttcatctattttacatcatgtttgtattgattaaattcgagtttgggtcatgattgcattgtgtttgcattgattagagtcatatttgtgttatgattgcattgtgtttgcatcacttagcatagaatttgcatcgattaacatcgtgttgatgttgtgattgcatcatgtttacattgattagcattgtgtttgtgtcatgattgcatcataagctaattattttttattaatttaattattattgactatttaatttaattaattatttaatatttctttgtaattactatttttataatgttaatgagatagactcaatacccctctaacatttagtaaatttcacatcatgagataaataaatcatgtacccataaatgcaattataaaatttcactgcactaacattcaatcaatttcacaccatgaaagcaaaaaatcatgtatatataatgcaatgatgaatatttaaatcaaattgtaaaataaccatataattctttatgcacacgaacaagtggtacactatgaaatgaatttgatatcaaaagttgattgaagtgttatgatcttgtgtaccttcctcatccttacaataattctagaaaacataataaaaaaacaaaagttcaatataatgaaaaaaactagcatttaaagatgtaattaaaaacatatatgttaaataattgtcaatagctttttatccatttgagtcaaccatcactttggaagaatataatatatttcaatcaataagtatacataccctacccccctctagatttgaacctgtgacttcttaagaggaaacacctacccccctctagatttgaacctgtgacttcttaagaggaaacacatgtccttaaccattaggcccactcaagttgtataaaattgaaaataaatacatgattaactattagtgagcatattttagtttttccttaaaaaaccataactatattaatttaactatattcatatactttaataatagatgatatgattatcactttaaaagaatataatatatttcaatcattgaataatttcaattatataaaattgaaaataaatacatgattaagtattaataaatatatgattaattattaatgggcatattttagtttttccttgatgggccataattatattaatttaactatattcatatattttaatagctgatatgattttaaaaagtggaaaatgatatactttcaatagatgtcattaattaaaaaaaaaaaaaaattggaaaatgacatcatttttaattatgtaattgccttaatttaattatgtaattgtattagttgtatctagtaagaatttgctgtttttggtttagttttttttctggtttttgttggggtttttagaatttgctgtttttggtttagttttttttctggtttttgttggggtttttgttggggttttttagcctatatctttttgcagtttgtatctctgttttcatctttggtgactttctggagatgcatgtgaatttgtttatgaaaatggtatatggactagtactgctaatccatgaggtcaagaaaatgtagaaaattatattttcattaatataattgagctagttttctattgaaaaagaatctactgctactaaccttgctcctccttgtattagttttacctagtaagaatctgctgctactcaccattctactaaaaaacagttttgctcgtaatctgtaatgtgaaaaattgaagggaagctgatataaattgaagaagatcaaatccaaaatgtacagtgacaaacgccttttctgtagtctggaagtgctgggcatctatgcctctttgctggttaatcttaatcagattaattttgcggtgaaagatgttctcttgaagaatgagttatcaaaagggctgaaccatctggttttcattgtttattccaacggggttggagcactggtgcttacaccatttgccctctttcttgaaaagtatgtatgtgtgcatcattccatttcattggatcttctttacaactttccagcgctgagttctaatatttcaaatccacggttttatgtgcggaatgcaggaggaagagaccaagaacagtgagtttacttctgttcggacaattctttctgctgtctattggggggtgagttgagtatttgaagtccacatcctgcatcctcattattgtcattgctatataaatagagttgatatcagattctcataaatattttgtctgtgagttcgttacagtgtctgtttaaatcaagaattcatgctattgggattgaaggatacgtctcctgccttcgctttggcaatgcccagcttggctccagccattatattcgtcatggcatgggcattggggttagtactcgcacttctaattccttggttccagtcagtctctaataattttccagtgggtatacagatttcagaaattaaacatctctaccttctcttgggtttacagatttcggaaattaaacattctctgcaggtctgcatgctatttcaaacacagttcttggaatttcccaaaggaaacacagttcttacaactggaaactacactctagcattcatttaagagacataaattataactagagaaaatcctttgtgggttaaaaattgctatttacctgagaaaacacagttcttgcaatttcccaaaggaaacacagttcttacagatggaaacaacactctagcattcatttaagagacagaaattataactagaggaaaccctttgtgggttaaaagtgctccaaaatgtatttatttgtgggaatttacaaggcaaactctcaagctttatggcgcgctctgagaaatctttccctcacttatgtctcacctttgtctctcaaacatatgttttacttcatctgctgggtatgccgatatattcagctgctttgtaactgcacagttacattccaattcattttataactgtaatgataccgagggctacatgggatgcttcaaaactatctccataggcttggcactactttcctgtcttcaccctccacaggcttaaccaggaacccgctgaagctgtggatactggatattatggctcagcttcaaggtttgattttcaattttgctcaggctttaactctgggtttgctcttggtggggtctggttctggctctggcattttatctatgtattacatgtttaatctacttcacaatttaatagtaaagttagaagtagagggataagacgttgataatcttaatttatttttttattgattttgtttttaaattaataaaaatttaattagaaattacaaatatatttatgagattttttagttgtttaattgttgtttttaacaaaatttatatttataggagattattattttttattatttaaaatctatttttgaatgcagaaataaattcagtatgctgaaaatctttgaaacaattggattatacagtattcaaatctgctaatttaacaatttctagtcaaattttgagcaaatgtacccaacttttttttaatttaaacgatattaaatagaggactttacaaaggaaacactcacaaaggctttgtgagagatctttgattcacttgccttcacctgtgtgtcagatgtcatctctgaatcagaaatatcatttctactactggatatctctatatattgagaaactttgtaagtgcttaacagagacattccagcgcattttgtcactgtagtgcatctgagcagttgcacatagtttgccaaatggcttcactttacacacacattttccttcattttgttttagcaagattgaatggttagtgttttgcttctcgccctaaatgtagaagtcaaatgtgagtgtgaactgtgtagcatggaggaagtagacattacgtgccttggcagcagatacaaaattgtgggaactctggttggcgtgtgtggagcaacggtaatgagtttcttgcgaggtcctgctctaagccatctctggctttcaagggcacattcaatatctgaccctaatacactgcactcagtggaagacattcttgctagctttctacatggaggaaatggaatttcaggtaaacagattagagggtgtatttacctcgtagcagcagtgacctttttatccactaccgtgatattgcaggtccccccactaccttacatattaaattaatgttgaataaccctctctgtgattcgaactgtcatagctccccacccccaactatgtctttgattatatgatttcatgtgcaggctgtgacagtgaataagtatccggccccattatccctagcatcaattactggtattctaggttccattcaaactgccgtcctaataacggttctggacagaagtatcaagccaacgtcatgggtattagatagaagcgggattttgactatagtctatgcagtacgtctagatgttgatcctctttgccacttatttaacacccccgaataatgcaaacccttgttgctgatttctgaaacatataatttgcagggaatcgcttgcaatggaatcgcactttcattacaattgtggtgtatgcagaaacgagggcccgtattcattacaatattcaacccagtggctactgtgtgttcggctatcttatcatctttgtttctgggagacacgctgcatctgggaaggtaggtcgttagattttcagtttttctatggctatacaattctgggttgcagagacaactttaaatggcagatgatgctgaaatttttgcttcaataattttgttctcattcccacatattgaaattaaaatatgatagttatatttattttttcttggttagtgaccaggaaagtactgcatttgcaaattcagagaataatttaaccgaactgcttggttggcatattgtaacagtgttatgggtatgcttcttatattcgctggactctaccttgttctgtggggcaaatcccaagaccgtgttacccacattaaaatatcaaaacataaagaagaggatctacacaccacagaagaagaacatcaccatcctcctccttcttcccacttcttctcattagcttcagagaaagaagaggatatacacaccgcagaagaagaagatcaccatccttcttcttccctgaaaataccactactacgttcatcactaccaatctctcaatgagagcttttatgtagaatcgtaaagatatagctcggtggatgggtaatacctagtttgtaacccactcgtttgatctcttggtgaaggattcatacataggtgaggaagctccaagaaactaatgttattcttttacaattccattaaatattattttaatggacaagatggtgtactagtataatcacatagaagtgggttgatatatgttattatgaaataatcctaatcagacatttacaaaacattttaaacgctttttactttccaactttttacttttgcaaagtttgaaaacatataactcaaaaatgccagcaagaaagtggtcaactagccataaaggcaatgacagaggttgagaatttgtaacaagcccatcaattatcatcaaagaattcaagtggtttgtataacaaacacctagtttactttcaaggtagagaatgaaagcatttggaacatatgtcacaagaattacatagatgaaatatgaaagcatttggaacatatgtcacgaattagatagatgaaatatatataatacgaggaataaaggaaatctgacaactattgaaattatatatatatatatatatatatatatatatatatatataagcatttggaacatatgtcacgaattagatagatgaaatatatataatacgaggaataaaggaaatctgacaactattgaaattatatatatatatatatatatatatatatatatatatatatatatatactaattaggctagtagaacaatatgttcagggctttgaaagctaaaggaaaatgagaatgtcattaaacaatcatggacatgtacatcaatggtaaagataatgtaaatgcttattgatttaagagagacaatgtagatgttcattgatttaagagagaatgtaaatgttaaaggtaaagagataatgtaaatgttcattgatttattgaaatccatttgttaaaaatgaatatgatagtcaacatgaaagtttgctccaacatacactatgacaaggcagttcatttatttgaaacaaataaccatgaaactttaatatttttccaacatgtatcaaaccaaaataagatgagtgtacattaagattgcaattgtggggcacaagaacaaaggagttcaagaaagcaacttccaggaatatagaacatccaaatgacaataagaggggagaaaacatttgaatctaagatggtagtggggtgtttatgtcatggttgatcgaggagggtccatttaatgcaatgtttactctttttcatgtcttgcattacttagttcatatgcgaccattgttgtatgatatgaattggatcctaattaaatctcttttgtaaactttataataaacatttaattatattggaaaaattgagtgaatagtccaaaaattctcttgacttggaagatgaaaacaaatcgttgtgatggttggccttccaaggtagcacactaaatatgaaggctattgagaacaagagcattcaagggagagcaagtgagcttgataggaaatgaaagagtagggaataagcaaaagatgaaggactaagaagaagaaacatgtttgaagattgattgttgtctctgagttgaaactgtatgcaaatttgccagtgagtaagaatgcattaaaatttagattgagaatgcatctaatctttgtaagcgtttcccgagaaaaataaaattcccaccaaatgttggttttcctgtttgggtttccaaggtaaatctccattatttataatgtcacaattgttgtgtgaatgattttatgtggatgcttggttaattctagcacaccttagatttgtgcaaacctatgataacattgttattggtaatgggtctcttcattagattgattaatggacattgcaattgttcaaaatttcacttccctccggtgcacatggtaatataggcaccaatgtgtacaaattatatgagcatcagtgtgccataaaaaaaaaaagaacgacccaatgtgtaatatgtatacgagcaccggtgcgacatataacacctggttgaccgagccattgaacaccctcacttattggtttcattgttgctcggtcttgaaaatgaattagtgtgtccatcttccattcgtcgtttttcattttgccaaccatttcacacttagtcacttcatttttctcatttgtttatctagggtggacataaatccatgtgcacagagacttattaatgcatggggaaatttacaacttgctttttctgttttgatttgtagtatggagactttcttgatttcttctttggttgtagcaatctatattctacctctgtttgtccttggattcctatgtggttcgatccttggacttgtttctttaaccttaatgacaactaagaacacaaaagctcatcaattctcctcttgtctatgaatgtgtacctttgacatcaatgacaacacaatccaacactcctctagttacccctaggcatgcaggggtaacaaggccgagacgaggaagaggataaatggaagcgtacatggcataaaccctatctaaaaatcataggttataatttcttcgagagtgggggtttatcaaacaaggggagcattgaggagaaggggaaaaactaaaggggatgcttgagctaaaacaagaggtgataatgacacattgatattgggtgatccctaccctcgattactatgtgggattatagttcaatggtgcaaggataaaggggatggatgtgcatgaactttcccccttcgtgctcctcttaactgtcttgttctaaaaaaggttgccaagagttttttttgggggaaaaccctaactgaaatgaaaaactcatgttgttttaaatcactttgaaatggagcgcattaagaaggaaataaaaaattaaatgatgggcttgagtaaggcttaccagtagtcagaatgaatgagggtcgagtggttggaggcgtgaatccattgagaaagagagctcatgatttttctttgtctattgagcccataacaaatggtaaagagaaaggggcaaaaacaaagttaaaaggatttc</t>
  </si>
  <si>
    <t>ATGTACAGTGACAAACGCCTTTTCTGTAGTCTGGAAGTGCTGGGCATCTATGCCTCTTTGCTGGTTAATCTTAATCAGATTAATTTTGCGGTGAAAGATGTTCTCTTGAAGAATGAGTTATCAAAAGGGCTGAACCATCTGGTTTTCATTGTTTATTCCAACGGGGTTGGAGCACTGGTGCTTACACCATTTGCCCTCTTTCTTGAAAAGAGGAAGAGACCAAGAACAGTGAGTTTACTTCTGTTCGGACAATTCTTTCTGCTGTCTATTGGGGGTGTCTGTTTAAATCAAGAATTCATGCTATTGGGATTGAAGGATACGTCTCCTGCCTTCGCTTTGGCAATGCCCAGCTTGGCTCCAGCCATTATATTCGTCATGGCATGGGCATTGGGGTTAGTACTCGCACTTCTAATTCCTTGGTTCCAGTCAGTCTCTAATAATTTTCCAGTGGGTATACAGATTTCAGAAATTAAACATCTCTACCTTCTCTTGGGTTTACAGATTTCGGAAATTAAACATTCTCTGCAGGCTGTGACAGTGAATAAGTATCCGGCCCCATTATCCCTAGCATCAATTACTGGTATTCTAGGTTCCATTCAAACTGCCGTCCTAATAACGGTTCTGGACAGAAGTATCAAGCCAACGTCATGGGGAATCGCTTGCAATGGAATCGCACTTTCATTACAATTGTGGTGTATGCAGAAACGAGGGCCCGTATTCATTACAATATTCAACCCAGTGGCTACTGTGTGTTCGGCTATCTTATCATCTTTGTTTCTGGGAGACACGCTGCATCTGGGAAGTGTTATGGGTATGCTTCTTATATTCGCTGGACTCTACCTTGTTCTGTGGGGCAAATCCCAAGACCGTGTTACCCACATTAAAATATCAAAACATAAAGAAGAGGATCTACACACCACAGAAGAAGAACATCACCATCCTCCTCCTTCTTCCCACTTCTTCTCATTAGCTTCAGAGAAAGAAGAGGATATACACACCGCAGAAGAAGAAGATCACCATCCTTCTTCTTCCCTGAAAATACCACTACTACGTTCATCACTACCAATCTCTCAATGA</t>
  </si>
  <si>
    <t>MYSDKRLFCSLEVLGIYASLLVNLNQINFAVKDVLLKNELSKGLNHLVFIVYSNGVGALVLTPFALFLEKRKRPRTVSLLLFGQFFLLSIGGVCLNQEFMLLGLKDTSPAFALAMPSLAPAIIFVMAWALGMEEVDITCLGSRYKIVGTLVGVCGATVMSFLRGPALSHLWLSRAHSISDPNTLHSVEDILASFLHGGNGISGKQIRGCIYLVAAVTFLSTTVILQAVTVNKYPAPLSLASITGILGSIQTAVLITVLDRSIKPTSWVLDRSGILTIVYAGIACNGIALSLQLWCMQKRGPVFITIFNPVATVCSAILSSLFLGDTLHLGSVMGMLLIFAGLYLVLWGKSQDRVTHIKISKHKEEDLHTTEEEHHHPPPSSHFFSLASEKEEDIHTAEEEDHHPSSSLKIPLLRSSLPISQ</t>
  </si>
  <si>
    <t>Pinus taeda</t>
  </si>
  <si>
    <t>CoPin/01</t>
  </si>
  <si>
    <t>EST1</t>
  </si>
  <si>
    <t>CACTTGTGGCTCTCTCTCTCTATGTCTGTGTCTCTGAGATTCTCAGATTGATTCAATCTTTCTGGTACTCTTGTTCTTTCAAGCATATACACATAATATCTGTGTATTGATTCTTTGGCTTAATGCGCTATGGCCGACATGGTGAGCAGATGTGTGGTGCCAGAGAGAGTGAAACTGCATGTTGCCATGCTGGCACTGCAATTTGGCTATGCCGGATTTCATATTGTGTCCAGAGCTGCGCTTAACATGGGAATCAGCAAGATCGTCTTCCCAATTTACAGAAACATCATTGCGTTGCTGCTGCTTGGTCCTGCTGCTTATTTTCTTGAAAAGTAATTAAGCTTAGATATGTCAATGGATGGATTTTCTCAGTATTCTGTTCTTTTGCTTTTTTGTTTTACCCTGCCAGTACTGTACTAATGCATGTTGTTGCCCCAAATATAGAAAGGAACGGCCACCGCTTACTCTCTCGTTTCTGGTTCAATTCTTCCTGCTTGCATTATGTGGGTAAGTTGAGTTTGGCAACCAATGGATGCCTGCCTGCTATTCAACGTCCTGTCATTCATGTTACTCTGAACAGAGATTTCCATTACGTGTTTGTTAATTTTTTTGACTGGGGTTGACATGGGAGGTTTAAAAGAACCCCTTTGTTTTTAGTTGTTTGTTCTTATCTTGTCAATAATCATGTCCACATGTCATGGATAGGTACTGCTTCCTGGGGGGAAAAATCTTTATTCTTCATTTATCCCATTATTTGTCAAAGTCTGTAAATATGATGCCCCTGTTCTCAGAAACACCCAGATCGTTTTTTTGGGTATAAATCTGATCATGTTGGTGTTTAACACAGGATAACTGCAAATCAAGGATTCTACCTGCTGGGTTTGTATTATACAACTCCCACATTTGCGTCTGCCATACAGAACTCTGTGCCTGCTATCACCTTTATCATGGCGGCAATTCTGGGGTAACCTTTAGCAGCGACCATTTTCTCTGTGATATTGTGTTTGCAAAGCAAATCACTTTCCACTGTTGTATGATTTTTTGAAGATACTGGTCGGAAAGTGGTCTTTATCGTTGAAAGTAGTTCATCTTTTATCAGGCTGTTCTGTTTTTTCATAATGGACATTTACAGAATCTCATAACTATGTGACATTAGTTTTCTCTATTGATCGAAAAACTTTGGAGCAATTACTTTGAATTTTGAAATACTGGCTGAAAATTTATCAATTTTCTCTTAAAACATCATAAGACTTGCTGATCTGATTTATGTAATGTGTTGTTGATATTGGAGTTCTTTACGTTGTCTGTAGGCTGGAAGAAGTCCACATAAGAAGACTAGATGGATTGGCCAAGATAGTTGGGACTGTAGCCTGCGTTGGGGGCGCTACGATTATAACTCTTTACAAAGGTCCCCCGATTACCAAATTATGGTTGGGAAGCCTCAACTCTGGTTCTTTGAATCCAGAGTTATATGATGTTGAACCCCTTGAAGTGAAGACTGAGAACTGGACGCTGGGTTGTATTTATCTCCTCGGAAACTGCCTAGCTTGGTCTGGCTGGATAGTCATTCAGGTGATTCAATTATCCCTTTCTTTATATAGATCAGTAGTCTCTTCAAATCCTGCATTTTTCTTCAATTCTCCTATATGATTATGAACTACATACTAGCAGTTTTACTATGGGCAGAAATATCAGATGGGGTGATAAGTAAACACTAGCTAGCTACCTAACCAGTTTGTCAGATGTATCCAGCTTTCATATTCTATCCATCTAGATTCTCACAACAGCTATAATTAAACATGAGCTAACTAGCTAACCAGTTTGTAAGATGTATCCAACTTTCATATTCTATCCGTCTAGATTCTTACAACAGCTATAATTAGCACAATCGGCTAAGCTGGGGCTGTGAATGTTGATTGCCCGAACCAAAAATTCACTAATCTAAAACATAGGAAAGTAAAACAGCTAAACATTCTACTTTTCATTTTACTTTTCACTTTACTTTTCACTAATCTGATATTTGAGTATTAATCAGTAATATGGTAAATTTATAATTAGATTAAGTAAATGTGAAAATGTATCATCAATTTTTAAATGTAAGAGATTTATGCTGAACTTTATTTATTAATGTAAAAGAGAAAATAAGAATATTGCAGCATCTTTGATACTTGACTATCAACCACTAGAATAGAAAATTTATAATCAAACTCATAAAAATTATAATCAAGGTGAAAATATAATAATAAAAAAAATTATTATTGTAAATTCTATCTATTAATGTAAAAGAAATGATAAAAATTATGATAACATCTTTAATACTTGATTATTAACTAGTAAATTTATAATCAAATTAGATAAATATAAAAACATAATCAATAAATTCAGAGATATAAAAAAATACAAAAAATACTTATTATTGTACAAACACTATTAAAAACTTATTATTGTACAAACTCTATTATTAATAGACTGCGAGAATAGGTCAACATCTTTGATTCATTGACATAAAATCAAATTTTTTATTAAAAAAAAATTAATATGCACGCTTTTAAATAAAGACAAATATGGCCAGATCTGGAATCTGGCATAGAGTATATTATAGAATCCACAGTATCGACGTTATTCTAGTTGATACCATAGTGTGTTTTATTAACTTTGTATTGAACTCCACGTCCTTTCCAGGCGCCGGTGCTGAAGAAATACCCTGCACGCCTTTCTGTGACATCATTCACATGCCTCTTCGGCATTATTCAATTCCTGGCGATTGCAGCTTTCTTTGAAAGGGATCCCAGTCACTGGAAGATGCACTCTGGGGGAGAACTCTTCACCGTTCTATACGCCGTAAGTACTTTTGTTTCTTTGCTCGAATTATGGAGCCTTATATGATAAATTAATATTGAATTTTATGGTTTACTTAATATTATTTTGTTAGATTTTATTAAATTTAGTGTGAAAATTACATTAAAAATTATTTTTAAATCGAATTAGCTGTGCGATTGTTAGTTCGAAATTTGTTGAAAAATAAATTTTAATGTGATTTTGGCCAAAAACTCTCTTCAATCTTATCAATTGATCTATTCACATAATATCAAATTTCATAATTTTTATTTAATAACGCAATCTTGCGAATTGAGCTGCTCTCTATAAGTTATGATCAATCTAAATACTATCGTGAATGAGGAGATCAATTTCTCCAGATTGAATGCAAGAAATGACTAGTTATGATTAACATAGACAGCCATAACAGTTACGGAGATTTGTTGTTGCAGGGAATAGTGGCTTCTGGCATTGCCTTCTCAGTCCAGATATGGTGTATTGATAGAGGAGGGCCTGTGTTCGTTGCAGTGTACCAACCTGTTCAGACTATAGCCGTAGCAGTTATGGCATCCATTATTCTAGGAGAGCAATTTTACCTGGGAGGGTATAATTCTATCTACCTAACGAATCTCTCTCTGTTGCTCCTCCGTGATACTTTCACATATTCCAAAGTACTAAAGCATATTATATTGGCATTGATATGTACAGAATAATCGGAGCGATTCTCATAATAGCAGGTCTGTACTTAGTACTGTGGGGGAAGAGCGAGGAAAAGAGGCTGAACTTGCTGACCAAGGCAATCATGGCTCCACAGGCTCAAAGCAGCAGCACTGCAGATGAAGAGGAAGCATCTTCATCGCCCATAACTCTGAGCAGCAACGACAATGACAACAGCAGCACAGCCAAGCAATTCACTAACCTTACACAGCCTCTTCTCCATGGGCTGAAGCGGAACGCCACCGCTTCTGCCTCTGATGCCACTGATAAACCCTAGATTTTGATATCATTTAATTCCCTTGTGATTAGAACTCTACATATATATATTTTGTTCGATACTGCGTGCGAGTTTTTGTGAAACTTTTGGTTATGACTAGAATTACATCAATATATTTCTTTATTGTTTGCAA</t>
  </si>
  <si>
    <t>CTCTATGTCTGTGTCTCTGAGATTCTCAGATTGATTCAATCTTTCTGGTACTCTTGTTCTTTCAAGCATATACACATAATATCTGTGTATTGATTCTTTGGCTTAATGCGCTATGGCCGACATGGTGAGCAGATGTGTGGTGCCAGAGAGAGTGAAACTGCATGTTGCCATGCTGGCACTGCAATTTGGCTATGCCGGATTTCATATTGTGTCCAGAGCTGCGCTTAACATGGGAATCAGCAAGATCGTCTTCCCAATTTACAGAAACATCATTGCGTTGCTGCTGCTTGGTCCTGCTGCTTATTTTCTTGAAAAAAAGGAACGGCCACCGCTTACTCTCTCGTTTCTGGTTCAATTCTTCCTGCTTGCATTATGTGGGATAACTGCAAATCAAGGATTCTACCTGCTGGGTTTGTATTATACAACTCCCACATTTGCGTCTGCCATACAGAACTCTGTGCCTGCTATCACCTTTATCATGGCGGCAATTCTGGGGCTGGAAGAAGTCCACATAAGAAGACTAGATGGATTGGCCAAGATAGTTGGGACTGTAGCCTGCGTTGGGGGCGCTACGATTATAACTCTTTACAAAGGTCCCCCGATTACCAAATTATGGTTGGGAAGCCTCAACTCTGGTTCTTTGAATCCAGAGTTATATGATGTTGAACCCCTTGAAGTGAAGACTGAGAACTGGACGCTGGGTTGTATTTATCTCCTCGGAAACTGCCTAGCTTGGTCTGGCTGGATAGTCATTCAGGCGCCGGTGCTGAAGAAATACCCTGCACGCCTTTCTGTGACATCATTCACATGCCTCTTCGGCATTATTCAATTCCTGGCGATTGCAGCTTTCTTTGAAAGGGATCCCAGTCACTGGAAGATGCACTCTGGGGGAGAACTCTTCACCGTTCTATACGCCGGAATAGTGGCTTCTGGCATTGCCTTCTCAGTCCAGATATGGTGTATTGATAGAGGAGGGCCTGTGTTCGTTGCAGTGTACCAACCTGTTCAGACTATAGCCGTAGCAGTTATGGCATCCATTATTCTAGGAGAGCAATTTTACCTGGGAGGAATAATCGGAGCGATTCTCATAATAGCAGGTCTGTACTTAGTACTGTGGGGGAAGAGCGAGGAAAAGAGGCTGAACTTGCTGACCAAGGCAATCATGGCTCCACAGGCTCAAAGCAGCAGCACTGCAGATGAAGAGGAAGCATCTTCATCGCCCATAACTCTGAGCAGCAACGACAATGACAACAGCAGCACAGCCAAGCAATTCACTAACCTTACACAGCCTCTTCTCCATGGGCTGAAGCGGAACGCCACCGCTTCTGCCTCTGATGCCACTGATAAACCCTAGATTTTGATATCATTTAATTCCCTTGTGATTAGAACTCTACATATATATATTTTGTTCGATACTGCGTGCGAGTTTTTGTGAAACTTTTGGTTATGACTAGAATTACATCAAATATATTTCTTTATTGTTTGC</t>
  </si>
  <si>
    <t>MADMVSRCVVPERVKLHVAMLALQFGYAGFHIVSRAALNMGISKIVFPIYRNIIALLLLGPAAYFLEKKERPPLTLSFLVQFFLLALCGITANQGFYLLGLYYTTPTFASAIQNSVPAITFIMAAILGLEEVHIRRLDGLAKIVGTVACVGGATIITLYKGPPITKLWLGSLNSGSLNPELYDVEPLEVKTENWTLGCIYLLGNCLAWSGWIVIQAPVLKKYPARLSVTSFTCLFGIIQFLAIAAFFERDPSHWKMHSGGELFTVLYAGIVASGIAFSVQIWCIDRGGPVFVAVYQPVQTIAVAVMASIILGEQFYLGGIIGAILIIAGLYLVLWGKSEEKRLNLLTKAIMAPQAQSSSTADEEEASSSPITLSSNDNDNSSTAKQFTNLTQPLLHGLKRNATASASDATDKP</t>
  </si>
  <si>
    <t>CoPin/02</t>
  </si>
  <si>
    <t>EST2</t>
  </si>
  <si>
    <t>TAGAGGAGAGGAGCAAGAGGAGCTCCAGTATTGATGGGTTACCTCTAGATAGGGAAGAGGCTAAGGAAAGAAAGTGAGTTTTGAAAGTTTTGCAGATTTTATTATCAATGGGGAAGTTAATTGAGAAATCAACCCCCTATGTAGCGATGATATCCCTGCAGTTTGGATACGCAGGCATGAATATCATCAGTAAAGTGTCTCTTAACAGAGGGATGAGTCACTTTGTGCTTGTTGTGTACAGGCAGGCTGTCGCTACAGTTGTGCTTGCTCCTTTTGCCTTCTTCCTTGAAAGGTATTTAACGAGGTCCATTGCCATTTGGCTAACATTTCATGTTTTTAGATTTGGAATCATGGATTTGTAGATCGTTCAAGGTTTCAAATGTTTGGTTAATTTTGAACTTTATGTTTTGTTAATTTTGAACCTAATGTTTTTGAAAATAAAATTTATTAATCTGTTTGTAGTGTAGGAAGATATAAGTAATATGAAGCTTTTAGTGTAGGAAGATATAAACAATATGAAAGTAAATCTTACCACCAATTTTGATTTCTGTTTGAGATGAATTTACAAAAAATCTTTATCGGTGTTCATAAAGACCTGTATTTAAAGTTTTAAAAGATCTTTTTATTGCAACTAAGCAAATGTTAAAGTTTACAAAAACATATATATTTCTCTATGTTTAGAATTGAATATATGACTGCTTCAGAGGAAATATGAAAATAAGTCTTACCACCAATTTTGATTTCTGTTTGAAATGAATTTGCAAAAAATCTTTATCCGTGTTCATAAAGACTTGTATTTAAAGTTCTAAAAGATCTTTTTATTGCAACTAAGCAAATGTTAAAGTTTACAAAAACATATATATTTCTCTATGTTTAGAATTGAATATATGACTGCTTCAGAGGAAAGACCCTTCTTTTATAAGACAAGGGATTCATCTGGTACAAGTCTCTACATAATGCTTGATGCATTTGGAAATAAATTTATTATTTTATCCAAAAGACTTCTATATGAAATATCTTTCTCTGATAAAATAAAAATGACTGCCAAAATCTATAAAAACATACCTACTCTATAGATCAAATCAATACCTACTCTATAAAAACATACCTACTCTAATTTATTATTTTTTCAAATCAATGTTATATTTCTTATTTATATTTAGATTTACAACTAACGCACTGTACATCGCAGGAAGATGCGACCCAAACTCACATTTTCCATCTTCTGTCAAATTTTTGTACTGGGCTTGTTGGGGTATGTATTATTTAGGCTGTTTCCCTTATCTCTTATGCCGCCTATAAACATTCTTGGCTAGAAATTTAAGTTAAATATGAAATATTGTTGATGCATGCCCGCAGGCCTGTAATAGACCAGAATTTTTCTTACCTGGGTTTGAAATTAACTTCTCCAACATATGCGTGTGCACTGAGTAATGTACTCCCCTGTATGACTTTCGTGATTGCTCTCCTTTTGAGGTAATCAAATCATGTCGTTCCCTGAAAGACACAGGCACTTCTCCATTTTATTTTTGTTTTTTTTCCAATGGGCTGATGGGATATCTGTTGTTGCGCAGGATGGAGAAAGTGAATATAAAAAAGCTACGCAGTGGAGCAAAGTTGGTGGGAACAATCGTGTGCGTAGGGGGAGCAATGTTGATGACGTTATACAAAGGTCCTATTGTTCGCATGTTTTGGTCTCACCATCATCAATCCTCCCAGCAAAACCAGACATCTGCAGGAACTGCCGCTGGTAGTAAAGACTGGTTGATTGGCTCCGTTTTGATGGTTGGCGCAACTTTTGCCTGGTCGATCTTGTTTATCTTACAGGTGATTGCATCAGTAAGAGTGATTTAATAGTTTGGAGTTCTTTATAGTGCATAATTACAATTATCCTAAATTCTAGGGCAAGTTTTTAATTTTTTATAAATATGAATTTATGAATTCAACTCAATTGCAAATGGGAGGTAAAAAAATCAAAAAATTTTCCAATAACCTTGTTTAAATCATGTTTTTAATGGTAAAAATAGATTCAATATTATAAAAAAACTCAAAAGTACTTAAAATTTTGAAAGTACTCAAAATCTTAAAATCTTGAAACAAAATCTTGAAATTTGATGGCCGTAAATTAAATTTACAAAAATCCCTGCCACATTTCATCAAAACCTTCCCAAATTTTCCATGATTTTAAGGGGAAAAACAACCAAAATTTTGATGATTTTAAGGGAAAAAAGAACCTAGACAAGTCTAAGGCAATTGGAAATTCTAAAAATATTTAAAAATGTGATAGAGATGAAACAATACACCTCACTCTTTCAAATTCATTCTGTAACTAATTATCACTGTCACAACTTCTGACTACCCTCATGATTTTGAATGTGCAGTCTGCAGTACTCAAAAAATATCCTGCTCAACTTTCACTTGCTACCTTAATATGTTTGCTAGGGACGTTACAGGCAACGACTCTAAGCATAGCTCTCGTACGTGATCCTTCCAAGTGGGCATTAGGGTGGGACATCAACCTTTTGACGGCAGTCTACTCTGTACGTCTGGTTTTCTTTGTCTTCTCGATTTAAATGAATTCAAGATTAGGAGACTGCATATGAAGCTAATTTATGGCCTAGAGTAATTAATATTGCTGGTTGCAGGGAGTGGTGGCGTCAGCGGTAGCATACTATGTGCAAGGTCTGTGCATGCGCGTAAAAGGACCTGTCTTTGCCACAGCATTCAGTCCGTTGGTGATGATAATCGTGGCAGTCATGGGATCTGTTATTCTCTCTGAAAATATTTATTTGGGCAGGTTTGTAATGTGTGTGGTATTTTTTTTAAAGTGGGTTGAGCTTCCTAGAAATTACATTAGGCTTGACAAGTGGAACTGTGGTGGTTAGGGATCTAAGTCATTCGACCAGCATTGAGTGACTTATTAATACACCCATTATTTTTTAATGATAACTTTTCTTTTTATATATTCTCATTTTTATGATTGGAAATTTCAGAAGGCTTTCTAAATCTGAATTCAATTATTGAAATTAAATTAAATTCAACTGTTAAACATAGTTAGTGTAAATCAGATTTTTTAAATATTCCAAAATACAATCAGAGCTATAATAATTTCTAATGTTTTAACCATTGCTGAAATTGAAAGGATGATTAACAGTTGTCACAAATAGCATGATTTAATGTGCTAATTAGTTGCACTGATCCACTTAATACAGTGTGCTGGGAGGAGTTATGATCGCAGTCGGGCTATACGCTGTTCTGTGGGGAAAATTGAGGGACAGCAAGACCTCGACAGATGAAAATCATTCGGAAGCGCTTCCCAGCTCTGAAGAAATACTCCCACAAAATGAAACAAGGGCAGATGACATAGAAGCTGCGTCGAACGAGGCCATGGATAAGGGGCATGAGCCTGCTGAATCAGATGGAATGGAACAGATTTTGGAGAAGTAGAGAGTAGAATGGGTCAGTTTGGCATATGGTTATGGTTATGTAAATCTATTGAAATAAGGGGTTGCTATCATTATCAGTCACTTCCCTGTAATACAAAATATCAATATTGAATGGATAGATGAAGAAACGCTTTTGGGCAATAGGAAATATAAATATATTTGTTTTA</t>
  </si>
  <si>
    <t>GCTCCAGTATTGATGGGATACCTCTAGATAGGGAAGAGGCTAAGGAAAGAAAGTGTGTTTTGAAAGTTTTGCAGATCTTATTATCAATGGGGAAGTTAATTGAGAAATCAACCCCCTATGTAGCGATGATATCCCTGCAGTTTGGATACGCAGGCATGAATATCATCAGTAAAGTGTCTCTTAACAGAGGGATGAGTCACTTTGTGCTTGTTGTGTACAGGCAGGCTGTCGCTACAGTTGTGCTTGCTCCTTTTGCCTTCTTCCTTGAAAGGAAGATGCGACCCAAACTCACATTTTCCATCTTCTGTCAAATTTTTGTACTGGGCTTGTTGGGGCCTGTAATAGACCAGAATTTTTCTTACCTGGGTTTGAAATTAACTTCTCCAACATATGCGTGTGCACTGAGTAATGTACTCCCCTGTATGACTTTCGTGATTGCTCTCCTTTTGAGGATGGAGAGAGTGAATATAAAAAAGCTACGCAGTGGAGCAAAGTTGGTGGGAACAATCGTGTGCGTAGGGGGAGCAATGTTGATGACGTTATACAAAGGTCCTATTGTTCGCATGTTTTGGTCTCACCATCATCAATCCTCCCAGCAAAACCAGACATCAGCAGGAACTGCCGCTGGTAGTAAAGACTGGTTGATTGGCTCCGTTTTGATGGTTGGCGCAACTTTTGCCTGGTCGATCTTGTTTATCTTACAGTCTGCAGTACTCAAAAAATATCCTGCTCAACTTTCACTTGCTACCTTAATATGTTTGCTAGGGACGTTACAGGCAACGACTCTAAGCATAGCTCTCGTACGTGATCCTTCCAAGTGGGCATTAGGGTGGGACATCAACCTTTTGACTGCAGTCTACTCTGGAGTGGTGGCGTCAGCGGTAGCATATTATGTGCAAGGTCTGTGCATGCGCGTAAAAGGACCTGTGTTTGCCACAGCATTCAGTCCGTTGGTGATGATAATCGTGGCAGTCATGGGATCTGTTATTCTCTCTGAAAATATTTATTTGGGCAGTGTGCTGGGAGGAGTTATGATCGCAGTCGGGCTATACGCTGTTCTGTGGGGAAAATTGAGGGACAGCAAGACCTCGACAGATGAAAATCATTCGGAAGCGCTTCCCAGCTCTGAAGAAATACTCCCACAAAATGAAACAAGGGCAGATGACATAGAAGCTGCGTCGAACGAGGCCATGGATAAGGGGCATGAGCCTGCTGAATCAGATGGAATGGAACAGATTTTGGAGAAGTAGAGAGTAGAATGGGTCAGTTTGGCATATGGTTATGGTTATGTAAATCTATTGAAATAAGGGGTTGCTATCATTATCAGTCACTTCCCTGTAATACAAAATATCAATATTGAATGGATAGATGAAGAAACGCTTTTGGGCAATAGGAAATATAAATATATTTGTTTTAA</t>
  </si>
  <si>
    <t>MGKLIEKSTPYVAMISLQFGYAGMNIISKVSLNRGMSHFVLVVYRQAVATVVLAPFAFFLERKMRPKLTFSIFCQIFVLGLLGPVIDQNFSYLGLKLTSPTYACALSNVLPCMTFVIALLLRMERVNIKKLRSGAKLVGTIVCVGGAMLMTLYKGPIVRMFWSHHHQSSQQNQTSAGTAAGSKDWLIGSVLMVGATFAWSILFILQSAVLKKYPAQLSLATLICLLGTLQATTLSIALVRDPSKWALGWDINLLTAVYSGVVASAVAYYVQGLCMRVKGPVFATAFSPLVMIIVAVMGSVILSENIYLGSVLGGVMIAVGLYAVLWGKLRDSKTSTDENHSEALPSSEEILPQNETRADDIEAASNEAMDKGHEPAESDGMEQILEK</t>
  </si>
  <si>
    <t>CoPin/03</t>
  </si>
  <si>
    <t>EST3</t>
  </si>
  <si>
    <t>gcaatctctggtgtcatgaatgttaagtacctgcgagtgcataaatagaggagtcgagta ggagaagcttgagtacacattttgcattagcaggaaagggtgttcagtttttaggttttc ggagatttgaattgattatcaatggggaagctaattgagaaatcgaaaccctatgtagcc atgatatccctgcaatttgggtatgctggcatgaatataatcagtaaagtctctttaagc ggagggatgaatcactttgttcttgtagtgtacaggcacgctgtagctacaatagtcctc gctccttttgctttcttcgtggaaaggtaatgcataagtttattggcatcacaaatccaa tttctttctcctactagtatcataaaaatatctttataagcgcattagaatcataaatgc aatttatttctcctataaacattaaattgattatgaatatcgtaatgattcagtagttgc tggataaatatacttgccaaacataaaataagtttatcaaaatatcatcaggattgaata gtttctgaatcagtatacccgttaaacataaaatgtgttatctttgtttttcttcaaata atttttactactgtaaaagatctcattcagtcaaatacaataattgtaacttttgcattg caggaaagtacgaccgaaaatcacatttagcattttctgccaaatttttgcactgggttt attagggtatgtattatttctttttcataggaattggattctcttcatataaaccccccc atctctcattgtgtctgtggacatcattagcaagcagtttaatttgaatatgcattgatc acaatgcatgttggcaggccagtgctcgatcagaatttttactatctgggtctgaaatta acttctccaacatattcctgtgcactcagtaacgtactcccagccatgactttcgtgatt gccctcgtgttcaggtattcaattctctccaaacgtcagtacttgtcatcattattttat tttatggtctgacgggaaatctgtatttcttcaggatggagagagtgaatataaaacagg tacgcagtcaagcaaaaattctgggaacaatcgtgtgtgtagggggagcaatgctcatga cgttatacaaaggtcctcttgttcagatgttttggtctcctcgtcatcaatcccaccagg ataaccagacatctgcgccaccaccagctgtcattgatgaaaaagactggattgtcggct ctcttctgataattgctgccactcttgcttggtcaggcttgtttatcctccaggtgatca catatctttgaattttctatttcagaaagtatatatatatatggaggtgttgctgtgaaa ttctaggtaaacatgtttttcccttgggttggttatgctagctgtgacttcccgtctcga ctgtgtacaatccagcatattagatgttattactaggcctggccaagtttgctgaccatg tgcgttagtagatgttattgaaattaatttatattcagaaattgtgcgaatagttgatat agttatacataaatattaagcattctattcatacgatgagaaggtttgtaatgtcttaat ataatcatgggtttagtggatggtgttggtgttgatatagcttgtaaggtagtaatccaa gtttactgcatgctcctgatatagtttgtatttgaaactcggttaacaccaaaaaaacct catcaatactgataaaatgtttagtatgggatccaagttttccaagtttgcagtccattg agttgtatgtatgatcgatcatgaagaaatcgcaaaccctaattcatgatttttaatgtg caggctagggttctcaagcaatattctgctcaactttccctcgctaccttaatatgtttt ctagggacattgcaggcaacggttctcggtgttgcttttgtacgtgagccttccatgtgg gcactaggatgggacatcaaccttttagctgcagtctactctgtacgtttcttttaacca cgtatgaattcaagcttggaagattgacatgtaaaaatggtttagttttagatacaaata tttatatattacatattagaaatatgcatgtcctttttattacattattatccagtttaa atttactaaacatttctggaatattgtgggatttgatggaaattcagaaagttaattagt taatttctaacatgtagatccttgaataatcggggaatccccaatccacataaaaatatc agcttatcatatcacttgtataaattggatctagatcattcctactaaacactcaaaaca aacccaattaactacataagaaaatagtttaattggtatatgaaaataagttattgagag agtaattaccattgttccttacagggagtggtgtcctcagcaattgcatattatgtgcaa ggtctgtgcatgcgtctgaagggacctgtatttgccacagcattcagtcccttgatgatg ataatcgtggcagttatgggatccattattctctctgagaatatctatttgggcaggttt gtaatttcaaaattcttgatcaaatcctcaaattgaaataggaggtcttaattgtgttac aagtagcatgacttaaagtgctaattacttgcgctgatggactgaatacagtgtgttggg aggaattatgatatcagtaggactttacgctgttctgtggggaaaagtgaaggatagcaa gatctcaacagaaaaaaattgctcggaagtgcttcccaattctacagaaatgttccctca aaatgtaaacaaggtgcaagacatagaagctgcctccaaccagcccatgaaaaaggggcc tcaaactggagatactaccattttgatcagtggagacaactatccaaaaatttaatcatt gtgttcaacactttttacacaacgctactagtttgtgttgttcgctatgagttaatcata gagaaatatagatccctcagtcctttcccgcccccagagtccaaatgttaataacttcaa atgttttcttgtagtgatttcaatagatgaaacaatggaactggactccatgatgctttt gatgtaataaatactcggcaaatggaatagaacagctttttgg</t>
  </si>
  <si>
    <t>GTGCCATGAATGTTAAGTACCTGCGAGTGCATAAATAGAGGAGTCGAGTAGGAGAAGCTTGAGTACACACTTTGCATTAGCAGGAAAGGGTGTTCAGTTTTTAGGTTTTCGGAGATTTGATTTGATTATCAATGGGGAAGCTAATTGAGCAATCGAAACCCTATGTAGCCATGATATCCCTGCAATTTGGGTATGCTGGCATGAATATAATCAGTAAAGTCTCTTTAAGCGGAGGGATGAATCACTTTGTTCTTGTAGTGTACAGGCACGCTGTAGCTACAATAGTCCTCGCTCCTTTTGCTTTCTTCGTGGAAAGGAAAGTACGACCGAAAATCACATTTAGCATTTTCTGCCAAATTTTTGCACTGGGTTTATTAGGGCCAGTGCTCGATCAGAATTTTTACTATCTGGGTCTGAAATTAACTTCTCCAACATATTCCTGTGCACTCAGTAATGTACTCCCAGCCATGACTTTCGTGATTGCCCTCGTGTTCAGGATGGAGAGAGTGAATATAAAACAGGTACGCAGTCAAGCAAAAATTCTGGGAACAATCGTGTGTGTAGGGGGAGCAATGCTCATGACGTTATACAAAGGTCCTCTTGTTCAGATGTTTTGGTCTCCTCGTCATCAATCCCACCAGGATAACCAGACATCTGCGCCACCACCAGCTGTCATTGATGAAAAAGACTGGATTGTCGGCTCTCTTCTGATAATTGCTGCCACTCTTGCTTGGTCAGGCTTGTTTATCCTCCAGGCTAGGGTTCTCAAGCAATATTCTGCTCAACTTTCCCTCGCTACCTTAATATGTTTTCTAGGGACATTGCAGGCAACGGTTCTCGGTGTTGCTTTTGTACGTGAGCCTTCCATGTGGGCACTAGGATGGGACATCAACCTTTTAGCTGCAGTCTACTCTGGAGTGGTGTCCTCAGCAATTGCATATTATGTGCAAGGTCTGTGCATGCGTCTGAAGGGACCTGTATTCGCCACAGCATTCAGTCCCTTGATGATGATAATCGTGGCAGTTATGGGATCCATTATTCTCTCTGAGAATATCTATTTGGGCAGTGTGTTGGGAGGAATTATGATATCAGTAGGACTATACGCTGTTCTGTGGGGAAAAGTGAAGGATAGCAAGATCTCAACAGAAAAAAATTGCTCGGAAGTGCTTCCCAATTCTACAGAAATGTTCCCTCAAAATGTAAACAAGGTGCAAGACATAGAAGCTGCCTCCAACCAGCCCATGAAAAAGGGGCCTCAAACTGGAGATACTACCATTTTGATCAGTGGAGACAACTATCCAAAAATTTAATCATTGTGTTCAACACTTTTTACACAACGCTAATAGTTTGTGTTGTTCGCTATGAGTTAATCATAGAGAAATATAGATCCCTCAGTCCTTACCCGCCCCCAGAGTCCAAATGTTAATAACTTCAAATGTTTTCTTGTAGTGATTTCAATAGATGAAACAATGGAACTGGACTCCATGATGCTTTTGATGTAATAAATACTCGGCAAATGGAATAGAACAGCTTTTTGGA</t>
  </si>
  <si>
    <t>MGKLIEQSKPYVAMISLQFGYAGMNIISKVSLSGGMNHFVLVVYRHAVATIVLAPFAFFVERKVRPKITFSIFCQIFALGLLGPVLDQNFYYLGLKLTSPTYSCALSNVLPAMTFVIALVFRMERVNIKQVRSQAKILGTIVCVGGAMLMTLYKGPLVQMFWSPRHQSHQDNQTSAPPPAVIDEKDWIVGSLLIIAATLAWSGLFILQARVLKQYSAQLSLATLICFLGTLQATVLGVAFVREPSMWALGWDINLLAAVYSGVVSSAIAYYVQGLCMRLKGPVFATAFSPLMMIIVAVMGSIILSENIYLGSVLGGIMISVGLYAVLWGKVKDSKISTEKNCSEVLPNSTEMFPQNVNKVQDIEAASNQPMKKGPQTGDTTILISGDNYPKI</t>
  </si>
  <si>
    <t>CoPin/04</t>
  </si>
  <si>
    <t>EST4</t>
  </si>
  <si>
    <t>aagtctccgctgtcctgaaagctaattagttgcgagtgcttagaggaggagaggagagga gagggttgaatcctcacactgcattcacaactgttgataacatagggaagcgtgttttgg agattgttgcaaatttcattatcaatggaaaagttaattgcgcaatcaaaaccctatgta gcaatgatatccctacagtttggatatgcagggatgaatattatcacgaaagtttctctt aatagagggatgaatcactttgtgcttgtagtgtatagacacgccgctgctacggttgtg cttgcaccttttgccttcttcattgaaaggtagatctattttatatatgcccgtaatccc aattcagaatttgcaatttagtttactccagctaatgtattaattataattgcaggaaag cgcgacccaaactcacctttccaatattctggcaaatttttgtactcggtttgttagggt atgtattatttcacaatttcatgcatactgtgtctcttgacatcatcccctccattcaat ttctgattgccaattgttgacgagtattttaattcaactatggattccttgaatgcatgt ctacaggcctgtaatcgaccaaaatttctactacctgggtctgaaattaacatctccaac atatgcatgtgcattgagtaatgttctccccgctatgactttcgtgatagctctcatatt caggtaatcaaatcacattgttcccttcaagtgacataatctaggggtactcattgcaat cacttactttattttgtggtgttgatggaaaatctttattgctttaggatggagagagtg aatataaaaaacctacgcagtcaagcaaagatagtgggaacgattgtgtgcgtcggggga gcaatgttgatgacgttgtacaaaggccctattgttcccatgctttggtctccacatcat caatcccctgagacatcctccacaacagcttctgcaaaagataagaaagagtggataatg ggttcccttctgataattgctgccactcttgcttggtcagctctgttcatcctgcaggtg atcatttattttttacatgtttgtttctccaaatatatatgtatgattaatcatcttgaa attacaactttaattaactatatttttgatgtgcaggctgcagtattgaagaaatattct gctcaactatcccttgccgccttaatatgttttatgggaacaatacaggcaacagttctt agcttagctgtcgtacgtgattcttcccagtgggctttaggatgggacgtcaaccttctc actgcagtctactctgtaggtttccctcctttttttttcaacgagggaagaacgttaaat gtttttcttcaggtttgaattcaaaaattgaaaaccgggatatgaagttaaattacagag tgcaacacttgctatttttgggtgcagggagtggtggcatcagcaattgcatattacgta caagggttgtgcatgcgcgcaaaaggacctgtgtttgccacagcattcaaccctttgatg atgataattgtggcaattatggggtctatcattctctctgaaagcatctttttgggcagg ttcgtttctgaattcgtttacaacccatcaaattgaattcgagattaataatgtgaggaa atacggtggttcaagtatctaactgaacttatgaattgaatacagtgtggtgggaggagt tctgattgcaatagggttatatgctgttctctggggaaaggtgaaggatagcacgatgtc aaccggtaaaagtggctccgaagtgctttccaattctcaggtaatgctcccagaaaatca aaataaggcggttgacatagaagctgcttccaacacgctaatgtgtgagcgacctgaagc tcatcaattcaacactggggatacggcaatttctatcactgaaaacaataatccaaaagt gtaagtgggcagctatgctcctcctcaccatggtattccaacagaggggttttcaaccca atataggatcaatgttttcttcatcgcgctgtattagtattagttggttggcttctaggt tatacctctcagagcggctgttcaatgttaccattgtcatcgttgtctgagatgagaaga taaatgtatctatgacggctgtgatgtagttagtgcctaggaaatgaaatagctagtgcg gaaatccgtcggcgtcctggaaaggtgttaagactttacggtgtagctatttgaaatttt aataaaataaaatgaggattcgatatatggaccattcttag</t>
  </si>
  <si>
    <t>GAGGCTGTCCTGAAACCAATTAGTTGCGAGTGCTTAGAGGAGGAGAGGAGAGGAGAGGGTTGAATCCTCACTCTGCATTCACAACTGTTGATAACATAGGGAAGCGTGTTTTGGACATTGGTGCAAATTTCATTATCAATGGAAAAGTTAATTGAGAAATCAAAACCCTATGTAGCAATGATATCCCTACAGTTTGGATATGCAGGGATGAATATTATCACGAAAGTTTCTCTTAACAGAGGGATGAATCACTTTGTGCTTGTAGTGTACAGACACGCCGCTGCTACGGTTGTGCTTGCACCTTTTGCCTTCTTCATTGAAAGGAAAGTGCGACCCAAACTCACCTTTCCAATATTCTGGCAAATTTTTGTACTGGGTTTGTTAGGGCCTGTAATCGACCAAAATTTCTACTACCTGGGTCTGAAATTAACATCTCCAACATATGCATGTGCATTGAGTAATGTTCTCCCCGCTATGACTTTCGTGATGGCTCTCATATTCAGGATGGAGAGGGTGAATATAAAAAACCTACGCAGTCAAGCAAAGATAGTGGGAACGATTGTGTGCGTCGGGGGAGCAATGTTGATGACGTTGTACAAAGGCCCTATTGTTCCCATGCTTTGGTCTCCACATCATCAATCCCCCGAGACATCCTCCACAACAGCTTCTGCAAATGATAATAAAGAGTGGATAATGGGTTCTCTTCTGATAATTGCTGCCACTCTTGCTTGGTCAGCCCTGTTCATCCTGCAGGCTGCAGTACTGAAGAAATATTCTGCTCAACTATCCCTTGCCACCTTAATATGTTTTATGGGAACAATACAGGCAACAGTTCTTAGCTTAGCTGTCGTACGTGATTCTTCCCAGTGGGCTTTAGGATGGGACATCAACCTTCTCACTGCAGTCTACTCTGGAGTGGTGGCATCAGCAATTGCATATTACGTACAAGGGTTGTGCATGCGCGCAAAAGGACCTGTGTTTGCCACAGCATTCAGCCCTTTGATGATGATAATTGTGGCAATTATGGGGTCTATCATTCTCTCTGAAAGCATCTATTTGGGCAGTGTGGTGGGAGGAGTTCTGATTGCAATAGGGTTATATGCTGTTCTCTGGGGAAAGGTGAAGGATAGCAAGATGTCAACCGGTAAAAGTGGCTCCGAAGTGCTTTCCAATTCCCAGGTAATGCTCCCAGAAAATCAAAATAAGGCGGTTGATATAGAAGCTGCTTCCAACACGTTAATGTGTGAGCGACCTGAAGCTCATCAAATCAGTACTGGGGATACGGCCATTTCTATCACTGAAAACAATAACCCAAAAATTTAAGTGTCGAAATGAGCAGCTATGCTCCTCCTCACCATGGTATTCCAACAAAGGGGTTTTCAACCCAATATAGGATCAAAGTTTTCTTCATCGCGCTGTATTAGTATTAGTTGGTTGGCTTCTAGGTTATACCTCTCAGAGCGGCGGTTCAATGTTACCATTTTAATCGTTGTCTGAGATGAGAAGATAAATGTATCTATGACGGCTGTGATGTAATTAGTGCCTAGGAAATGAAATGGCTAGTGCGGAAGTCCATCGGCGACCTGGAAAGGTGTTAAGACTTTACGGTGTAGCTATTTGAAATTCTAATAAAATAAAATGAGGATCCGATATATGGACCATTCTTAGTCAAA</t>
  </si>
  <si>
    <t>MEKLIEKSKPYVAMISLQFGYAGMNIITKVSLNRGMNHFVLVVYRHAAATVVLAPFAFFIERKVRPKLTFPIFWQIFVLGLLGPVIDQNFYYLGLKLTSPTYACALSNVLPAMTFVMALIFRMERVNIKNLRSQAKIVGTIVCVGGAMLMTLYKGPIVPMLWSPHHQSPETSSTTASANDNKEWIMGSLLIIAATLAWSALFILQAAVLKKYSAQLSLATLICFMGTIQATVLSLAVVRDSSQWALGWDINLLTAVYSGVVASAIAYYVQGLCMRAKGPVFATAFSPLMMIIVAIMGSIILSESIYLGSVVGGVLIAIGLYAVLWGKVKDSKMSTGKSGSEVLSNSQVMLPENQNKAVDIEAASNTLMCERPEAHQISTGDTAISITENNNPKI</t>
  </si>
  <si>
    <t>CoPin/05</t>
  </si>
  <si>
    <t>EST5</t>
  </si>
  <si>
    <t>TTCTTGCAGAATACTATACCAGGCCTTCAATTCTTCATGCACGGGATTCATACCTTCATGGAGTTTGCTTCTAACCTTTCTTCTCCAACCAAAAAAAAACCCAGTTTTGGTTGTGATCTGTAACATAACAATTGGGGAAATTGAATTGAAGAAAATCTGATCAAAAATGTATACCATCAAACGCCCTTCCTGCAGTCTGGAAGTGTTGGGCATCTATGTCTCCTTGGTGGCTGTCCAGATTTGTTATGCAGTGGTCGGTGTTCTAATGGGAAAGGAGTTATCAAAGGGGGCGAGTCCTCTGGCTTTCATTGTTTATTCCAATGGGGTTGGAGGACTGGTGTTGATCCCATTTGCATTTTTCTTTGAGAAGAAGAACCGGCCAACAACAGTGAGTTTAACTCTACTCGTACAGTTCTTTCTGGTGTCTCTTGGAGGTGTCTGTGGGTTTCAGGCTTTTTTGCTGATGGGATTGAGGGATACCTCTCCTGCCTTTGCTTCGGCCATGCCCAACTTGGCCCCCGCCCTTATATTCATACTGGCATGGGCTTTGGGGATGGAGAAAGTAGACGTTATGTGTATTCGCAGCAGAGCCAAAATTCTGGGAACTGTAATTTGTGTGGGTGGAGCAATGGCTATGAGTTTCCTTCAAGGTCCTACTCTAGCCCAACTCTGGCCTCTGTGGGGACAATCAACGTCAGTTTCCAACACTAATACAGTACACCTAGCGGAAACCATCCTACACGAGGGAGATTCAGGCAACCAGATTAGAGGGTGTATTTACCTTATCTCAGCAGTGATAATGTTATCCACTACCATGATATTGCAGGTTGAGACATTGAAGAAATTTCCAGCCACACTATCCCTTACATCAATTACTGCCATTCTAGGCTCCATCCAAACTGCTGTCCTAATAGCCATTCTTGACAGAGGCATCATTCCAACATCATGGATAATGGATAGGGCTGGGATTTTGACTGTGCTCGCTGTAGGAATCATATTCAATGCAATGGCATTTCCATTACAATTATGGTGTTTGCACAAACGAGGGCCAGTATTCGTTACAGTATTCAGCCCAGTGTCTACCGTGTGCTCAGCAATTTTATCATCTATAGTTCTGGGAGACACGCTGCGTCTGGGAAGTTTGATGGGCGTGATTCTTATATTTATTGGTCTCTACCTTTTTCTGTGGGGCAAAAGCCAAGACGATGCTACCCACATCAAAATATCTTCTGACGAAGAAGCAGATATAGCCATAGCAGCAGAAGGAGAAGAAAATCAGCACCCACCTCCTGCTTCGGAAGTAGTGGATGTGAAAACACCTTTACTACACTAACATTCTTGACATTTTATTGAAAAATTGCAATGTTTGTAATAAACACTTAGTCATTCACACAGTAGAATCGCTGAGAATTCCAACACTATAACACTATTGTGTATTATTCTCGGCTGTTCAATGCTAACCAGATTCACAGGTAATGTGGTTACCTGACAAATTAGACAAAAACTTATGGCACAGTTTGGAAAAAAAACAGTACATATAAACTGTGAAAATGTACATTCTGAAATCTTCTTGAATCCTTGCATTATCAGTTGTATGATGTATAGTCAGTGAATGCTCACAACTCACCAGCTGGTAAGTGGCAATTTGTAAAGCATTAACTACATTCTGAAATCTTTTTAATATTATCATTGAATCATTTC</t>
  </si>
  <si>
    <t>MYTIKRPSCSLEVLGIYVSLVAVQICYAVVGVLMGKELSKGASPLAFIVYSNGVGGLVLIPFAFFFEKKNRPTTVSLTLLVQFFLVSLGGVCGFQAFLLMGLRDTSPAFASAMPNLAPALIFILAWALGMEKVDVMCIRSRAKILGTVICVGGAMAMSFLQGPTLAQLWPLWGQSTSVSNTNTVHLAETILHEGDSGNQIRGCIYLISAVIMLSTTMILQVETLKKFPATLSLTSITAILGSIQTAVLIAILDRGIIPTSWIMDRAGILTVLAVGIIFNAMAFPLQLWCLHKRGPVFVTVFSPVSTVCSAILSSIVLGDTLRLGSLMGVILIFIGLYLFLWGKSQDDATHIKISSDEEADIAIAAEGEENQHPPPASEVVDVKTPLLH</t>
  </si>
  <si>
    <t>CoPin/06</t>
  </si>
  <si>
    <t xml:space="preserve">AY608411 </t>
  </si>
  <si>
    <t>aaggttttagtaatttttttatagcataacattcccttgaatgatctaatggcttccata gctagtgaaatgaaatatgagtattgtagtgtgtgaatttgatctgaatgctttgatgtt tgcagaggtccatagtcatcgagatggctagtaacattatgcagagatgtaatgttttta tgtctgagagagtgaagctgcatgcagccatgcttgctcttcaattcggctacgctggat tccatatcgtttccagagcagctctgaatatgggagtaagcaaggtggtgttcccagtgt atagaaacatccttgccttgatgttgattggcccttgtgcttattttctggagaagtaag ttgatcggttttagctactatcgggttgaatctagttgtttgcatggaatccattattct atttttattgcaggttgcaagaatattttggaatttgaaagacaaagatggttaatctat ctataattacctttgttattccaaaatattccaaaaactacaataaaattaagttcagtg gggagctcattccgattattaagataatttagaaataagccccatatatatatatatata caaaagtacttcaaaatataaatagtatttacgatgaaagttcaatgaccaacgttcatg actttttactcaatctggccatagatactactatccagcttttagaaaaagatactaaaa ctagtgaattatattctttcacagaaaactagttgcttagttggtgaagctgttttgttc tatttgtatgtatcctactatagaaataactatgggggtttctttccatctgcaggaagg aacgtccagctcttacattatctttcttgattcagtttttccttcttgcactctgtgggt gagttaaatattacagtgttcagtacctgcataactaataaatgcatgttacctgtcgta ttccatgcatttggctgcttctgatataacctgtataactaataaacgcatgttacatgt tttatttcatgcatttggctgtttctgatataacaaagtaacagcatttgatgattgttt gcacaacaggataacggccaatcaaggattttatctcttaggattgtactacacatcccc aacttttgcttcagccatacaaaactcggtgcctgcaattacttttataatggcagcagc tcttaggtagcattcctaatgctaactggttctcaatgcaaaaatgttaaagatcaatag gactgtaagagcggaatggcagccccagatttgttccataatcatctatgttcctagcta ttctaacctatgttgtacttgtcaataggttggagaaagtccatattagcaggagagatg gtttggccaaaataatagggactgtagcctgtgtaagtggtgccaccattattacactgt ataaaggtcctccaataactcatatctggcgtccaaatttggaagttactgcttcttatt ttaaagcattccaaggtaatgatctatctgcaaaatctgagaactggacactggggtgca tttacctacttggaaattgtctggcatggtcaggctggattgttttacaggtaatgatat ttgatctccagttgcaggcagttctcttagtttcacaattataatatctaaaagaggttc acaatgaataaattcacaagtatttacctagctatcagggtgtaacagaggctaaatatg tttaacaagcatatattacaggtgcatacctctcatgttggaacaaattaatattcttga aaaactattgcaggcaccagttctaaaacgatacccagcacgtctgtcagtcacatcgtt tacttgttttttcggagtcattcagttcttaatcattgcagctttcttcgagactgatct ggaccattggaagatccattctggaggagagcttttcaccattctatatgcagtaagcat tcatcatttcattacaatgaactttgttcattagaatttagaattgatctttaaggctag atttaccaaggtttgtgtggaaaaaagaaaattatgcactttgtttaatactatcttgaa gctggatttgttaagcaaaaaaatttctcagaaaactcaatatgtttgcaccttggtatg tttgcatttgtatgaaatgtcagccttctcccttaaatgctgggaaacacagattactgg cataaaaccctcgtgcacgatattcattctaaattatttaggatggtgttgttggcgaga ttttatacttgaagagagtaagactggatattgattcacagtttccatttttccaattaa ttaactttttgaatccaatacaaaaccaaatagaaatataagtgttacaacaatcagaaa tttgataataaatgctcatgtgaaatagatttatgtggcaaatattaagcaccataaaat aagctaacgattggttcaatcctttacatcttgtccattaaataagaataaaataatatt caacggacaagatgacaaaacagtaaatcaataattactatattgtgcttaatatttaca gatttatatttttatcaataacctcctgatatacccaagacccagctatatagtaccttg tttcgttctgatgaattattttactttattaggtacaggccacaagagcattttctaacc atagatttgttatgatgatgcagggattcgttgcttctggtattgccttttcagttcaga tatggtgcattgacagaggagggcctgtgtttgttgcagtctaccaacctgtacaaacta ttgctgttgcaattatggcatctatcattcttggggaacaattctatctgggagggtata ttccttatacgtttctttgaatatatgccatgtttcatcatttttagtttcattggatga cgtgaagtttgcatccatggcaggatatttggagcaattctgattatcatcggtctctac cttgtcctgtggggcaaaagtgaagaaaagagattgggactattgcaggccaaatcgtcc atggtgcctgagaaccaacctgacaatatggatcagagtgcaactttgatcatcaacagc agcaatggcatcaagcctaatacgtcctcgtccctaacccagcctcttctccttgacacc agttacaaaactgttaatatcccttctccttcagacgagccacagccataaaagctatca aaccctctaacccatcacgacaatacgacagcttgtattactgcaaacagtactaatgaa ttttcatggtctagcaaaatatccatgcaaacatctacagatgtatgtatccatcttaag ccactaaacatgtgcttaagagcttatattaatatttggtttctgcctgtgtgcctgtta taaccatatccactgaaagtaagtttttgtttcccttcttgtaatatatagtaagtgtag atttctgtttcctttattttcaaacgaggcagtaatataccctaatcttatgatatggtt acaaaagcttttgattgaccaccatgctgctagcagcacacttatatgctacgatactac gaatgttatgttcaccgagtactggttttccatatcactgtctttctgtatttgtctttc acagtgagaaagcaaaccctaatgcgttagttattcaccacatccaattggacaattgtg cgatcagtgaaagggattacaagtttttgca</t>
  </si>
  <si>
    <t>GATCTTCATTGATTGTACAACATGTTCCAAGATTACTGTGATTTGTGTTTAAAAGGATAGTCTGTGTAGAAGTTGTCTTCAAAGCCATTTTCTTGTAGCACAGGTTATAACAGCCCTTTGCGCTGGGAGATCAGTTGGATCAGTTTGTATCCAAGCCAGTCCAAGAAGTCTAGCCCTGCAAGCTCAAGAGGTCCATAGTCATCGAGATGGCTAGTAACATTATGCAGAGATGTAATGTTTTTATGTCTGAGAGAGTGAAGCTGCATGCAGCCATGCTTGCTCTTCAATTCGGCTACGCTGGATTCCATATCGTTTCCAGAGCAGCTCTGAATATGGGAGTAAGCAAGGTGGTGTTCCCAGTGTATAGAAACATCCTTGCCTTGATGTTGATTGGCCCTTGTGCTTATTTTCTGGAGAAGAAGGAACGTCCAGCTCTTACATTATCTTTCTTGATTCAGTTTTTCCTTCTTGCACTCTGTGGGATAACCGGCCAATCAAGGATTTTATCTCTTAGGATTGTACTACACATCCCCACTTTTGCTTCAGCCATACAAAACTCGGTGCCTGCAATTACTTTTATAATGGCAGCAGCTCTTAGGTTGGAGAAAGTCCATATTAGCAGGAGAGATGGTTTGGCCAAAATAATAGGGACTGTAGCCTGTGTAAGTGGTGCCACCATTATTACACTGTATAAAGGTCCTCCAATAACTCATATCTGGCGTCCAAATTTGGAAGTTACTGCTTCTTATTTTAAAGCATTCCAAGGTAATGATCTATCTGCAAAATCTGAGAACTGGACACTGGGGTGCATTTACCTACTTGGAAATTGTCTGGCATGGTCAGGCTGGATTGTTTTACAGGCACCAGTTCTAAAACGATACCCAGCACGTCTGTCAGTCACATCGTTTACTTGTTTTTTCGGAGTCATTCAGTTCTTAATCATTGCAGCTTTCTTCGAGACTGATCTGGAGCATTGGAAGATCCATTCTGGAGGAGAGCTTTTCACCATTCTATATGCAGGATTCGTTGCTTCTGGTATTGCCTTTTCAGTTCAGATATGGTGCATTGACAGAGGAGGGCCTGTGTTTGTTGCAGTCTACCAACCTGTACAAACTATTGCTGTTGCAATTATGGCATCTATCATTCTTGGGGAACAATTCTATCTGGGAGGGATATTTGGAGCAATTCTGATTATCATCGGTCTCTACCTTGTCCTGTGGGGCAAAAGTGAAGAAAAGAGATTGGGACTATTGCAGGCCAAATCGTCCATGGTGCCTGAGAACCAACCTGACAATATGGATCAGAGTGCAACTTTGATCATCAACAGCAGCAATGGCATCAAGCCTAATACGTCCTCGTCCCTAACCCAGCCTCTTCTCCTTGACACCAGTTACAAAACTGTTAATATCCCTTCTCCTTCAGACGAGCCACAGCCATAAAAGCTATCAAACCCTCTAACCCATCACAACAATACGACAGCTTGTATTACTGCAAACAGTACTAATGAATTTTCATGGTCTAACAAAATATCCATGCAAACATCTACAGATGATGTATCCATCTTAAGCCACTTAACATGTGCTTAAGACTTATATTAAAATTGGGTTCTGCCGGGGGCCGTTTAACCATAAAAAAAAAAAAAAAAAAAAAA</t>
  </si>
  <si>
    <t>MASNIMQRCNVFMSERVKLHAAMLALQFGYAGFHIVSRAALNMGVSKVVFPVYRNILALMLIGPCAYFLEKKERPALTLSFLIQFFLLALCGITGQSRILSLRIVLHIPTFASAIQNSVPAITFIMAAALRLEKVHISRRDGLAKIIGTVACVSGATIITLYKGPPITHIWRPNLEVTASYFKAFQGNDLSAKSENWTLGCIYLLGNCLAWSGWIVLQAPVLKRYPARLSVTSFTCFFGVIQFLIIAAFFETDLEHWKIHSGGELFTILYAGFVASGIAFSVQIWCIDRGGPVFVAVYQPVQTIAVAIMASIILGEQFYLGGIFGAILIIIGLYLVLWGKSEEKRLGLLQAKSSMVPENQPDNMDQSATLIINSSNGIKPNTSSSLTQPLLLDTSYKTVNIPSPSDEPQP</t>
  </si>
  <si>
    <t>CoPin/07</t>
  </si>
  <si>
    <t>EST7</t>
  </si>
  <si>
    <t>GGGCTTCAATAGGTCTGGGGATTCTCCAGTTGGGCCTAAGACCAGAAAAGTCTGTCTATCTTAGAGCCTTGGAGATCCTGTCAGCTGGTTCTTCACGAGGAAAACCCATGGCGGCCGACGGCTGGAAGGCGCACGCTGCGTTGGCTTTAGTACAATTGAATTATGGAGGTTATCACGTCATAACGAAGTTGGCACTGACCGTGGGAATGAATCAAGTGGTTTTCTGCGTCTTCCGGGACCTCCTGGCGCTGTCGTTGCTCGGCCCTATCGCCTATTTCAAAGAAAAAAGAATACGCCCGCCTATTACTCGTCGTCTGCTTCAATCCTTCTTCTTTCTTGGTTTAACTGGGATATTTGGAAATCAGCTTCTATTTATTATGGGACTTGATTACACTAGTCCAACATATGCAGCAGCTATACAGCCTGCAATTCCTGTTTTTACGTTTATGTTAGCTGCCATAATGGGCACAGAGTCTGTGAACTTGAATACAATTGACGGCAAGGTAAAGGTTGGAGGCACACTGCTTTGCATATTTGGAGCTTTATTTATGGCCATTTTCAGAGGCCCAGCTGTATTTGGGCATGCATACATGGATCTCCTAGCACAAGGTGAAACAACTGCCAAGCCTCAGCCAGAGCCTGTTGGTTGGTTAGCAACAGGGTTAATGGAGATGGGCCTTGAGACATGGCACGTTGGTATTATTTGTTTGATAGGAAATTGCATGTGCATGGCAACTTATCTAGCATTACAGGCACCAGTTCTAGTCCACTATCCGGCCAGCTTGTCACTAACTGCATATTCATACCTGTTTGGCACTTGCTTGATGGTCCTGACTGGAGTTGTTGCAGCTAATGATTATTCAGACTGGGTTTTGGCTCATTCAGAGATAACCTCTGTTGTATATGCTGGTGTTGTGGCATCAGCGATAAATTATGGCCTACTAACTTGGTCTAACAAAGTTTTGGGACCTGCGTTGGTTGCTCTTTACAATCCACTTCAACCTCTTGCATCAGCTATTCTCTCGCGTATTTTTCTTGGCAGTCCAATATACCTTGGAAGTATCATTGGAGGAACTTGTATTATTGGGGGCTTGTATCTTGTAACCTGGGCACGCAAAAAAGGGGAAAGACATACAGCAGCTTCTCGTCGCACATCTGCCGCGCCTGGTCACTATGATGAAGACCTACATCATTCTGGAGTTGATCCTCTACTGAAGTCATCTTACCAGAGAAATCAAATTTATTCAGGGCCTAGTCTGCCAGTCTCACGATCTTGGTCAGAGTCATACAGACCCTAGGAATCCAGATATCTCTGTTGTCATGTCTGAAATAGTATTTTGATTCACGGTTACCTTTTTTCTGGAATTTTGATGAGATTTAATGAAAATTCCTTTTCCCCTTAAAAAAA</t>
  </si>
  <si>
    <t>MAADGWKAHAALALVQLNYGGYHVITKLALTVGMNQVVFCVFRDLLALSLLGPIAYFKEKRIRPPITRRLLQSFFFLGLTGIFGNQLLFIMGLDYTSPTYAAAIQPAIPVFTFMLAAIMGTESVNLNTIDGKVKVGGTLLCIFGALFMAIFRGPAVFGHAYMDLLAQGETTAKPQPEPVGWLATGLMEMGLETWHVGIICLIGNCMCMATYLALQAPVLVHYPASLSLTAYSYLFGTCLMVLTGVVAANDYSDWVLAHSEITSVVYAGVVASAINYGLLTWSNKVLGPALVALYNPLQPLASAILSRIFLGSPIYLGSIIGGTCIIGGLYLVTWARKKGERHTAASRRTSAAPGHYDEDLHHSGVDPLLKSSYQRNQIYSGPSLPVSRSWSESYRP</t>
  </si>
  <si>
    <t>CoPin/08</t>
  </si>
  <si>
    <t>EST8</t>
  </si>
  <si>
    <t>gaggtcttagcagtgtattgtattaaagttttagctcttcttagctcccagagtcgaaac atctgaattgaattagcccagttaagtccagtggctgaaagaatggctagtggcatgtgt gttgtatttaagttttagctcttcttagctcccagagtagaaacatctgaattgaattag cccagttaagtcagtggctgaaagaatggctagtggcttggcctcattcaagccccatat agcccagcttatggttcaggtgtgctatgcaggcatgaatatccttaccagactggctct ggaagatggaatgaatcacttcatatttgtatgttacaggcaagctgttgcttcattggt cctcagcccttttgcttattttctagaaaggtacattgcttctctatatttttgaactac ctgcaaattcaagattggattatagatctgcatgcctgttaaatcttatgtcatgtattt ttcatcttttctttttcctttcagaagtgaaagacctgcaatgacctgtgctgtcttctg ggagatttttacgcttgcatttgttgggtaagtaggtagtgaaaactctaatgctaacgc tgcaaactgatctactggttgatgattattttctaatcacaggatattgcgaattgcagg atcactatgaaccagaatttgtactttgcaggcttgcaatacacttcgtctacattcgct tctgcaactacaaacctcattcctgttgtcacgtttgtgttggccacaacatttcggtac tgactaatgcttatatccaattttttgacaattgcttaaatcctctgaaaggtagttaac ctcgttcaaggttcttctgattttatatataaatcaattttaatttctatatatacatga taatcacactttgattctcagataccataactaatatcactatgattgcaatggactctt cttgtttactttgtattgaatcttcttacatgggaccaatggttttgacagatttccatt atgagcagtgtatttagtcttctgaaaacagtccagactatcgaaaattaaaatacttgc actccaatctgatttcaacgttttttatattatcagaatggagcatgttaatatcaggag tatttatggccaagcgaaagttgtgggcaccctagtctgtgtgggtggtgcaatggttat gaccttatacaagggccctgtactcctgaaagctgttagtgggctaggtcttgacacatg ggtgctgggggccttactgctgtttgctagctgttttgcttggtcttgctggctcacatt tcaggtacttatcttatctctagatatacagagagataaagagacagaagcacaacaacc ttctttgaacacactttgatcacaacatttcaatacaggctccagttgtgaagaaatatc cagttcaacaatccttgactgcattgatgttgatccaaggaacaatgcagtcctttgtgg tggctttaatttttgagcgaaaggtctctgtttggaagctaaactgggacattaagcttc tcagcattgtctactctgttagcatctcttctctgtatagctaaaacgtatttttctcat gaattttcttcatattctatagttgtttttttgcttagtacaactaccatatatctatca aaaggggttaagaattaaccaggttcaaaattttagcagctgaaattgaaagtgggttca tttttttacacactaaaacaaacatataaatcattgtttacaaccagatcagaacctaat atttggttttgaagttatgtcttgattttggtacagggagtcttgtgttcagcatttgca ttctttgtacaaacctattgcatccgaataaagggaccagtctttgctgcagtgttcaat ccagtcgcaacaatactggttgcaattttggaacttctcattctccatgtaaagcttcat ctaggaaggtaagatttctcacagcaaaacacctctgttataaaagactaaatttatctg tatcaagaagtcattcttttagatatgttatttgattaggtttattttattttatttata ttttatttgactagatttatgttagataattggaatgaatgattgttatttttttaacta ggttcaattctcaccaataatatattgaactcataaactctagattcaattctcacagat gatatattaaactaagttcagttctcctaaataatatattgtaagtaattaatcttcgct tgttttgcagtttgttgggagcaatcatgatcattgtaggactttatgtcgtgttgtggg gcaaggcacaggataaatctgaattggatacagacacagaaaagaatggacttgaaaatg attccaaccacaacatcacaattccagcaacagaagagtctaacatcgacattaatcaac ccctattacaacatgaaggcagtgctgaacatttaaatcactcaaacacacaaattactc gcgagtaattttcgattagatctatacagagctgagaagtaggtcttttaagttcctgcc ccatagaaaaccattgtcaaaattagcaagaatataatgtatttttcttctcttcctatc ttctattatttgacataaaagccatggtcacccgttttttaatatcatggtctcaatttt cctagacaatcctggaaatgccaggagattatatctgtttaaataatgaagagagttaac cattttatttgtactgaaatcaggtcacattttcaggtttgt</t>
  </si>
  <si>
    <t>ACCTCTGAATTGAATTAGCCCATTTAAGTCAGTGGCTGAAAGAATGGCTAGTGGCTTGGCCTCATTCAAGCCCCATATAGCCCAGCTTATGGTTCAGGTGTGCTATGCAGGCATGAATATCCTTACCAGACTGGCTCTGGAAGATGGAATGAATCACTTCATATTTGTATGTTACAGGCAAGCTGTTGCTTCATTGGTCCTCAGCCCTTTTGCTTATTTTCTAGAAAGAAGTGAAAGACCTGCAATGACCTGTGCTGTCTTCTGGGAGATTTTTACGCTTGCATTTGTTGGGATCACTATGAACCAGAATTTGTACTTTGCAGGCTTGCAATACACTTCGTCTACATTCGCTTCTGCAACTACAAACCTCATTCCTGTTGTCACGTTTGTGTTGGCCACAACATTTCGAATGGAGCATGTTAATATCAGGAGTATTTATGGCCAAGCGAAAGTTGTGGGCACCCTAGTCTGTGTGGGTGGTGCAATGGTTATGACCTTATACAAGGGCCCTGTACTCCTGAAAGCTGTTAGTGGGCTAGGTCTTGACACATGGGTGCTGGGGGCCTTACTGCTGTTTGCTAGCTGTTTTGCTTGGTCTTGCTGGCTCACATTTCAGGCTCCAGTTGTGAAGAAATATCCAGTTCAACAATCCTTGACTGCATTGATGTTGATCCAAGGAACAGTGCAGTCCTTTGTGGTGGCTTTAATTTTTGAGCGAAAGGTCTCTGTTTGGAAGCTAAACTGGGACATTAAGCTTCTCAGCATTGTCTACTCTGGAGTCTTGTGTTCAGCATTTGCATTCTTTGTACAAACCTATTGCATCCGAATAAAGGGACCAGTCTTTGCTGCAGTGTTCAATCCAGTCGCAACAATACTGGTTGCAATTTTGGAACTTCTCATTCTCCATGTAAAGCTTCATCTAGGAAGTTTGTTGGGAGCAATCATGATCATTGTAGGACTTTATGTCGTGTTGTGGGGCAAGGCACAGGATAAATCTGAATTGGATACAGACACAGAAAAGAATGGACTTGAAAATGATTCCAACCACAACATCACAATTCCAGCAACAGAAGAGTCTAACATCGACATTAATCAACCCCTATTACAACATGAAGGCAGTGCTGAACATTTAAATCACTCAAACACACAAATTACTCGCGAGTAATTTTCGATTAGATCTATACAGAGCTGAGAAGTAGGTCTTTTAAGTTCCTGCCCCATAGAAAACCATTGTCAAAATTAGCAAGAATATAATGTATTTTTCTTCTCTTCCTATCTTCTATTATTTGACATAAAAGCCATGGTCACCCGTTTTTTAATATCATGGTCTCAATTTTCCTAGACAATCATGGCATTTCCATGGTCTCAATTTTCCTAGACAATCCTGGAAATGCCAGGAGATTATATCTGTTTAAATAATGAAGAGAGTTAACCATTTTATTTGTACTG</t>
  </si>
  <si>
    <t>MASGLASFKPHIAQLMVQVCYAGMNILTRLALEDGMNHFIFVCYRQAVASLVLSPFAYFLERSERPAMTCAVFWEIFTLAFVGITMNQNLYFAGLQYTSSTFASATTNLIPVVTFVLATTFRMEHVNIRSIYGQAKVVGTLVCVGGAMVMTLYKGPVLLKAVSGLGLDTWVLGALLLFASCFAWSCWLTFQAPVVKKYPVQQSLTALMLIQGTVQSFVVALIFERKVSVWKLNWDIKLLSIVYSGVLCSAFAFFVQTYCIRIKGPVFAAVFNPVATILVAILELLILHVKLHLGSLLGAIMIIVGLYVVLWGKAQDKSELDTDTEKNGLENDSNHNITIPATEESNIDINQPLLQHEGSAEHLNHSNTQITRE</t>
  </si>
  <si>
    <t>CoPin/09</t>
  </si>
  <si>
    <t>EST9</t>
  </si>
  <si>
    <t>MAVCVQKMEKFKPHLAQVAVQIAYAGMNVLTKLALADGMNHFVFVTYRQIIATLAIAPLAYVLERKQRPPMTLSIFFQIFLLALGGIAINQNFYFAGLNYTNSTFAAATTNLIPVVTFVMATVLRYENVNIRSLRGLAKVVGTIVCVGGAMVMTLYKGSVIKMLNAYNSIASNSILGSILLFASVFAWSSWIIFQAPVVKKYPAQLSLTAMMCMFGALQSGVIALIFEHNTSSVWTIGWNLELLSYVYTGLICSAFAFFVQTWCVHLKGPVFAAVFNPLNTIVVAILECFILHASLHVGSVVGSVLIVGGLYSVLWGKAKDHNINNQGNSTEVNPSKNNNMAGDAENQETAIAIRQPLLLNGSNY</t>
  </si>
  <si>
    <t>CoPin/10</t>
  </si>
  <si>
    <t>EST10</t>
  </si>
  <si>
    <t>gttaatctcactgttatataagaaggattataggccagtctccttcaaatatcccgtgag cgtttaaggttccggccaggttagccggaagtataatatgatggcttctttgcagccaat tgataaactcaaaccctatctttctcagattatagttcagatagcttctgcaggcgtgta cattatggtgagaattgccttaggagatggcatgaatcactttgtttttgtgacatacag acagatttttgcaacaataactattgctcctctggcttatttttcagaaaggtttacgct cattctgatgtttttgtttaggtcttaaaaaaattattttcaattagcgaatgaacaata tcatagaactaactagctatagacatatagagagacgctgaaagagagcattacctaatt tgtcatcctgttttgcagaaagcaacgaccacctttgacatggcctgttctttttcaaat tttcttgcttggaagtgggtaggtgtttgctagacactagctctgacattatattttctc taatattattgaatgaaagtgttcaaattttttcttgaggcttcacccataagtctttct tataagagaataccagcaagtctcactaactctggtttcgtatttgtaatcgatttaccc atagtgttatagtgttagtgtcggcagtgtatataaaatcattttttattgattttctgt tacagaatcgcgatcactcataattgctacattccaggattgcactacacttcttccacg tttactgcggcagcatttaatcttgttcccgttttaacttttgtaatagccacacttcga aggtagaagttgttacgttgatattactatgccagatgaactaagttttggaaattgcag tgcatctcaagctgtcaaattcctttctgtttatcaaatgaattctgcagatctttaatt tacaatactgcatgtcaggggattatcattgggcatgatgctaattcaacttacctgttt tgctagacaggagaaagtgaatctcagaagtttaagaggacaagcaaaagttgtgggcac agttataagcgttactggtgcaatggtcatgaccttatacaggggacccgaacttcattt tttatcgcctggtgcgaaaagccatcaaatcacttacaaatctaagcctaatattgtact aggctccatcctggtctttgtggccgttgttgtttggtctgcctatattgcttttcaggt catctataaaatctttacttacattttcagttttatctaccattgatatcattttgctta taattctttcactgtcaatggtatgattggtgaaattcaacacaggcacctgtgctgaag aggtacccggctcagctatcattaacaacactcctgaatgttgttagtgcagtagaatca gctctacttggtattatcttcgcgagtaagaagtcgaatgtatggtctataggatggaat attgatcttcttagtattgtatatacggtaagcatcatgatactcaacacaaattgtttg ttggaacaaaatgttcttgcgaattaacagattaaatacagcagcaaaacattaattaga acaatccttagtacatagtttgattgataaatacattcaatgtttcagggcatgataggt tcatcagtggtattttttttgatagcttggggtataagcaagagagggcctgtgttcgtg gcaatattcaacccagtagccacgatttgcactgcaatcatggagcttatcattattcat gtcaatctccatttgggaaggtaagcaacaatacaatttcgataatttccatttatattt atcatgcagcgattgaaatatttctcaaaaatagcgtatttgacctcatccctggacatg accacttctgattttgtaaagattcgaaacagtgtgtatgctgttcatgttgaagctgaa aatgtgtagtgcggtgaacgtaattctgatctagtgatattgatgctgaatacttgtagg atggtgggcgcaattttgattattctgggactttatactacgctgtggggcaaagcaaag gacgtgaaagccccatgtgatggcgaagactctaacagtaatatttcgacaggaatacca aaatagcatcgcaaagatcaagtgggttctttaaatatttatgttaacttttcctaatta atggttaatgtatatatctcaagagtgtatttgaatatatcttaagagtgtatttgacga aatggtttctt</t>
  </si>
  <si>
    <t>AACTCAAACCCTATCTTTCTCAGATTATAGTTCACATAGCTTCTGCAGGCGTGTACATTATGGTGAGAATTGCCTTACGAGATGGCATGAATCACTTTGTTTTTGTGACATACAGACAGATTTTTGCAACAATAACTATTGCTCCTCTGGCTTATTTTTCAAAAAGAAGGCAACGACCACCTTTGACACGGCCTGTTCTTTTTCAAATTTTCTTGCTTGGAAGTGGAATCGCGATCACTCATAATTGCTACATTCCAGGATTGCACTACACTTCTTCCACGTTTACTGCGGCAGCATTTAATCTTGTTCCCGTTTTAACTTTTGTAATAGCCACACTTCGAAGACAGGAGAAAGTGAATCTCAGAAGTTTAAGAGGACAAGCAAAAGTTGTGGGCACAGTTATAAGCGTTACTGGTGCAATGGTCATGACCTTATACAGGGGACCCGAACTTCATTTTTTATCGCCTGGTGCGAAAAGCCATCAAATCACTTACAAATCTAAGCCTAATATTGTACTAGGCTCCATCCTGGTCTTTGTGGCCGTTGTTGTTTGGTCTGCCTATATTGCTTTTCAGGCACCTGTGCTGAAGAGGTACCCGGCTCAGCTATCATTAACAACACTCCTGAATGTTGTTAGTGCAGTAGAATCAGCTCTACTTGGTATTATCTTCGCGAGTAAGAAGTCGAATGTATGGTCTATAGGATGGAATATTGATCTTCTTAGTATTGTATATACGGGCATGGTAGGTTCTTCAGTGGTATTTTTTTTGATAGCTTGGGGTATAAGCAAGAGAGGGCCTGTGTTCGTGGCAATATTCAACCCAGTAGCCACGATTTGCACTGCAATCATGGAGCTTATCATTATTCATGTGAATCTCCATTTGGGAAGGATGGTGGGCGCAATTTTGATTATTCTGGGACTTTATACTACGCTGTGGGGCAAAGCACAGGACGTGAAAGCCCCATGTGATGGCGAAGACTCTAACATTAATATTTCGACAGGAATACCAAAATAGCATCGCAAAGATGAAGTGGATTCATTAAATATTTATGTTAACTTTTCCTAATTAATGGTTAATGTATATATCTCAAGAGTGTATTTGAATATATCTTAAAAGTGTATTTGACGAAATGGTTTCTT</t>
  </si>
  <si>
    <t>LKPYLSQIIVHIASAGVYIMVRIALRDGMNHFVFVTYRQIFATITIAPLAYFSKRRQRPPLTRPVLFQIFLLGSGIAITHNCYIPGLHYTSSTFTAAAFNLVPVLTFVIATLRRQEKVNLRSLRGQAKVVGTVISVTGAMVMTLYRGPELHFLSPGAKSHQITYKSKPNIVLGSILVFVAVVVWSAYIAFQAPVLKRYPAQLSLTTLLNVVSAVESALLGIIFASKKSNVWSIGWNIDLLSIVYTGMVGSSVVFFLIAWGISKRGPVFVAIFNPVATICTAIMELIIIHVNLHLGRMVGAILIILGLYTTLWGKAQDVKAPCDGEDSNINISTGIPK</t>
  </si>
  <si>
    <t>CoPin/11</t>
  </si>
  <si>
    <t>EST11</t>
  </si>
  <si>
    <t>atggggatgctaattgagaaatcaaaaccctatgtagcgatgatatgccagcaggttgga tatgcagggacgaatattatcgttaaagcctgccttaacaaagggtttagtcacttcgtg cttgtagtttacaggcacgtcgctgctacgattgctcttgcgccttttgcctttttcata gaaaggtaaagctattttattcatgcattttttttaatctaagaaatctgcttggagcag tttttaggtttatatagtcatgctcactggggacaaaatctccacaaataatcgatctcc acaaataatcatcaaattatagcttcggaactacatgtccttgcaacctacctctgcact caatacctagctaggtaatcagctgatgtgttcactaacttgcaacaaattgcaggaaag agcgacccaaaatgacttttttcacattctgccaaatttttgtactgggctcgttagggt atgtattatttcgtaatttcgtgtccttcgcttctttcatatcatcacttccattccatt tgtgatcgtgtctctgcaaattgttggcgagtaatttaatctcgatatggaatattctga atgcatgtctgcagtcctgtactcgaccagaatttgtactacatcggcttgaagttaaca tctccaacctatgcctgtgcgttgagcaatcttctccccgctatgactttcgtgatggct ctcatatttaggtaaccaaatcacaatgatggatcacatagtctagcggttaatcatcgt catccattactttattttatggtgttgatggaaaatatttattgccataggatggagaga gtgaacataaaaaagctacgcagtcaagcaaagatagtgggaaccattgtgtgcgtcggg ggagcaatgctcatgacgatgtacaatggaccaattgtcaagatgccttggtctgcacat catcactcccacgagaaatcttcaagtggaacgtcgtcagatactgccgttgatcataga agctggatagtaggctcccttgtcctcattgcgtccactcttgcttggtcaggcgtattc atcttgcaggtcatcatttatctttgacatgctttctattttgagatatctatataaaat agtctcgttcgctgttacttataagtttgtaattcagagtgaaagaggataccagcaata tgaaaaagtaaaagtaagtagtattaccgattctagtttttagaattttaatgttcagaa tcaatttataaataattacgtgtttaatttctaaaaatttatttaatctctccaattatt tcaaattcatagataatccacaaattcatacatatataaatataaattattaatcatctt aaaatcagaaatgacttcatttttttttgcatgtgcaggctgcagtaatgaagaaatacc ctgctgaactgtccctttccaccttaatgtgtttcctaggtacgttacaggcagccgccc ttggcttagctgttactcgtaagccttccgattgggcgttaggatgggacatcaagcttc tcgctgcagtctactctgtaagtttgtttttttcttaattcgtccagggaaataggtcca atattttttcttcgggcttgaattgaaaacctggagattcggatgccaagttatactata tagtacaacaaactaatattgctgggtgcagggagttgtgtcgtcgggaattgcatacta cctacaaggtgtgtgcatgcgctcaaaaggacctgtgtttgcgtcagcattcagcccgtt gatgatgataatagtggcaattatgggttccatcattctctctgagaacatctttctggg caggtttatttccctaccttttctaatgggtggattgtagatataggaatattttcgaat tgggtgactaaaaacgtttaatggtttcactggaacttaaaattaacagatatttaacta cttaaattgaaattgagctgaatggttttttttctaaataagatgctaacagcacttatc cgttgaattcagtgtgtttggaggagttctaatcgtaatagggctatacgctgttctttg gggaaaagtgaaggatagcaagatcccaactgataaaaatttagagctgctccccgaaat tcataacaagatggaggttatagaagctgcccccaaggaagctcatccttatcaatccaa agctggagtcgcggccatttcggtagtttgaaacaactacaaatagcgtttgtagtttgg gctcactcagacgcaggtgtttaaagaacttattccattgcttcaatacttttttggaat agcaagagccttaatttactcttatctttgcttcagactttttatgatagggtagtagat attgtcaggttgtttgttgctcatgaagagatattaccgtggcattcgggatgtatcctg agataacaaaacactactctagcccctcaacactgcttttaaagtaacaaatagtggtct attgtaatagaataaagagggttatgatatagtagttggtcgcctttaatctaatagagt aggaggacaataatatttttattataatgaataattataagacatacttattataattgt gcatt</t>
  </si>
  <si>
    <t>CAGGTTGGATATGCAGGGACGAATATTATCGTTAAAGCCTGCCTTAACAAAGGGTTTAGTCACTTCGTGCTTGTAGTTTACAGGCACGTCGCTGCTACGATTGCTCTTGCGCCTTTTGCCTTTTTCATAGAAAGGAAAGAGCGACCCAAAATGACTTTTTTCACATTCTGCCAAATTTTTGTACTGGGCTCGTTAGGTCCTGTACTCGACCAGAATTTGTACTACATCGGCTTGAAGTTAACATCTCCAACCTATGCCTGTGCGTTGAGCAATCTTCTCCCCGCTATGACTTTCGTGATGGCTCTCATATTCAGGATGGAGAGAGTGAACATCAAAAAGCTACGCAGTCAAGCAAAGATAGTGGGAACCATTGTGTGCGTCGGGGGAGCAATGCTCATGACGCTGTACAATGGACCAATTGTCAAGATGCCTTGGTCTGCACATCATCACTCCCACGAGAAATCTTCAAGTGGAACGTCGTCAGATACTGCCGTTGATCATAGAAGCTGGATAGTAGGCTCCCTTGTCCTCATTGCGTCCACTCTTGCTTGGTCAGGCGTATTCATCTTGCAGGCTGCAGTAATGAAGAAATACCCTGCTGAACTGTCCCTTTCCACCTTAATGTGTTTCCTAGGTACGTTACAGGCAGCCGCCCTTGGCTTAGCTGTTACTCGTAAGCCTTCCGATTGGGCGTTAGGATGGGACATCAAGCTTCTCGCTGCAGTCTACTCTGGAGTTGTGTCGTCGGGAATTGCATACTACCTACAAGGTGTGTGCATGCGCTCAAAAGGACCTGTGTTTGCGTCAGCATTCAGCCCGTTGATGATGATAATAGTGGCAATTATGGGTTCCATCATTCTCTCTGAGAACATCTTTCTGGGCAGTGTGTTTGGAGGAGTTCTAATCGTAATAGGGCTATACGCTGTTCTTTGGGGAAAAGTGAAGGATAGCAAGATCCCAACTGATAAAAATTTAGAGCTGCTCCCCGAAATTCATAACAAGATGGAGGTTATAGAAGCTGCCCCCAAGGAAGCTCATCCTTATCAATCCAAAGCTGGAGTCGCGGCCATTTCGGTAGTTTGAAACAACTACAAATAGCGTTTGTAGTTTGGGCTCACTCAGACGCAGGTGTTTAAAGAACTTATTCCATTGCTTCAATACTTTTTTGGAATAGCAAGAGCCTTAATTTACTCTTATCTTTGCTTCAGACTTTTTATGATAGGGTAGTAGATATTGTCAGGTTGTTTGTTGCTCATGAAGAGATATTACCGTGGCATTCGGGATGTATCCTGAGATAACAAAACACTACTCTAGCCCCTCAACACTGCTTTTAAAGTAACAAATAGTGGTCTATTGTAATAGAATAAAGAGGGTTATGATATAGTAGTTGGTCGCCTTTAATCTAATAGAGTAGGAGGACAATAATATTTTTATTATAATGAATAATTATAAGACATACTTATTATAATTGTGCATTTAAAAAA</t>
  </si>
  <si>
    <t>QVGYAGTNIIVKACLNKGFSHFVLVVYRHVAATIALAPFAFFIERKERPKMTFFTFCQIFVLGSLGPVLDQNLYYIGLKLTSPTYACALSNLLPAMTFVMALIFRMERVNIKKLRSQAKIVGTIVCVGGAMLMTLYNGPIVKMPWSAHHHSHEKSSSGTSSDTAVDHRSWIVGSLVLIASTLAWSGVFILQAAVMKKYPAELSLSTLMCFLGTLQAAALGLAVTRKPSDWALGWDIKLLAAVYSGVVSSGIAYYLQGVCMRSKGPVFASAFSPLMMIIVAIMGSIILSENIFLGSVFGGVLIVIGLYAVLWGKVKDSKIPTDKNLELLPEIHNKMEVIEAAPKEAHPYQSKAGVAAISVV</t>
  </si>
  <si>
    <t>CoPin/12</t>
  </si>
  <si>
    <t>EST12</t>
  </si>
  <si>
    <t>atggggaagctaattgagaaaggaaaaccctatgtagcaatgatattcctgcagtttgga tatgcgggcatggctattatcagtaaggtcgctcttaacagagggatgaatcactttgtg cttgtagtgtacaggcagaccgtggctaccgttgttcttgctccttttgctttcttcttt gaaaggtattctatttggtttctcaatatgtaggtaagtgattatgtttgagattgtggg ttttcatagttgaagttaatataggatgatatatggttgttttgaaaaaaatgtggacgg ttaataacatttcgagtggatgttttacctgaagatgagtggaacgtccactggaacttt ggaagtttcattagtaatccacatattttccataagcaacaatatatgatgcagtagtca tgtgtttccactttgacctgacttcaatgtattgcaggaaggtgaggcccaaactgaaat tttccatattctgccaaatttttgtactgggtttgttagagtatgtattatttcacaatt tcatgctttttaccttttttctttcacataataaatatgtcaatttcaattttgattgtt tttaaataagaatattttaaagtcgatagctccggttcatcagatctcaaaaaattatga taatctacaatctaaataaaaatatctaccggacaattaatttaaaatgtttttaattca ttgcgtgcttgcaggccagtaatggatcagaatttctattacctgggtttgaaattgact tctccaacatatgcagttacattgattaatgttctccctgctatgacttttgttatggcc cttctcttcaggtaatctcatcattgctactttcaaatggtttttttccctctacaactt ggtcatttttatttggttttcaaattttgaaaatattttagaatctaaccaacataaaca acaccaaacaattaattcaatttttattcatcgaattcaaaaatatttccaaaatctaca ttttcatcaaataaatactttagtttattcttttgatggaaattccttatttgtgtagaa tggagagcttgaacatcaaaaagctacgcagtcaagcaaagatagtgggaacgatagtgt gcgtaggtggggcaatgctgatgacattatacaaaggtcctattcttcagatgcattggt ctttacatcacggttccaaggataaccacacatctgctgcagcagctgccagtgacagta aagagtggatgataggcacccttctcatacttgcagccactctttcttggtctgccatgt ttatcctccaggtcatcatttgacatcttcgttcccgaatcccaaaatacatatgataaa ttgacatcctgaaattaacaattttgaatctgcaggctgcagtgctgaggaaatattgtg ctccactatccgtagccacattaatatgttttctaggagcattacagggaaccgttctcg gcgtagctcttgtacgtgaaccttcccagtgggcattaagatgggacatcaaccttctca ctgcagtctacactgtaagtttggctattccttttttaaattcagggttggattcaagaa ttggaattgggatatataccgtgaatatattaatattgttgggtgcagggagttgtgggg tcagcaattgcatattacgtacaaggtttgtgcatgcgcttaaaagggcctgtatttgcc acagcattcagtccgttgatgatgatcattgtggcagttatgggctctatcattctctcc gagcatatctctgtgggcaggttcgtttatgaattccttttcaacccttcaatctttttt tttgggcaaatttaggatggttataggttctaactgcactgaatacagtgtggtgggagg agtaatgatcgctgtagggctatacgctgttctgtggggaaaggcgaaggatagaatgtt gacgtcaacggatcaaaattgctcggaggtgcaccccaattctccagaaatggttcatga aaatgaaagtaaattggatgacatagaagcggcctctgagcagctagtgactcagggacc ccaacctcatgaattcaatggagatacggccatttctatcactgaaaacgacaatacaaa aatgtaa</t>
  </si>
  <si>
    <t>GGGAGATTTGGAGGTTGTTGCCAATTTTCTGATCAATGGGGAAGCTAATTGAGAAAGGAAAACCCTATGTAGCAATGATATCCCTGCAGTTTGGATATGCAGGCATGACTATTATCAGTAAGGTCGCTCTTAACAGAGGGATGAATCACTTTGTGCTTGTAGTGTACAGGCAGACCGTGGCTACCGTTGTTCTTGCTCCTTTTGCTTTCTTCTTTGAAAGGAACGTTAGGCCCAAACTGAAGTTTTCCATATTCTGCCAAATTTTTGTACTGGGTTTGTTAGAGCCAGTAATGGATCAGAATTTCTATTACCTAGGTTTGAAATTGACTTCTCCAACCTATGCAGTTACATTGATGAATATTCTCCCTGCTATGACTTTTGTTATGGCTCTTCTCTTCAGAATGGAGAGCTTGAATATCAAAAAGCTACGCAGTCAAGCAAAGATAGTGGGAATGATAGTGTGCGTAGGTGGGGCAATGCTGATGACATTATACAAAGGTCCTATTCTTCAGATGCATTGGTCTTTACATCACGGTTCCAAGGATAACCACACATCTGCTGCAGCAGCTGCCAGTGACAGTAAAGAGTGGATGATAGGCACCCTTCTCATACTTGCAGCCACTCTTTCTTGGTCTGCCATGTTTATCCTCCAGGCTGCAGTGCTGAGGAAATATTGTGCTCCACTATCCGTGGCCACCTTAATATGTTTTCTAGGAGCATTACAGGGAACCGTTCTCGGCGTAGCTCTTGTACGTGAACCTTCCCAGTGGGCATTAAGATGGGACATCAACCTTCTCACTGCAGTCTACACTGGAGTTGTGGGGTCAGCAATTGCATATTACGTACAAGGTTTGTGCATGCGCTTAAAAGGGCCTGTATTTGCCACAGCATTCAGTCCGTTGATGATGATCATTGTGGCAGTTATGGGCTCTATCATTCTTTCCGAGCATATCTCTGTGGGCAGTGTGGTGGGAGGAGTAATGATCGCTGTAGGGCTATACGCTGTTCTGTGGGGAAAGGCGAAGGATAGAAAGTTGACGTCAACGGATCAAAATTGCTCGGAGGTGCACCCCAATTCTCAAGAAATGGTTCATGAAAATGAAAGTAAATTGGATGACATAGAAGCGGCCTCTGAGCAGCTAGTGACTCAGGGACCCCAACCTCATGAATTCAATGGAGATACGGCCATTTCTATCACTGAAAACGACAATACAAAAATGTAAACGTCGTTGTCAACGAGTGTTTGCAACAGCGGTTGCGTTTTAGGTGGTTAAAAATAAGCAATCGGAGAAACATGAAGTTCCCAGAGTTCTCCTCAGCCCCGTCCATGCAATTTTTAACAAAGGCTTTTCAAGTGTTAATAGGTTACGAGCTGCCTATTTTGTTTGTTTCCGCGCTCTTATGCAAATACTTTCTATGGTATCAATTCAATATCAATATTGTTGTTTTTTATTTAAAAGCTGCCTCTGGATGCGTACGATCTTCGGCCATTTCACGAATCTGTGCAAATCCTTCTTTGGCGGCAAAGCTCCCCCAATCCCAAACTGCTTGGGCCGCTTTTCAAACAATGGATTAACAACCTTCGGGACCTTCTTCTTCGCAGCAGCTGGAGCCTTAACCCCTCTCTTCGGAGCCATTGCTGGAATCGATATGCTCCGTCTCTCAGCCTCACCCTGCTAACTGGCCTGGTACCTCCTTCCCCTCAAGCCGAATTCGGCACGAGGCCTCGTGCCGAATTCGGCACGAAGGAA</t>
  </si>
  <si>
    <t>MGKLIEKGKPYVAMISLQFGYAGMTIISKVALNRGMNHFVLVVYRQTVATVVLAPFAFFFERNVRPKLKFSIFCQIFVLGLLEPVMDQNFYYLGLKLTSPTYAVTLMNILPAMTFVMALLFRMESLNIKKLRSQAKIVGMIVCVGGAMLMTLYKGPILQMHWSLHHGSKDNHTSAAAAASDSKEWMIGTLLILAATLSWSAMFILQAAVLRKYCAPLSVATLICFLGALQGTVLGVALVREPSQWALRWDINLLTAVYTGVVGSAIAYYVQGLCMRLKGPVFATAFSPLMMIIVAVMGSIILSEHISVGSVVGGVMIAVGLYAVLWGKAKDRKLTSTDQNCSEVHPNSQEMVHENESKLDDIEAASEQLVTQGPQPHEFNGDTAISITENDNTKM</t>
  </si>
  <si>
    <t>CoPin/13</t>
  </si>
  <si>
    <t>EST13</t>
  </si>
  <si>
    <t>TTGTTGCAATTTTGTGATCAATGGGGAAGCTAATTGAGAAAGGAAAACCCTATGTAGCAATGATATTCCTGCAGTTTGGATATGCGGGCATGGTTATTATCAGTAAGGTCGCTCTTAACAGAGGGATGAATCACTTTGTGCTTGTAGTGTACAGGCAGACCGTGGCTACCGTTGTTCTTGCTCCTTTTGCTTTCTTCTTTGAAAGGTATTCTATTTGGTTTCTCAATATGTAGATGAGTGGAACGTCCACTGGAACTTTGGAAGTTTCATTAGCAATCCACATATTTTCCATAAGCAACAATATATGATGATATGCAGTAGTCATGTGTTTCCACTTTCAGCTGACTTCAATGTATTGCAGGAAGGCCAGTAATGGATCAGAATTTCTATTACCTGGGTTTGAAATTGACTTCTCCAATATTTGCAGTTACATTGATTAATGTTCTCCCTGCTATGACTTTTGTTATGGCCCTTCTCTTCAGAATGGAGAGCTTGAACATCAAAAAGCTACGCAGTCAAGCAAAGATAGTGGGAACGATAGTGTGCGTAGGTGGGGCAATGCTGATGACATTATACAAAGGTCCTATTCTTCAGATGCATTGGTCTTTACATCACGGTTCCAAGGATAACCACACATCTGCTGCAGCAGCTGCCAGTGACAGTAAAGAGTGGATGATAGGCACCCTTCTCATACTTGCAGCCACTCTTTCTTGGTCTGCCATGTTTATCCTCCAGGCTGCAGTGCTGACGAAATATTGTGCTCCACTTCCGTAGCCACCTTAATATGTTTTCTAGGAGCATTACAGGGAACCGTTCTCGGCGTAGCTCTTGTACGTGAACCTTCCCAGTGGGCATTAAGATGGGATATCAACCTTCTCACTGCAGTCTACACTGGAGTGGTGGGGTCAGCAATTGCATATTACTTACAAGGTTTGTGCATGCGATTAAAAGGGCCTGTATTTGCCACAGCATTCAGTCCGTTGATGATGATAATTGTGGCAATTATGGGCTCTATCATTCTCTCCGAGCATGTCTTTGTGGGCAGTGTGGTGGGAGGAGTAATGATCGCTGTAGGGCTATACGCTGTTCTGTGGGGAAAGGCGAAGGATAGCAAGTTGATGTCAACGGATCAAAATCGCTCGGAGGTACACTCGAATTCTCAAGAAGCGGTTCATGAAAACCAAAGTAAGGTGGACGACATAGAAGCTGACTCAGAGCAGCTCGTGACTGAGGGACCCCAATGTCATGAATTCAATGGTGGAGATACGGTCATTTCTATCACTGAAAACAACAATACAAAAATGTAAACGTCGCTGTCAATTAGTGTTTGCAACAGCGGTTGCAGTATAGGTGGTTCAAAATAAGCAATCGGAGAAACATGGAGTTCCAAGAGTTCTCAGCCGCCTCGATTTCAACAAACGGTT</t>
  </si>
  <si>
    <t>MGKLIEKGKPYVAMIFLQFGYAGMVIISKVALNRGMNHFVLVVYRQTVATVVLAPFAFFFERYSIWFLNMPVMDQNFYYLGLKLTSPIFAVTLINVLPAMTFVMALLFRMESLNIKKLRSQAKIVGTIVCVGGAMLMTLYKGPILQMHWSLHHGSKDNHTSAAAAASDSKEWMIGTLLILAATLSWSAMFILQAAVLTKYCAPLSVATLICFLGALQGTVLGVALVREPSQWALRWDINLLTAVYTGVVGSAIAYYLQGLCMRLKGPVFATAFSPLMMIIVAIMGSIILSEHVFVGSVVGGVMIAVGLYAVLWGKAKDSKLMSTDQNRSEVHSNSQEAVHENQSKVDDIEADSEQLVTEGPQCHEFNGGDTVISITENNNTKM</t>
  </si>
  <si>
    <t>Clade</t>
  </si>
  <si>
    <t>A-1</t>
  </si>
  <si>
    <t>B-2</t>
  </si>
  <si>
    <t>B-3</t>
  </si>
  <si>
    <t>C-12</t>
  </si>
  <si>
    <t>C-3</t>
  </si>
  <si>
    <t>C-5</t>
  </si>
  <si>
    <t>C-6</t>
  </si>
  <si>
    <t>C-8</t>
  </si>
  <si>
    <t>D-3</t>
  </si>
  <si>
    <t>D-6</t>
  </si>
  <si>
    <t>D-7</t>
  </si>
  <si>
    <t>D-9</t>
  </si>
  <si>
    <t>E-2</t>
  </si>
  <si>
    <t>F-1</t>
  </si>
  <si>
    <t>G-1</t>
  </si>
  <si>
    <t>I-3</t>
  </si>
  <si>
    <t>J-2</t>
  </si>
  <si>
    <t>J-8</t>
  </si>
  <si>
    <t>A-3</t>
  </si>
  <si>
    <t>B-4</t>
  </si>
  <si>
    <t>C-11</t>
  </si>
  <si>
    <t>C-7</t>
  </si>
  <si>
    <t>D-5</t>
  </si>
  <si>
    <t>E-3</t>
  </si>
  <si>
    <t>J-6</t>
  </si>
  <si>
    <t>J-7</t>
  </si>
  <si>
    <t>A-2</t>
  </si>
  <si>
    <t>A-5</t>
  </si>
  <si>
    <t>C-10</t>
  </si>
  <si>
    <t>C-4</t>
  </si>
  <si>
    <t>D-2</t>
  </si>
  <si>
    <t>D-8</t>
  </si>
  <si>
    <t>E-4</t>
  </si>
  <si>
    <t>E-5</t>
  </si>
  <si>
    <t>I-2</t>
  </si>
  <si>
    <t>B-1</t>
  </si>
  <si>
    <t>No group</t>
  </si>
  <si>
    <t>C-1</t>
  </si>
  <si>
    <t>H-1</t>
  </si>
  <si>
    <t>D-1</t>
  </si>
  <si>
    <t>J-1</t>
  </si>
  <si>
    <t>I-1</t>
  </si>
  <si>
    <t>E-1</t>
  </si>
  <si>
    <t>Note</t>
  </si>
  <si>
    <t>1 = intron presence</t>
  </si>
  <si>
    <t>0 = intron absence</t>
  </si>
  <si>
    <t>A.</t>
  </si>
  <si>
    <t>B.</t>
  </si>
  <si>
    <t>OsUMAMIT01</t>
  </si>
  <si>
    <t>OsUMAMIT02</t>
  </si>
  <si>
    <t>OsUMAMIT03</t>
  </si>
  <si>
    <t>OsUMAMIT04</t>
  </si>
  <si>
    <t>OsUMAMIT05</t>
  </si>
  <si>
    <t>OsUMAMIT06</t>
  </si>
  <si>
    <t>OsUMAMIT07</t>
  </si>
  <si>
    <t>OsUMAMIT08</t>
  </si>
  <si>
    <t>OsUMAMIT09</t>
  </si>
  <si>
    <t>OsUMAMIT10</t>
  </si>
  <si>
    <t>OsUMAMIT11</t>
  </si>
  <si>
    <t>OsUMAMIT12</t>
  </si>
  <si>
    <t>OsUMAMIT13</t>
  </si>
  <si>
    <t>OsUMAMIT14</t>
  </si>
  <si>
    <t>OsUMAMIT15</t>
  </si>
  <si>
    <t>OsUMAMIT16</t>
  </si>
  <si>
    <t>OsUMAMIT17</t>
  </si>
  <si>
    <t>OsUMAMIT18</t>
  </si>
  <si>
    <t>OsUMAMIT19</t>
  </si>
  <si>
    <t>OsUMAMIT20</t>
  </si>
  <si>
    <t>OsUMAMIT21</t>
  </si>
  <si>
    <t>OsUMAMIT22</t>
  </si>
  <si>
    <t>OsUMAMIT23</t>
  </si>
  <si>
    <t>OsUMAMIT24</t>
  </si>
  <si>
    <t>OsUMAMIT25</t>
  </si>
  <si>
    <t>OsUMAMIT26</t>
  </si>
  <si>
    <t>OsUMAMIT27</t>
  </si>
  <si>
    <t>OsUMAMIT28</t>
  </si>
  <si>
    <t>OsUMAMIT29</t>
  </si>
  <si>
    <t>OsUMAMIT30</t>
  </si>
  <si>
    <t>OsUMAMIT31</t>
  </si>
  <si>
    <t>OsUMAMIT32-ψ</t>
  </si>
  <si>
    <t>OsUMAMIT33</t>
  </si>
  <si>
    <t>OsUMAMIT34</t>
  </si>
  <si>
    <t>OsUMAMIT35</t>
  </si>
  <si>
    <t>OsUMAMIT36</t>
  </si>
  <si>
    <t>OsUMAMIT37</t>
  </si>
  <si>
    <t>OsUMAMIT38</t>
  </si>
  <si>
    <t>OsUMAMIT39</t>
  </si>
  <si>
    <t>OsUMAMIT40</t>
  </si>
  <si>
    <t>OsUMAMIT41</t>
  </si>
  <si>
    <t>OsUMAMIT42</t>
  </si>
  <si>
    <t>OsUMAMIT43</t>
  </si>
  <si>
    <t>OsUMAMIT44</t>
  </si>
  <si>
    <t>OsUMAMIT45</t>
  </si>
  <si>
    <t>OsUMAMIT46</t>
  </si>
  <si>
    <t>OsUMAMIT47</t>
  </si>
  <si>
    <t>OsUMAMIT48</t>
  </si>
  <si>
    <t>OsUMAMIT49</t>
  </si>
  <si>
    <t>OsUMAMIT50</t>
  </si>
  <si>
    <t>OsUMAMIT51</t>
  </si>
  <si>
    <t>OsUMAMIT52</t>
  </si>
  <si>
    <t>OsUMAMIT53-ψ</t>
  </si>
  <si>
    <t>UMAMIT01</t>
  </si>
  <si>
    <t>UMAMIT02</t>
  </si>
  <si>
    <t>UMAMIT03</t>
  </si>
  <si>
    <t>UMAMIT04</t>
  </si>
  <si>
    <t>UMAMIT05</t>
  </si>
  <si>
    <t>UMAMIT06</t>
  </si>
  <si>
    <t>UMAMIT07</t>
  </si>
  <si>
    <t>UMAMIT08</t>
  </si>
  <si>
    <t>UMAMIT09</t>
  </si>
  <si>
    <t>UMAMIT10</t>
  </si>
  <si>
    <t>UMAMIT11</t>
  </si>
  <si>
    <t>UMAMIT12</t>
  </si>
  <si>
    <t>UMAMIT13</t>
  </si>
  <si>
    <t>UMAMIT14</t>
  </si>
  <si>
    <t>UMAMIT15</t>
  </si>
  <si>
    <t>UMAMIT16-Ψ</t>
  </si>
  <si>
    <t>UMAMIT17</t>
  </si>
  <si>
    <t>UMAMIT18</t>
  </si>
  <si>
    <t>UMAMIT19</t>
  </si>
  <si>
    <t>UMAMIT20</t>
  </si>
  <si>
    <t>UMAMIT21</t>
  </si>
  <si>
    <t>UMAMIT22</t>
  </si>
  <si>
    <t>UMAMIT23</t>
  </si>
  <si>
    <t>UMAMIT24</t>
  </si>
  <si>
    <t>UMAMIT25</t>
  </si>
  <si>
    <t>UMAMIT26</t>
  </si>
  <si>
    <t>UMAMIT27</t>
  </si>
  <si>
    <t>UMAMIT28</t>
  </si>
  <si>
    <t>UMAMIT29</t>
  </si>
  <si>
    <t>UMAMIT30</t>
  </si>
  <si>
    <t>UMAMIT31</t>
  </si>
  <si>
    <t>UMAMIT32</t>
  </si>
  <si>
    <t>UMAMIT33</t>
  </si>
  <si>
    <t>UMAMIT34</t>
  </si>
  <si>
    <t>UMAMIT35</t>
  </si>
  <si>
    <t>UMAMIT36</t>
  </si>
  <si>
    <t>UMAMIT37</t>
  </si>
  <si>
    <t>UMAMIT38</t>
  </si>
  <si>
    <t>UMAMIT39-Ψ</t>
  </si>
  <si>
    <t>UMAMIT40</t>
  </si>
  <si>
    <t>UMAMIT41</t>
  </si>
  <si>
    <t>UMAMIT42</t>
  </si>
  <si>
    <t>UMAMIT43-Ψ</t>
  </si>
  <si>
    <t>UMAMIT44</t>
  </si>
  <si>
    <t>UMAMIT45</t>
  </si>
  <si>
    <t>UMAMIT46</t>
  </si>
  <si>
    <t>UMAMIT47</t>
  </si>
  <si>
    <t>Position of the introns in the UMAMIT genes used in the phylogenic tree from Figure 1.</t>
  </si>
  <si>
    <r>
      <t>Presence o</t>
    </r>
    <r>
      <rPr>
        <sz val="10"/>
        <color rgb="FFFF0000"/>
        <rFont val="Arial"/>
        <family val="2"/>
      </rPr>
      <t>r</t>
    </r>
    <r>
      <rPr>
        <sz val="10"/>
        <rFont val="Arial"/>
        <family val="2"/>
      </rPr>
      <t xml:space="preserve"> absence of introns at the 6 mains positions, with information of CDS, genomic sequence and accession number.</t>
    </r>
  </si>
  <si>
    <r>
      <t>Intron presence o</t>
    </r>
    <r>
      <rPr>
        <sz val="10"/>
        <color rgb="FFC00000"/>
        <rFont val="Arial"/>
        <family val="2"/>
      </rPr>
      <t>r</t>
    </r>
    <r>
      <rPr>
        <sz val="10"/>
        <rFont val="Arial"/>
        <family val="2"/>
      </rPr>
      <t xml:space="preserve"> absence, sorted by clad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0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Fill="1" applyBorder="1"/>
    <xf numFmtId="0" fontId="2" fillId="0" borderId="2" xfId="0" applyFont="1" applyBorder="1"/>
    <xf numFmtId="0" fontId="2" fillId="0" borderId="0" xfId="0" applyFont="1"/>
    <xf numFmtId="0" fontId="2" fillId="0" borderId="0" xfId="0" applyFont="1" applyBorder="1"/>
    <xf numFmtId="0" fontId="2" fillId="0" borderId="0" xfId="0" applyFont="1" applyAlignment="1">
      <alignment vertical="center"/>
    </xf>
    <xf numFmtId="0" fontId="0" fillId="0" borderId="0" xfId="0" applyFont="1"/>
    <xf numFmtId="0" fontId="2" fillId="0" borderId="0" xfId="0" applyFont="1" applyFill="1" applyBorder="1"/>
    <xf numFmtId="0" fontId="2" fillId="0" borderId="1" xfId="0" applyFont="1" applyFill="1" applyBorder="1"/>
    <xf numFmtId="0" fontId="3" fillId="0" borderId="0" xfId="0" applyFont="1" applyFill="1" applyBorder="1"/>
    <xf numFmtId="0" fontId="0" fillId="0" borderId="1" xfId="0" applyBorder="1"/>
    <xf numFmtId="0" fontId="0" fillId="0" borderId="0" xfId="0" applyBorder="1"/>
    <xf numFmtId="0" fontId="2" fillId="2" borderId="0" xfId="0" applyFont="1" applyFill="1" applyBorder="1"/>
    <xf numFmtId="0" fontId="0" fillId="2" borderId="0" xfId="0" applyFill="1" applyBorder="1"/>
    <xf numFmtId="0" fontId="2" fillId="2" borderId="1" xfId="0" applyFont="1" applyFill="1" applyBorder="1"/>
    <xf numFmtId="0" fontId="0" fillId="2" borderId="1" xfId="0" applyFill="1" applyBorder="1"/>
    <xf numFmtId="0" fontId="3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"/>
  <sheetViews>
    <sheetView tabSelected="1" workbookViewId="0">
      <selection activeCell="B12" sqref="B12"/>
    </sheetView>
  </sheetViews>
  <sheetFormatPr defaultRowHeight="12.75" x14ac:dyDescent="0.2"/>
  <cols>
    <col min="2" max="2" width="107.28515625" bestFit="1" customWidth="1"/>
  </cols>
  <sheetData>
    <row r="1" spans="1:2" x14ac:dyDescent="0.2">
      <c r="A1" s="18" t="s">
        <v>1070</v>
      </c>
    </row>
    <row r="2" spans="1:2" x14ac:dyDescent="0.2">
      <c r="A2" t="s">
        <v>968</v>
      </c>
      <c r="B2" t="s">
        <v>1071</v>
      </c>
    </row>
    <row r="3" spans="1:2" x14ac:dyDescent="0.2">
      <c r="A3" t="s">
        <v>969</v>
      </c>
      <c r="B3" t="s">
        <v>107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42"/>
  <sheetViews>
    <sheetView topLeftCell="A160" workbookViewId="0">
      <selection activeCell="S69" sqref="S69"/>
    </sheetView>
  </sheetViews>
  <sheetFormatPr defaultRowHeight="12.75" x14ac:dyDescent="0.2"/>
  <cols>
    <col min="1" max="1" width="21.140625" bestFit="1" customWidth="1"/>
    <col min="2" max="2" width="14.5703125" bestFit="1" customWidth="1"/>
    <col min="3" max="3" width="18.140625" bestFit="1" customWidth="1"/>
    <col min="5" max="5" width="9.140625" customWidth="1"/>
    <col min="7" max="7" width="4" bestFit="1" customWidth="1"/>
    <col min="9" max="12" width="2.5703125" bestFit="1" customWidth="1"/>
    <col min="13" max="14" width="3" bestFit="1" customWidth="1"/>
    <col min="15" max="15" width="34.85546875" bestFit="1" customWidth="1"/>
    <col min="17" max="17" width="10.85546875" bestFit="1" customWidth="1"/>
  </cols>
  <sheetData>
    <row r="1" spans="1:16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/>
      <c r="H1" s="3" t="s">
        <v>921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3" t="s">
        <v>11</v>
      </c>
      <c r="O1" s="3" t="s">
        <v>965</v>
      </c>
      <c r="P1" s="11"/>
    </row>
    <row r="2" spans="1:16" x14ac:dyDescent="0.2">
      <c r="A2" s="4" t="s">
        <v>12</v>
      </c>
      <c r="B2" s="5" t="s">
        <v>970</v>
      </c>
      <c r="C2" s="5" t="s">
        <v>14</v>
      </c>
      <c r="D2" s="5" t="s">
        <v>15</v>
      </c>
      <c r="E2" s="5" t="s">
        <v>16</v>
      </c>
      <c r="F2" s="5" t="s">
        <v>17</v>
      </c>
      <c r="G2" s="5">
        <f>LEN(F2)</f>
        <v>396</v>
      </c>
      <c r="H2" t="s">
        <v>948</v>
      </c>
      <c r="I2" s="5">
        <v>0</v>
      </c>
      <c r="J2" s="5">
        <v>1</v>
      </c>
      <c r="K2" s="5">
        <v>1</v>
      </c>
      <c r="L2" s="5">
        <v>1</v>
      </c>
      <c r="M2" s="5">
        <v>1</v>
      </c>
      <c r="N2" s="5">
        <v>1</v>
      </c>
      <c r="P2" t="s">
        <v>966</v>
      </c>
    </row>
    <row r="3" spans="1:16" x14ac:dyDescent="0.2">
      <c r="A3" s="6" t="s">
        <v>12</v>
      </c>
      <c r="B3" s="5" t="s">
        <v>971</v>
      </c>
      <c r="C3" s="5" t="s">
        <v>19</v>
      </c>
      <c r="D3" s="5" t="s">
        <v>20</v>
      </c>
      <c r="E3" s="5" t="s">
        <v>21</v>
      </c>
      <c r="F3" s="5" t="s">
        <v>22</v>
      </c>
      <c r="G3" s="5">
        <f t="shared" ref="G3:G66" si="0">LEN(F3)</f>
        <v>413</v>
      </c>
      <c r="H3" t="s">
        <v>949</v>
      </c>
      <c r="I3" s="5">
        <v>0</v>
      </c>
      <c r="J3" s="5">
        <v>1</v>
      </c>
      <c r="K3" s="5">
        <v>1</v>
      </c>
      <c r="L3" s="5">
        <v>1</v>
      </c>
      <c r="M3" s="5">
        <v>1</v>
      </c>
      <c r="N3" s="5">
        <v>1</v>
      </c>
      <c r="P3" t="s">
        <v>967</v>
      </c>
    </row>
    <row r="4" spans="1:16" x14ac:dyDescent="0.2">
      <c r="A4" s="6" t="s">
        <v>12</v>
      </c>
      <c r="B4" s="5" t="s">
        <v>972</v>
      </c>
      <c r="C4" s="5" t="s">
        <v>24</v>
      </c>
      <c r="D4" s="5" t="s">
        <v>25</v>
      </c>
      <c r="E4" s="5" t="s">
        <v>26</v>
      </c>
      <c r="F4" s="5" t="s">
        <v>27</v>
      </c>
      <c r="G4" s="5">
        <f t="shared" si="0"/>
        <v>356</v>
      </c>
      <c r="H4" t="s">
        <v>923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5">
        <v>1</v>
      </c>
    </row>
    <row r="5" spans="1:16" x14ac:dyDescent="0.2">
      <c r="A5" s="6" t="s">
        <v>12</v>
      </c>
      <c r="B5" s="5" t="s">
        <v>973</v>
      </c>
      <c r="C5" s="5" t="s">
        <v>29</v>
      </c>
      <c r="D5" s="5" t="s">
        <v>30</v>
      </c>
      <c r="E5" s="5" t="s">
        <v>31</v>
      </c>
      <c r="F5" s="5" t="s">
        <v>32</v>
      </c>
      <c r="G5" s="5">
        <f t="shared" si="0"/>
        <v>374</v>
      </c>
      <c r="H5" t="s">
        <v>923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</row>
    <row r="6" spans="1:16" x14ac:dyDescent="0.2">
      <c r="A6" s="6" t="s">
        <v>12</v>
      </c>
      <c r="B6" s="5" t="s">
        <v>974</v>
      </c>
      <c r="C6" s="5" t="s">
        <v>34</v>
      </c>
      <c r="D6" s="5" t="s">
        <v>35</v>
      </c>
      <c r="E6" s="5" t="s">
        <v>36</v>
      </c>
      <c r="F6" s="5" t="s">
        <v>37</v>
      </c>
      <c r="G6" s="5">
        <f t="shared" si="0"/>
        <v>386</v>
      </c>
      <c r="H6" t="s">
        <v>924</v>
      </c>
      <c r="I6" s="5">
        <v>1</v>
      </c>
      <c r="J6" s="5">
        <v>0</v>
      </c>
      <c r="K6" s="5">
        <v>0</v>
      </c>
      <c r="L6" s="5">
        <v>0</v>
      </c>
      <c r="M6" s="5">
        <v>0</v>
      </c>
      <c r="N6" s="5">
        <v>1</v>
      </c>
    </row>
    <row r="7" spans="1:16" x14ac:dyDescent="0.2">
      <c r="A7" s="6" t="s">
        <v>12</v>
      </c>
      <c r="B7" s="5" t="s">
        <v>975</v>
      </c>
      <c r="C7" s="5" t="s">
        <v>39</v>
      </c>
      <c r="D7" s="5" t="s">
        <v>40</v>
      </c>
      <c r="E7" s="5" t="s">
        <v>41</v>
      </c>
      <c r="F7" s="5" t="s">
        <v>42</v>
      </c>
      <c r="G7" s="5">
        <f t="shared" si="0"/>
        <v>387</v>
      </c>
      <c r="H7" t="s">
        <v>924</v>
      </c>
      <c r="I7" s="5">
        <v>1</v>
      </c>
      <c r="J7" s="5">
        <v>0</v>
      </c>
      <c r="K7" s="5">
        <v>0</v>
      </c>
      <c r="L7" s="5">
        <v>0</v>
      </c>
      <c r="M7" s="5">
        <v>1</v>
      </c>
      <c r="N7" s="5">
        <v>0</v>
      </c>
    </row>
    <row r="8" spans="1:16" x14ac:dyDescent="0.2">
      <c r="A8" s="6" t="s">
        <v>12</v>
      </c>
      <c r="B8" s="5" t="s">
        <v>976</v>
      </c>
      <c r="C8" s="5" t="s">
        <v>44</v>
      </c>
      <c r="D8" s="5" t="s">
        <v>45</v>
      </c>
      <c r="E8" s="5" t="s">
        <v>46</v>
      </c>
      <c r="F8" s="5" t="s">
        <v>47</v>
      </c>
      <c r="G8" s="5">
        <f t="shared" si="0"/>
        <v>409</v>
      </c>
      <c r="H8" t="s">
        <v>956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1</v>
      </c>
    </row>
    <row r="9" spans="1:16" x14ac:dyDescent="0.2">
      <c r="A9" s="6" t="s">
        <v>12</v>
      </c>
      <c r="B9" s="5" t="s">
        <v>977</v>
      </c>
      <c r="C9" s="5" t="s">
        <v>49</v>
      </c>
      <c r="D9" s="5" t="s">
        <v>50</v>
      </c>
      <c r="E9" s="5" t="s">
        <v>51</v>
      </c>
      <c r="F9" s="5" t="s">
        <v>52</v>
      </c>
      <c r="G9" s="5">
        <f t="shared" si="0"/>
        <v>385</v>
      </c>
      <c r="H9" t="s">
        <v>956</v>
      </c>
      <c r="I9" s="5">
        <v>0</v>
      </c>
      <c r="J9" s="5">
        <v>1</v>
      </c>
      <c r="K9" s="5">
        <v>0</v>
      </c>
      <c r="L9" s="5">
        <v>0</v>
      </c>
      <c r="M9" s="5">
        <v>1</v>
      </c>
      <c r="N9" s="5">
        <v>1</v>
      </c>
    </row>
    <row r="10" spans="1:16" x14ac:dyDescent="0.2">
      <c r="A10" s="6" t="s">
        <v>12</v>
      </c>
      <c r="B10" s="5" t="s">
        <v>978</v>
      </c>
      <c r="C10" s="5" t="s">
        <v>54</v>
      </c>
      <c r="D10" s="5" t="s">
        <v>55</v>
      </c>
      <c r="E10" s="5" t="s">
        <v>56</v>
      </c>
      <c r="F10" s="5" t="s">
        <v>57</v>
      </c>
      <c r="G10" s="5">
        <f t="shared" si="0"/>
        <v>346</v>
      </c>
      <c r="H10" t="s">
        <v>956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</row>
    <row r="11" spans="1:16" x14ac:dyDescent="0.2">
      <c r="A11" s="6" t="s">
        <v>12</v>
      </c>
      <c r="B11" s="5" t="s">
        <v>979</v>
      </c>
      <c r="C11" s="5" t="s">
        <v>59</v>
      </c>
      <c r="D11" s="5" t="s">
        <v>60</v>
      </c>
      <c r="E11" s="5" t="s">
        <v>61</v>
      </c>
      <c r="F11" s="5" t="s">
        <v>62</v>
      </c>
      <c r="G11" s="5">
        <f t="shared" si="0"/>
        <v>404</v>
      </c>
      <c r="H11" t="s">
        <v>951</v>
      </c>
      <c r="I11" s="5">
        <v>1</v>
      </c>
      <c r="J11" s="5">
        <v>1</v>
      </c>
      <c r="K11" s="5">
        <v>1</v>
      </c>
      <c r="L11" s="5">
        <v>0</v>
      </c>
      <c r="M11" s="5">
        <v>1</v>
      </c>
      <c r="N11" s="5">
        <v>0</v>
      </c>
    </row>
    <row r="12" spans="1:16" x14ac:dyDescent="0.2">
      <c r="A12" s="6" t="s">
        <v>12</v>
      </c>
      <c r="B12" s="5" t="s">
        <v>980</v>
      </c>
      <c r="C12" s="5" t="s">
        <v>64</v>
      </c>
      <c r="D12" s="5" t="s">
        <v>65</v>
      </c>
      <c r="E12" s="5" t="s">
        <v>66</v>
      </c>
      <c r="F12" s="5" t="s">
        <v>67</v>
      </c>
      <c r="G12" s="5">
        <f t="shared" si="0"/>
        <v>398</v>
      </c>
      <c r="H12" t="s">
        <v>951</v>
      </c>
      <c r="I12" s="5">
        <v>1</v>
      </c>
      <c r="J12" s="5">
        <v>1</v>
      </c>
      <c r="K12" s="5">
        <v>1</v>
      </c>
      <c r="L12" s="5">
        <v>0</v>
      </c>
      <c r="M12" s="5">
        <v>1</v>
      </c>
      <c r="N12" s="5">
        <v>0</v>
      </c>
    </row>
    <row r="13" spans="1:16" x14ac:dyDescent="0.2">
      <c r="A13" s="6" t="s">
        <v>12</v>
      </c>
      <c r="B13" s="5" t="s">
        <v>981</v>
      </c>
      <c r="C13" s="5" t="s">
        <v>69</v>
      </c>
      <c r="D13" s="5" t="s">
        <v>70</v>
      </c>
      <c r="E13" s="5" t="s">
        <v>71</v>
      </c>
      <c r="F13" s="5" t="s">
        <v>72</v>
      </c>
      <c r="G13" s="5">
        <f t="shared" si="0"/>
        <v>420</v>
      </c>
      <c r="H13" t="s">
        <v>951</v>
      </c>
      <c r="I13" s="5">
        <v>0</v>
      </c>
      <c r="J13" s="5">
        <v>1</v>
      </c>
      <c r="K13" s="5">
        <v>0</v>
      </c>
      <c r="L13" s="5">
        <v>1</v>
      </c>
      <c r="M13" s="5">
        <v>1</v>
      </c>
      <c r="N13" s="5">
        <v>1</v>
      </c>
    </row>
    <row r="14" spans="1:16" x14ac:dyDescent="0.2">
      <c r="A14" s="6" t="s">
        <v>12</v>
      </c>
      <c r="B14" s="5" t="s">
        <v>982</v>
      </c>
      <c r="C14" s="5" t="s">
        <v>74</v>
      </c>
      <c r="D14" s="5" t="s">
        <v>75</v>
      </c>
      <c r="E14" s="5" t="s">
        <v>76</v>
      </c>
      <c r="F14" s="5" t="s">
        <v>77</v>
      </c>
      <c r="G14" s="5">
        <f t="shared" si="0"/>
        <v>364</v>
      </c>
      <c r="H14" t="s">
        <v>950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</row>
    <row r="15" spans="1:16" x14ac:dyDescent="0.2">
      <c r="A15" s="6" t="s">
        <v>12</v>
      </c>
      <c r="B15" s="5" t="s">
        <v>983</v>
      </c>
      <c r="C15" s="5" t="s">
        <v>79</v>
      </c>
      <c r="D15" s="5" t="s">
        <v>80</v>
      </c>
      <c r="E15" s="5" t="s">
        <v>81</v>
      </c>
      <c r="F15" s="5" t="s">
        <v>82</v>
      </c>
      <c r="G15" s="5">
        <f t="shared" si="0"/>
        <v>384</v>
      </c>
      <c r="H15" t="s">
        <v>950</v>
      </c>
      <c r="I15" s="5">
        <v>1</v>
      </c>
      <c r="J15" s="5">
        <v>1</v>
      </c>
      <c r="K15" s="5">
        <v>1</v>
      </c>
      <c r="L15" s="5">
        <v>0</v>
      </c>
      <c r="M15" s="5">
        <v>1</v>
      </c>
      <c r="N15" s="5">
        <v>1</v>
      </c>
    </row>
    <row r="16" spans="1:16" x14ac:dyDescent="0.2">
      <c r="A16" s="6" t="s">
        <v>12</v>
      </c>
      <c r="B16" s="5" t="s">
        <v>984</v>
      </c>
      <c r="C16" s="5" t="s">
        <v>84</v>
      </c>
      <c r="D16" s="5" t="s">
        <v>85</v>
      </c>
      <c r="E16" s="5" t="s">
        <v>86</v>
      </c>
      <c r="F16" s="5" t="s">
        <v>87</v>
      </c>
      <c r="G16" s="5">
        <f t="shared" si="0"/>
        <v>389</v>
      </c>
      <c r="H16" t="s">
        <v>950</v>
      </c>
      <c r="I16" s="5">
        <v>1</v>
      </c>
      <c r="J16" s="5">
        <v>1</v>
      </c>
      <c r="K16" s="5">
        <v>0</v>
      </c>
      <c r="L16" s="5">
        <v>0</v>
      </c>
      <c r="M16" s="5">
        <v>1</v>
      </c>
      <c r="N16" s="5">
        <v>1</v>
      </c>
    </row>
    <row r="17" spans="1:14" x14ac:dyDescent="0.2">
      <c r="A17" s="6" t="s">
        <v>12</v>
      </c>
      <c r="B17" s="5" t="s">
        <v>985</v>
      </c>
      <c r="C17" s="5" t="s">
        <v>89</v>
      </c>
      <c r="D17" s="5" t="s">
        <v>90</v>
      </c>
      <c r="E17" s="5" t="s">
        <v>91</v>
      </c>
      <c r="F17" s="5" t="s">
        <v>92</v>
      </c>
      <c r="G17" s="5">
        <f t="shared" si="0"/>
        <v>373</v>
      </c>
      <c r="H17" t="s">
        <v>955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</row>
    <row r="18" spans="1:14" x14ac:dyDescent="0.2">
      <c r="A18" s="6" t="s">
        <v>12</v>
      </c>
      <c r="B18" s="5" t="s">
        <v>986</v>
      </c>
      <c r="C18" s="5" t="s">
        <v>94</v>
      </c>
      <c r="D18" s="5" t="s">
        <v>95</v>
      </c>
      <c r="E18" s="5" t="s">
        <v>96</v>
      </c>
      <c r="F18" s="5" t="s">
        <v>97</v>
      </c>
      <c r="G18" s="5">
        <f t="shared" si="0"/>
        <v>373</v>
      </c>
      <c r="H18" t="s">
        <v>955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</row>
    <row r="19" spans="1:14" x14ac:dyDescent="0.2">
      <c r="A19" s="6" t="s">
        <v>12</v>
      </c>
      <c r="B19" s="5" t="s">
        <v>987</v>
      </c>
      <c r="C19" s="5" t="s">
        <v>99</v>
      </c>
      <c r="D19" s="5" t="s">
        <v>100</v>
      </c>
      <c r="E19" s="5" t="s">
        <v>101</v>
      </c>
      <c r="F19" s="5" t="s">
        <v>102</v>
      </c>
      <c r="G19" s="5">
        <f t="shared" si="0"/>
        <v>373</v>
      </c>
      <c r="H19" t="s">
        <v>955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</row>
    <row r="20" spans="1:14" x14ac:dyDescent="0.2">
      <c r="A20" s="6" t="s">
        <v>12</v>
      </c>
      <c r="B20" s="5" t="s">
        <v>988</v>
      </c>
      <c r="C20" s="5" t="s">
        <v>104</v>
      </c>
      <c r="D20" s="7" t="s">
        <v>105</v>
      </c>
      <c r="E20" s="8" t="s">
        <v>106</v>
      </c>
      <c r="F20" s="5" t="s">
        <v>107</v>
      </c>
      <c r="G20" s="5">
        <f t="shared" si="0"/>
        <v>381</v>
      </c>
      <c r="H20" t="s">
        <v>955</v>
      </c>
      <c r="I20" s="5">
        <v>1</v>
      </c>
      <c r="J20" s="5">
        <v>1</v>
      </c>
      <c r="K20" s="5">
        <v>1</v>
      </c>
      <c r="L20" s="5">
        <v>0</v>
      </c>
      <c r="M20" s="5">
        <v>1</v>
      </c>
      <c r="N20" s="5">
        <v>1</v>
      </c>
    </row>
    <row r="21" spans="1:14" x14ac:dyDescent="0.2">
      <c r="A21" s="6" t="s">
        <v>12</v>
      </c>
      <c r="B21" s="5" t="s">
        <v>989</v>
      </c>
      <c r="C21" s="5" t="s">
        <v>109</v>
      </c>
      <c r="D21" s="5" t="s">
        <v>110</v>
      </c>
      <c r="E21" s="5" t="s">
        <v>111</v>
      </c>
      <c r="F21" s="5" t="s">
        <v>112</v>
      </c>
      <c r="G21" s="5">
        <f t="shared" si="0"/>
        <v>372</v>
      </c>
      <c r="H21" t="s">
        <v>955</v>
      </c>
      <c r="I21" s="5">
        <v>1</v>
      </c>
      <c r="J21" s="5">
        <v>1</v>
      </c>
      <c r="K21" s="5">
        <v>1</v>
      </c>
      <c r="L21" s="5">
        <v>0</v>
      </c>
      <c r="M21" s="5">
        <v>0</v>
      </c>
      <c r="N21" s="5">
        <v>0</v>
      </c>
    </row>
    <row r="22" spans="1:14" x14ac:dyDescent="0.2">
      <c r="A22" s="6" t="s">
        <v>12</v>
      </c>
      <c r="B22" s="5" t="s">
        <v>990</v>
      </c>
      <c r="C22" s="5" t="s">
        <v>114</v>
      </c>
      <c r="D22" s="5" t="s">
        <v>115</v>
      </c>
      <c r="E22" s="5" t="s">
        <v>116</v>
      </c>
      <c r="F22" s="5" t="s">
        <v>117</v>
      </c>
      <c r="G22" s="5">
        <f t="shared" si="0"/>
        <v>375</v>
      </c>
      <c r="H22" t="s">
        <v>955</v>
      </c>
      <c r="I22" s="5">
        <v>1</v>
      </c>
      <c r="J22" s="5">
        <v>1</v>
      </c>
      <c r="K22" s="5">
        <v>1</v>
      </c>
      <c r="L22" s="5">
        <v>0</v>
      </c>
      <c r="M22" s="5">
        <v>0</v>
      </c>
      <c r="N22" s="5">
        <v>0</v>
      </c>
    </row>
    <row r="23" spans="1:14" x14ac:dyDescent="0.2">
      <c r="A23" s="6" t="s">
        <v>12</v>
      </c>
      <c r="B23" s="5" t="s">
        <v>991</v>
      </c>
      <c r="C23" s="5" t="s">
        <v>119</v>
      </c>
      <c r="D23" s="5" t="s">
        <v>120</v>
      </c>
      <c r="E23" s="5" t="s">
        <v>121</v>
      </c>
      <c r="F23" s="5" t="s">
        <v>122</v>
      </c>
      <c r="G23" s="5">
        <f t="shared" si="0"/>
        <v>376</v>
      </c>
      <c r="H23" t="s">
        <v>955</v>
      </c>
      <c r="I23" s="5">
        <v>1</v>
      </c>
      <c r="J23" s="5">
        <v>1</v>
      </c>
      <c r="K23" s="5">
        <v>0</v>
      </c>
      <c r="L23" s="5">
        <v>0</v>
      </c>
      <c r="M23" s="5">
        <v>0</v>
      </c>
      <c r="N23" s="5">
        <v>0</v>
      </c>
    </row>
    <row r="24" spans="1:14" x14ac:dyDescent="0.2">
      <c r="A24" s="6" t="s">
        <v>12</v>
      </c>
      <c r="B24" s="5" t="s">
        <v>992</v>
      </c>
      <c r="C24" s="5" t="s">
        <v>124</v>
      </c>
      <c r="D24" s="5" t="s">
        <v>125</v>
      </c>
      <c r="E24" s="5" t="s">
        <v>126</v>
      </c>
      <c r="F24" s="5" t="s">
        <v>127</v>
      </c>
      <c r="G24" s="5">
        <f t="shared" si="0"/>
        <v>384</v>
      </c>
      <c r="H24" t="s">
        <v>955</v>
      </c>
      <c r="I24" s="5">
        <v>1</v>
      </c>
      <c r="J24" s="5">
        <v>1</v>
      </c>
      <c r="K24" s="5">
        <v>1</v>
      </c>
      <c r="L24" s="5">
        <v>0</v>
      </c>
      <c r="M24" s="5">
        <v>0</v>
      </c>
      <c r="N24" s="5">
        <v>0</v>
      </c>
    </row>
    <row r="25" spans="1:14" x14ac:dyDescent="0.2">
      <c r="A25" s="6" t="s">
        <v>12</v>
      </c>
      <c r="B25" s="5" t="s">
        <v>993</v>
      </c>
      <c r="C25" s="5" t="s">
        <v>129</v>
      </c>
      <c r="D25" s="5" t="s">
        <v>130</v>
      </c>
      <c r="E25" s="5" t="s">
        <v>131</v>
      </c>
      <c r="F25" s="5" t="s">
        <v>132</v>
      </c>
      <c r="G25" s="5">
        <f t="shared" si="0"/>
        <v>363</v>
      </c>
      <c r="H25" t="s">
        <v>954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</row>
    <row r="26" spans="1:14" x14ac:dyDescent="0.2">
      <c r="A26" s="6" t="s">
        <v>12</v>
      </c>
      <c r="B26" s="5" t="s">
        <v>994</v>
      </c>
      <c r="C26" s="5" t="s">
        <v>134</v>
      </c>
      <c r="D26" s="8" t="s">
        <v>135</v>
      </c>
      <c r="E26" t="s">
        <v>136</v>
      </c>
      <c r="F26" s="5" t="s">
        <v>137</v>
      </c>
      <c r="G26" s="5">
        <f t="shared" si="0"/>
        <v>361</v>
      </c>
      <c r="H26" t="s">
        <v>954</v>
      </c>
      <c r="I26" s="5">
        <v>1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</row>
    <row r="27" spans="1:14" x14ac:dyDescent="0.2">
      <c r="A27" s="6" t="s">
        <v>12</v>
      </c>
      <c r="B27" s="5" t="s">
        <v>995</v>
      </c>
      <c r="C27" s="5" t="s">
        <v>139</v>
      </c>
      <c r="D27" s="5" t="s">
        <v>140</v>
      </c>
      <c r="E27" s="5" t="s">
        <v>141</v>
      </c>
      <c r="F27" s="5" t="s">
        <v>142</v>
      </c>
      <c r="G27" s="5">
        <f t="shared" si="0"/>
        <v>364</v>
      </c>
      <c r="H27" t="s">
        <v>954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</row>
    <row r="28" spans="1:14" x14ac:dyDescent="0.2">
      <c r="A28" s="6" t="s">
        <v>12</v>
      </c>
      <c r="B28" s="5" t="s">
        <v>996</v>
      </c>
      <c r="C28" s="5" t="s">
        <v>144</v>
      </c>
      <c r="D28" s="8" t="s">
        <v>145</v>
      </c>
      <c r="E28" s="8" t="s">
        <v>146</v>
      </c>
      <c r="F28" s="5" t="s">
        <v>147</v>
      </c>
      <c r="G28" s="5">
        <f t="shared" si="0"/>
        <v>488</v>
      </c>
      <c r="H28" t="s">
        <v>954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</row>
    <row r="29" spans="1:14" x14ac:dyDescent="0.2">
      <c r="A29" s="6" t="s">
        <v>12</v>
      </c>
      <c r="B29" s="5" t="s">
        <v>997</v>
      </c>
      <c r="C29" s="5" t="s">
        <v>149</v>
      </c>
      <c r="D29" s="5" t="s">
        <v>150</v>
      </c>
      <c r="E29" s="5" t="s">
        <v>151</v>
      </c>
      <c r="F29" s="5" t="s">
        <v>152</v>
      </c>
      <c r="G29" s="5">
        <f t="shared" si="0"/>
        <v>344</v>
      </c>
      <c r="H29" t="s">
        <v>954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</row>
    <row r="30" spans="1:14" x14ac:dyDescent="0.2">
      <c r="A30" s="6" t="s">
        <v>12</v>
      </c>
      <c r="B30" s="5" t="s">
        <v>998</v>
      </c>
      <c r="C30" s="5" t="s">
        <v>154</v>
      </c>
      <c r="D30" s="5" t="s">
        <v>155</v>
      </c>
      <c r="E30" s="5" t="s">
        <v>156</v>
      </c>
      <c r="F30" s="5" t="s">
        <v>157</v>
      </c>
      <c r="G30" s="5">
        <f t="shared" si="0"/>
        <v>344</v>
      </c>
      <c r="H30" t="s">
        <v>954</v>
      </c>
      <c r="I30" s="5">
        <v>1</v>
      </c>
      <c r="J30" s="5">
        <v>1</v>
      </c>
      <c r="K30" s="5">
        <v>1</v>
      </c>
      <c r="L30" s="5">
        <v>1</v>
      </c>
      <c r="M30" s="5">
        <v>1</v>
      </c>
      <c r="N30" s="5">
        <v>1</v>
      </c>
    </row>
    <row r="31" spans="1:14" x14ac:dyDescent="0.2">
      <c r="A31" s="6" t="s">
        <v>12</v>
      </c>
      <c r="B31" s="5" t="s">
        <v>999</v>
      </c>
      <c r="C31" s="5" t="s">
        <v>159</v>
      </c>
      <c r="D31" s="5" t="s">
        <v>160</v>
      </c>
      <c r="E31" s="5" t="s">
        <v>161</v>
      </c>
      <c r="F31" s="5" t="s">
        <v>162</v>
      </c>
      <c r="G31" s="5">
        <f t="shared" si="0"/>
        <v>339</v>
      </c>
      <c r="H31" t="s">
        <v>954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</row>
    <row r="32" spans="1:14" x14ac:dyDescent="0.2">
      <c r="A32" s="6" t="s">
        <v>12</v>
      </c>
      <c r="B32" s="5" t="s">
        <v>1000</v>
      </c>
      <c r="C32" s="5" t="s">
        <v>164</v>
      </c>
      <c r="D32" s="5" t="s">
        <v>165</v>
      </c>
      <c r="E32" s="5" t="s">
        <v>166</v>
      </c>
      <c r="F32" s="5" t="s">
        <v>167</v>
      </c>
      <c r="G32" s="5">
        <f t="shared" si="0"/>
        <v>374</v>
      </c>
      <c r="H32" t="s">
        <v>936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5">
        <v>1</v>
      </c>
    </row>
    <row r="33" spans="1:14" x14ac:dyDescent="0.2">
      <c r="A33" s="6" t="s">
        <v>12</v>
      </c>
      <c r="B33" s="5" t="s">
        <v>1001</v>
      </c>
      <c r="C33" s="5" t="s">
        <v>168</v>
      </c>
      <c r="D33" s="5" t="s">
        <v>169</v>
      </c>
      <c r="E33" s="5" t="s">
        <v>170</v>
      </c>
      <c r="F33" s="5" t="s">
        <v>171</v>
      </c>
      <c r="G33" s="5">
        <f t="shared" si="0"/>
        <v>99</v>
      </c>
      <c r="I33" s="5"/>
      <c r="J33" s="5"/>
      <c r="K33" s="5"/>
      <c r="L33" s="5"/>
      <c r="M33" s="5"/>
      <c r="N33" s="5"/>
    </row>
    <row r="34" spans="1:14" x14ac:dyDescent="0.2">
      <c r="A34" s="6" t="s">
        <v>12</v>
      </c>
      <c r="B34" s="5" t="s">
        <v>1002</v>
      </c>
      <c r="C34" s="5" t="s">
        <v>173</v>
      </c>
      <c r="D34" s="5" t="s">
        <v>174</v>
      </c>
      <c r="E34" s="5" t="s">
        <v>175</v>
      </c>
      <c r="F34" s="5" t="s">
        <v>176</v>
      </c>
      <c r="G34" s="5">
        <f t="shared" si="0"/>
        <v>357</v>
      </c>
      <c r="H34" t="s">
        <v>953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</row>
    <row r="35" spans="1:14" x14ac:dyDescent="0.2">
      <c r="A35" s="6" t="s">
        <v>12</v>
      </c>
      <c r="B35" s="5" t="s">
        <v>1003</v>
      </c>
      <c r="C35" s="5" t="s">
        <v>178</v>
      </c>
      <c r="D35" s="5" t="s">
        <v>179</v>
      </c>
      <c r="E35" s="5" t="s">
        <v>180</v>
      </c>
      <c r="F35" s="5" t="s">
        <v>181</v>
      </c>
      <c r="G35" s="5">
        <f t="shared" si="0"/>
        <v>412</v>
      </c>
      <c r="H35" t="s">
        <v>953</v>
      </c>
      <c r="I35" s="5">
        <v>1</v>
      </c>
      <c r="J35" s="5">
        <v>1</v>
      </c>
      <c r="K35" s="5">
        <v>0</v>
      </c>
      <c r="L35" s="5">
        <v>0</v>
      </c>
      <c r="M35" s="5">
        <v>0</v>
      </c>
      <c r="N35" s="5">
        <v>0</v>
      </c>
    </row>
    <row r="36" spans="1:14" x14ac:dyDescent="0.2">
      <c r="A36" s="6" t="s">
        <v>12</v>
      </c>
      <c r="B36" s="5" t="s">
        <v>1004</v>
      </c>
      <c r="C36" s="5" t="s">
        <v>183</v>
      </c>
      <c r="D36" s="5" t="s">
        <v>184</v>
      </c>
      <c r="E36" s="5" t="s">
        <v>185</v>
      </c>
      <c r="F36" s="5" t="s">
        <v>186</v>
      </c>
      <c r="G36" s="5">
        <f t="shared" si="0"/>
        <v>368</v>
      </c>
      <c r="H36" t="s">
        <v>932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5">
        <v>1</v>
      </c>
    </row>
    <row r="37" spans="1:14" x14ac:dyDescent="0.2">
      <c r="A37" s="6" t="s">
        <v>12</v>
      </c>
      <c r="B37" s="5" t="s">
        <v>1005</v>
      </c>
      <c r="C37" s="5" t="s">
        <v>188</v>
      </c>
      <c r="D37" s="5" t="s">
        <v>189</v>
      </c>
      <c r="E37" s="5" t="s">
        <v>190</v>
      </c>
      <c r="F37" s="5" t="s">
        <v>191</v>
      </c>
      <c r="G37" s="5">
        <f t="shared" si="0"/>
        <v>394</v>
      </c>
      <c r="H37" t="s">
        <v>932</v>
      </c>
      <c r="I37" s="5">
        <v>1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</row>
    <row r="38" spans="1:14" x14ac:dyDescent="0.2">
      <c r="A38" s="6" t="s">
        <v>12</v>
      </c>
      <c r="B38" s="5" t="s">
        <v>1006</v>
      </c>
      <c r="C38" s="5" t="s">
        <v>193</v>
      </c>
      <c r="D38" s="5" t="s">
        <v>194</v>
      </c>
      <c r="E38" s="5" t="s">
        <v>195</v>
      </c>
      <c r="F38" s="5" t="s">
        <v>196</v>
      </c>
      <c r="G38" s="5">
        <f t="shared" si="0"/>
        <v>373</v>
      </c>
      <c r="H38" t="s">
        <v>932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</row>
    <row r="39" spans="1:14" x14ac:dyDescent="0.2">
      <c r="A39" s="6" t="s">
        <v>12</v>
      </c>
      <c r="B39" s="5" t="s">
        <v>1007</v>
      </c>
      <c r="C39" s="5" t="s">
        <v>198</v>
      </c>
      <c r="D39" s="5" t="s">
        <v>199</v>
      </c>
      <c r="E39" s="5" t="s">
        <v>200</v>
      </c>
      <c r="F39" s="5" t="s">
        <v>201</v>
      </c>
      <c r="G39" s="5">
        <f t="shared" si="0"/>
        <v>347</v>
      </c>
      <c r="H39" t="s">
        <v>932</v>
      </c>
      <c r="I39" s="5">
        <v>1</v>
      </c>
      <c r="J39" s="5">
        <v>1</v>
      </c>
      <c r="K39" s="5">
        <v>1</v>
      </c>
      <c r="L39" s="5">
        <v>1</v>
      </c>
      <c r="M39" s="5">
        <v>1</v>
      </c>
      <c r="N39" s="5">
        <v>1</v>
      </c>
    </row>
    <row r="40" spans="1:14" x14ac:dyDescent="0.2">
      <c r="A40" s="6" t="s">
        <v>12</v>
      </c>
      <c r="B40" s="5" t="s">
        <v>1008</v>
      </c>
      <c r="C40" s="5" t="s">
        <v>203</v>
      </c>
      <c r="D40" s="5" t="s">
        <v>204</v>
      </c>
      <c r="E40" s="5" t="s">
        <v>205</v>
      </c>
      <c r="F40" s="5" t="s">
        <v>206</v>
      </c>
      <c r="G40" s="5">
        <f t="shared" si="0"/>
        <v>330</v>
      </c>
      <c r="H40" t="s">
        <v>932</v>
      </c>
      <c r="I40" s="5">
        <v>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</row>
    <row r="41" spans="1:14" x14ac:dyDescent="0.2">
      <c r="A41" s="6" t="s">
        <v>12</v>
      </c>
      <c r="B41" s="5" t="s">
        <v>1009</v>
      </c>
      <c r="C41" s="5" t="s">
        <v>208</v>
      </c>
      <c r="D41" s="5" t="s">
        <v>209</v>
      </c>
      <c r="E41" s="5" t="s">
        <v>210</v>
      </c>
      <c r="F41" s="5" t="s">
        <v>211</v>
      </c>
      <c r="G41" s="5">
        <f t="shared" si="0"/>
        <v>329</v>
      </c>
      <c r="H41" t="s">
        <v>932</v>
      </c>
      <c r="I41" s="5">
        <v>1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</row>
    <row r="42" spans="1:14" x14ac:dyDescent="0.2">
      <c r="A42" s="6" t="s">
        <v>12</v>
      </c>
      <c r="B42" s="5" t="s">
        <v>1010</v>
      </c>
      <c r="C42" s="5" t="s">
        <v>213</v>
      </c>
      <c r="D42" s="5" t="s">
        <v>214</v>
      </c>
      <c r="E42" s="5" t="s">
        <v>215</v>
      </c>
      <c r="F42" s="5" t="s">
        <v>216</v>
      </c>
      <c r="G42" s="5">
        <f t="shared" si="0"/>
        <v>355</v>
      </c>
      <c r="H42" t="s">
        <v>932</v>
      </c>
      <c r="I42" s="5">
        <v>1</v>
      </c>
      <c r="J42" s="5">
        <v>1</v>
      </c>
      <c r="K42" s="5">
        <v>1</v>
      </c>
      <c r="L42" s="5">
        <v>1</v>
      </c>
      <c r="M42" s="5">
        <v>1</v>
      </c>
      <c r="N42" s="5">
        <v>1</v>
      </c>
    </row>
    <row r="43" spans="1:14" x14ac:dyDescent="0.2">
      <c r="A43" s="6" t="s">
        <v>12</v>
      </c>
      <c r="B43" s="5" t="s">
        <v>1011</v>
      </c>
      <c r="C43" s="5" t="s">
        <v>218</v>
      </c>
      <c r="D43" s="5" t="s">
        <v>219</v>
      </c>
      <c r="E43" s="5" t="s">
        <v>220</v>
      </c>
      <c r="F43" s="5" t="s">
        <v>221</v>
      </c>
      <c r="G43" s="5">
        <f t="shared" si="0"/>
        <v>380</v>
      </c>
      <c r="H43" t="s">
        <v>931</v>
      </c>
      <c r="I43" s="5">
        <v>1</v>
      </c>
      <c r="J43" s="5">
        <v>0</v>
      </c>
      <c r="K43" s="5">
        <v>0</v>
      </c>
      <c r="L43" s="5">
        <v>1</v>
      </c>
      <c r="M43" s="5">
        <v>1</v>
      </c>
      <c r="N43" s="5">
        <v>1</v>
      </c>
    </row>
    <row r="44" spans="1:14" x14ac:dyDescent="0.2">
      <c r="A44" s="6" t="s">
        <v>12</v>
      </c>
      <c r="B44" s="5" t="s">
        <v>1012</v>
      </c>
      <c r="C44" s="5" t="s">
        <v>223</v>
      </c>
      <c r="D44" s="5" t="s">
        <v>224</v>
      </c>
      <c r="E44" s="5" t="s">
        <v>225</v>
      </c>
      <c r="F44" s="5" t="s">
        <v>226</v>
      </c>
      <c r="G44" s="5">
        <f t="shared" si="0"/>
        <v>378</v>
      </c>
      <c r="H44" t="s">
        <v>931</v>
      </c>
      <c r="I44" s="5">
        <v>1</v>
      </c>
      <c r="J44" s="5">
        <v>1</v>
      </c>
      <c r="K44" s="5">
        <v>0</v>
      </c>
      <c r="L44" s="5">
        <v>0</v>
      </c>
      <c r="M44" s="5">
        <v>1</v>
      </c>
      <c r="N44" s="5">
        <v>0</v>
      </c>
    </row>
    <row r="45" spans="1:14" x14ac:dyDescent="0.2">
      <c r="A45" s="6" t="s">
        <v>12</v>
      </c>
      <c r="B45" s="5" t="s">
        <v>1013</v>
      </c>
      <c r="C45" s="5" t="s">
        <v>228</v>
      </c>
      <c r="D45" s="5" t="s">
        <v>229</v>
      </c>
      <c r="E45" s="5" t="s">
        <v>230</v>
      </c>
      <c r="F45" s="5" t="s">
        <v>231</v>
      </c>
      <c r="G45" s="5">
        <f t="shared" si="0"/>
        <v>358</v>
      </c>
      <c r="H45" t="s">
        <v>952</v>
      </c>
      <c r="I45" s="5">
        <v>1</v>
      </c>
      <c r="J45" s="5">
        <v>1</v>
      </c>
      <c r="K45" s="5">
        <v>1</v>
      </c>
      <c r="L45" s="5">
        <v>0</v>
      </c>
      <c r="M45" s="5">
        <v>1</v>
      </c>
      <c r="N45" s="5">
        <v>1</v>
      </c>
    </row>
    <row r="46" spans="1:14" x14ac:dyDescent="0.2">
      <c r="A46" s="6" t="s">
        <v>12</v>
      </c>
      <c r="B46" s="5" t="s">
        <v>1014</v>
      </c>
      <c r="C46" s="5" t="s">
        <v>233</v>
      </c>
      <c r="D46" s="5" t="s">
        <v>234</v>
      </c>
      <c r="E46" s="5" t="s">
        <v>235</v>
      </c>
      <c r="F46" s="5" t="s">
        <v>236</v>
      </c>
      <c r="G46" s="5">
        <f t="shared" si="0"/>
        <v>363</v>
      </c>
      <c r="H46" t="s">
        <v>952</v>
      </c>
      <c r="I46" s="5">
        <v>1</v>
      </c>
      <c r="J46" s="5">
        <v>1</v>
      </c>
      <c r="K46" s="5">
        <v>1</v>
      </c>
      <c r="L46" s="5">
        <v>0</v>
      </c>
      <c r="M46" s="5">
        <v>1</v>
      </c>
      <c r="N46" s="5">
        <v>1</v>
      </c>
    </row>
    <row r="47" spans="1:14" x14ac:dyDescent="0.2">
      <c r="A47" s="6" t="s">
        <v>12</v>
      </c>
      <c r="B47" s="5" t="s">
        <v>1015</v>
      </c>
      <c r="C47" s="5" t="s">
        <v>238</v>
      </c>
      <c r="D47" s="5" t="s">
        <v>239</v>
      </c>
      <c r="E47" s="5" t="s">
        <v>240</v>
      </c>
      <c r="F47" s="5" t="s">
        <v>241</v>
      </c>
      <c r="G47" s="5">
        <f t="shared" si="0"/>
        <v>353</v>
      </c>
      <c r="H47" t="s">
        <v>952</v>
      </c>
      <c r="I47" s="5">
        <v>1</v>
      </c>
      <c r="J47" s="5">
        <v>1</v>
      </c>
      <c r="K47" s="5">
        <v>1</v>
      </c>
      <c r="L47" s="5">
        <v>0</v>
      </c>
      <c r="M47" s="5">
        <v>1</v>
      </c>
      <c r="N47" s="5">
        <v>1</v>
      </c>
    </row>
    <row r="48" spans="1:14" x14ac:dyDescent="0.2">
      <c r="A48" s="6" t="s">
        <v>12</v>
      </c>
      <c r="B48" s="5" t="s">
        <v>1016</v>
      </c>
      <c r="C48" s="5" t="s">
        <v>243</v>
      </c>
      <c r="D48" s="5" t="s">
        <v>244</v>
      </c>
      <c r="E48" s="5" t="s">
        <v>245</v>
      </c>
      <c r="F48" s="5" t="s">
        <v>246</v>
      </c>
      <c r="G48" s="5">
        <f t="shared" si="0"/>
        <v>360</v>
      </c>
      <c r="H48" t="s">
        <v>952</v>
      </c>
      <c r="I48" s="5">
        <v>1</v>
      </c>
      <c r="J48" s="5">
        <v>1</v>
      </c>
      <c r="K48" s="5">
        <v>1</v>
      </c>
      <c r="L48" s="5">
        <v>0</v>
      </c>
      <c r="M48" s="5">
        <v>1</v>
      </c>
      <c r="N48" s="5">
        <v>1</v>
      </c>
    </row>
    <row r="49" spans="1:15" x14ac:dyDescent="0.2">
      <c r="A49" s="6" t="s">
        <v>12</v>
      </c>
      <c r="B49" s="5" t="s">
        <v>1017</v>
      </c>
      <c r="C49" s="5" t="s">
        <v>248</v>
      </c>
      <c r="D49" s="5" t="s">
        <v>249</v>
      </c>
      <c r="E49" s="5" t="s">
        <v>250</v>
      </c>
      <c r="F49" s="5" t="s">
        <v>251</v>
      </c>
      <c r="G49" s="5">
        <f t="shared" si="0"/>
        <v>374</v>
      </c>
      <c r="H49" t="s">
        <v>952</v>
      </c>
      <c r="I49" s="5">
        <v>1</v>
      </c>
      <c r="J49" s="5">
        <v>1</v>
      </c>
      <c r="K49" s="5">
        <v>1</v>
      </c>
      <c r="L49" s="5">
        <v>0</v>
      </c>
      <c r="M49" s="5">
        <v>1</v>
      </c>
      <c r="N49" s="5">
        <v>1</v>
      </c>
    </row>
    <row r="50" spans="1:15" x14ac:dyDescent="0.2">
      <c r="A50" s="6" t="s">
        <v>12</v>
      </c>
      <c r="B50" s="5" t="s">
        <v>1018</v>
      </c>
      <c r="C50" s="5" t="s">
        <v>253</v>
      </c>
      <c r="D50" s="5" t="s">
        <v>254</v>
      </c>
      <c r="E50" s="5" t="s">
        <v>255</v>
      </c>
      <c r="F50" s="5" t="s">
        <v>256</v>
      </c>
      <c r="G50" s="5">
        <f t="shared" si="0"/>
        <v>374</v>
      </c>
      <c r="H50" t="s">
        <v>952</v>
      </c>
      <c r="I50" s="5">
        <v>1</v>
      </c>
      <c r="J50" s="5">
        <v>1</v>
      </c>
      <c r="K50" s="5">
        <v>1</v>
      </c>
      <c r="L50" s="5">
        <v>0</v>
      </c>
      <c r="M50" s="5">
        <v>1</v>
      </c>
      <c r="N50" s="5">
        <v>1</v>
      </c>
    </row>
    <row r="51" spans="1:15" x14ac:dyDescent="0.2">
      <c r="A51" s="6" t="s">
        <v>12</v>
      </c>
      <c r="B51" s="5" t="s">
        <v>1019</v>
      </c>
      <c r="C51" s="5" t="s">
        <v>258</v>
      </c>
      <c r="D51" s="5" t="s">
        <v>259</v>
      </c>
      <c r="E51" s="5" t="s">
        <v>260</v>
      </c>
      <c r="F51" s="5" t="s">
        <v>261</v>
      </c>
      <c r="G51" s="5">
        <f t="shared" si="0"/>
        <v>374</v>
      </c>
      <c r="H51" t="s">
        <v>935</v>
      </c>
      <c r="I51" s="5">
        <v>1</v>
      </c>
      <c r="J51" s="5">
        <v>1</v>
      </c>
      <c r="K51" s="5">
        <v>1</v>
      </c>
      <c r="L51" s="5">
        <v>1</v>
      </c>
      <c r="M51" s="5">
        <v>1</v>
      </c>
      <c r="N51" s="5">
        <v>1</v>
      </c>
    </row>
    <row r="52" spans="1:15" x14ac:dyDescent="0.2">
      <c r="A52" s="6" t="s">
        <v>12</v>
      </c>
      <c r="B52" s="5" t="s">
        <v>1020</v>
      </c>
      <c r="C52" s="5" t="s">
        <v>263</v>
      </c>
      <c r="D52" s="5" t="s">
        <v>264</v>
      </c>
      <c r="E52" s="5" t="s">
        <v>265</v>
      </c>
      <c r="F52" s="5" t="s">
        <v>266</v>
      </c>
      <c r="G52" s="5">
        <f t="shared" si="0"/>
        <v>385</v>
      </c>
      <c r="H52" t="s">
        <v>935</v>
      </c>
      <c r="I52" s="5">
        <v>0</v>
      </c>
      <c r="J52" s="5">
        <v>1</v>
      </c>
      <c r="K52" s="5">
        <v>1</v>
      </c>
      <c r="L52" s="5">
        <v>1</v>
      </c>
      <c r="M52" s="5">
        <v>1</v>
      </c>
      <c r="N52" s="5">
        <v>1</v>
      </c>
      <c r="O52" s="5" t="s">
        <v>267</v>
      </c>
    </row>
    <row r="53" spans="1:15" x14ac:dyDescent="0.2">
      <c r="A53" s="6" t="s">
        <v>12</v>
      </c>
      <c r="B53" s="5" t="s">
        <v>1021</v>
      </c>
      <c r="C53" s="5" t="s">
        <v>269</v>
      </c>
      <c r="D53" s="5" t="s">
        <v>270</v>
      </c>
      <c r="E53" s="5" t="s">
        <v>271</v>
      </c>
      <c r="F53" s="5" t="s">
        <v>272</v>
      </c>
      <c r="G53" s="5">
        <f t="shared" si="0"/>
        <v>372</v>
      </c>
      <c r="H53" t="s">
        <v>935</v>
      </c>
      <c r="I53" s="5">
        <v>1</v>
      </c>
      <c r="J53" s="5">
        <v>1</v>
      </c>
      <c r="K53" s="5">
        <v>1</v>
      </c>
      <c r="L53" s="5">
        <v>1</v>
      </c>
      <c r="M53" s="5">
        <v>1</v>
      </c>
      <c r="N53" s="5">
        <v>1</v>
      </c>
    </row>
    <row r="54" spans="1:15" x14ac:dyDescent="0.2">
      <c r="A54" s="1" t="s">
        <v>12</v>
      </c>
      <c r="B54" s="1" t="s">
        <v>1022</v>
      </c>
      <c r="C54" s="1" t="s">
        <v>273</v>
      </c>
      <c r="D54" s="1" t="s">
        <v>274</v>
      </c>
      <c r="E54" s="1" t="s">
        <v>275</v>
      </c>
      <c r="F54" s="1" t="s">
        <v>276</v>
      </c>
      <c r="G54" s="1">
        <f t="shared" si="0"/>
        <v>213</v>
      </c>
      <c r="H54" s="12"/>
      <c r="I54" s="1"/>
      <c r="J54" s="1"/>
      <c r="K54" s="1"/>
      <c r="L54" s="1"/>
      <c r="M54" s="1"/>
      <c r="N54" s="1"/>
      <c r="O54" s="12"/>
    </row>
    <row r="55" spans="1:15" x14ac:dyDescent="0.2">
      <c r="A55" s="5" t="s">
        <v>277</v>
      </c>
      <c r="B55" s="5" t="s">
        <v>278</v>
      </c>
      <c r="C55" s="5" t="s">
        <v>279</v>
      </c>
      <c r="D55" s="5" t="s">
        <v>280</v>
      </c>
      <c r="E55" s="5" t="s">
        <v>281</v>
      </c>
      <c r="F55" s="5" t="s">
        <v>282</v>
      </c>
      <c r="G55" s="5">
        <f t="shared" si="0"/>
        <v>351</v>
      </c>
      <c r="H55" t="s">
        <v>958</v>
      </c>
      <c r="I55" s="9">
        <v>1</v>
      </c>
      <c r="J55" s="9">
        <v>1</v>
      </c>
      <c r="K55" s="9">
        <v>1</v>
      </c>
      <c r="L55" s="9">
        <v>1</v>
      </c>
      <c r="M55" s="9">
        <v>1</v>
      </c>
      <c r="N55" s="9">
        <v>1</v>
      </c>
    </row>
    <row r="56" spans="1:15" x14ac:dyDescent="0.2">
      <c r="A56" s="5" t="s">
        <v>277</v>
      </c>
      <c r="B56" s="5" t="s">
        <v>283</v>
      </c>
      <c r="C56" s="5" t="s">
        <v>284</v>
      </c>
      <c r="D56" s="5" t="s">
        <v>285</v>
      </c>
      <c r="E56" s="5" t="s">
        <v>281</v>
      </c>
      <c r="F56" s="5" t="s">
        <v>286</v>
      </c>
      <c r="G56" s="5">
        <f t="shared" si="0"/>
        <v>402</v>
      </c>
      <c r="H56" t="s">
        <v>958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5" t="s">
        <v>287</v>
      </c>
    </row>
    <row r="57" spans="1:15" x14ac:dyDescent="0.2">
      <c r="A57" s="5" t="s">
        <v>277</v>
      </c>
      <c r="B57" s="5" t="s">
        <v>288</v>
      </c>
      <c r="C57" s="5" t="s">
        <v>289</v>
      </c>
      <c r="D57" s="5" t="s">
        <v>290</v>
      </c>
      <c r="E57" s="5" t="s">
        <v>281</v>
      </c>
      <c r="F57" s="5" t="s">
        <v>291</v>
      </c>
      <c r="G57" s="5">
        <f t="shared" si="0"/>
        <v>402</v>
      </c>
      <c r="H57" t="s">
        <v>958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5" t="s">
        <v>287</v>
      </c>
    </row>
    <row r="58" spans="1:15" x14ac:dyDescent="0.2">
      <c r="A58" s="5" t="s">
        <v>277</v>
      </c>
      <c r="B58" s="5" t="s">
        <v>292</v>
      </c>
      <c r="C58" s="5" t="s">
        <v>293</v>
      </c>
      <c r="D58" s="5" t="s">
        <v>294</v>
      </c>
      <c r="E58" s="5" t="s">
        <v>281</v>
      </c>
      <c r="F58" s="5" t="s">
        <v>295</v>
      </c>
      <c r="G58" s="5">
        <f t="shared" si="0"/>
        <v>370</v>
      </c>
      <c r="H58" t="s">
        <v>958</v>
      </c>
      <c r="I58" s="9">
        <v>1</v>
      </c>
      <c r="J58" s="9">
        <v>1</v>
      </c>
      <c r="K58" s="9">
        <v>1</v>
      </c>
      <c r="L58" s="9">
        <v>1</v>
      </c>
      <c r="M58" s="9">
        <v>1</v>
      </c>
      <c r="N58" s="9">
        <v>1</v>
      </c>
    </row>
    <row r="59" spans="1:15" x14ac:dyDescent="0.2">
      <c r="A59" s="5" t="s">
        <v>277</v>
      </c>
      <c r="B59" s="5" t="s">
        <v>296</v>
      </c>
      <c r="C59" s="5" t="s">
        <v>297</v>
      </c>
      <c r="D59" s="5" t="s">
        <v>298</v>
      </c>
      <c r="E59" s="5" t="s">
        <v>281</v>
      </c>
      <c r="F59" s="5" t="s">
        <v>299</v>
      </c>
      <c r="G59" s="5">
        <f t="shared" si="0"/>
        <v>400</v>
      </c>
      <c r="H59" t="s">
        <v>922</v>
      </c>
      <c r="I59" s="9">
        <v>1</v>
      </c>
      <c r="J59" s="9">
        <v>1</v>
      </c>
      <c r="K59" s="9">
        <v>1</v>
      </c>
      <c r="L59" s="9">
        <v>1</v>
      </c>
      <c r="M59" s="9">
        <v>1</v>
      </c>
      <c r="N59" s="9">
        <v>1</v>
      </c>
    </row>
    <row r="60" spans="1:15" x14ac:dyDescent="0.2">
      <c r="A60" s="5" t="s">
        <v>277</v>
      </c>
      <c r="B60" s="5" t="s">
        <v>300</v>
      </c>
      <c r="C60" s="5" t="s">
        <v>301</v>
      </c>
      <c r="D60" s="5" t="s">
        <v>302</v>
      </c>
      <c r="E60" s="5" t="s">
        <v>281</v>
      </c>
      <c r="F60" s="5" t="s">
        <v>303</v>
      </c>
      <c r="G60" s="5">
        <f t="shared" si="0"/>
        <v>348</v>
      </c>
      <c r="H60" t="s">
        <v>922</v>
      </c>
      <c r="I60" s="9">
        <v>1</v>
      </c>
      <c r="J60" s="9">
        <v>1</v>
      </c>
      <c r="K60" s="9">
        <v>1</v>
      </c>
      <c r="L60" s="9">
        <v>1</v>
      </c>
      <c r="M60" s="9">
        <v>1</v>
      </c>
      <c r="N60" s="9">
        <v>1</v>
      </c>
    </row>
    <row r="61" spans="1:15" x14ac:dyDescent="0.2">
      <c r="A61" s="5" t="s">
        <v>277</v>
      </c>
      <c r="B61" s="5" t="s">
        <v>304</v>
      </c>
      <c r="C61" s="5" t="s">
        <v>305</v>
      </c>
      <c r="D61" s="5" t="s">
        <v>306</v>
      </c>
      <c r="E61" s="5" t="s">
        <v>281</v>
      </c>
      <c r="F61" s="5" t="s">
        <v>307</v>
      </c>
      <c r="G61" s="5">
        <f t="shared" si="0"/>
        <v>342</v>
      </c>
      <c r="H61" t="s">
        <v>958</v>
      </c>
      <c r="I61" s="9">
        <v>1</v>
      </c>
      <c r="J61" s="9">
        <v>1</v>
      </c>
      <c r="K61" s="9">
        <v>1</v>
      </c>
      <c r="L61" s="9">
        <v>1</v>
      </c>
      <c r="M61" s="9">
        <v>1</v>
      </c>
      <c r="N61" s="9">
        <v>1</v>
      </c>
      <c r="O61" s="5" t="s">
        <v>308</v>
      </c>
    </row>
    <row r="62" spans="1:15" x14ac:dyDescent="0.2">
      <c r="A62" s="5" t="s">
        <v>277</v>
      </c>
      <c r="B62" s="5" t="s">
        <v>309</v>
      </c>
      <c r="C62" s="5" t="s">
        <v>310</v>
      </c>
      <c r="D62" s="5" t="s">
        <v>311</v>
      </c>
      <c r="E62" s="5" t="s">
        <v>281</v>
      </c>
      <c r="F62" s="5" t="s">
        <v>312</v>
      </c>
      <c r="G62" s="5">
        <f t="shared" si="0"/>
        <v>408</v>
      </c>
      <c r="H62" t="s">
        <v>958</v>
      </c>
      <c r="I62" s="9">
        <v>1</v>
      </c>
      <c r="J62" s="9">
        <v>1</v>
      </c>
      <c r="K62" s="9">
        <v>1</v>
      </c>
      <c r="L62" s="9">
        <v>1</v>
      </c>
      <c r="M62" s="9">
        <v>1</v>
      </c>
      <c r="N62" s="9">
        <v>1</v>
      </c>
    </row>
    <row r="63" spans="1:15" x14ac:dyDescent="0.2">
      <c r="A63" s="5" t="s">
        <v>277</v>
      </c>
      <c r="B63" s="5" t="s">
        <v>313</v>
      </c>
      <c r="C63" s="5" t="s">
        <v>314</v>
      </c>
      <c r="D63" s="5" t="s">
        <v>315</v>
      </c>
      <c r="E63" s="5" t="s">
        <v>281</v>
      </c>
      <c r="F63" s="5" t="s">
        <v>316</v>
      </c>
      <c r="G63" s="5">
        <f t="shared" si="0"/>
        <v>345</v>
      </c>
      <c r="H63" t="s">
        <v>958</v>
      </c>
      <c r="I63" s="9">
        <v>0</v>
      </c>
      <c r="J63" s="9">
        <v>1</v>
      </c>
      <c r="K63" s="9">
        <v>1</v>
      </c>
      <c r="L63" s="9">
        <v>0</v>
      </c>
      <c r="M63" s="9">
        <v>1</v>
      </c>
      <c r="N63" s="9">
        <v>1</v>
      </c>
    </row>
    <row r="64" spans="1:15" x14ac:dyDescent="0.2">
      <c r="A64" s="5" t="s">
        <v>277</v>
      </c>
      <c r="B64" s="5" t="s">
        <v>317</v>
      </c>
      <c r="C64" s="5" t="s">
        <v>318</v>
      </c>
      <c r="D64" s="5" t="s">
        <v>319</v>
      </c>
      <c r="E64" s="5" t="s">
        <v>281</v>
      </c>
      <c r="F64" s="5" t="s">
        <v>320</v>
      </c>
      <c r="G64" s="5">
        <f t="shared" si="0"/>
        <v>462</v>
      </c>
      <c r="H64" t="s">
        <v>958</v>
      </c>
      <c r="I64" s="9">
        <v>1</v>
      </c>
      <c r="J64" s="9">
        <v>1</v>
      </c>
      <c r="K64" s="9">
        <v>1</v>
      </c>
      <c r="L64" s="9">
        <v>1</v>
      </c>
      <c r="M64" s="9">
        <v>1</v>
      </c>
      <c r="N64" s="9">
        <v>1</v>
      </c>
      <c r="O64" s="5" t="s">
        <v>287</v>
      </c>
    </row>
    <row r="65" spans="1:15" x14ac:dyDescent="0.2">
      <c r="A65" s="5" t="s">
        <v>277</v>
      </c>
      <c r="B65" s="5" t="s">
        <v>321</v>
      </c>
      <c r="C65" s="5" t="s">
        <v>322</v>
      </c>
      <c r="D65" s="5" t="s">
        <v>323</v>
      </c>
      <c r="E65" s="5" t="s">
        <v>281</v>
      </c>
      <c r="F65" s="5" t="s">
        <v>324</v>
      </c>
      <c r="G65" s="5">
        <f t="shared" si="0"/>
        <v>343</v>
      </c>
      <c r="H65" t="s">
        <v>958</v>
      </c>
      <c r="I65" s="9">
        <v>0</v>
      </c>
      <c r="J65" s="9">
        <v>1</v>
      </c>
      <c r="K65" s="9">
        <v>1</v>
      </c>
      <c r="L65" s="9">
        <v>0</v>
      </c>
      <c r="M65" s="9">
        <v>1</v>
      </c>
      <c r="N65" s="9">
        <v>1</v>
      </c>
    </row>
    <row r="66" spans="1:15" x14ac:dyDescent="0.2">
      <c r="A66" s="5" t="s">
        <v>277</v>
      </c>
      <c r="B66" s="5" t="s">
        <v>325</v>
      </c>
      <c r="C66" s="5" t="s">
        <v>326</v>
      </c>
      <c r="D66" s="5" t="s">
        <v>327</v>
      </c>
      <c r="E66" s="5" t="s">
        <v>281</v>
      </c>
      <c r="F66" s="5" t="s">
        <v>328</v>
      </c>
      <c r="G66" s="5">
        <f t="shared" si="0"/>
        <v>335</v>
      </c>
      <c r="H66" t="s">
        <v>958</v>
      </c>
      <c r="I66" s="9">
        <v>1</v>
      </c>
      <c r="J66" s="9">
        <v>1</v>
      </c>
      <c r="K66" s="9">
        <v>1</v>
      </c>
      <c r="L66" s="9">
        <v>1</v>
      </c>
      <c r="M66" s="9">
        <v>1</v>
      </c>
      <c r="N66" s="9">
        <v>1</v>
      </c>
    </row>
    <row r="67" spans="1:15" x14ac:dyDescent="0.2">
      <c r="A67" s="5" t="s">
        <v>277</v>
      </c>
      <c r="B67" s="5" t="s">
        <v>329</v>
      </c>
      <c r="C67" s="5" t="s">
        <v>330</v>
      </c>
      <c r="D67" s="5" t="s">
        <v>331</v>
      </c>
      <c r="E67" s="5" t="s">
        <v>281</v>
      </c>
      <c r="F67" s="5" t="s">
        <v>332</v>
      </c>
      <c r="G67" s="5">
        <f t="shared" ref="G67:G130" si="1">LEN(F67)</f>
        <v>354</v>
      </c>
      <c r="H67" t="s">
        <v>958</v>
      </c>
      <c r="I67" s="9">
        <v>1</v>
      </c>
      <c r="J67" s="9">
        <v>1</v>
      </c>
      <c r="K67" s="9">
        <v>1</v>
      </c>
      <c r="L67" s="9">
        <v>1</v>
      </c>
      <c r="M67" s="9">
        <v>1</v>
      </c>
      <c r="N67" s="9">
        <v>1</v>
      </c>
    </row>
    <row r="68" spans="1:15" x14ac:dyDescent="0.2">
      <c r="A68" s="5" t="s">
        <v>277</v>
      </c>
      <c r="B68" s="5" t="s">
        <v>333</v>
      </c>
      <c r="C68" s="5" t="s">
        <v>334</v>
      </c>
      <c r="D68" s="5" t="s">
        <v>335</v>
      </c>
      <c r="E68" s="5" t="s">
        <v>281</v>
      </c>
      <c r="F68" s="5" t="s">
        <v>336</v>
      </c>
      <c r="G68" s="5">
        <f t="shared" si="1"/>
        <v>388</v>
      </c>
      <c r="H68" t="s">
        <v>958</v>
      </c>
      <c r="I68" s="9">
        <v>1</v>
      </c>
      <c r="J68" s="9">
        <v>1</v>
      </c>
      <c r="K68" s="9">
        <v>1</v>
      </c>
      <c r="L68" s="9">
        <v>1</v>
      </c>
      <c r="M68" s="9">
        <v>1</v>
      </c>
      <c r="N68" s="9">
        <v>1</v>
      </c>
    </row>
    <row r="69" spans="1:15" x14ac:dyDescent="0.2">
      <c r="A69" s="5" t="s">
        <v>277</v>
      </c>
      <c r="B69" s="5" t="s">
        <v>337</v>
      </c>
      <c r="C69" s="5" t="s">
        <v>338</v>
      </c>
      <c r="D69" s="5" t="s">
        <v>339</v>
      </c>
      <c r="E69" s="5" t="s">
        <v>281</v>
      </c>
      <c r="F69" s="5" t="s">
        <v>340</v>
      </c>
      <c r="G69" s="5">
        <f t="shared" si="1"/>
        <v>399</v>
      </c>
      <c r="H69" t="s">
        <v>958</v>
      </c>
      <c r="I69" s="9">
        <v>1</v>
      </c>
      <c r="J69" s="9">
        <v>1</v>
      </c>
      <c r="K69" s="9">
        <v>1</v>
      </c>
      <c r="L69" s="9">
        <v>1</v>
      </c>
      <c r="M69" s="9">
        <v>1</v>
      </c>
      <c r="N69" s="9">
        <v>1</v>
      </c>
    </row>
    <row r="70" spans="1:15" x14ac:dyDescent="0.2">
      <c r="A70" s="1" t="s">
        <v>277</v>
      </c>
      <c r="B70" s="1" t="s">
        <v>341</v>
      </c>
      <c r="C70" s="1" t="s">
        <v>342</v>
      </c>
      <c r="D70" s="1" t="s">
        <v>343</v>
      </c>
      <c r="E70" s="1" t="s">
        <v>281</v>
      </c>
      <c r="F70" s="1" t="s">
        <v>344</v>
      </c>
      <c r="G70" s="1">
        <f t="shared" si="1"/>
        <v>332</v>
      </c>
      <c r="H70" s="12" t="s">
        <v>958</v>
      </c>
      <c r="I70" s="10">
        <v>0</v>
      </c>
      <c r="J70" s="10">
        <v>1</v>
      </c>
      <c r="K70" s="10">
        <v>1</v>
      </c>
      <c r="L70" s="10">
        <v>1</v>
      </c>
      <c r="M70" s="10">
        <v>1</v>
      </c>
      <c r="N70" s="10">
        <v>1</v>
      </c>
      <c r="O70" s="1" t="s">
        <v>287</v>
      </c>
    </row>
    <row r="71" spans="1:15" x14ac:dyDescent="0.2">
      <c r="A71" s="5" t="s">
        <v>345</v>
      </c>
      <c r="B71" s="5" t="s">
        <v>346</v>
      </c>
      <c r="C71" s="5" t="s">
        <v>347</v>
      </c>
      <c r="D71" s="5" t="s">
        <v>348</v>
      </c>
      <c r="E71" s="5" t="s">
        <v>349</v>
      </c>
      <c r="F71" s="5" t="s">
        <v>350</v>
      </c>
      <c r="G71" s="5">
        <f t="shared" si="1"/>
        <v>380</v>
      </c>
      <c r="H71" t="s">
        <v>958</v>
      </c>
      <c r="I71" s="9">
        <v>1</v>
      </c>
      <c r="J71" s="9">
        <v>1</v>
      </c>
      <c r="K71" s="9">
        <v>1</v>
      </c>
      <c r="L71" s="9">
        <v>1</v>
      </c>
      <c r="M71" s="9">
        <v>1</v>
      </c>
      <c r="N71" s="9">
        <v>1</v>
      </c>
    </row>
    <row r="72" spans="1:15" x14ac:dyDescent="0.2">
      <c r="A72" s="5" t="s">
        <v>345</v>
      </c>
      <c r="B72" s="5" t="s">
        <v>351</v>
      </c>
      <c r="C72" s="5" t="s">
        <v>352</v>
      </c>
      <c r="D72" s="5" t="s">
        <v>353</v>
      </c>
      <c r="E72" s="5" t="s">
        <v>354</v>
      </c>
      <c r="F72" s="5" t="s">
        <v>355</v>
      </c>
      <c r="G72" s="5">
        <f t="shared" si="1"/>
        <v>404</v>
      </c>
      <c r="H72" t="s">
        <v>958</v>
      </c>
      <c r="I72" s="9">
        <v>1</v>
      </c>
      <c r="J72" s="9">
        <v>1</v>
      </c>
      <c r="K72" s="9">
        <v>1</v>
      </c>
      <c r="L72" s="9">
        <v>1</v>
      </c>
      <c r="M72" s="9">
        <v>1</v>
      </c>
      <c r="N72" s="9">
        <v>1</v>
      </c>
    </row>
    <row r="73" spans="1:15" x14ac:dyDescent="0.2">
      <c r="A73" s="5" t="s">
        <v>345</v>
      </c>
      <c r="B73" s="5" t="s">
        <v>356</v>
      </c>
      <c r="C73" s="5" t="s">
        <v>357</v>
      </c>
      <c r="D73" s="5" t="s">
        <v>358</v>
      </c>
      <c r="E73" s="5" t="s">
        <v>359</v>
      </c>
      <c r="F73" s="5" t="s">
        <v>360</v>
      </c>
      <c r="G73" s="5">
        <f t="shared" si="1"/>
        <v>407</v>
      </c>
      <c r="H73" t="s">
        <v>958</v>
      </c>
      <c r="I73" s="9">
        <v>1</v>
      </c>
      <c r="J73" s="9">
        <v>1</v>
      </c>
      <c r="K73" s="9">
        <v>1</v>
      </c>
      <c r="L73" s="9">
        <v>1</v>
      </c>
      <c r="M73" s="9">
        <v>1</v>
      </c>
      <c r="N73" s="9">
        <v>1</v>
      </c>
    </row>
    <row r="74" spans="1:15" x14ac:dyDescent="0.2">
      <c r="A74" s="5" t="s">
        <v>345</v>
      </c>
      <c r="B74" s="5" t="s">
        <v>361</v>
      </c>
      <c r="C74" s="5" t="s">
        <v>362</v>
      </c>
      <c r="D74" s="5" t="s">
        <v>363</v>
      </c>
      <c r="E74" s="5" t="s">
        <v>364</v>
      </c>
      <c r="F74" s="5" t="s">
        <v>365</v>
      </c>
      <c r="G74" s="5">
        <f t="shared" si="1"/>
        <v>404</v>
      </c>
      <c r="H74" t="s">
        <v>958</v>
      </c>
      <c r="I74" s="9">
        <v>1</v>
      </c>
      <c r="J74" s="9">
        <v>1</v>
      </c>
      <c r="K74" s="9">
        <v>1</v>
      </c>
      <c r="L74" s="9">
        <v>1</v>
      </c>
      <c r="M74" s="9">
        <v>1</v>
      </c>
      <c r="N74" s="9">
        <v>1</v>
      </c>
      <c r="O74" s="5"/>
    </row>
    <row r="75" spans="1:15" x14ac:dyDescent="0.2">
      <c r="A75" s="5" t="s">
        <v>345</v>
      </c>
      <c r="B75" s="5" t="s">
        <v>366</v>
      </c>
      <c r="C75" s="5" t="s">
        <v>367</v>
      </c>
      <c r="D75" s="5" t="s">
        <v>368</v>
      </c>
      <c r="E75" s="5" t="s">
        <v>369</v>
      </c>
      <c r="F75" s="5" t="s">
        <v>370</v>
      </c>
      <c r="G75" s="5">
        <f t="shared" si="1"/>
        <v>379</v>
      </c>
      <c r="H75" t="s">
        <v>922</v>
      </c>
      <c r="I75" s="9">
        <v>1</v>
      </c>
      <c r="J75" s="9">
        <v>1</v>
      </c>
      <c r="K75" s="9">
        <v>1</v>
      </c>
      <c r="L75" s="9">
        <v>1</v>
      </c>
      <c r="M75" s="9">
        <v>1</v>
      </c>
      <c r="N75" s="9">
        <v>1</v>
      </c>
    </row>
    <row r="76" spans="1:15" x14ac:dyDescent="0.2">
      <c r="A76" s="5" t="s">
        <v>345</v>
      </c>
      <c r="B76" s="5" t="s">
        <v>371</v>
      </c>
      <c r="C76" s="5" t="s">
        <v>372</v>
      </c>
      <c r="D76" s="5" t="s">
        <v>373</v>
      </c>
      <c r="E76" s="5" t="s">
        <v>374</v>
      </c>
      <c r="F76" s="5" t="s">
        <v>375</v>
      </c>
      <c r="G76" s="5">
        <f t="shared" si="1"/>
        <v>365</v>
      </c>
      <c r="H76" t="s">
        <v>922</v>
      </c>
      <c r="I76" s="9">
        <v>1</v>
      </c>
      <c r="J76" s="9">
        <v>1</v>
      </c>
      <c r="K76" s="9">
        <v>1</v>
      </c>
      <c r="L76" s="9">
        <v>1</v>
      </c>
      <c r="M76" s="9">
        <v>1</v>
      </c>
      <c r="N76" s="9">
        <v>1</v>
      </c>
    </row>
    <row r="77" spans="1:15" x14ac:dyDescent="0.2">
      <c r="A77" s="5" t="s">
        <v>345</v>
      </c>
      <c r="B77" s="5" t="s">
        <v>376</v>
      </c>
      <c r="C77" s="5" t="s">
        <v>377</v>
      </c>
      <c r="D77" s="5" t="s">
        <v>378</v>
      </c>
      <c r="E77" s="5" t="s">
        <v>379</v>
      </c>
      <c r="F77" s="5" t="s">
        <v>380</v>
      </c>
      <c r="G77" s="5">
        <f t="shared" si="1"/>
        <v>375</v>
      </c>
      <c r="H77" t="s">
        <v>958</v>
      </c>
      <c r="I77" s="9">
        <v>1</v>
      </c>
      <c r="J77" s="9">
        <v>1</v>
      </c>
      <c r="K77" s="9">
        <v>1</v>
      </c>
      <c r="L77" s="9">
        <v>1</v>
      </c>
      <c r="M77" s="9">
        <v>1</v>
      </c>
      <c r="N77" s="9">
        <v>1</v>
      </c>
    </row>
    <row r="78" spans="1:15" x14ac:dyDescent="0.2">
      <c r="A78" s="1" t="s">
        <v>345</v>
      </c>
      <c r="B78" s="1" t="s">
        <v>381</v>
      </c>
      <c r="C78" s="1" t="s">
        <v>382</v>
      </c>
      <c r="D78" s="1" t="s">
        <v>383</v>
      </c>
      <c r="E78" s="1" t="s">
        <v>384</v>
      </c>
      <c r="F78" s="1" t="s">
        <v>385</v>
      </c>
      <c r="G78" s="1">
        <f t="shared" si="1"/>
        <v>388</v>
      </c>
      <c r="H78" s="12" t="s">
        <v>958</v>
      </c>
      <c r="I78" s="10">
        <v>1</v>
      </c>
      <c r="J78" s="10">
        <v>1</v>
      </c>
      <c r="K78" s="10">
        <v>1</v>
      </c>
      <c r="L78" s="10">
        <v>1</v>
      </c>
      <c r="M78" s="10">
        <v>1</v>
      </c>
      <c r="N78" s="10">
        <v>1</v>
      </c>
      <c r="O78" s="12"/>
    </row>
    <row r="79" spans="1:15" x14ac:dyDescent="0.2">
      <c r="A79" s="5" t="s">
        <v>386</v>
      </c>
      <c r="B79" s="5" t="s">
        <v>1023</v>
      </c>
      <c r="C79" s="5" t="s">
        <v>388</v>
      </c>
      <c r="D79" s="5" t="s">
        <v>389</v>
      </c>
      <c r="E79" s="5" t="s">
        <v>390</v>
      </c>
      <c r="F79" s="5" t="s">
        <v>391</v>
      </c>
      <c r="G79" s="5">
        <f t="shared" si="1"/>
        <v>382</v>
      </c>
      <c r="H79" t="s">
        <v>940</v>
      </c>
      <c r="I79" s="5">
        <v>1</v>
      </c>
      <c r="J79" s="5">
        <v>1</v>
      </c>
      <c r="K79" s="5">
        <v>1</v>
      </c>
      <c r="L79" s="5">
        <v>1</v>
      </c>
      <c r="M79" s="5">
        <v>1</v>
      </c>
      <c r="N79" s="5">
        <v>1</v>
      </c>
    </row>
    <row r="80" spans="1:15" x14ac:dyDescent="0.2">
      <c r="A80" s="5" t="s">
        <v>386</v>
      </c>
      <c r="B80" s="5" t="s">
        <v>1024</v>
      </c>
      <c r="C80" s="5" t="s">
        <v>393</v>
      </c>
      <c r="D80" s="5" t="s">
        <v>394</v>
      </c>
      <c r="E80" s="5" t="s">
        <v>395</v>
      </c>
      <c r="F80" s="5" t="s">
        <v>396</v>
      </c>
      <c r="G80" s="5">
        <f t="shared" si="1"/>
        <v>399</v>
      </c>
      <c r="H80" t="s">
        <v>940</v>
      </c>
      <c r="I80" s="5">
        <v>1</v>
      </c>
      <c r="J80" s="5">
        <v>1</v>
      </c>
      <c r="K80" s="5">
        <v>1</v>
      </c>
      <c r="L80" s="5">
        <v>1</v>
      </c>
      <c r="M80" s="5">
        <v>1</v>
      </c>
      <c r="N80" s="5">
        <v>1</v>
      </c>
    </row>
    <row r="81" spans="1:14" x14ac:dyDescent="0.2">
      <c r="A81" s="5" t="s">
        <v>386</v>
      </c>
      <c r="B81" s="5" t="s">
        <v>1025</v>
      </c>
      <c r="C81" s="5" t="s">
        <v>398</v>
      </c>
      <c r="D81" s="5" t="s">
        <v>399</v>
      </c>
      <c r="E81" s="5" t="s">
        <v>400</v>
      </c>
      <c r="F81" s="5" t="s">
        <v>401</v>
      </c>
      <c r="G81" s="5">
        <f t="shared" si="1"/>
        <v>386</v>
      </c>
      <c r="H81" t="s">
        <v>922</v>
      </c>
      <c r="I81" s="5">
        <v>0</v>
      </c>
      <c r="J81" s="5">
        <v>1</v>
      </c>
      <c r="K81" s="5">
        <v>1</v>
      </c>
      <c r="L81" s="5">
        <v>1</v>
      </c>
      <c r="M81" s="5">
        <v>1</v>
      </c>
      <c r="N81" s="5">
        <v>1</v>
      </c>
    </row>
    <row r="82" spans="1:14" x14ac:dyDescent="0.2">
      <c r="A82" s="5" t="s">
        <v>386</v>
      </c>
      <c r="B82" s="5" t="s">
        <v>1026</v>
      </c>
      <c r="C82" s="5" t="s">
        <v>403</v>
      </c>
      <c r="D82" s="5" t="s">
        <v>404</v>
      </c>
      <c r="E82" s="5" t="s">
        <v>405</v>
      </c>
      <c r="F82" s="5" t="s">
        <v>406</v>
      </c>
      <c r="G82" s="5">
        <f t="shared" si="1"/>
        <v>361</v>
      </c>
      <c r="H82" t="s">
        <v>923</v>
      </c>
      <c r="I82" s="5">
        <v>1</v>
      </c>
      <c r="J82" s="5">
        <v>1</v>
      </c>
      <c r="K82" s="5">
        <v>1</v>
      </c>
      <c r="L82" s="5">
        <v>0</v>
      </c>
      <c r="M82" s="5">
        <v>1</v>
      </c>
      <c r="N82" s="5">
        <v>1</v>
      </c>
    </row>
    <row r="83" spans="1:14" x14ac:dyDescent="0.2">
      <c r="A83" s="5" t="s">
        <v>386</v>
      </c>
      <c r="B83" s="5" t="s">
        <v>1027</v>
      </c>
      <c r="C83" s="5" t="s">
        <v>408</v>
      </c>
      <c r="D83" s="5" t="s">
        <v>409</v>
      </c>
      <c r="E83" s="5" t="s">
        <v>410</v>
      </c>
      <c r="F83" s="5" t="s">
        <v>411</v>
      </c>
      <c r="G83" s="5">
        <f t="shared" si="1"/>
        <v>390</v>
      </c>
      <c r="H83" t="s">
        <v>924</v>
      </c>
      <c r="I83" s="5">
        <v>1</v>
      </c>
      <c r="J83" s="5">
        <v>1</v>
      </c>
      <c r="K83" s="5">
        <v>1</v>
      </c>
      <c r="L83" s="5">
        <v>0</v>
      </c>
      <c r="M83" s="5">
        <v>1</v>
      </c>
      <c r="N83" s="5">
        <v>1</v>
      </c>
    </row>
    <row r="84" spans="1:14" x14ac:dyDescent="0.2">
      <c r="A84" s="5" t="s">
        <v>386</v>
      </c>
      <c r="B84" s="5" t="s">
        <v>1028</v>
      </c>
      <c r="C84" s="5" t="s">
        <v>413</v>
      </c>
      <c r="D84" s="5" t="s">
        <v>414</v>
      </c>
      <c r="E84" s="5" t="s">
        <v>415</v>
      </c>
      <c r="F84" s="5" t="s">
        <v>416</v>
      </c>
      <c r="G84" s="5">
        <f t="shared" si="1"/>
        <v>370</v>
      </c>
      <c r="H84" t="s">
        <v>941</v>
      </c>
      <c r="I84" s="5">
        <v>1</v>
      </c>
      <c r="J84" s="5">
        <v>1</v>
      </c>
      <c r="K84" s="5">
        <v>1</v>
      </c>
      <c r="L84" s="5">
        <v>0</v>
      </c>
      <c r="M84" s="5">
        <v>1</v>
      </c>
      <c r="N84" s="5">
        <v>1</v>
      </c>
    </row>
    <row r="85" spans="1:14" x14ac:dyDescent="0.2">
      <c r="A85" s="5" t="s">
        <v>386</v>
      </c>
      <c r="B85" s="5" t="s">
        <v>1029</v>
      </c>
      <c r="C85" s="5" t="s">
        <v>418</v>
      </c>
      <c r="D85" s="5" t="s">
        <v>419</v>
      </c>
      <c r="E85" s="5" t="s">
        <v>420</v>
      </c>
      <c r="F85" s="5" t="s">
        <v>421</v>
      </c>
      <c r="G85" s="5">
        <f t="shared" si="1"/>
        <v>365</v>
      </c>
      <c r="H85" t="s">
        <v>937</v>
      </c>
      <c r="I85" s="5">
        <v>1</v>
      </c>
      <c r="J85" s="5">
        <v>1</v>
      </c>
      <c r="K85" s="5">
        <v>1</v>
      </c>
      <c r="L85" s="5">
        <v>1</v>
      </c>
      <c r="M85" s="5">
        <v>1</v>
      </c>
      <c r="N85" s="5">
        <v>1</v>
      </c>
    </row>
    <row r="86" spans="1:14" x14ac:dyDescent="0.2">
      <c r="A86" s="5" t="s">
        <v>386</v>
      </c>
      <c r="B86" s="5" t="s">
        <v>1030</v>
      </c>
      <c r="C86" s="5" t="s">
        <v>423</v>
      </c>
      <c r="D86" s="5" t="s">
        <v>424</v>
      </c>
      <c r="E86" s="5" t="s">
        <v>425</v>
      </c>
      <c r="F86" s="5" t="s">
        <v>426</v>
      </c>
      <c r="G86" s="5">
        <f t="shared" si="1"/>
        <v>360</v>
      </c>
      <c r="H86" t="s">
        <v>937</v>
      </c>
      <c r="I86" s="5">
        <v>1</v>
      </c>
      <c r="J86" s="5">
        <v>1</v>
      </c>
      <c r="K86" s="5">
        <v>1</v>
      </c>
      <c r="L86" s="5">
        <v>1</v>
      </c>
      <c r="M86" s="5">
        <v>1</v>
      </c>
      <c r="N86" s="5">
        <v>1</v>
      </c>
    </row>
    <row r="87" spans="1:14" x14ac:dyDescent="0.2">
      <c r="A87" s="5" t="s">
        <v>386</v>
      </c>
      <c r="B87" s="5" t="s">
        <v>1031</v>
      </c>
      <c r="C87" s="5" t="s">
        <v>428</v>
      </c>
      <c r="D87" s="5" t="s">
        <v>429</v>
      </c>
      <c r="E87" s="5" t="s">
        <v>430</v>
      </c>
      <c r="F87" s="5" t="s">
        <v>431</v>
      </c>
      <c r="G87" s="5">
        <f t="shared" si="1"/>
        <v>403</v>
      </c>
      <c r="H87" t="s">
        <v>927</v>
      </c>
      <c r="I87" s="5">
        <v>1</v>
      </c>
      <c r="J87" s="5">
        <v>1</v>
      </c>
      <c r="K87" s="5">
        <v>1</v>
      </c>
      <c r="L87" s="5">
        <v>1</v>
      </c>
      <c r="M87" s="5">
        <v>1</v>
      </c>
      <c r="N87" s="5">
        <v>1</v>
      </c>
    </row>
    <row r="88" spans="1:14" x14ac:dyDescent="0.2">
      <c r="A88" s="5" t="s">
        <v>386</v>
      </c>
      <c r="B88" s="5" t="s">
        <v>1032</v>
      </c>
      <c r="C88" s="5" t="s">
        <v>433</v>
      </c>
      <c r="D88" s="5" t="s">
        <v>434</v>
      </c>
      <c r="E88" s="5" t="s">
        <v>435</v>
      </c>
      <c r="F88" s="5" t="s">
        <v>436</v>
      </c>
      <c r="G88" s="5">
        <f t="shared" si="1"/>
        <v>378</v>
      </c>
      <c r="H88" t="s">
        <v>926</v>
      </c>
      <c r="I88" s="5">
        <v>1</v>
      </c>
      <c r="J88" s="5">
        <v>1</v>
      </c>
      <c r="K88" s="5">
        <v>1</v>
      </c>
      <c r="L88" s="5">
        <v>1</v>
      </c>
      <c r="M88" s="5">
        <v>1</v>
      </c>
      <c r="N88" s="5">
        <v>1</v>
      </c>
    </row>
    <row r="89" spans="1:14" x14ac:dyDescent="0.2">
      <c r="A89" s="5" t="s">
        <v>386</v>
      </c>
      <c r="B89" s="5" t="s">
        <v>1033</v>
      </c>
      <c r="C89" s="5" t="s">
        <v>438</v>
      </c>
      <c r="D89" s="5" t="s">
        <v>439</v>
      </c>
      <c r="E89" s="5" t="s">
        <v>440</v>
      </c>
      <c r="F89" s="5" t="s">
        <v>441</v>
      </c>
      <c r="G89" s="5">
        <f t="shared" si="1"/>
        <v>395</v>
      </c>
      <c r="H89" t="s">
        <v>926</v>
      </c>
      <c r="I89" s="5">
        <v>1</v>
      </c>
      <c r="J89" s="5">
        <v>1</v>
      </c>
      <c r="K89" s="5">
        <v>1</v>
      </c>
      <c r="L89" s="5">
        <v>1</v>
      </c>
      <c r="M89" s="5">
        <v>1</v>
      </c>
      <c r="N89" s="5">
        <v>1</v>
      </c>
    </row>
    <row r="90" spans="1:14" x14ac:dyDescent="0.2">
      <c r="A90" s="5" t="s">
        <v>386</v>
      </c>
      <c r="B90" s="5" t="s">
        <v>1034</v>
      </c>
      <c r="C90" s="5" t="s">
        <v>443</v>
      </c>
      <c r="D90" s="5" t="s">
        <v>444</v>
      </c>
      <c r="E90" s="5" t="s">
        <v>445</v>
      </c>
      <c r="F90" s="5" t="s">
        <v>446</v>
      </c>
      <c r="G90" s="5">
        <f t="shared" si="1"/>
        <v>381</v>
      </c>
      <c r="H90" t="s">
        <v>929</v>
      </c>
      <c r="I90" s="5">
        <v>1</v>
      </c>
      <c r="J90" s="5">
        <v>1</v>
      </c>
      <c r="K90" s="5">
        <v>0</v>
      </c>
      <c r="L90" s="5">
        <v>1</v>
      </c>
      <c r="M90" s="5">
        <v>1</v>
      </c>
      <c r="N90" s="5">
        <v>1</v>
      </c>
    </row>
    <row r="91" spans="1:14" x14ac:dyDescent="0.2">
      <c r="A91" s="5" t="s">
        <v>386</v>
      </c>
      <c r="B91" s="5" t="s">
        <v>1035</v>
      </c>
      <c r="C91" s="5" t="s">
        <v>448</v>
      </c>
      <c r="D91" s="5" t="s">
        <v>449</v>
      </c>
      <c r="E91" s="5" t="s">
        <v>450</v>
      </c>
      <c r="F91" s="5" t="s">
        <v>451</v>
      </c>
      <c r="G91" s="5">
        <f t="shared" si="1"/>
        <v>357</v>
      </c>
      <c r="H91" t="s">
        <v>929</v>
      </c>
      <c r="I91" s="5">
        <v>1</v>
      </c>
      <c r="J91" s="5">
        <v>1</v>
      </c>
      <c r="K91" s="5">
        <v>0</v>
      </c>
      <c r="L91" s="5">
        <v>1</v>
      </c>
      <c r="M91" s="5">
        <v>1</v>
      </c>
      <c r="N91" s="5">
        <v>1</v>
      </c>
    </row>
    <row r="92" spans="1:14" x14ac:dyDescent="0.2">
      <c r="A92" s="5" t="s">
        <v>386</v>
      </c>
      <c r="B92" s="5" t="s">
        <v>1036</v>
      </c>
      <c r="C92" s="5" t="s">
        <v>453</v>
      </c>
      <c r="D92" s="5" t="s">
        <v>454</v>
      </c>
      <c r="E92" s="5" t="s">
        <v>455</v>
      </c>
      <c r="F92" s="5" t="s">
        <v>456</v>
      </c>
      <c r="G92" s="5">
        <f t="shared" si="1"/>
        <v>375</v>
      </c>
      <c r="H92" t="s">
        <v>943</v>
      </c>
      <c r="I92" s="5">
        <v>1</v>
      </c>
      <c r="J92" s="5">
        <v>1</v>
      </c>
      <c r="K92" s="5">
        <v>1</v>
      </c>
      <c r="L92" s="5">
        <v>1</v>
      </c>
      <c r="M92" s="5">
        <v>1</v>
      </c>
      <c r="N92" s="5">
        <v>1</v>
      </c>
    </row>
    <row r="93" spans="1:14" x14ac:dyDescent="0.2">
      <c r="A93" s="5" t="s">
        <v>386</v>
      </c>
      <c r="B93" s="5" t="s">
        <v>1037</v>
      </c>
      <c r="C93" s="5" t="s">
        <v>458</v>
      </c>
      <c r="D93" s="5" t="s">
        <v>459</v>
      </c>
      <c r="E93" s="5" t="s">
        <v>460</v>
      </c>
      <c r="F93" s="5" t="s">
        <v>461</v>
      </c>
      <c r="G93" s="5">
        <f t="shared" si="1"/>
        <v>378</v>
      </c>
      <c r="H93" t="s">
        <v>928</v>
      </c>
      <c r="I93" s="5">
        <v>1</v>
      </c>
      <c r="J93" s="5">
        <v>1</v>
      </c>
      <c r="K93" s="5">
        <v>1</v>
      </c>
      <c r="L93" s="5">
        <v>1</v>
      </c>
      <c r="M93" s="5">
        <v>1</v>
      </c>
      <c r="N93" s="5">
        <v>1</v>
      </c>
    </row>
    <row r="94" spans="1:14" x14ac:dyDescent="0.2">
      <c r="A94" s="5" t="s">
        <v>386</v>
      </c>
      <c r="B94" s="5" t="s">
        <v>1038</v>
      </c>
      <c r="C94" s="5" t="s">
        <v>462</v>
      </c>
      <c r="D94" s="5" t="s">
        <v>463</v>
      </c>
      <c r="E94" s="5" t="s">
        <v>464</v>
      </c>
      <c r="F94" s="5" t="s">
        <v>465</v>
      </c>
      <c r="G94" s="5">
        <f t="shared" si="1"/>
        <v>270</v>
      </c>
      <c r="I94" s="5">
        <v>1</v>
      </c>
      <c r="J94" s="5">
        <v>1</v>
      </c>
      <c r="K94" s="5">
        <v>1</v>
      </c>
      <c r="L94" s="5">
        <v>1</v>
      </c>
      <c r="M94" s="5">
        <v>1</v>
      </c>
      <c r="N94" s="5">
        <v>1</v>
      </c>
    </row>
    <row r="95" spans="1:14" x14ac:dyDescent="0.2">
      <c r="A95" s="5" t="s">
        <v>386</v>
      </c>
      <c r="B95" s="5" t="s">
        <v>1039</v>
      </c>
      <c r="C95" s="5" t="s">
        <v>467</v>
      </c>
      <c r="D95" s="5" t="s">
        <v>468</v>
      </c>
      <c r="E95" s="5" t="s">
        <v>469</v>
      </c>
      <c r="F95" s="5" t="s">
        <v>470</v>
      </c>
      <c r="G95" s="5">
        <f t="shared" si="1"/>
        <v>374</v>
      </c>
      <c r="H95" t="s">
        <v>925</v>
      </c>
      <c r="I95" s="5">
        <v>1</v>
      </c>
      <c r="J95" s="5">
        <v>1</v>
      </c>
      <c r="K95" s="5">
        <v>1</v>
      </c>
      <c r="L95" s="5">
        <v>1</v>
      </c>
      <c r="M95" s="5">
        <v>1</v>
      </c>
      <c r="N95" s="5">
        <v>1</v>
      </c>
    </row>
    <row r="96" spans="1:14" x14ac:dyDescent="0.2">
      <c r="A96" s="5" t="s">
        <v>386</v>
      </c>
      <c r="B96" s="5" t="s">
        <v>1040</v>
      </c>
      <c r="C96" s="5" t="s">
        <v>472</v>
      </c>
      <c r="D96" s="5" t="s">
        <v>473</v>
      </c>
      <c r="E96" s="5" t="s">
        <v>474</v>
      </c>
      <c r="F96" s="5" t="s">
        <v>475</v>
      </c>
      <c r="G96" s="5">
        <f t="shared" si="1"/>
        <v>371</v>
      </c>
      <c r="H96" t="s">
        <v>925</v>
      </c>
      <c r="I96" s="5">
        <v>1</v>
      </c>
      <c r="J96" s="5">
        <v>1</v>
      </c>
      <c r="K96" s="5">
        <v>1</v>
      </c>
      <c r="L96" s="5">
        <v>1</v>
      </c>
      <c r="M96" s="5">
        <v>1</v>
      </c>
      <c r="N96" s="5">
        <v>1</v>
      </c>
    </row>
    <row r="97" spans="1:14" x14ac:dyDescent="0.2">
      <c r="A97" s="5" t="s">
        <v>386</v>
      </c>
      <c r="B97" s="5" t="s">
        <v>1041</v>
      </c>
      <c r="C97" s="5" t="s">
        <v>477</v>
      </c>
      <c r="D97" s="5" t="s">
        <v>478</v>
      </c>
      <c r="E97" s="5" t="s">
        <v>479</v>
      </c>
      <c r="F97" s="5" t="s">
        <v>480</v>
      </c>
      <c r="G97" s="5">
        <f t="shared" si="1"/>
        <v>390</v>
      </c>
      <c r="H97" t="s">
        <v>925</v>
      </c>
      <c r="I97" s="5">
        <v>1</v>
      </c>
      <c r="J97" s="5">
        <v>1</v>
      </c>
      <c r="K97" s="5">
        <v>1</v>
      </c>
      <c r="L97" s="5">
        <v>1</v>
      </c>
      <c r="M97" s="5">
        <v>1</v>
      </c>
      <c r="N97" s="5">
        <v>1</v>
      </c>
    </row>
    <row r="98" spans="1:14" x14ac:dyDescent="0.2">
      <c r="A98" s="5" t="s">
        <v>386</v>
      </c>
      <c r="B98" s="5" t="s">
        <v>1042</v>
      </c>
      <c r="C98" s="5" t="s">
        <v>482</v>
      </c>
      <c r="D98" s="5" t="s">
        <v>483</v>
      </c>
      <c r="E98" s="5" t="s">
        <v>484</v>
      </c>
      <c r="F98" s="5" t="s">
        <v>485</v>
      </c>
      <c r="G98" s="5">
        <f t="shared" si="1"/>
        <v>385</v>
      </c>
      <c r="H98" t="s">
        <v>942</v>
      </c>
      <c r="I98" s="5">
        <v>1</v>
      </c>
      <c r="J98" s="5">
        <v>1</v>
      </c>
      <c r="K98" s="5">
        <v>1</v>
      </c>
      <c r="L98" s="5">
        <v>1</v>
      </c>
      <c r="M98" s="5">
        <v>1</v>
      </c>
      <c r="N98" s="5">
        <v>1</v>
      </c>
    </row>
    <row r="99" spans="1:14" x14ac:dyDescent="0.2">
      <c r="A99" s="5" t="s">
        <v>386</v>
      </c>
      <c r="B99" s="5" t="s">
        <v>1043</v>
      </c>
      <c r="C99" s="5" t="s">
        <v>487</v>
      </c>
      <c r="D99" s="5" t="s">
        <v>488</v>
      </c>
      <c r="E99" s="5" t="s">
        <v>489</v>
      </c>
      <c r="F99" s="5" t="s">
        <v>490</v>
      </c>
      <c r="G99" s="5">
        <f t="shared" si="1"/>
        <v>360</v>
      </c>
      <c r="H99" t="s">
        <v>945</v>
      </c>
      <c r="I99" s="5">
        <v>1</v>
      </c>
      <c r="J99" s="5">
        <v>1</v>
      </c>
      <c r="K99" s="5">
        <v>1</v>
      </c>
      <c r="L99" s="5">
        <v>1</v>
      </c>
      <c r="M99" s="5">
        <v>1</v>
      </c>
      <c r="N99" s="5">
        <v>1</v>
      </c>
    </row>
    <row r="100" spans="1:14" x14ac:dyDescent="0.2">
      <c r="A100" s="5" t="s">
        <v>386</v>
      </c>
      <c r="B100" s="5" t="s">
        <v>1044</v>
      </c>
      <c r="C100" s="5" t="s">
        <v>492</v>
      </c>
      <c r="D100" s="5" t="s">
        <v>493</v>
      </c>
      <c r="E100" s="5" t="s">
        <v>494</v>
      </c>
      <c r="F100" s="5" t="s">
        <v>495</v>
      </c>
      <c r="G100" s="5">
        <f t="shared" si="1"/>
        <v>344</v>
      </c>
      <c r="H100" t="s">
        <v>934</v>
      </c>
      <c r="I100" s="5">
        <v>1</v>
      </c>
      <c r="J100" s="5">
        <v>1</v>
      </c>
      <c r="K100" s="5">
        <v>1</v>
      </c>
      <c r="L100" s="5">
        <v>1</v>
      </c>
      <c r="M100" s="5">
        <v>1</v>
      </c>
      <c r="N100" s="5">
        <v>1</v>
      </c>
    </row>
    <row r="101" spans="1:14" x14ac:dyDescent="0.2">
      <c r="A101" s="5" t="s">
        <v>386</v>
      </c>
      <c r="B101" s="5" t="s">
        <v>1045</v>
      </c>
      <c r="C101" s="5" t="s">
        <v>497</v>
      </c>
      <c r="D101" s="5" t="s">
        <v>498</v>
      </c>
      <c r="E101" s="5" t="s">
        <v>499</v>
      </c>
      <c r="F101" s="5" t="s">
        <v>500</v>
      </c>
      <c r="G101" s="5">
        <f t="shared" si="1"/>
        <v>357</v>
      </c>
      <c r="H101" t="s">
        <v>933</v>
      </c>
      <c r="I101" s="5">
        <v>1</v>
      </c>
      <c r="J101" s="5">
        <v>1</v>
      </c>
      <c r="K101" s="5">
        <v>1</v>
      </c>
      <c r="L101" s="5">
        <v>1</v>
      </c>
      <c r="M101" s="5">
        <v>1</v>
      </c>
      <c r="N101" s="5">
        <v>1</v>
      </c>
    </row>
    <row r="102" spans="1:14" x14ac:dyDescent="0.2">
      <c r="A102" s="5" t="s">
        <v>386</v>
      </c>
      <c r="B102" s="5" t="s">
        <v>1046</v>
      </c>
      <c r="C102" s="5" t="s">
        <v>502</v>
      </c>
      <c r="D102" s="5" t="s">
        <v>503</v>
      </c>
      <c r="E102" s="5" t="s">
        <v>504</v>
      </c>
      <c r="F102" s="5" t="s">
        <v>505</v>
      </c>
      <c r="G102" s="5">
        <f t="shared" si="1"/>
        <v>356</v>
      </c>
      <c r="H102" t="s">
        <v>933</v>
      </c>
      <c r="I102" s="5">
        <v>1</v>
      </c>
      <c r="J102" s="5">
        <v>1</v>
      </c>
      <c r="K102" s="5">
        <v>1</v>
      </c>
      <c r="L102" s="5">
        <v>1</v>
      </c>
      <c r="M102" s="5">
        <v>1</v>
      </c>
      <c r="N102" s="5">
        <v>1</v>
      </c>
    </row>
    <row r="103" spans="1:14" x14ac:dyDescent="0.2">
      <c r="A103" s="5" t="s">
        <v>386</v>
      </c>
      <c r="B103" s="5" t="s">
        <v>1047</v>
      </c>
      <c r="C103" s="5" t="s">
        <v>507</v>
      </c>
      <c r="D103" s="5" t="s">
        <v>508</v>
      </c>
      <c r="E103" s="5" t="s">
        <v>509</v>
      </c>
      <c r="F103" s="5" t="s">
        <v>510</v>
      </c>
      <c r="G103" s="5">
        <f t="shared" si="1"/>
        <v>375</v>
      </c>
      <c r="H103" t="s">
        <v>931</v>
      </c>
      <c r="I103" s="5">
        <v>1</v>
      </c>
      <c r="J103" s="5">
        <v>1</v>
      </c>
      <c r="K103" s="5">
        <v>1</v>
      </c>
      <c r="L103" s="5">
        <v>1</v>
      </c>
      <c r="M103" s="5">
        <v>1</v>
      </c>
      <c r="N103" s="5">
        <v>1</v>
      </c>
    </row>
    <row r="104" spans="1:14" x14ac:dyDescent="0.2">
      <c r="A104" s="5" t="s">
        <v>386</v>
      </c>
      <c r="B104" s="5" t="s">
        <v>1048</v>
      </c>
      <c r="C104" s="5" t="s">
        <v>512</v>
      </c>
      <c r="D104" s="5" t="s">
        <v>513</v>
      </c>
      <c r="E104" s="5" t="s">
        <v>514</v>
      </c>
      <c r="F104" s="5" t="s">
        <v>515</v>
      </c>
      <c r="G104" s="5">
        <f t="shared" si="1"/>
        <v>338</v>
      </c>
      <c r="H104" t="s">
        <v>944</v>
      </c>
      <c r="I104" s="5">
        <v>1</v>
      </c>
      <c r="J104" s="5">
        <v>1</v>
      </c>
      <c r="K104" s="5">
        <v>1</v>
      </c>
      <c r="L104" s="5">
        <v>0</v>
      </c>
      <c r="M104" s="5">
        <v>1</v>
      </c>
      <c r="N104" s="5">
        <v>1</v>
      </c>
    </row>
    <row r="105" spans="1:14" x14ac:dyDescent="0.2">
      <c r="A105" s="5" t="s">
        <v>386</v>
      </c>
      <c r="B105" s="5" t="s">
        <v>1049</v>
      </c>
      <c r="C105" s="5" t="s">
        <v>517</v>
      </c>
      <c r="D105" s="5" t="s">
        <v>518</v>
      </c>
      <c r="E105" s="5" t="s">
        <v>519</v>
      </c>
      <c r="F105" s="5" t="s">
        <v>520</v>
      </c>
      <c r="G105" s="5">
        <f t="shared" si="1"/>
        <v>352</v>
      </c>
      <c r="H105" t="s">
        <v>944</v>
      </c>
      <c r="I105" s="5">
        <v>1</v>
      </c>
      <c r="J105" s="5">
        <v>1</v>
      </c>
      <c r="K105" s="5">
        <v>1</v>
      </c>
      <c r="L105" s="5">
        <v>0</v>
      </c>
      <c r="M105" s="5">
        <v>1</v>
      </c>
      <c r="N105" s="5">
        <v>1</v>
      </c>
    </row>
    <row r="106" spans="1:14" x14ac:dyDescent="0.2">
      <c r="A106" s="5" t="s">
        <v>386</v>
      </c>
      <c r="B106" s="5" t="s">
        <v>1050</v>
      </c>
      <c r="C106" s="5" t="s">
        <v>522</v>
      </c>
      <c r="D106" s="5" t="s">
        <v>523</v>
      </c>
      <c r="E106" s="5" t="s">
        <v>524</v>
      </c>
      <c r="F106" s="5" t="s">
        <v>525</v>
      </c>
      <c r="G106" s="5">
        <f t="shared" si="1"/>
        <v>366</v>
      </c>
      <c r="H106" t="s">
        <v>944</v>
      </c>
      <c r="I106" s="5">
        <v>1</v>
      </c>
      <c r="J106" s="5">
        <v>1</v>
      </c>
      <c r="K106" s="5">
        <v>1</v>
      </c>
      <c r="L106" s="5">
        <v>0</v>
      </c>
      <c r="M106" s="5">
        <v>1</v>
      </c>
      <c r="N106" s="5">
        <v>1</v>
      </c>
    </row>
    <row r="107" spans="1:14" x14ac:dyDescent="0.2">
      <c r="A107" s="5" t="s">
        <v>386</v>
      </c>
      <c r="B107" s="5" t="s">
        <v>1051</v>
      </c>
      <c r="C107" s="5" t="s">
        <v>527</v>
      </c>
      <c r="D107" s="5" t="s">
        <v>528</v>
      </c>
      <c r="E107" s="5" t="s">
        <v>529</v>
      </c>
      <c r="F107" s="5" t="s">
        <v>530</v>
      </c>
      <c r="G107" s="5">
        <f t="shared" si="1"/>
        <v>366</v>
      </c>
      <c r="H107" t="s">
        <v>944</v>
      </c>
      <c r="I107" s="5">
        <v>1</v>
      </c>
      <c r="J107" s="5">
        <v>1</v>
      </c>
      <c r="K107" s="5">
        <v>1</v>
      </c>
      <c r="L107" s="5">
        <v>0</v>
      </c>
      <c r="M107" s="5">
        <v>1</v>
      </c>
      <c r="N107" s="5">
        <v>1</v>
      </c>
    </row>
    <row r="108" spans="1:14" x14ac:dyDescent="0.2">
      <c r="A108" s="5" t="s">
        <v>386</v>
      </c>
      <c r="B108" s="5" t="s">
        <v>1052</v>
      </c>
      <c r="C108" s="5" t="s">
        <v>532</v>
      </c>
      <c r="D108" s="5" t="s">
        <v>533</v>
      </c>
      <c r="E108" s="5" t="s">
        <v>534</v>
      </c>
      <c r="F108" s="5" t="s">
        <v>535</v>
      </c>
      <c r="G108" s="5">
        <f t="shared" si="1"/>
        <v>362</v>
      </c>
      <c r="H108" t="s">
        <v>944</v>
      </c>
      <c r="I108" s="5">
        <v>1</v>
      </c>
      <c r="J108" s="5">
        <v>1</v>
      </c>
      <c r="K108" s="5">
        <v>1</v>
      </c>
      <c r="L108" s="5">
        <v>0</v>
      </c>
      <c r="M108" s="5">
        <v>1</v>
      </c>
      <c r="N108" s="5">
        <v>1</v>
      </c>
    </row>
    <row r="109" spans="1:14" x14ac:dyDescent="0.2">
      <c r="A109" s="5" t="s">
        <v>386</v>
      </c>
      <c r="B109" s="5" t="s">
        <v>1053</v>
      </c>
      <c r="C109" s="5" t="s">
        <v>537</v>
      </c>
      <c r="D109" s="5" t="s">
        <v>538</v>
      </c>
      <c r="E109" s="5" t="s">
        <v>539</v>
      </c>
      <c r="F109" s="5" t="s">
        <v>540</v>
      </c>
      <c r="G109" s="5">
        <f t="shared" si="1"/>
        <v>366</v>
      </c>
      <c r="H109" t="s">
        <v>944</v>
      </c>
      <c r="I109" s="5">
        <v>1</v>
      </c>
      <c r="J109" s="5">
        <v>1</v>
      </c>
      <c r="K109" s="5">
        <v>1</v>
      </c>
      <c r="L109" s="5">
        <v>0</v>
      </c>
      <c r="M109" s="5">
        <v>1</v>
      </c>
      <c r="N109" s="5">
        <v>1</v>
      </c>
    </row>
    <row r="110" spans="1:14" x14ac:dyDescent="0.2">
      <c r="A110" s="5" t="s">
        <v>386</v>
      </c>
      <c r="B110" s="5" t="s">
        <v>1054</v>
      </c>
      <c r="C110" s="5" t="s">
        <v>542</v>
      </c>
      <c r="D110" s="5" t="s">
        <v>543</v>
      </c>
      <c r="E110" s="5" t="s">
        <v>544</v>
      </c>
      <c r="F110" s="5" t="s">
        <v>545</v>
      </c>
      <c r="G110" s="5">
        <f t="shared" si="1"/>
        <v>365</v>
      </c>
      <c r="H110" t="s">
        <v>930</v>
      </c>
      <c r="I110" s="5">
        <v>1</v>
      </c>
      <c r="J110" s="5">
        <v>1</v>
      </c>
      <c r="K110" s="5">
        <v>1</v>
      </c>
      <c r="L110" s="5">
        <v>0</v>
      </c>
      <c r="M110" s="5">
        <v>1</v>
      </c>
      <c r="N110" s="5">
        <v>1</v>
      </c>
    </row>
    <row r="111" spans="1:14" x14ac:dyDescent="0.2">
      <c r="A111" s="5" t="s">
        <v>386</v>
      </c>
      <c r="B111" s="5" t="s">
        <v>1055</v>
      </c>
      <c r="C111" s="5" t="s">
        <v>547</v>
      </c>
      <c r="D111" s="5" t="s">
        <v>548</v>
      </c>
      <c r="E111" s="5" t="s">
        <v>549</v>
      </c>
      <c r="F111" s="5" t="s">
        <v>550</v>
      </c>
      <c r="G111" s="5">
        <f t="shared" si="1"/>
        <v>360</v>
      </c>
      <c r="H111" t="s">
        <v>935</v>
      </c>
      <c r="I111" s="5">
        <v>1</v>
      </c>
      <c r="J111" s="5">
        <v>0</v>
      </c>
      <c r="K111" s="5">
        <v>1</v>
      </c>
      <c r="L111" s="5">
        <v>0</v>
      </c>
      <c r="M111" s="5">
        <v>0</v>
      </c>
      <c r="N111" s="5">
        <v>1</v>
      </c>
    </row>
    <row r="112" spans="1:14" x14ac:dyDescent="0.2">
      <c r="A112" s="5" t="s">
        <v>386</v>
      </c>
      <c r="B112" s="5" t="s">
        <v>1056</v>
      </c>
      <c r="C112" s="5" t="s">
        <v>552</v>
      </c>
      <c r="D112" s="5" t="s">
        <v>553</v>
      </c>
      <c r="E112" s="5" t="s">
        <v>554</v>
      </c>
      <c r="F112" s="5" t="s">
        <v>555</v>
      </c>
      <c r="G112" s="5">
        <f t="shared" si="1"/>
        <v>384</v>
      </c>
      <c r="H112" t="s">
        <v>935</v>
      </c>
      <c r="I112" s="5">
        <v>1</v>
      </c>
      <c r="J112" s="5">
        <v>1</v>
      </c>
      <c r="K112" s="5">
        <v>1</v>
      </c>
      <c r="L112" s="5">
        <v>1</v>
      </c>
      <c r="M112" s="5">
        <v>1</v>
      </c>
      <c r="N112" s="5">
        <v>1</v>
      </c>
    </row>
    <row r="113" spans="1:15" x14ac:dyDescent="0.2">
      <c r="A113" s="5" t="s">
        <v>386</v>
      </c>
      <c r="B113" s="5" t="s">
        <v>1057</v>
      </c>
      <c r="C113" s="5" t="s">
        <v>557</v>
      </c>
      <c r="D113" s="5" t="s">
        <v>558</v>
      </c>
      <c r="E113" s="5" t="s">
        <v>559</v>
      </c>
      <c r="F113" s="5" t="s">
        <v>560</v>
      </c>
      <c r="G113" s="5">
        <f t="shared" si="1"/>
        <v>375</v>
      </c>
      <c r="H113" t="s">
        <v>938</v>
      </c>
      <c r="I113" s="5">
        <v>1</v>
      </c>
      <c r="J113" s="5">
        <v>1</v>
      </c>
      <c r="K113" s="5">
        <v>1</v>
      </c>
      <c r="L113" s="5">
        <v>1</v>
      </c>
      <c r="M113" s="5">
        <v>1</v>
      </c>
      <c r="N113" s="5">
        <v>1</v>
      </c>
    </row>
    <row r="114" spans="1:15" x14ac:dyDescent="0.2">
      <c r="A114" s="5" t="s">
        <v>386</v>
      </c>
      <c r="B114" s="5" t="s">
        <v>1058</v>
      </c>
      <c r="C114" s="5" t="s">
        <v>562</v>
      </c>
      <c r="D114" s="5" t="s">
        <v>563</v>
      </c>
      <c r="E114" s="5" t="s">
        <v>564</v>
      </c>
      <c r="F114" s="5" t="s">
        <v>565</v>
      </c>
      <c r="G114" s="5">
        <f t="shared" si="1"/>
        <v>376</v>
      </c>
      <c r="H114" t="s">
        <v>938</v>
      </c>
      <c r="I114" s="5">
        <v>1</v>
      </c>
      <c r="J114" s="5">
        <v>1</v>
      </c>
      <c r="K114" s="5">
        <v>1</v>
      </c>
      <c r="L114" s="5">
        <v>1</v>
      </c>
      <c r="M114" s="5">
        <v>1</v>
      </c>
      <c r="N114" s="5">
        <v>1</v>
      </c>
    </row>
    <row r="115" spans="1:15" x14ac:dyDescent="0.2">
      <c r="A115" s="5" t="s">
        <v>386</v>
      </c>
      <c r="B115" s="5" t="s">
        <v>1059</v>
      </c>
      <c r="C115" s="5" t="s">
        <v>567</v>
      </c>
      <c r="D115" s="5" t="s">
        <v>568</v>
      </c>
      <c r="E115" s="5" t="s">
        <v>569</v>
      </c>
      <c r="F115" s="5" t="s">
        <v>570</v>
      </c>
      <c r="G115" s="5">
        <f t="shared" si="1"/>
        <v>371</v>
      </c>
      <c r="H115" t="s">
        <v>946</v>
      </c>
      <c r="I115" s="5">
        <v>1</v>
      </c>
      <c r="J115" s="5">
        <v>1</v>
      </c>
      <c r="K115" s="5">
        <v>1</v>
      </c>
      <c r="L115" s="5">
        <v>1</v>
      </c>
      <c r="M115" s="5">
        <v>1</v>
      </c>
      <c r="N115" s="5">
        <v>1</v>
      </c>
    </row>
    <row r="116" spans="1:15" x14ac:dyDescent="0.2">
      <c r="A116" s="5" t="s">
        <v>386</v>
      </c>
      <c r="B116" s="5" t="s">
        <v>1060</v>
      </c>
      <c r="C116" s="5" t="s">
        <v>572</v>
      </c>
      <c r="D116" s="5" t="s">
        <v>573</v>
      </c>
      <c r="E116" s="5" t="s">
        <v>574</v>
      </c>
      <c r="F116" s="5" t="s">
        <v>575</v>
      </c>
      <c r="G116" s="5">
        <f t="shared" si="1"/>
        <v>348</v>
      </c>
      <c r="H116" t="s">
        <v>946</v>
      </c>
      <c r="I116" s="5">
        <v>1</v>
      </c>
      <c r="J116" s="5">
        <v>1</v>
      </c>
      <c r="K116" s="5">
        <v>1</v>
      </c>
      <c r="L116" s="5">
        <v>1</v>
      </c>
      <c r="M116" s="5">
        <v>1</v>
      </c>
      <c r="N116" s="5">
        <v>1</v>
      </c>
    </row>
    <row r="117" spans="1:15" x14ac:dyDescent="0.2">
      <c r="A117" s="5" t="s">
        <v>386</v>
      </c>
      <c r="B117" s="5" t="s">
        <v>1061</v>
      </c>
      <c r="C117" s="5" t="s">
        <v>576</v>
      </c>
      <c r="D117" s="5" t="s">
        <v>577</v>
      </c>
      <c r="E117" s="5" t="s">
        <v>577</v>
      </c>
      <c r="F117" s="5" t="s">
        <v>281</v>
      </c>
      <c r="G117" s="5"/>
      <c r="I117" s="5"/>
      <c r="J117" s="5"/>
      <c r="K117" s="5"/>
      <c r="L117" s="5"/>
      <c r="M117" s="5"/>
      <c r="N117" s="5"/>
    </row>
    <row r="118" spans="1:15" x14ac:dyDescent="0.2">
      <c r="A118" s="5" t="s">
        <v>386</v>
      </c>
      <c r="B118" s="5" t="s">
        <v>1062</v>
      </c>
      <c r="C118" s="5" t="s">
        <v>579</v>
      </c>
      <c r="D118" s="5" t="s">
        <v>580</v>
      </c>
      <c r="E118" s="5" t="s">
        <v>581</v>
      </c>
      <c r="F118" s="5" t="s">
        <v>582</v>
      </c>
      <c r="G118" s="5">
        <f t="shared" si="1"/>
        <v>369</v>
      </c>
      <c r="H118" t="s">
        <v>946</v>
      </c>
      <c r="I118" s="5">
        <v>1</v>
      </c>
      <c r="J118" s="5">
        <v>1</v>
      </c>
      <c r="K118" s="5">
        <v>1</v>
      </c>
      <c r="L118" s="5">
        <v>1</v>
      </c>
      <c r="M118" s="5">
        <v>1</v>
      </c>
      <c r="N118" s="5">
        <v>1</v>
      </c>
    </row>
    <row r="119" spans="1:15" x14ac:dyDescent="0.2">
      <c r="A119" s="5" t="s">
        <v>386</v>
      </c>
      <c r="B119" s="5" t="s">
        <v>1063</v>
      </c>
      <c r="C119" s="5" t="s">
        <v>584</v>
      </c>
      <c r="D119" s="5" t="s">
        <v>585</v>
      </c>
      <c r="E119" s="5" t="s">
        <v>586</v>
      </c>
      <c r="F119" s="5" t="s">
        <v>587</v>
      </c>
      <c r="G119" s="5">
        <f t="shared" si="1"/>
        <v>368</v>
      </c>
      <c r="H119" t="s">
        <v>939</v>
      </c>
      <c r="I119" s="5">
        <v>1</v>
      </c>
      <c r="J119" s="5">
        <v>1</v>
      </c>
      <c r="K119" s="5">
        <v>1</v>
      </c>
      <c r="L119" s="5">
        <v>1</v>
      </c>
      <c r="M119" s="5">
        <v>1</v>
      </c>
      <c r="N119" s="5">
        <v>1</v>
      </c>
    </row>
    <row r="120" spans="1:15" x14ac:dyDescent="0.2">
      <c r="A120" s="5" t="s">
        <v>386</v>
      </c>
      <c r="B120" s="5" t="s">
        <v>1064</v>
      </c>
      <c r="C120" s="5" t="s">
        <v>589</v>
      </c>
      <c r="D120" s="5" t="s">
        <v>590</v>
      </c>
      <c r="E120" s="5" t="s">
        <v>591</v>
      </c>
      <c r="F120" s="5" t="s">
        <v>592</v>
      </c>
      <c r="G120" s="5">
        <f t="shared" si="1"/>
        <v>340</v>
      </c>
      <c r="H120" t="s">
        <v>947</v>
      </c>
      <c r="I120" s="5">
        <v>1</v>
      </c>
      <c r="J120" s="5">
        <v>1</v>
      </c>
      <c r="K120" s="5">
        <v>1</v>
      </c>
      <c r="L120" s="5">
        <v>1</v>
      </c>
      <c r="M120" s="5">
        <v>1</v>
      </c>
      <c r="N120" s="5">
        <v>1</v>
      </c>
    </row>
    <row r="121" spans="1:15" x14ac:dyDescent="0.2">
      <c r="A121" s="5" t="s">
        <v>386</v>
      </c>
      <c r="B121" s="5" t="s">
        <v>1065</v>
      </c>
      <c r="C121" s="5" t="s">
        <v>593</v>
      </c>
      <c r="D121" s="5" t="s">
        <v>594</v>
      </c>
      <c r="E121" s="5" t="s">
        <v>595</v>
      </c>
      <c r="F121" s="5" t="s">
        <v>596</v>
      </c>
      <c r="G121" s="5">
        <f t="shared" si="1"/>
        <v>215</v>
      </c>
      <c r="I121" s="5">
        <v>1</v>
      </c>
      <c r="J121" s="5">
        <v>1</v>
      </c>
      <c r="K121" s="5">
        <v>1</v>
      </c>
      <c r="L121" s="5">
        <v>1</v>
      </c>
      <c r="M121" s="5">
        <v>0</v>
      </c>
      <c r="N121" s="5">
        <v>0</v>
      </c>
    </row>
    <row r="122" spans="1:15" x14ac:dyDescent="0.2">
      <c r="A122" s="5" t="s">
        <v>386</v>
      </c>
      <c r="B122" s="5" t="s">
        <v>1066</v>
      </c>
      <c r="C122" s="5" t="s">
        <v>598</v>
      </c>
      <c r="D122" s="5" t="s">
        <v>599</v>
      </c>
      <c r="E122" s="5" t="s">
        <v>600</v>
      </c>
      <c r="F122" s="5" t="s">
        <v>601</v>
      </c>
      <c r="G122" s="5">
        <f t="shared" si="1"/>
        <v>356</v>
      </c>
      <c r="H122" t="s">
        <v>947</v>
      </c>
      <c r="I122" s="5">
        <v>1</v>
      </c>
      <c r="J122" s="5">
        <v>1</v>
      </c>
      <c r="K122" s="5">
        <v>1</v>
      </c>
      <c r="L122" s="5">
        <v>1</v>
      </c>
      <c r="M122" s="5">
        <v>1</v>
      </c>
      <c r="N122" s="5">
        <v>1</v>
      </c>
    </row>
    <row r="123" spans="1:15" x14ac:dyDescent="0.2">
      <c r="A123" s="5" t="s">
        <v>386</v>
      </c>
      <c r="B123" s="5" t="s">
        <v>1067</v>
      </c>
      <c r="C123" s="5" t="s">
        <v>603</v>
      </c>
      <c r="D123" s="5" t="s">
        <v>604</v>
      </c>
      <c r="E123" s="5" t="s">
        <v>605</v>
      </c>
      <c r="F123" s="5" t="s">
        <v>606</v>
      </c>
      <c r="G123" s="5">
        <f t="shared" si="1"/>
        <v>354</v>
      </c>
      <c r="H123" t="s">
        <v>947</v>
      </c>
      <c r="I123" s="5">
        <v>1</v>
      </c>
      <c r="J123" s="5">
        <v>1</v>
      </c>
      <c r="K123" s="5">
        <v>1</v>
      </c>
      <c r="L123" s="5">
        <v>1</v>
      </c>
      <c r="M123" s="5">
        <v>1</v>
      </c>
      <c r="N123" s="5">
        <v>1</v>
      </c>
    </row>
    <row r="124" spans="1:15" x14ac:dyDescent="0.2">
      <c r="A124" s="5" t="s">
        <v>386</v>
      </c>
      <c r="B124" s="5" t="s">
        <v>1068</v>
      </c>
      <c r="C124" s="5" t="s">
        <v>608</v>
      </c>
      <c r="D124" s="5" t="s">
        <v>609</v>
      </c>
      <c r="E124" s="5" t="s">
        <v>610</v>
      </c>
      <c r="F124" s="5" t="s">
        <v>611</v>
      </c>
      <c r="G124" s="5">
        <f t="shared" si="1"/>
        <v>361</v>
      </c>
      <c r="H124" t="s">
        <v>947</v>
      </c>
      <c r="I124" s="5">
        <v>1</v>
      </c>
      <c r="J124" s="5">
        <v>1</v>
      </c>
      <c r="K124" s="5">
        <v>1</v>
      </c>
      <c r="L124" s="5">
        <v>1</v>
      </c>
      <c r="M124" s="5">
        <v>1</v>
      </c>
      <c r="N124" s="5">
        <v>1</v>
      </c>
    </row>
    <row r="125" spans="1:15" x14ac:dyDescent="0.2">
      <c r="A125" s="1" t="s">
        <v>386</v>
      </c>
      <c r="B125" s="1" t="s">
        <v>1069</v>
      </c>
      <c r="C125" s="1" t="s">
        <v>613</v>
      </c>
      <c r="D125" s="1" t="s">
        <v>614</v>
      </c>
      <c r="E125" s="1" t="s">
        <v>615</v>
      </c>
      <c r="F125" s="1" t="s">
        <v>616</v>
      </c>
      <c r="G125" s="1">
        <f t="shared" si="1"/>
        <v>359</v>
      </c>
      <c r="H125" s="12" t="s">
        <v>947</v>
      </c>
      <c r="I125" s="1">
        <v>1</v>
      </c>
      <c r="J125" s="1">
        <v>1</v>
      </c>
      <c r="K125" s="1">
        <v>1</v>
      </c>
      <c r="L125" s="1">
        <v>1</v>
      </c>
      <c r="M125" s="1">
        <v>1</v>
      </c>
      <c r="N125" s="1">
        <v>1</v>
      </c>
      <c r="O125" s="12"/>
    </row>
    <row r="126" spans="1:15" x14ac:dyDescent="0.2">
      <c r="A126" s="5" t="s">
        <v>617</v>
      </c>
      <c r="B126" s="5" t="s">
        <v>618</v>
      </c>
      <c r="C126" s="5" t="s">
        <v>619</v>
      </c>
      <c r="D126" s="5" t="s">
        <v>620</v>
      </c>
      <c r="E126" s="5" t="s">
        <v>621</v>
      </c>
      <c r="F126" s="5" t="s">
        <v>622</v>
      </c>
      <c r="G126" s="5">
        <f t="shared" si="1"/>
        <v>408</v>
      </c>
      <c r="H126" t="s">
        <v>957</v>
      </c>
      <c r="I126" s="9">
        <v>1</v>
      </c>
      <c r="J126" s="9">
        <v>1</v>
      </c>
      <c r="K126" s="9">
        <v>1</v>
      </c>
      <c r="L126" s="9">
        <v>1</v>
      </c>
      <c r="M126" s="9">
        <v>1</v>
      </c>
      <c r="N126" s="9">
        <v>1</v>
      </c>
    </row>
    <row r="127" spans="1:15" x14ac:dyDescent="0.2">
      <c r="A127" s="5" t="s">
        <v>617</v>
      </c>
      <c r="B127" s="5" t="s">
        <v>623</v>
      </c>
      <c r="C127" t="s">
        <v>624</v>
      </c>
      <c r="D127" s="5" t="s">
        <v>625</v>
      </c>
      <c r="E127" s="5" t="s">
        <v>626</v>
      </c>
      <c r="F127" s="5" t="s">
        <v>627</v>
      </c>
      <c r="G127" s="5">
        <f t="shared" si="1"/>
        <v>382</v>
      </c>
      <c r="H127" t="s">
        <v>959</v>
      </c>
      <c r="I127" s="9">
        <v>1</v>
      </c>
      <c r="J127" s="9">
        <v>1</v>
      </c>
      <c r="K127" s="9">
        <v>1</v>
      </c>
      <c r="L127" s="9">
        <v>1</v>
      </c>
      <c r="M127" s="9">
        <v>1</v>
      </c>
      <c r="N127" s="9">
        <v>1</v>
      </c>
    </row>
    <row r="128" spans="1:15" x14ac:dyDescent="0.2">
      <c r="A128" s="5" t="s">
        <v>617</v>
      </c>
      <c r="B128" s="5" t="s">
        <v>628</v>
      </c>
      <c r="C128" t="s">
        <v>624</v>
      </c>
      <c r="D128" s="5" t="s">
        <v>629</v>
      </c>
      <c r="E128" s="5" t="s">
        <v>626</v>
      </c>
      <c r="F128" s="5" t="s">
        <v>630</v>
      </c>
      <c r="G128" s="5">
        <f t="shared" si="1"/>
        <v>382</v>
      </c>
      <c r="H128" t="s">
        <v>959</v>
      </c>
      <c r="I128" s="9">
        <v>1</v>
      </c>
      <c r="J128" s="9">
        <v>1</v>
      </c>
      <c r="K128" s="9">
        <v>1</v>
      </c>
      <c r="L128" s="9">
        <v>1</v>
      </c>
      <c r="M128" s="9">
        <v>1</v>
      </c>
      <c r="N128" s="9">
        <v>1</v>
      </c>
    </row>
    <row r="129" spans="1:15" x14ac:dyDescent="0.2">
      <c r="A129" s="5" t="s">
        <v>617</v>
      </c>
      <c r="B129" s="5" t="s">
        <v>631</v>
      </c>
      <c r="C129" t="s">
        <v>632</v>
      </c>
      <c r="D129" s="5" t="s">
        <v>633</v>
      </c>
      <c r="E129" s="5" t="s">
        <v>634</v>
      </c>
      <c r="F129" s="5" t="s">
        <v>635</v>
      </c>
      <c r="G129" s="5">
        <f t="shared" si="1"/>
        <v>379</v>
      </c>
      <c r="H129" t="s">
        <v>959</v>
      </c>
      <c r="I129" s="9">
        <v>1</v>
      </c>
      <c r="J129" s="9">
        <v>1</v>
      </c>
      <c r="K129" s="9">
        <v>1</v>
      </c>
      <c r="L129" s="9">
        <v>1</v>
      </c>
      <c r="M129" s="9">
        <v>1</v>
      </c>
      <c r="N129" s="9">
        <v>1</v>
      </c>
    </row>
    <row r="130" spans="1:15" x14ac:dyDescent="0.2">
      <c r="A130" s="5" t="s">
        <v>617</v>
      </c>
      <c r="B130" s="5" t="s">
        <v>636</v>
      </c>
      <c r="C130" t="s">
        <v>637</v>
      </c>
      <c r="D130" s="5" t="s">
        <v>638</v>
      </c>
      <c r="E130" s="5" t="s">
        <v>639</v>
      </c>
      <c r="F130" s="5" t="s">
        <v>640</v>
      </c>
      <c r="G130" s="5">
        <f t="shared" si="1"/>
        <v>396</v>
      </c>
      <c r="H130" t="s">
        <v>959</v>
      </c>
      <c r="I130" s="9">
        <v>1</v>
      </c>
      <c r="J130" s="9">
        <v>1</v>
      </c>
      <c r="K130" s="9">
        <v>1</v>
      </c>
      <c r="L130" s="9">
        <v>1</v>
      </c>
      <c r="M130" s="9">
        <v>1</v>
      </c>
      <c r="N130" s="9">
        <v>1</v>
      </c>
    </row>
    <row r="131" spans="1:15" x14ac:dyDescent="0.2">
      <c r="A131" s="5" t="s">
        <v>617</v>
      </c>
      <c r="B131" s="5" t="s">
        <v>641</v>
      </c>
      <c r="C131" t="s">
        <v>642</v>
      </c>
      <c r="D131" s="5" t="s">
        <v>643</v>
      </c>
      <c r="E131" s="5" t="s">
        <v>644</v>
      </c>
      <c r="F131" s="5" t="s">
        <v>645</v>
      </c>
      <c r="G131" s="5">
        <f t="shared" ref="G131:G186" si="2">LEN(F131)</f>
        <v>372</v>
      </c>
      <c r="H131" t="s">
        <v>960</v>
      </c>
      <c r="I131" s="9">
        <v>1</v>
      </c>
      <c r="J131" s="9">
        <v>1</v>
      </c>
      <c r="K131" s="9">
        <v>1</v>
      </c>
      <c r="L131" s="9">
        <v>1</v>
      </c>
      <c r="M131" s="9">
        <v>1</v>
      </c>
      <c r="N131" s="9">
        <v>1</v>
      </c>
    </row>
    <row r="132" spans="1:15" x14ac:dyDescent="0.2">
      <c r="A132" s="5" t="s">
        <v>617</v>
      </c>
      <c r="B132" s="5" t="s">
        <v>646</v>
      </c>
      <c r="C132" t="s">
        <v>647</v>
      </c>
      <c r="D132" s="7" t="s">
        <v>648</v>
      </c>
      <c r="E132" s="5" t="s">
        <v>649</v>
      </c>
      <c r="F132" s="5" t="s">
        <v>650</v>
      </c>
      <c r="G132" s="5">
        <f t="shared" si="2"/>
        <v>344</v>
      </c>
      <c r="H132" t="s">
        <v>959</v>
      </c>
      <c r="I132" s="9">
        <v>1</v>
      </c>
      <c r="J132" s="9">
        <v>1</v>
      </c>
      <c r="K132" s="9">
        <v>1</v>
      </c>
      <c r="L132" s="9">
        <v>1</v>
      </c>
      <c r="M132" s="9">
        <v>1</v>
      </c>
      <c r="N132" s="9">
        <v>1</v>
      </c>
    </row>
    <row r="133" spans="1:15" x14ac:dyDescent="0.2">
      <c r="A133" s="5" t="s">
        <v>617</v>
      </c>
      <c r="B133" s="5" t="s">
        <v>651</v>
      </c>
      <c r="C133" t="s">
        <v>652</v>
      </c>
      <c r="D133" s="5" t="s">
        <v>653</v>
      </c>
      <c r="E133" s="5" t="s">
        <v>654</v>
      </c>
      <c r="F133" s="5" t="s">
        <v>655</v>
      </c>
      <c r="G133" s="5">
        <f t="shared" si="2"/>
        <v>432</v>
      </c>
      <c r="H133" t="s">
        <v>959</v>
      </c>
      <c r="I133" s="9">
        <v>1</v>
      </c>
      <c r="J133" s="9">
        <v>1</v>
      </c>
      <c r="K133" s="9">
        <v>1</v>
      </c>
      <c r="L133" s="9">
        <v>1</v>
      </c>
      <c r="M133" s="9">
        <v>1</v>
      </c>
      <c r="N133" s="9">
        <v>1</v>
      </c>
    </row>
    <row r="134" spans="1:15" x14ac:dyDescent="0.2">
      <c r="A134" s="5" t="s">
        <v>617</v>
      </c>
      <c r="B134" s="5" t="s">
        <v>656</v>
      </c>
      <c r="C134" t="s">
        <v>657</v>
      </c>
      <c r="D134" s="7" t="s">
        <v>658</v>
      </c>
      <c r="E134" s="5" t="s">
        <v>659</v>
      </c>
      <c r="F134" s="5" t="s">
        <v>660</v>
      </c>
      <c r="G134" s="5">
        <f t="shared" si="2"/>
        <v>358</v>
      </c>
      <c r="H134" t="s">
        <v>960</v>
      </c>
      <c r="I134" s="9">
        <v>1</v>
      </c>
      <c r="J134" s="9">
        <v>1</v>
      </c>
      <c r="K134" s="9">
        <v>1</v>
      </c>
      <c r="L134" s="9">
        <v>1</v>
      </c>
      <c r="M134" s="9">
        <v>1</v>
      </c>
      <c r="N134" s="9">
        <v>1</v>
      </c>
    </row>
    <row r="135" spans="1:15" x14ac:dyDescent="0.2">
      <c r="A135" s="5" t="s">
        <v>617</v>
      </c>
      <c r="B135" s="5" t="s">
        <v>661</v>
      </c>
      <c r="C135" t="s">
        <v>662</v>
      </c>
      <c r="D135" s="7" t="s">
        <v>663</v>
      </c>
      <c r="E135" s="5" t="s">
        <v>664</v>
      </c>
      <c r="F135" s="5" t="s">
        <v>665</v>
      </c>
      <c r="G135" s="5">
        <f t="shared" si="2"/>
        <v>359</v>
      </c>
      <c r="H135" t="s">
        <v>960</v>
      </c>
      <c r="I135" s="9">
        <v>1</v>
      </c>
      <c r="J135" s="9">
        <v>1</v>
      </c>
      <c r="K135" s="9">
        <v>1</v>
      </c>
      <c r="L135" s="9">
        <v>1</v>
      </c>
      <c r="M135" s="9">
        <v>1</v>
      </c>
      <c r="N135" s="9">
        <v>1</v>
      </c>
    </row>
    <row r="136" spans="1:15" x14ac:dyDescent="0.2">
      <c r="A136" s="5" t="s">
        <v>617</v>
      </c>
      <c r="B136" s="5" t="s">
        <v>666</v>
      </c>
      <c r="C136" t="s">
        <v>667</v>
      </c>
      <c r="D136" s="7" t="s">
        <v>668</v>
      </c>
      <c r="E136" s="5" t="s">
        <v>669</v>
      </c>
      <c r="F136" s="5" t="s">
        <v>670</v>
      </c>
      <c r="G136" s="5">
        <f t="shared" si="2"/>
        <v>357</v>
      </c>
      <c r="H136" t="s">
        <v>960</v>
      </c>
      <c r="I136" s="9">
        <v>1</v>
      </c>
      <c r="J136" s="9">
        <v>1</v>
      </c>
      <c r="K136" s="9">
        <v>1</v>
      </c>
      <c r="L136" s="9">
        <v>1</v>
      </c>
      <c r="M136" s="9">
        <v>1</v>
      </c>
      <c r="N136" s="9">
        <v>1</v>
      </c>
    </row>
    <row r="137" spans="1:15" x14ac:dyDescent="0.2">
      <c r="A137" s="5" t="s">
        <v>617</v>
      </c>
      <c r="B137" s="5" t="s">
        <v>671</v>
      </c>
      <c r="C137" t="s">
        <v>672</v>
      </c>
      <c r="D137" s="7" t="s">
        <v>673</v>
      </c>
      <c r="E137" s="5" t="s">
        <v>674</v>
      </c>
      <c r="F137" s="5" t="s">
        <v>675</v>
      </c>
      <c r="G137" s="5">
        <f t="shared" si="2"/>
        <v>354</v>
      </c>
      <c r="H137" t="s">
        <v>960</v>
      </c>
      <c r="I137" s="9">
        <v>1</v>
      </c>
      <c r="J137" s="9">
        <v>1</v>
      </c>
      <c r="K137" s="9">
        <v>1</v>
      </c>
      <c r="L137" s="9">
        <v>1</v>
      </c>
      <c r="M137" s="9">
        <v>1</v>
      </c>
      <c r="N137" s="9">
        <v>1</v>
      </c>
    </row>
    <row r="138" spans="1:15" x14ac:dyDescent="0.2">
      <c r="A138" s="5" t="s">
        <v>617</v>
      </c>
      <c r="B138" s="5" t="s">
        <v>676</v>
      </c>
      <c r="C138" t="s">
        <v>677</v>
      </c>
      <c r="D138" s="7" t="s">
        <v>678</v>
      </c>
      <c r="E138" s="5" t="s">
        <v>679</v>
      </c>
      <c r="F138" s="5" t="s">
        <v>680</v>
      </c>
      <c r="G138" s="5">
        <f t="shared" si="2"/>
        <v>358</v>
      </c>
      <c r="H138" t="s">
        <v>960</v>
      </c>
      <c r="I138" s="9">
        <v>1</v>
      </c>
      <c r="J138" s="9">
        <v>1</v>
      </c>
      <c r="K138" s="9">
        <v>1</v>
      </c>
      <c r="L138" s="9">
        <v>1</v>
      </c>
      <c r="M138" s="9">
        <v>1</v>
      </c>
      <c r="N138" s="9">
        <v>1</v>
      </c>
    </row>
    <row r="139" spans="1:15" x14ac:dyDescent="0.2">
      <c r="A139" s="5" t="s">
        <v>617</v>
      </c>
      <c r="B139" s="5" t="s">
        <v>681</v>
      </c>
      <c r="C139" t="s">
        <v>682</v>
      </c>
      <c r="D139" s="5" t="s">
        <v>683</v>
      </c>
      <c r="E139" s="5" t="s">
        <v>684</v>
      </c>
      <c r="F139" s="5" t="s">
        <v>685</v>
      </c>
      <c r="G139" s="5">
        <f t="shared" si="2"/>
        <v>350</v>
      </c>
      <c r="H139" t="s">
        <v>960</v>
      </c>
      <c r="I139" s="9">
        <v>1</v>
      </c>
      <c r="J139" s="9">
        <v>1</v>
      </c>
      <c r="K139" s="9">
        <v>1</v>
      </c>
      <c r="L139" s="9">
        <v>1</v>
      </c>
      <c r="M139" s="9">
        <v>1</v>
      </c>
      <c r="N139" s="9">
        <v>1</v>
      </c>
      <c r="O139" s="5" t="s">
        <v>686</v>
      </c>
    </row>
    <row r="140" spans="1:15" x14ac:dyDescent="0.2">
      <c r="A140" s="5" t="s">
        <v>617</v>
      </c>
      <c r="B140" s="5" t="s">
        <v>687</v>
      </c>
      <c r="C140" t="s">
        <v>688</v>
      </c>
      <c r="D140" s="5" t="s">
        <v>689</v>
      </c>
      <c r="E140" s="5" t="s">
        <v>690</v>
      </c>
      <c r="F140" s="5" t="s">
        <v>691</v>
      </c>
      <c r="G140" s="5">
        <f t="shared" si="2"/>
        <v>365</v>
      </c>
      <c r="H140" t="s">
        <v>960</v>
      </c>
      <c r="I140" s="9">
        <v>1</v>
      </c>
      <c r="J140" s="9">
        <v>1</v>
      </c>
      <c r="K140" s="9">
        <v>1</v>
      </c>
      <c r="L140" s="9">
        <v>1</v>
      </c>
      <c r="M140" s="9">
        <v>1</v>
      </c>
      <c r="N140" s="9">
        <v>1</v>
      </c>
    </row>
    <row r="141" spans="1:15" x14ac:dyDescent="0.2">
      <c r="A141" s="5" t="s">
        <v>617</v>
      </c>
      <c r="B141" s="5" t="s">
        <v>692</v>
      </c>
      <c r="C141" t="s">
        <v>693</v>
      </c>
      <c r="D141" s="5" t="s">
        <v>694</v>
      </c>
      <c r="E141" s="5" t="s">
        <v>695</v>
      </c>
      <c r="F141" s="5" t="s">
        <v>696</v>
      </c>
      <c r="G141" s="5">
        <f t="shared" si="2"/>
        <v>345</v>
      </c>
      <c r="H141" t="s">
        <v>960</v>
      </c>
      <c r="I141" s="9">
        <v>1</v>
      </c>
      <c r="J141" s="9">
        <v>1</v>
      </c>
      <c r="K141" s="9">
        <v>1</v>
      </c>
      <c r="L141" s="9">
        <v>1</v>
      </c>
      <c r="M141" s="9">
        <v>1</v>
      </c>
      <c r="N141" s="9">
        <v>1</v>
      </c>
    </row>
    <row r="142" spans="1:15" x14ac:dyDescent="0.2">
      <c r="A142" s="5" t="s">
        <v>617</v>
      </c>
      <c r="B142" s="5" t="s">
        <v>697</v>
      </c>
      <c r="C142" t="s">
        <v>698</v>
      </c>
      <c r="D142" s="7" t="s">
        <v>699</v>
      </c>
      <c r="E142" s="5" t="s">
        <v>700</v>
      </c>
      <c r="F142" s="5" t="s">
        <v>701</v>
      </c>
      <c r="G142" s="5">
        <f t="shared" si="2"/>
        <v>412</v>
      </c>
      <c r="H142" t="s">
        <v>961</v>
      </c>
      <c r="I142" s="9">
        <v>1</v>
      </c>
      <c r="J142" s="9">
        <v>1</v>
      </c>
      <c r="K142" s="9">
        <v>1</v>
      </c>
      <c r="L142" s="9">
        <v>1</v>
      </c>
      <c r="M142" s="9">
        <v>1</v>
      </c>
      <c r="N142" s="9">
        <v>1</v>
      </c>
    </row>
    <row r="143" spans="1:15" x14ac:dyDescent="0.2">
      <c r="A143" s="5" t="s">
        <v>617</v>
      </c>
      <c r="B143" s="5" t="s">
        <v>702</v>
      </c>
      <c r="C143" t="s">
        <v>703</v>
      </c>
      <c r="D143" s="7" t="s">
        <v>704</v>
      </c>
      <c r="E143" s="5" t="s">
        <v>705</v>
      </c>
      <c r="F143" s="5" t="s">
        <v>706</v>
      </c>
      <c r="G143" s="5">
        <f t="shared" si="2"/>
        <v>458</v>
      </c>
      <c r="H143" t="s">
        <v>961</v>
      </c>
      <c r="I143" s="9">
        <v>1</v>
      </c>
      <c r="J143" s="9">
        <v>1</v>
      </c>
      <c r="K143" s="9">
        <v>1</v>
      </c>
      <c r="L143" s="9">
        <v>1</v>
      </c>
      <c r="M143" s="9">
        <v>1</v>
      </c>
      <c r="N143" s="9">
        <v>1</v>
      </c>
    </row>
    <row r="144" spans="1:15" x14ac:dyDescent="0.2">
      <c r="A144" s="5" t="s">
        <v>617</v>
      </c>
      <c r="B144" s="5" t="s">
        <v>707</v>
      </c>
      <c r="C144" t="s">
        <v>708</v>
      </c>
      <c r="D144" s="7" t="s">
        <v>709</v>
      </c>
      <c r="E144" s="5" t="s">
        <v>710</v>
      </c>
      <c r="F144" s="5" t="s">
        <v>711</v>
      </c>
      <c r="G144" s="5">
        <f t="shared" si="2"/>
        <v>353</v>
      </c>
      <c r="H144" t="s">
        <v>960</v>
      </c>
      <c r="I144" s="9">
        <v>1</v>
      </c>
      <c r="J144" s="9">
        <v>1</v>
      </c>
      <c r="K144" s="9">
        <v>1</v>
      </c>
      <c r="L144" s="9">
        <v>1</v>
      </c>
      <c r="M144" s="9">
        <v>1</v>
      </c>
      <c r="N144" s="9">
        <v>1</v>
      </c>
    </row>
    <row r="145" spans="1:15" x14ac:dyDescent="0.2">
      <c r="A145" s="5" t="s">
        <v>617</v>
      </c>
      <c r="B145" s="5" t="s">
        <v>712</v>
      </c>
      <c r="C145" t="s">
        <v>713</v>
      </c>
      <c r="D145" s="7" t="s">
        <v>714</v>
      </c>
      <c r="E145" s="5" t="s">
        <v>715</v>
      </c>
      <c r="F145" s="5" t="s">
        <v>716</v>
      </c>
      <c r="G145" s="5">
        <f t="shared" si="2"/>
        <v>371</v>
      </c>
      <c r="H145" t="s">
        <v>962</v>
      </c>
      <c r="I145" s="9">
        <v>1</v>
      </c>
      <c r="J145" s="9">
        <v>1</v>
      </c>
      <c r="K145" s="9">
        <v>1</v>
      </c>
      <c r="L145" s="9">
        <v>1</v>
      </c>
      <c r="M145" s="9">
        <v>1</v>
      </c>
      <c r="N145" s="9">
        <v>1</v>
      </c>
    </row>
    <row r="146" spans="1:15" x14ac:dyDescent="0.2">
      <c r="A146" s="5" t="s">
        <v>617</v>
      </c>
      <c r="B146" s="5" t="s">
        <v>717</v>
      </c>
      <c r="C146" t="s">
        <v>718</v>
      </c>
      <c r="D146" s="7" t="s">
        <v>719</v>
      </c>
      <c r="E146" s="5" t="s">
        <v>720</v>
      </c>
      <c r="F146" s="5" t="s">
        <v>721</v>
      </c>
      <c r="G146" s="5">
        <f t="shared" si="2"/>
        <v>390</v>
      </c>
      <c r="H146" t="s">
        <v>963</v>
      </c>
      <c r="I146" s="9">
        <v>1</v>
      </c>
      <c r="J146" s="9">
        <v>1</v>
      </c>
      <c r="K146" s="9">
        <v>1</v>
      </c>
      <c r="L146" s="9">
        <v>1</v>
      </c>
      <c r="M146" s="9">
        <v>1</v>
      </c>
      <c r="N146" s="9">
        <v>1</v>
      </c>
    </row>
    <row r="147" spans="1:15" x14ac:dyDescent="0.2">
      <c r="A147" s="5" t="s">
        <v>617</v>
      </c>
      <c r="B147" s="5" t="s">
        <v>722</v>
      </c>
      <c r="C147" t="s">
        <v>723</v>
      </c>
      <c r="D147" s="7" t="s">
        <v>724</v>
      </c>
      <c r="E147" s="5" t="s">
        <v>725</v>
      </c>
      <c r="F147" s="5" t="s">
        <v>726</v>
      </c>
      <c r="G147" s="5">
        <f t="shared" si="2"/>
        <v>387</v>
      </c>
      <c r="H147" t="s">
        <v>963</v>
      </c>
      <c r="I147" s="9">
        <v>1</v>
      </c>
      <c r="J147" s="9">
        <v>1</v>
      </c>
      <c r="K147" s="9">
        <v>1</v>
      </c>
      <c r="L147" s="9">
        <v>1</v>
      </c>
      <c r="M147" s="9">
        <v>1</v>
      </c>
      <c r="N147" s="9">
        <v>1</v>
      </c>
    </row>
    <row r="148" spans="1:15" x14ac:dyDescent="0.2">
      <c r="A148" s="5" t="s">
        <v>617</v>
      </c>
      <c r="B148" s="5" t="s">
        <v>727</v>
      </c>
      <c r="C148" t="s">
        <v>728</v>
      </c>
      <c r="D148" s="7" t="s">
        <v>729</v>
      </c>
      <c r="E148" s="5" t="s">
        <v>730</v>
      </c>
      <c r="F148" s="5" t="s">
        <v>731</v>
      </c>
      <c r="G148" s="5">
        <f t="shared" si="2"/>
        <v>388</v>
      </c>
      <c r="H148" t="s">
        <v>963</v>
      </c>
      <c r="I148" s="9">
        <v>1</v>
      </c>
      <c r="J148" s="9">
        <v>1</v>
      </c>
      <c r="K148" s="9">
        <v>1</v>
      </c>
      <c r="L148" s="9">
        <v>1</v>
      </c>
      <c r="M148" s="9">
        <v>1</v>
      </c>
      <c r="N148" s="9">
        <v>1</v>
      </c>
    </row>
    <row r="149" spans="1:15" x14ac:dyDescent="0.2">
      <c r="A149" s="5" t="s">
        <v>617</v>
      </c>
      <c r="B149" s="5" t="s">
        <v>732</v>
      </c>
      <c r="C149" t="s">
        <v>733</v>
      </c>
      <c r="D149" s="7" t="s">
        <v>734</v>
      </c>
      <c r="E149" s="5" t="s">
        <v>735</v>
      </c>
      <c r="F149" s="5" t="s">
        <v>736</v>
      </c>
      <c r="G149" s="5">
        <f t="shared" si="2"/>
        <v>395</v>
      </c>
      <c r="H149" t="s">
        <v>963</v>
      </c>
      <c r="I149" s="9">
        <v>1</v>
      </c>
      <c r="J149" s="9">
        <v>1</v>
      </c>
      <c r="K149" s="9">
        <v>1</v>
      </c>
      <c r="L149" s="9">
        <v>1</v>
      </c>
      <c r="M149" s="9">
        <v>1</v>
      </c>
      <c r="N149" s="9">
        <v>1</v>
      </c>
    </row>
    <row r="150" spans="1:15" x14ac:dyDescent="0.2">
      <c r="A150" s="5" t="s">
        <v>617</v>
      </c>
      <c r="B150" s="5" t="s">
        <v>737</v>
      </c>
      <c r="C150" t="s">
        <v>738</v>
      </c>
      <c r="D150" s="5" t="s">
        <v>739</v>
      </c>
      <c r="E150" s="5" t="s">
        <v>740</v>
      </c>
      <c r="F150" s="5" t="s">
        <v>741</v>
      </c>
      <c r="G150" s="5">
        <f t="shared" si="2"/>
        <v>392</v>
      </c>
      <c r="H150" t="s">
        <v>959</v>
      </c>
      <c r="I150" s="9">
        <v>1</v>
      </c>
      <c r="J150" s="9">
        <v>1</v>
      </c>
      <c r="K150" s="9">
        <v>1</v>
      </c>
      <c r="L150" s="9">
        <v>1</v>
      </c>
      <c r="M150" s="9">
        <v>1</v>
      </c>
      <c r="N150" s="9">
        <v>0</v>
      </c>
    </row>
    <row r="151" spans="1:15" x14ac:dyDescent="0.2">
      <c r="A151" s="5" t="s">
        <v>617</v>
      </c>
      <c r="B151" s="5" t="s">
        <v>742</v>
      </c>
      <c r="C151" t="s">
        <v>743</v>
      </c>
      <c r="D151" s="5" t="s">
        <v>744</v>
      </c>
      <c r="E151" s="5" t="s">
        <v>745</v>
      </c>
      <c r="F151" s="5" t="s">
        <v>746</v>
      </c>
      <c r="G151" s="5">
        <f t="shared" si="2"/>
        <v>365</v>
      </c>
      <c r="H151" t="s">
        <v>959</v>
      </c>
      <c r="I151" s="9">
        <v>1</v>
      </c>
      <c r="J151" s="9">
        <v>1</v>
      </c>
      <c r="K151" s="9">
        <v>1</v>
      </c>
      <c r="L151" s="9">
        <v>1</v>
      </c>
      <c r="M151" s="9">
        <v>1</v>
      </c>
      <c r="N151" s="9">
        <v>1</v>
      </c>
      <c r="O151" s="5" t="s">
        <v>747</v>
      </c>
    </row>
    <row r="152" spans="1:15" x14ac:dyDescent="0.2">
      <c r="A152" s="5" t="s">
        <v>617</v>
      </c>
      <c r="B152" s="5" t="s">
        <v>748</v>
      </c>
      <c r="C152" t="s">
        <v>749</v>
      </c>
      <c r="D152" s="5" t="s">
        <v>750</v>
      </c>
      <c r="E152" s="5" t="s">
        <v>751</v>
      </c>
      <c r="F152" s="5" t="s">
        <v>752</v>
      </c>
      <c r="G152" s="5">
        <f t="shared" si="2"/>
        <v>375</v>
      </c>
      <c r="H152" t="s">
        <v>959</v>
      </c>
      <c r="I152" s="9">
        <v>1</v>
      </c>
      <c r="J152" s="9">
        <v>1</v>
      </c>
      <c r="K152" s="9">
        <v>1</v>
      </c>
      <c r="L152" s="9">
        <v>1</v>
      </c>
      <c r="M152" s="9">
        <v>1</v>
      </c>
      <c r="N152" s="9">
        <v>1</v>
      </c>
    </row>
    <row r="153" spans="1:15" x14ac:dyDescent="0.2">
      <c r="A153" s="5" t="s">
        <v>617</v>
      </c>
      <c r="B153" s="5" t="s">
        <v>753</v>
      </c>
      <c r="C153" t="s">
        <v>754</v>
      </c>
      <c r="D153" s="5" t="s">
        <v>755</v>
      </c>
      <c r="E153" s="5" t="s">
        <v>756</v>
      </c>
      <c r="F153" s="5" t="s">
        <v>757</v>
      </c>
      <c r="G153" s="5">
        <f t="shared" si="2"/>
        <v>346</v>
      </c>
      <c r="H153" t="s">
        <v>960</v>
      </c>
      <c r="I153" s="9">
        <v>1</v>
      </c>
      <c r="J153" s="9">
        <v>1</v>
      </c>
      <c r="K153" s="9">
        <v>1</v>
      </c>
      <c r="L153" s="9">
        <v>1</v>
      </c>
      <c r="M153" s="9">
        <v>1</v>
      </c>
      <c r="N153" s="9">
        <v>1</v>
      </c>
    </row>
    <row r="154" spans="1:15" x14ac:dyDescent="0.2">
      <c r="A154" s="5" t="s">
        <v>617</v>
      </c>
      <c r="B154" s="5" t="s">
        <v>758</v>
      </c>
      <c r="C154" t="s">
        <v>759</v>
      </c>
      <c r="D154" s="5" t="s">
        <v>760</v>
      </c>
      <c r="E154" s="5" t="s">
        <v>761</v>
      </c>
      <c r="F154" s="5" t="s">
        <v>762</v>
      </c>
      <c r="G154" s="5">
        <f t="shared" si="2"/>
        <v>395</v>
      </c>
      <c r="H154" t="s">
        <v>959</v>
      </c>
      <c r="I154" s="9">
        <v>1</v>
      </c>
      <c r="J154" s="9">
        <v>1</v>
      </c>
      <c r="K154" s="9">
        <v>1</v>
      </c>
      <c r="L154" s="9">
        <v>1</v>
      </c>
      <c r="M154" s="9">
        <v>1</v>
      </c>
      <c r="N154" s="9">
        <v>1</v>
      </c>
    </row>
    <row r="155" spans="1:15" x14ac:dyDescent="0.2">
      <c r="A155" s="5" t="s">
        <v>617</v>
      </c>
      <c r="B155" s="5" t="s">
        <v>763</v>
      </c>
      <c r="C155" t="s">
        <v>764</v>
      </c>
      <c r="D155" s="5" t="s">
        <v>765</v>
      </c>
      <c r="E155" s="5" t="s">
        <v>766</v>
      </c>
      <c r="F155" s="5" t="s">
        <v>767</v>
      </c>
      <c r="G155" s="5">
        <f t="shared" si="2"/>
        <v>385</v>
      </c>
      <c r="H155" t="s">
        <v>959</v>
      </c>
      <c r="I155" s="9">
        <v>1</v>
      </c>
      <c r="J155" s="9">
        <v>1</v>
      </c>
      <c r="K155" s="9">
        <v>1</v>
      </c>
      <c r="L155" s="9">
        <v>1</v>
      </c>
      <c r="M155" s="9">
        <v>1</v>
      </c>
      <c r="N155" s="9">
        <v>1</v>
      </c>
    </row>
    <row r="156" spans="1:15" x14ac:dyDescent="0.2">
      <c r="A156" s="5" t="s">
        <v>617</v>
      </c>
      <c r="B156" s="5" t="s">
        <v>768</v>
      </c>
      <c r="C156" t="s">
        <v>769</v>
      </c>
      <c r="D156" s="5" t="s">
        <v>770</v>
      </c>
      <c r="E156" s="5" t="s">
        <v>771</v>
      </c>
      <c r="F156" s="5" t="s">
        <v>772</v>
      </c>
      <c r="G156" s="5">
        <f t="shared" si="2"/>
        <v>342</v>
      </c>
      <c r="H156" t="s">
        <v>960</v>
      </c>
      <c r="I156" s="9">
        <v>1</v>
      </c>
      <c r="J156" s="9">
        <v>1</v>
      </c>
      <c r="K156" s="9">
        <v>1</v>
      </c>
      <c r="L156" s="9">
        <v>1</v>
      </c>
      <c r="M156" s="9">
        <v>1</v>
      </c>
      <c r="N156" s="9">
        <v>1</v>
      </c>
    </row>
    <row r="157" spans="1:15" x14ac:dyDescent="0.2">
      <c r="A157" s="5" t="s">
        <v>617</v>
      </c>
      <c r="B157" s="5" t="s">
        <v>773</v>
      </c>
      <c r="C157" t="s">
        <v>774</v>
      </c>
      <c r="D157" s="5" t="s">
        <v>775</v>
      </c>
      <c r="E157" s="5" t="s">
        <v>776</v>
      </c>
      <c r="F157" s="5" t="s">
        <v>777</v>
      </c>
      <c r="G157" s="5">
        <f t="shared" si="2"/>
        <v>369</v>
      </c>
      <c r="H157" t="s">
        <v>960</v>
      </c>
      <c r="I157" s="9">
        <v>0</v>
      </c>
      <c r="J157" s="9">
        <v>1</v>
      </c>
      <c r="K157" s="9">
        <v>1</v>
      </c>
      <c r="L157" s="9">
        <v>1</v>
      </c>
      <c r="M157" s="9">
        <v>1</v>
      </c>
      <c r="N157" s="9">
        <v>1</v>
      </c>
    </row>
    <row r="158" spans="1:15" x14ac:dyDescent="0.2">
      <c r="A158" s="5" t="s">
        <v>617</v>
      </c>
      <c r="B158" s="5" t="s">
        <v>778</v>
      </c>
      <c r="C158" t="s">
        <v>779</v>
      </c>
      <c r="D158" s="5" t="s">
        <v>780</v>
      </c>
      <c r="E158" s="5" t="s">
        <v>781</v>
      </c>
      <c r="F158" s="5" t="s">
        <v>782</v>
      </c>
      <c r="G158" s="5">
        <f t="shared" si="2"/>
        <v>354</v>
      </c>
      <c r="H158" t="s">
        <v>960</v>
      </c>
      <c r="I158" s="9">
        <v>1</v>
      </c>
      <c r="J158" s="9">
        <v>1</v>
      </c>
      <c r="K158" s="9">
        <v>1</v>
      </c>
      <c r="L158" s="9">
        <v>1</v>
      </c>
      <c r="M158" s="9">
        <v>1</v>
      </c>
      <c r="N158" s="9">
        <v>1</v>
      </c>
    </row>
    <row r="159" spans="1:15" x14ac:dyDescent="0.2">
      <c r="A159" s="5" t="s">
        <v>617</v>
      </c>
      <c r="B159" s="5" t="s">
        <v>783</v>
      </c>
      <c r="C159" t="s">
        <v>784</v>
      </c>
      <c r="D159" s="5" t="s">
        <v>785</v>
      </c>
      <c r="E159" s="5" t="s">
        <v>786</v>
      </c>
      <c r="F159" s="5" t="s">
        <v>787</v>
      </c>
      <c r="G159" s="5">
        <f t="shared" si="2"/>
        <v>371</v>
      </c>
      <c r="H159" t="s">
        <v>960</v>
      </c>
      <c r="I159" s="9">
        <v>1</v>
      </c>
      <c r="J159" s="9">
        <v>1</v>
      </c>
      <c r="K159" s="9">
        <v>1</v>
      </c>
      <c r="L159" s="9">
        <v>1</v>
      </c>
      <c r="M159" s="9">
        <v>1</v>
      </c>
      <c r="N159" s="9">
        <v>1</v>
      </c>
    </row>
    <row r="160" spans="1:15" x14ac:dyDescent="0.2">
      <c r="A160" s="5" t="s">
        <v>617</v>
      </c>
      <c r="B160" s="5" t="s">
        <v>788</v>
      </c>
      <c r="C160" t="s">
        <v>789</v>
      </c>
      <c r="D160" s="5" t="s">
        <v>790</v>
      </c>
      <c r="E160" s="5" t="s">
        <v>791</v>
      </c>
      <c r="F160" s="5" t="s">
        <v>792</v>
      </c>
      <c r="G160" s="5">
        <f t="shared" si="2"/>
        <v>348</v>
      </c>
      <c r="H160" t="s">
        <v>960</v>
      </c>
      <c r="I160" s="9">
        <v>0</v>
      </c>
      <c r="J160" s="9">
        <v>1</v>
      </c>
      <c r="K160" s="9">
        <v>1</v>
      </c>
      <c r="L160" s="9">
        <v>1</v>
      </c>
      <c r="M160" s="9">
        <v>1</v>
      </c>
      <c r="N160" s="9">
        <v>1</v>
      </c>
    </row>
    <row r="161" spans="1:15" x14ac:dyDescent="0.2">
      <c r="A161" s="5" t="s">
        <v>617</v>
      </c>
      <c r="B161" s="5" t="s">
        <v>793</v>
      </c>
      <c r="C161" t="s">
        <v>794</v>
      </c>
      <c r="D161" s="5" t="s">
        <v>795</v>
      </c>
      <c r="E161" s="5" t="s">
        <v>796</v>
      </c>
      <c r="F161" s="5" t="s">
        <v>797</v>
      </c>
      <c r="G161" s="5">
        <f t="shared" si="2"/>
        <v>368</v>
      </c>
      <c r="H161" t="s">
        <v>960</v>
      </c>
      <c r="I161" s="9">
        <v>1</v>
      </c>
      <c r="J161" s="9">
        <v>1</v>
      </c>
      <c r="K161" s="9">
        <v>1</v>
      </c>
      <c r="L161" s="9">
        <v>1</v>
      </c>
      <c r="M161" s="9">
        <v>1</v>
      </c>
      <c r="N161" s="9">
        <v>1</v>
      </c>
    </row>
    <row r="162" spans="1:15" x14ac:dyDescent="0.2">
      <c r="A162" s="5" t="s">
        <v>617</v>
      </c>
      <c r="B162" s="5" t="s">
        <v>798</v>
      </c>
      <c r="C162" t="s">
        <v>799</v>
      </c>
      <c r="D162" s="5" t="s">
        <v>800</v>
      </c>
      <c r="E162" s="5" t="s">
        <v>801</v>
      </c>
      <c r="F162" s="5" t="s">
        <v>802</v>
      </c>
      <c r="G162" s="5">
        <f t="shared" si="2"/>
        <v>351</v>
      </c>
      <c r="H162" t="s">
        <v>960</v>
      </c>
      <c r="I162" s="9">
        <v>1</v>
      </c>
      <c r="J162" s="9">
        <v>1</v>
      </c>
      <c r="K162" s="9">
        <v>1</v>
      </c>
      <c r="L162" s="9">
        <v>1</v>
      </c>
      <c r="M162" s="9">
        <v>1</v>
      </c>
      <c r="N162" s="9">
        <v>1</v>
      </c>
    </row>
    <row r="163" spans="1:15" x14ac:dyDescent="0.2">
      <c r="A163" s="5" t="s">
        <v>617</v>
      </c>
      <c r="B163" s="5" t="s">
        <v>803</v>
      </c>
      <c r="C163" t="s">
        <v>804</v>
      </c>
      <c r="D163" s="5" t="s">
        <v>805</v>
      </c>
      <c r="E163" s="5" t="s">
        <v>806</v>
      </c>
      <c r="F163" s="5" t="s">
        <v>807</v>
      </c>
      <c r="G163" s="5">
        <f t="shared" si="2"/>
        <v>466</v>
      </c>
      <c r="H163" t="s">
        <v>961</v>
      </c>
      <c r="I163" s="9">
        <v>1</v>
      </c>
      <c r="J163" s="9">
        <v>1</v>
      </c>
      <c r="K163" s="9">
        <v>1</v>
      </c>
      <c r="L163" s="9">
        <v>1</v>
      </c>
      <c r="M163" s="9">
        <v>1</v>
      </c>
      <c r="N163" s="9">
        <v>1</v>
      </c>
    </row>
    <row r="164" spans="1:15" x14ac:dyDescent="0.2">
      <c r="A164" s="5" t="s">
        <v>617</v>
      </c>
      <c r="B164" s="5" t="s">
        <v>808</v>
      </c>
      <c r="C164" t="s">
        <v>809</v>
      </c>
      <c r="D164" s="5" t="s">
        <v>810</v>
      </c>
      <c r="E164" s="5" t="s">
        <v>811</v>
      </c>
      <c r="F164" s="5" t="s">
        <v>812</v>
      </c>
      <c r="G164" s="5">
        <f t="shared" si="2"/>
        <v>351</v>
      </c>
      <c r="H164" t="s">
        <v>960</v>
      </c>
      <c r="I164" s="9">
        <v>1</v>
      </c>
      <c r="J164" s="9">
        <v>1</v>
      </c>
      <c r="K164" s="9">
        <v>1</v>
      </c>
      <c r="L164" s="9">
        <v>1</v>
      </c>
      <c r="M164" s="9">
        <v>1</v>
      </c>
      <c r="N164" s="9">
        <v>1</v>
      </c>
    </row>
    <row r="165" spans="1:15" x14ac:dyDescent="0.2">
      <c r="A165" s="5" t="s">
        <v>617</v>
      </c>
      <c r="B165" s="5" t="s">
        <v>813</v>
      </c>
      <c r="C165" s="5" t="s">
        <v>814</v>
      </c>
      <c r="D165" s="5" t="s">
        <v>815</v>
      </c>
      <c r="E165" s="5" t="s">
        <v>816</v>
      </c>
      <c r="F165" s="5" t="s">
        <v>817</v>
      </c>
      <c r="G165" s="5">
        <f t="shared" si="2"/>
        <v>342</v>
      </c>
      <c r="H165" t="s">
        <v>960</v>
      </c>
      <c r="I165" s="9">
        <v>1</v>
      </c>
      <c r="J165" s="9">
        <v>1</v>
      </c>
      <c r="K165" s="9">
        <v>1</v>
      </c>
      <c r="L165" s="9">
        <v>1</v>
      </c>
      <c r="M165" s="9">
        <v>1</v>
      </c>
      <c r="N165" s="9">
        <v>1</v>
      </c>
    </row>
    <row r="166" spans="1:15" x14ac:dyDescent="0.2">
      <c r="A166" s="5" t="s">
        <v>617</v>
      </c>
      <c r="B166" s="5" t="s">
        <v>818</v>
      </c>
      <c r="C166" s="5" t="s">
        <v>819</v>
      </c>
      <c r="D166" s="5" t="s">
        <v>820</v>
      </c>
      <c r="E166" s="5" t="s">
        <v>821</v>
      </c>
      <c r="F166" s="5" t="s">
        <v>822</v>
      </c>
      <c r="G166" s="5">
        <f t="shared" si="2"/>
        <v>506</v>
      </c>
      <c r="H166" t="s">
        <v>964</v>
      </c>
      <c r="I166" s="9">
        <v>1</v>
      </c>
      <c r="J166" s="9">
        <v>1</v>
      </c>
      <c r="K166" s="9">
        <v>1</v>
      </c>
      <c r="L166" s="9">
        <v>1</v>
      </c>
      <c r="M166" s="9">
        <v>1</v>
      </c>
      <c r="N166" s="9">
        <v>1</v>
      </c>
      <c r="O166" s="5" t="s">
        <v>823</v>
      </c>
    </row>
    <row r="167" spans="1:15" x14ac:dyDescent="0.2">
      <c r="A167" s="5" t="s">
        <v>617</v>
      </c>
      <c r="B167" s="5" t="s">
        <v>824</v>
      </c>
      <c r="C167" s="5" t="s">
        <v>825</v>
      </c>
      <c r="D167" s="5" t="s">
        <v>826</v>
      </c>
      <c r="E167" s="5" t="s">
        <v>827</v>
      </c>
      <c r="F167" s="5" t="s">
        <v>828</v>
      </c>
      <c r="G167" s="5">
        <f t="shared" si="2"/>
        <v>446</v>
      </c>
      <c r="H167" t="s">
        <v>961</v>
      </c>
      <c r="I167" s="9">
        <v>1</v>
      </c>
      <c r="J167" s="9">
        <v>1</v>
      </c>
      <c r="K167" s="9">
        <v>1</v>
      </c>
      <c r="L167" s="9">
        <v>1</v>
      </c>
      <c r="M167" s="9">
        <v>1</v>
      </c>
      <c r="N167" s="9">
        <v>1</v>
      </c>
      <c r="O167" s="5" t="s">
        <v>823</v>
      </c>
    </row>
    <row r="168" spans="1:15" x14ac:dyDescent="0.2">
      <c r="A168" s="5" t="s">
        <v>617</v>
      </c>
      <c r="B168" s="5" t="s">
        <v>829</v>
      </c>
      <c r="C168" s="5" t="s">
        <v>830</v>
      </c>
      <c r="D168" s="5" t="s">
        <v>831</v>
      </c>
      <c r="E168" s="5" t="s">
        <v>832</v>
      </c>
      <c r="F168" s="5" t="s">
        <v>833</v>
      </c>
      <c r="G168" s="5">
        <f t="shared" si="2"/>
        <v>364</v>
      </c>
      <c r="H168" t="s">
        <v>960</v>
      </c>
      <c r="I168" s="9">
        <v>0</v>
      </c>
      <c r="J168" s="9">
        <v>1</v>
      </c>
      <c r="K168" s="9">
        <v>1</v>
      </c>
      <c r="L168" s="9">
        <v>1</v>
      </c>
      <c r="M168" s="9">
        <v>1</v>
      </c>
      <c r="N168" s="9">
        <v>1</v>
      </c>
    </row>
    <row r="169" spans="1:15" x14ac:dyDescent="0.2">
      <c r="A169" s="5" t="s">
        <v>617</v>
      </c>
      <c r="B169" s="5" t="s">
        <v>834</v>
      </c>
      <c r="C169" s="5" t="s">
        <v>835</v>
      </c>
      <c r="D169" s="5" t="s">
        <v>836</v>
      </c>
      <c r="E169" s="5" t="s">
        <v>837</v>
      </c>
      <c r="F169" s="5" t="s">
        <v>838</v>
      </c>
      <c r="G169" s="5">
        <f t="shared" si="2"/>
        <v>464</v>
      </c>
      <c r="H169" t="s">
        <v>961</v>
      </c>
      <c r="I169" s="9">
        <v>1</v>
      </c>
      <c r="J169" s="9">
        <v>1</v>
      </c>
      <c r="K169" s="9">
        <v>1</v>
      </c>
      <c r="L169" s="9">
        <v>1</v>
      </c>
      <c r="M169" s="9">
        <v>1</v>
      </c>
      <c r="N169" s="9">
        <v>1</v>
      </c>
      <c r="O169" s="5" t="s">
        <v>823</v>
      </c>
    </row>
    <row r="170" spans="1:15" x14ac:dyDescent="0.2">
      <c r="A170" s="5" t="s">
        <v>617</v>
      </c>
      <c r="B170" s="5" t="s">
        <v>839</v>
      </c>
      <c r="C170" s="5" t="s">
        <v>840</v>
      </c>
      <c r="D170" s="5" t="s">
        <v>841</v>
      </c>
      <c r="E170" s="5" t="s">
        <v>842</v>
      </c>
      <c r="F170" s="5" t="s">
        <v>843</v>
      </c>
      <c r="G170" s="5">
        <f t="shared" si="2"/>
        <v>372</v>
      </c>
      <c r="H170" t="s">
        <v>960</v>
      </c>
      <c r="I170" s="9">
        <v>1</v>
      </c>
      <c r="J170" s="9">
        <v>1</v>
      </c>
      <c r="K170" s="9">
        <v>1</v>
      </c>
      <c r="L170" s="9">
        <v>1</v>
      </c>
      <c r="M170" s="9">
        <v>1</v>
      </c>
      <c r="N170" s="9">
        <v>1</v>
      </c>
    </row>
    <row r="171" spans="1:15" x14ac:dyDescent="0.2">
      <c r="A171" s="5" t="s">
        <v>617</v>
      </c>
      <c r="B171" s="5" t="s">
        <v>844</v>
      </c>
      <c r="C171" s="5" t="s">
        <v>845</v>
      </c>
      <c r="D171" s="5" t="s">
        <v>846</v>
      </c>
      <c r="E171" s="5" t="s">
        <v>847</v>
      </c>
      <c r="F171" s="5" t="s">
        <v>848</v>
      </c>
      <c r="G171" s="5">
        <f t="shared" si="2"/>
        <v>345</v>
      </c>
      <c r="H171" t="s">
        <v>960</v>
      </c>
      <c r="I171" s="9">
        <v>0</v>
      </c>
      <c r="J171" s="9">
        <v>0</v>
      </c>
      <c r="K171" s="9">
        <v>0</v>
      </c>
      <c r="L171" s="9">
        <v>1</v>
      </c>
      <c r="M171" s="9">
        <v>1</v>
      </c>
      <c r="N171" s="9">
        <v>1</v>
      </c>
      <c r="O171" s="5" t="s">
        <v>849</v>
      </c>
    </row>
    <row r="172" spans="1:15" x14ac:dyDescent="0.2">
      <c r="A172" s="5" t="s">
        <v>617</v>
      </c>
      <c r="B172" s="5" t="s">
        <v>850</v>
      </c>
      <c r="C172" s="5" t="s">
        <v>851</v>
      </c>
      <c r="D172" s="5" t="s">
        <v>852</v>
      </c>
      <c r="E172" s="5" t="s">
        <v>853</v>
      </c>
      <c r="F172" s="5" t="s">
        <v>854</v>
      </c>
      <c r="G172" s="5">
        <f t="shared" si="2"/>
        <v>354</v>
      </c>
      <c r="H172" t="s">
        <v>960</v>
      </c>
      <c r="I172" s="9">
        <v>1</v>
      </c>
      <c r="J172" s="9">
        <v>1</v>
      </c>
      <c r="K172" s="9">
        <v>1</v>
      </c>
      <c r="L172" s="9">
        <v>1</v>
      </c>
      <c r="M172" s="9">
        <v>1</v>
      </c>
      <c r="N172" s="9">
        <v>1</v>
      </c>
    </row>
    <row r="173" spans="1:15" x14ac:dyDescent="0.2">
      <c r="A173" s="1" t="s">
        <v>617</v>
      </c>
      <c r="B173" s="1" t="s">
        <v>855</v>
      </c>
      <c r="C173" s="1" t="s">
        <v>856</v>
      </c>
      <c r="D173" s="1" t="s">
        <v>857</v>
      </c>
      <c r="E173" s="1" t="s">
        <v>858</v>
      </c>
      <c r="F173" s="1" t="s">
        <v>859</v>
      </c>
      <c r="G173" s="1">
        <f t="shared" si="2"/>
        <v>421</v>
      </c>
      <c r="H173" s="12" t="s">
        <v>963</v>
      </c>
      <c r="I173" s="1">
        <v>1</v>
      </c>
      <c r="J173" s="1">
        <v>1</v>
      </c>
      <c r="K173" s="1">
        <v>1</v>
      </c>
      <c r="L173" s="1">
        <v>1</v>
      </c>
      <c r="M173" s="1">
        <v>1</v>
      </c>
      <c r="N173" s="1">
        <v>1</v>
      </c>
      <c r="O173" s="12"/>
    </row>
    <row r="174" spans="1:15" x14ac:dyDescent="0.2">
      <c r="A174" s="9" t="s">
        <v>860</v>
      </c>
      <c r="B174" t="s">
        <v>861</v>
      </c>
      <c r="C174" s="9" t="s">
        <v>862</v>
      </c>
      <c r="D174" s="5" t="s">
        <v>863</v>
      </c>
      <c r="E174" s="5" t="s">
        <v>864</v>
      </c>
      <c r="F174" s="5" t="s">
        <v>865</v>
      </c>
      <c r="G174" s="5">
        <f t="shared" si="2"/>
        <v>413</v>
      </c>
      <c r="H174" t="s">
        <v>957</v>
      </c>
      <c r="I174" s="9">
        <v>1</v>
      </c>
      <c r="J174" s="9">
        <v>1</v>
      </c>
      <c r="K174" s="9">
        <v>1</v>
      </c>
      <c r="L174" s="9">
        <v>1</v>
      </c>
      <c r="M174" s="9">
        <v>1</v>
      </c>
      <c r="N174" s="9">
        <v>1</v>
      </c>
    </row>
    <row r="175" spans="1:15" x14ac:dyDescent="0.2">
      <c r="A175" s="9" t="s">
        <v>860</v>
      </c>
      <c r="B175" t="s">
        <v>866</v>
      </c>
      <c r="C175" s="9" t="s">
        <v>867</v>
      </c>
      <c r="D175" s="5" t="s">
        <v>868</v>
      </c>
      <c r="E175" s="5" t="s">
        <v>869</v>
      </c>
      <c r="F175" s="5" t="s">
        <v>870</v>
      </c>
      <c r="G175" s="5">
        <f t="shared" si="2"/>
        <v>387</v>
      </c>
      <c r="H175" t="s">
        <v>959</v>
      </c>
      <c r="I175" s="9">
        <v>1</v>
      </c>
      <c r="J175" s="9">
        <v>1</v>
      </c>
      <c r="K175" s="9">
        <v>1</v>
      </c>
      <c r="L175" s="9">
        <v>1</v>
      </c>
      <c r="M175" s="9">
        <v>1</v>
      </c>
      <c r="N175" s="9">
        <v>1</v>
      </c>
    </row>
    <row r="176" spans="1:15" x14ac:dyDescent="0.2">
      <c r="A176" s="9" t="s">
        <v>860</v>
      </c>
      <c r="B176" t="s">
        <v>871</v>
      </c>
      <c r="C176" s="9" t="s">
        <v>872</v>
      </c>
      <c r="D176" t="s">
        <v>873</v>
      </c>
      <c r="E176" s="5" t="s">
        <v>874</v>
      </c>
      <c r="F176" s="5" t="s">
        <v>875</v>
      </c>
      <c r="G176" s="5">
        <f t="shared" si="2"/>
        <v>392</v>
      </c>
      <c r="H176" t="s">
        <v>959</v>
      </c>
      <c r="I176" s="9">
        <v>1</v>
      </c>
      <c r="J176" s="9">
        <v>1</v>
      </c>
      <c r="K176" s="9">
        <v>1</v>
      </c>
      <c r="L176" s="9">
        <v>1</v>
      </c>
      <c r="M176" s="9">
        <v>1</v>
      </c>
      <c r="N176" s="9">
        <v>1</v>
      </c>
    </row>
    <row r="177" spans="1:15" x14ac:dyDescent="0.2">
      <c r="A177" s="9" t="s">
        <v>860</v>
      </c>
      <c r="B177" t="s">
        <v>876</v>
      </c>
      <c r="C177" s="9" t="s">
        <v>877</v>
      </c>
      <c r="D177" t="s">
        <v>878</v>
      </c>
      <c r="E177" s="5" t="s">
        <v>879</v>
      </c>
      <c r="F177" s="5" t="s">
        <v>880</v>
      </c>
      <c r="G177" s="5">
        <f t="shared" si="2"/>
        <v>394</v>
      </c>
      <c r="H177" t="s">
        <v>959</v>
      </c>
      <c r="I177" s="9">
        <v>1</v>
      </c>
      <c r="J177" s="9">
        <v>1</v>
      </c>
      <c r="K177" s="9">
        <v>1</v>
      </c>
      <c r="L177" s="9">
        <v>1</v>
      </c>
      <c r="M177" s="9">
        <v>1</v>
      </c>
      <c r="N177" s="9">
        <v>1</v>
      </c>
    </row>
    <row r="178" spans="1:15" x14ac:dyDescent="0.2">
      <c r="A178" s="9" t="s">
        <v>860</v>
      </c>
      <c r="B178" t="s">
        <v>881</v>
      </c>
      <c r="C178" s="9" t="s">
        <v>882</v>
      </c>
      <c r="D178" s="5"/>
      <c r="E178" s="5" t="s">
        <v>883</v>
      </c>
      <c r="F178" s="5" t="s">
        <v>884</v>
      </c>
      <c r="G178" s="5">
        <f t="shared" si="2"/>
        <v>388</v>
      </c>
      <c r="H178" t="s">
        <v>963</v>
      </c>
      <c r="I178" s="5"/>
      <c r="J178" s="5"/>
      <c r="K178" s="5"/>
      <c r="L178" s="5"/>
    </row>
    <row r="179" spans="1:15" x14ac:dyDescent="0.2">
      <c r="A179" s="9" t="s">
        <v>860</v>
      </c>
      <c r="B179" t="s">
        <v>885</v>
      </c>
      <c r="C179" s="9" t="s">
        <v>886</v>
      </c>
      <c r="D179" t="s">
        <v>887</v>
      </c>
      <c r="E179" s="5" t="s">
        <v>888</v>
      </c>
      <c r="F179" s="5" t="s">
        <v>889</v>
      </c>
      <c r="G179" s="5">
        <f t="shared" si="2"/>
        <v>410</v>
      </c>
      <c r="H179" t="s">
        <v>957</v>
      </c>
      <c r="I179" s="5">
        <v>1</v>
      </c>
      <c r="J179" s="5">
        <v>1</v>
      </c>
      <c r="K179" s="5">
        <v>1</v>
      </c>
      <c r="L179" s="5">
        <v>1</v>
      </c>
      <c r="M179" s="5">
        <v>1</v>
      </c>
      <c r="N179" s="5">
        <v>1</v>
      </c>
    </row>
    <row r="180" spans="1:15" x14ac:dyDescent="0.2">
      <c r="A180" s="9" t="s">
        <v>860</v>
      </c>
      <c r="B180" t="s">
        <v>890</v>
      </c>
      <c r="C180" s="9" t="s">
        <v>891</v>
      </c>
      <c r="D180" s="5"/>
      <c r="E180" s="5" t="s">
        <v>892</v>
      </c>
      <c r="F180" s="5" t="s">
        <v>893</v>
      </c>
      <c r="G180" s="5">
        <f t="shared" si="2"/>
        <v>396</v>
      </c>
      <c r="H180" t="s">
        <v>922</v>
      </c>
      <c r="I180" s="5"/>
      <c r="J180" s="5"/>
      <c r="K180" s="5"/>
      <c r="L180" s="5"/>
    </row>
    <row r="181" spans="1:15" x14ac:dyDescent="0.2">
      <c r="A181" s="9" t="s">
        <v>860</v>
      </c>
      <c r="B181" t="s">
        <v>894</v>
      </c>
      <c r="C181" s="9" t="s">
        <v>895</v>
      </c>
      <c r="D181" t="s">
        <v>896</v>
      </c>
      <c r="E181" s="5" t="s">
        <v>897</v>
      </c>
      <c r="F181" s="5" t="s">
        <v>898</v>
      </c>
      <c r="G181" s="5">
        <f t="shared" si="2"/>
        <v>373</v>
      </c>
      <c r="H181" t="s">
        <v>960</v>
      </c>
      <c r="I181" s="5">
        <v>1</v>
      </c>
      <c r="J181" s="5">
        <v>1</v>
      </c>
      <c r="K181" s="5">
        <v>1</v>
      </c>
      <c r="L181" s="5">
        <v>1</v>
      </c>
      <c r="M181" s="5">
        <v>1</v>
      </c>
      <c r="N181" s="5">
        <v>1</v>
      </c>
    </row>
    <row r="182" spans="1:15" x14ac:dyDescent="0.2">
      <c r="A182" s="9" t="s">
        <v>860</v>
      </c>
      <c r="B182" t="s">
        <v>899</v>
      </c>
      <c r="C182" s="9" t="s">
        <v>900</v>
      </c>
      <c r="D182" s="5"/>
      <c r="E182" s="5"/>
      <c r="F182" s="5" t="s">
        <v>901</v>
      </c>
      <c r="G182" s="5">
        <f t="shared" si="2"/>
        <v>365</v>
      </c>
      <c r="H182" t="s">
        <v>960</v>
      </c>
      <c r="I182" s="5"/>
      <c r="J182" s="5"/>
      <c r="K182" s="5"/>
      <c r="L182" s="5"/>
      <c r="O182" s="5"/>
    </row>
    <row r="183" spans="1:15" x14ac:dyDescent="0.2">
      <c r="A183" s="9" t="s">
        <v>860</v>
      </c>
      <c r="B183" t="s">
        <v>902</v>
      </c>
      <c r="C183" s="9" t="s">
        <v>903</v>
      </c>
      <c r="D183" t="s">
        <v>904</v>
      </c>
      <c r="E183" s="5" t="s">
        <v>905</v>
      </c>
      <c r="F183" s="5" t="s">
        <v>906</v>
      </c>
      <c r="G183" s="5">
        <f t="shared" si="2"/>
        <v>337</v>
      </c>
      <c r="H183" t="s">
        <v>960</v>
      </c>
      <c r="I183" s="5">
        <v>1</v>
      </c>
      <c r="J183" s="5">
        <v>1</v>
      </c>
      <c r="K183" s="5">
        <v>1</v>
      </c>
      <c r="L183" s="5">
        <v>1</v>
      </c>
      <c r="M183" s="5">
        <v>1</v>
      </c>
      <c r="N183" s="5">
        <v>1</v>
      </c>
    </row>
    <row r="184" spans="1:15" x14ac:dyDescent="0.2">
      <c r="A184" s="9" t="s">
        <v>860</v>
      </c>
      <c r="B184" t="s">
        <v>907</v>
      </c>
      <c r="C184" s="9" t="s">
        <v>908</v>
      </c>
      <c r="D184" t="s">
        <v>909</v>
      </c>
      <c r="E184" s="5" t="s">
        <v>910</v>
      </c>
      <c r="F184" s="5" t="s">
        <v>911</v>
      </c>
      <c r="G184" s="5">
        <f t="shared" si="2"/>
        <v>360</v>
      </c>
      <c r="H184" t="s">
        <v>959</v>
      </c>
      <c r="I184" s="5">
        <v>1</v>
      </c>
      <c r="J184" s="5">
        <v>1</v>
      </c>
      <c r="K184" s="5">
        <v>1</v>
      </c>
      <c r="L184" s="5">
        <v>1</v>
      </c>
      <c r="M184" s="5">
        <v>1</v>
      </c>
      <c r="N184" s="5">
        <v>1</v>
      </c>
    </row>
    <row r="185" spans="1:15" x14ac:dyDescent="0.2">
      <c r="A185" s="9" t="s">
        <v>860</v>
      </c>
      <c r="B185" t="s">
        <v>912</v>
      </c>
      <c r="C185" s="9" t="s">
        <v>913</v>
      </c>
      <c r="D185" t="s">
        <v>914</v>
      </c>
      <c r="E185" s="5" t="s">
        <v>915</v>
      </c>
      <c r="F185" s="5" t="s">
        <v>916</v>
      </c>
      <c r="G185" s="5">
        <f t="shared" si="2"/>
        <v>395</v>
      </c>
      <c r="H185" t="s">
        <v>959</v>
      </c>
      <c r="I185" s="5">
        <v>1</v>
      </c>
      <c r="J185" s="5">
        <v>1</v>
      </c>
      <c r="K185" s="5">
        <v>1</v>
      </c>
      <c r="L185" s="5">
        <v>1</v>
      </c>
      <c r="M185" s="5">
        <v>1</v>
      </c>
      <c r="N185" s="5">
        <v>1</v>
      </c>
    </row>
    <row r="186" spans="1:15" x14ac:dyDescent="0.2">
      <c r="A186" s="10" t="s">
        <v>860</v>
      </c>
      <c r="B186" s="12" t="s">
        <v>917</v>
      </c>
      <c r="C186" s="10" t="s">
        <v>918</v>
      </c>
      <c r="D186" s="1"/>
      <c r="E186" s="1" t="s">
        <v>919</v>
      </c>
      <c r="F186" s="1" t="s">
        <v>920</v>
      </c>
      <c r="G186" s="1">
        <f t="shared" si="2"/>
        <v>383</v>
      </c>
      <c r="H186" s="12" t="s">
        <v>959</v>
      </c>
      <c r="I186" s="1"/>
      <c r="J186" s="1"/>
      <c r="K186" s="1"/>
      <c r="L186" s="1"/>
      <c r="M186" s="12"/>
      <c r="N186" s="12"/>
      <c r="O186" s="12"/>
    </row>
    <row r="187" spans="1:15" x14ac:dyDescent="0.2">
      <c r="A187" s="5"/>
      <c r="C187" s="5"/>
      <c r="D187" s="5"/>
      <c r="E187" s="5"/>
      <c r="F187" s="5"/>
      <c r="G187" s="5"/>
      <c r="I187" s="5"/>
      <c r="J187" s="5"/>
      <c r="K187" s="5"/>
      <c r="L187" s="5"/>
    </row>
    <row r="188" spans="1:15" x14ac:dyDescent="0.2">
      <c r="A188" s="5"/>
      <c r="C188" s="5"/>
      <c r="D188" s="5"/>
      <c r="E188" s="5"/>
      <c r="F188" s="5"/>
      <c r="G188" s="5"/>
      <c r="I188" s="5"/>
      <c r="J188" s="5"/>
      <c r="K188" s="5"/>
      <c r="L188" s="5"/>
    </row>
    <row r="189" spans="1:15" x14ac:dyDescent="0.2">
      <c r="A189" s="5"/>
    </row>
    <row r="190" spans="1:15" x14ac:dyDescent="0.2">
      <c r="A190" s="5"/>
    </row>
    <row r="191" spans="1:15" x14ac:dyDescent="0.2">
      <c r="A191" s="5"/>
    </row>
    <row r="192" spans="1:15" x14ac:dyDescent="0.2">
      <c r="A192" s="5"/>
    </row>
    <row r="193" spans="1:1" x14ac:dyDescent="0.2">
      <c r="A193" s="5"/>
    </row>
    <row r="194" spans="1:1" x14ac:dyDescent="0.2">
      <c r="A194" s="5"/>
    </row>
    <row r="195" spans="1:1" x14ac:dyDescent="0.2">
      <c r="A195" s="5"/>
    </row>
    <row r="196" spans="1:1" x14ac:dyDescent="0.2">
      <c r="A196" s="5"/>
    </row>
    <row r="197" spans="1:1" x14ac:dyDescent="0.2">
      <c r="A197" s="5"/>
    </row>
    <row r="198" spans="1:1" x14ac:dyDescent="0.2">
      <c r="A198" s="5"/>
    </row>
    <row r="199" spans="1:1" x14ac:dyDescent="0.2">
      <c r="A199" s="5"/>
    </row>
    <row r="200" spans="1:1" x14ac:dyDescent="0.2">
      <c r="A200" s="5"/>
    </row>
    <row r="201" spans="1:1" x14ac:dyDescent="0.2">
      <c r="A201" s="5"/>
    </row>
    <row r="202" spans="1:1" x14ac:dyDescent="0.2">
      <c r="A202" s="5"/>
    </row>
    <row r="203" spans="1:1" x14ac:dyDescent="0.2">
      <c r="A203" s="5"/>
    </row>
    <row r="204" spans="1:1" x14ac:dyDescent="0.2">
      <c r="A204" s="5"/>
    </row>
    <row r="205" spans="1:1" x14ac:dyDescent="0.2">
      <c r="A205" s="5"/>
    </row>
    <row r="206" spans="1:1" x14ac:dyDescent="0.2">
      <c r="A206" s="5"/>
    </row>
    <row r="207" spans="1:1" x14ac:dyDescent="0.2">
      <c r="A207" s="5"/>
    </row>
    <row r="208" spans="1:1" x14ac:dyDescent="0.2">
      <c r="A208" s="5"/>
    </row>
    <row r="209" spans="1:1" x14ac:dyDescent="0.2">
      <c r="A209" s="5"/>
    </row>
    <row r="210" spans="1:1" x14ac:dyDescent="0.2">
      <c r="A210" s="5"/>
    </row>
    <row r="211" spans="1:1" x14ac:dyDescent="0.2">
      <c r="A211" s="5"/>
    </row>
    <row r="212" spans="1:1" x14ac:dyDescent="0.2">
      <c r="A212" s="5"/>
    </row>
    <row r="213" spans="1:1" x14ac:dyDescent="0.2">
      <c r="A213" s="5"/>
    </row>
    <row r="214" spans="1:1" x14ac:dyDescent="0.2">
      <c r="A214" s="5"/>
    </row>
    <row r="215" spans="1:1" x14ac:dyDescent="0.2">
      <c r="A215" s="5"/>
    </row>
    <row r="216" spans="1:1" x14ac:dyDescent="0.2">
      <c r="A216" s="5"/>
    </row>
    <row r="217" spans="1:1" x14ac:dyDescent="0.2">
      <c r="A217" s="5"/>
    </row>
    <row r="218" spans="1:1" x14ac:dyDescent="0.2">
      <c r="A218" s="5"/>
    </row>
    <row r="219" spans="1:1" x14ac:dyDescent="0.2">
      <c r="A219" s="5"/>
    </row>
    <row r="220" spans="1:1" x14ac:dyDescent="0.2">
      <c r="A220" s="5"/>
    </row>
    <row r="221" spans="1:1" x14ac:dyDescent="0.2">
      <c r="A221" s="5"/>
    </row>
    <row r="222" spans="1:1" x14ac:dyDescent="0.2">
      <c r="A222" s="5"/>
    </row>
    <row r="223" spans="1:1" x14ac:dyDescent="0.2">
      <c r="A223" s="5"/>
    </row>
    <row r="224" spans="1:1" x14ac:dyDescent="0.2">
      <c r="A224" s="5"/>
    </row>
    <row r="225" spans="1:1" x14ac:dyDescent="0.2">
      <c r="A225" s="5"/>
    </row>
    <row r="226" spans="1:1" x14ac:dyDescent="0.2">
      <c r="A226" s="5"/>
    </row>
    <row r="227" spans="1:1" x14ac:dyDescent="0.2">
      <c r="A227" s="5"/>
    </row>
    <row r="228" spans="1:1" x14ac:dyDescent="0.2">
      <c r="A228" s="5"/>
    </row>
    <row r="229" spans="1:1" x14ac:dyDescent="0.2">
      <c r="A229" s="5"/>
    </row>
    <row r="230" spans="1:1" x14ac:dyDescent="0.2">
      <c r="A230" s="5"/>
    </row>
    <row r="231" spans="1:1" x14ac:dyDescent="0.2">
      <c r="A231" s="5"/>
    </row>
    <row r="232" spans="1:1" x14ac:dyDescent="0.2">
      <c r="A232" s="5"/>
    </row>
    <row r="233" spans="1:1" x14ac:dyDescent="0.2">
      <c r="A233" s="5"/>
    </row>
    <row r="234" spans="1:1" x14ac:dyDescent="0.2">
      <c r="A234" s="5"/>
    </row>
    <row r="235" spans="1:1" x14ac:dyDescent="0.2">
      <c r="A235" s="5"/>
    </row>
    <row r="236" spans="1:1" x14ac:dyDescent="0.2">
      <c r="A236" s="5"/>
    </row>
    <row r="237" spans="1:1" x14ac:dyDescent="0.2">
      <c r="A237" s="5"/>
    </row>
    <row r="238" spans="1:1" x14ac:dyDescent="0.2">
      <c r="A238" s="5"/>
    </row>
    <row r="239" spans="1:1" x14ac:dyDescent="0.2">
      <c r="A239" s="5"/>
    </row>
    <row r="240" spans="1:1" x14ac:dyDescent="0.2">
      <c r="A240" s="5"/>
    </row>
    <row r="241" spans="1:1" x14ac:dyDescent="0.2">
      <c r="A241" s="5"/>
    </row>
    <row r="242" spans="1:1" x14ac:dyDescent="0.2">
      <c r="A242" s="5"/>
    </row>
  </sheetData>
  <conditionalFormatting sqref="D28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26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88"/>
  <sheetViews>
    <sheetView workbookViewId="0">
      <selection activeCell="L12" sqref="L12"/>
    </sheetView>
  </sheetViews>
  <sheetFormatPr defaultRowHeight="12.75" x14ac:dyDescent="0.2"/>
  <cols>
    <col min="1" max="1" width="14.28515625" style="13" bestFit="1" customWidth="1"/>
    <col min="2" max="2" width="9.140625" style="13"/>
    <col min="3" max="6" width="2.5703125" style="13" bestFit="1" customWidth="1"/>
    <col min="7" max="8" width="3" style="13" bestFit="1" customWidth="1"/>
  </cols>
  <sheetData>
    <row r="1" spans="1:10" x14ac:dyDescent="0.2">
      <c r="A1" s="2" t="s">
        <v>1</v>
      </c>
      <c r="B1" s="3" t="s">
        <v>921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3" t="s">
        <v>11</v>
      </c>
    </row>
    <row r="2" spans="1:10" x14ac:dyDescent="0.2">
      <c r="A2" s="6" t="s">
        <v>296</v>
      </c>
      <c r="B2" s="13" t="s">
        <v>922</v>
      </c>
      <c r="C2" s="9">
        <v>1</v>
      </c>
      <c r="D2" s="9">
        <v>1</v>
      </c>
      <c r="E2" s="9">
        <v>1</v>
      </c>
      <c r="F2" s="9">
        <v>1</v>
      </c>
      <c r="G2" s="9">
        <v>1</v>
      </c>
      <c r="H2" s="9">
        <v>1</v>
      </c>
      <c r="J2" t="s">
        <v>966</v>
      </c>
    </row>
    <row r="3" spans="1:10" x14ac:dyDescent="0.2">
      <c r="A3" s="6" t="s">
        <v>300</v>
      </c>
      <c r="B3" s="13" t="s">
        <v>922</v>
      </c>
      <c r="C3" s="9">
        <v>1</v>
      </c>
      <c r="D3" s="9">
        <v>1</v>
      </c>
      <c r="E3" s="9">
        <v>1</v>
      </c>
      <c r="F3" s="9">
        <v>1</v>
      </c>
      <c r="G3" s="9">
        <v>1</v>
      </c>
      <c r="H3" s="9">
        <v>1</v>
      </c>
      <c r="J3" t="s">
        <v>967</v>
      </c>
    </row>
    <row r="4" spans="1:10" x14ac:dyDescent="0.2">
      <c r="A4" s="6" t="s">
        <v>366</v>
      </c>
      <c r="B4" s="13" t="s">
        <v>922</v>
      </c>
      <c r="C4" s="9">
        <v>1</v>
      </c>
      <c r="D4" s="9">
        <v>1</v>
      </c>
      <c r="E4" s="9">
        <v>1</v>
      </c>
      <c r="F4" s="9">
        <v>1</v>
      </c>
      <c r="G4" s="9">
        <v>1</v>
      </c>
      <c r="H4" s="9">
        <v>1</v>
      </c>
    </row>
    <row r="5" spans="1:10" x14ac:dyDescent="0.2">
      <c r="A5" s="6" t="s">
        <v>371</v>
      </c>
      <c r="B5" s="13" t="s">
        <v>922</v>
      </c>
      <c r="C5" s="9">
        <v>1</v>
      </c>
      <c r="D5" s="9">
        <v>1</v>
      </c>
      <c r="E5" s="9">
        <v>1</v>
      </c>
      <c r="F5" s="9">
        <v>1</v>
      </c>
      <c r="G5" s="9">
        <v>1</v>
      </c>
      <c r="H5" s="9">
        <v>1</v>
      </c>
    </row>
    <row r="6" spans="1:10" x14ac:dyDescent="0.2">
      <c r="A6" s="6" t="s">
        <v>397</v>
      </c>
      <c r="B6" s="13" t="s">
        <v>922</v>
      </c>
      <c r="C6" s="6">
        <v>0</v>
      </c>
      <c r="D6" s="6">
        <v>1</v>
      </c>
      <c r="E6" s="6">
        <v>1</v>
      </c>
      <c r="F6" s="6">
        <v>1</v>
      </c>
      <c r="G6" s="6">
        <v>1</v>
      </c>
      <c r="H6" s="6">
        <v>1</v>
      </c>
    </row>
    <row r="7" spans="1:10" x14ac:dyDescent="0.2">
      <c r="A7" s="12" t="s">
        <v>890</v>
      </c>
      <c r="B7" s="12" t="s">
        <v>922</v>
      </c>
      <c r="C7" s="1"/>
      <c r="D7" s="1"/>
      <c r="E7" s="1"/>
      <c r="F7" s="1"/>
      <c r="G7" s="12"/>
      <c r="H7" s="12"/>
    </row>
    <row r="8" spans="1:10" x14ac:dyDescent="0.2">
      <c r="A8" s="1" t="s">
        <v>13</v>
      </c>
      <c r="B8" s="12" t="s">
        <v>948</v>
      </c>
      <c r="C8" s="1">
        <v>0</v>
      </c>
      <c r="D8" s="1">
        <v>1</v>
      </c>
      <c r="E8" s="1">
        <v>1</v>
      </c>
      <c r="F8" s="1">
        <v>1</v>
      </c>
      <c r="G8" s="1">
        <v>1</v>
      </c>
      <c r="H8" s="1">
        <v>1</v>
      </c>
    </row>
    <row r="9" spans="1:10" x14ac:dyDescent="0.2">
      <c r="A9" s="6" t="s">
        <v>387</v>
      </c>
      <c r="B9" s="13" t="s">
        <v>940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1</v>
      </c>
    </row>
    <row r="10" spans="1:10" x14ac:dyDescent="0.2">
      <c r="A10" s="6" t="s">
        <v>392</v>
      </c>
      <c r="B10" s="13" t="s">
        <v>940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1</v>
      </c>
    </row>
    <row r="11" spans="1:10" x14ac:dyDescent="0.2">
      <c r="A11" s="1" t="s">
        <v>18</v>
      </c>
      <c r="B11" s="12" t="s">
        <v>949</v>
      </c>
      <c r="C11" s="1">
        <v>0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</row>
    <row r="12" spans="1:10" x14ac:dyDescent="0.2">
      <c r="A12" s="6" t="s">
        <v>618</v>
      </c>
      <c r="B12" s="13" t="s">
        <v>957</v>
      </c>
      <c r="C12" s="9">
        <v>1</v>
      </c>
      <c r="D12" s="9">
        <v>1</v>
      </c>
      <c r="E12" s="9">
        <v>1</v>
      </c>
      <c r="F12" s="9">
        <v>1</v>
      </c>
      <c r="G12" s="9">
        <v>1</v>
      </c>
      <c r="H12" s="9">
        <v>1</v>
      </c>
    </row>
    <row r="13" spans="1:10" x14ac:dyDescent="0.2">
      <c r="A13" s="13" t="s">
        <v>861</v>
      </c>
      <c r="B13" s="13" t="s">
        <v>957</v>
      </c>
      <c r="C13" s="9">
        <v>1</v>
      </c>
      <c r="D13" s="9">
        <v>1</v>
      </c>
      <c r="E13" s="9">
        <v>1</v>
      </c>
      <c r="F13" s="9">
        <v>1</v>
      </c>
      <c r="G13" s="9">
        <v>1</v>
      </c>
      <c r="H13" s="9">
        <v>1</v>
      </c>
    </row>
    <row r="14" spans="1:10" x14ac:dyDescent="0.2">
      <c r="A14" s="12" t="s">
        <v>885</v>
      </c>
      <c r="B14" s="12" t="s">
        <v>957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</row>
    <row r="15" spans="1:10" x14ac:dyDescent="0.2">
      <c r="A15" s="6" t="s">
        <v>23</v>
      </c>
      <c r="B15" s="13" t="s">
        <v>923</v>
      </c>
      <c r="C15" s="6">
        <v>1</v>
      </c>
      <c r="D15" s="6">
        <v>1</v>
      </c>
      <c r="E15" s="6">
        <v>1</v>
      </c>
      <c r="F15" s="6">
        <v>1</v>
      </c>
      <c r="G15" s="6">
        <v>1</v>
      </c>
      <c r="H15" s="6">
        <v>1</v>
      </c>
    </row>
    <row r="16" spans="1:10" x14ac:dyDescent="0.2">
      <c r="A16" s="6" t="s">
        <v>28</v>
      </c>
      <c r="B16" s="13" t="s">
        <v>923</v>
      </c>
      <c r="C16" s="6">
        <v>1</v>
      </c>
      <c r="D16" s="6">
        <v>1</v>
      </c>
      <c r="E16" s="6">
        <v>1</v>
      </c>
      <c r="F16" s="6">
        <v>1</v>
      </c>
      <c r="G16" s="6">
        <v>1</v>
      </c>
      <c r="H16" s="6">
        <v>1</v>
      </c>
    </row>
    <row r="17" spans="1:8" x14ac:dyDescent="0.2">
      <c r="A17" s="1" t="s">
        <v>402</v>
      </c>
      <c r="B17" s="12" t="s">
        <v>923</v>
      </c>
      <c r="C17" s="1">
        <v>1</v>
      </c>
      <c r="D17" s="1">
        <v>1</v>
      </c>
      <c r="E17" s="1">
        <v>1</v>
      </c>
      <c r="F17" s="1">
        <v>0</v>
      </c>
      <c r="G17" s="1">
        <v>1</v>
      </c>
      <c r="H17" s="1">
        <v>1</v>
      </c>
    </row>
    <row r="18" spans="1:8" x14ac:dyDescent="0.2">
      <c r="A18" s="6" t="s">
        <v>33</v>
      </c>
      <c r="B18" s="13" t="s">
        <v>924</v>
      </c>
      <c r="C18" s="6">
        <v>1</v>
      </c>
      <c r="D18" s="6">
        <v>0</v>
      </c>
      <c r="E18" s="6">
        <v>0</v>
      </c>
      <c r="F18" s="6">
        <v>0</v>
      </c>
      <c r="G18" s="6">
        <v>0</v>
      </c>
      <c r="H18" s="6">
        <v>1</v>
      </c>
    </row>
    <row r="19" spans="1:8" x14ac:dyDescent="0.2">
      <c r="A19" s="6" t="s">
        <v>38</v>
      </c>
      <c r="B19" s="13" t="s">
        <v>924</v>
      </c>
      <c r="C19" s="6">
        <v>1</v>
      </c>
      <c r="D19" s="6">
        <v>0</v>
      </c>
      <c r="E19" s="6">
        <v>0</v>
      </c>
      <c r="F19" s="6">
        <v>0</v>
      </c>
      <c r="G19" s="6">
        <v>1</v>
      </c>
      <c r="H19" s="6">
        <v>0</v>
      </c>
    </row>
    <row r="20" spans="1:8" x14ac:dyDescent="0.2">
      <c r="A20" s="1" t="s">
        <v>407</v>
      </c>
      <c r="B20" s="12" t="s">
        <v>924</v>
      </c>
      <c r="C20" s="1">
        <v>1</v>
      </c>
      <c r="D20" s="1">
        <v>1</v>
      </c>
      <c r="E20" s="1">
        <v>1</v>
      </c>
      <c r="F20" s="1">
        <v>0</v>
      </c>
      <c r="G20" s="1">
        <v>1</v>
      </c>
      <c r="H20" s="1">
        <v>1</v>
      </c>
    </row>
    <row r="21" spans="1:8" x14ac:dyDescent="0.2">
      <c r="A21" s="1" t="s">
        <v>412</v>
      </c>
      <c r="B21" s="12" t="s">
        <v>941</v>
      </c>
      <c r="C21" s="1">
        <v>1</v>
      </c>
      <c r="D21" s="1">
        <v>1</v>
      </c>
      <c r="E21" s="1">
        <v>1</v>
      </c>
      <c r="F21" s="1">
        <v>0</v>
      </c>
      <c r="G21" s="1">
        <v>1</v>
      </c>
      <c r="H21" s="1">
        <v>1</v>
      </c>
    </row>
    <row r="22" spans="1:8" x14ac:dyDescent="0.2">
      <c r="A22" s="6" t="s">
        <v>623</v>
      </c>
      <c r="B22" s="13" t="s">
        <v>959</v>
      </c>
      <c r="C22" s="9">
        <v>1</v>
      </c>
      <c r="D22" s="9">
        <v>1</v>
      </c>
      <c r="E22" s="9">
        <v>1</v>
      </c>
      <c r="F22" s="9">
        <v>1</v>
      </c>
      <c r="G22" s="9">
        <v>1</v>
      </c>
      <c r="H22" s="9">
        <v>1</v>
      </c>
    </row>
    <row r="23" spans="1:8" x14ac:dyDescent="0.2">
      <c r="A23" s="6" t="s">
        <v>628</v>
      </c>
      <c r="B23" s="13" t="s">
        <v>959</v>
      </c>
      <c r="C23" s="9">
        <v>1</v>
      </c>
      <c r="D23" s="9">
        <v>1</v>
      </c>
      <c r="E23" s="9">
        <v>1</v>
      </c>
      <c r="F23" s="9">
        <v>1</v>
      </c>
      <c r="G23" s="9">
        <v>1</v>
      </c>
      <c r="H23" s="9">
        <v>1</v>
      </c>
    </row>
    <row r="24" spans="1:8" x14ac:dyDescent="0.2">
      <c r="A24" s="6" t="s">
        <v>631</v>
      </c>
      <c r="B24" s="13" t="s">
        <v>959</v>
      </c>
      <c r="C24" s="9">
        <v>1</v>
      </c>
      <c r="D24" s="9">
        <v>1</v>
      </c>
      <c r="E24" s="9">
        <v>1</v>
      </c>
      <c r="F24" s="9">
        <v>1</v>
      </c>
      <c r="G24" s="9">
        <v>1</v>
      </c>
      <c r="H24" s="9">
        <v>1</v>
      </c>
    </row>
    <row r="25" spans="1:8" x14ac:dyDescent="0.2">
      <c r="A25" s="6" t="s">
        <v>636</v>
      </c>
      <c r="B25" s="13" t="s">
        <v>959</v>
      </c>
      <c r="C25" s="9">
        <v>1</v>
      </c>
      <c r="D25" s="9">
        <v>1</v>
      </c>
      <c r="E25" s="9">
        <v>1</v>
      </c>
      <c r="F25" s="9">
        <v>1</v>
      </c>
      <c r="G25" s="9">
        <v>1</v>
      </c>
      <c r="H25" s="9">
        <v>1</v>
      </c>
    </row>
    <row r="26" spans="1:8" x14ac:dyDescent="0.2">
      <c r="A26" s="6" t="s">
        <v>646</v>
      </c>
      <c r="B26" s="13" t="s">
        <v>959</v>
      </c>
      <c r="C26" s="9">
        <v>1</v>
      </c>
      <c r="D26" s="9">
        <v>1</v>
      </c>
      <c r="E26" s="9">
        <v>1</v>
      </c>
      <c r="F26" s="9">
        <v>1</v>
      </c>
      <c r="G26" s="9">
        <v>1</v>
      </c>
      <c r="H26" s="9">
        <v>1</v>
      </c>
    </row>
    <row r="27" spans="1:8" x14ac:dyDescent="0.2">
      <c r="A27" s="6" t="s">
        <v>651</v>
      </c>
      <c r="B27" s="13" t="s">
        <v>959</v>
      </c>
      <c r="C27" s="9">
        <v>1</v>
      </c>
      <c r="D27" s="9">
        <v>1</v>
      </c>
      <c r="E27" s="9">
        <v>1</v>
      </c>
      <c r="F27" s="9">
        <v>1</v>
      </c>
      <c r="G27" s="9">
        <v>1</v>
      </c>
      <c r="H27" s="9">
        <v>1</v>
      </c>
    </row>
    <row r="28" spans="1:8" x14ac:dyDescent="0.2">
      <c r="A28" s="6" t="s">
        <v>737</v>
      </c>
      <c r="B28" s="13" t="s">
        <v>959</v>
      </c>
      <c r="C28" s="9">
        <v>1</v>
      </c>
      <c r="D28" s="9">
        <v>1</v>
      </c>
      <c r="E28" s="9">
        <v>1</v>
      </c>
      <c r="F28" s="9">
        <v>1</v>
      </c>
      <c r="G28" s="9">
        <v>1</v>
      </c>
      <c r="H28" s="9">
        <v>0</v>
      </c>
    </row>
    <row r="29" spans="1:8" x14ac:dyDescent="0.2">
      <c r="A29" s="6" t="s">
        <v>742</v>
      </c>
      <c r="B29" s="13" t="s">
        <v>959</v>
      </c>
      <c r="C29" s="9">
        <v>1</v>
      </c>
      <c r="D29" s="9">
        <v>1</v>
      </c>
      <c r="E29" s="9">
        <v>1</v>
      </c>
      <c r="F29" s="9">
        <v>1</v>
      </c>
      <c r="G29" s="9">
        <v>1</v>
      </c>
      <c r="H29" s="9">
        <v>1</v>
      </c>
    </row>
    <row r="30" spans="1:8" x14ac:dyDescent="0.2">
      <c r="A30" s="6" t="s">
        <v>748</v>
      </c>
      <c r="B30" s="13" t="s">
        <v>959</v>
      </c>
      <c r="C30" s="9">
        <v>1</v>
      </c>
      <c r="D30" s="9">
        <v>1</v>
      </c>
      <c r="E30" s="9">
        <v>1</v>
      </c>
      <c r="F30" s="9">
        <v>1</v>
      </c>
      <c r="G30" s="9">
        <v>1</v>
      </c>
      <c r="H30" s="9">
        <v>1</v>
      </c>
    </row>
    <row r="31" spans="1:8" x14ac:dyDescent="0.2">
      <c r="A31" s="6" t="s">
        <v>758</v>
      </c>
      <c r="B31" s="13" t="s">
        <v>959</v>
      </c>
      <c r="C31" s="9">
        <v>1</v>
      </c>
      <c r="D31" s="9">
        <v>1</v>
      </c>
      <c r="E31" s="9">
        <v>1</v>
      </c>
      <c r="F31" s="9">
        <v>1</v>
      </c>
      <c r="G31" s="9">
        <v>1</v>
      </c>
      <c r="H31" s="9">
        <v>1</v>
      </c>
    </row>
    <row r="32" spans="1:8" x14ac:dyDescent="0.2">
      <c r="A32" s="6" t="s">
        <v>763</v>
      </c>
      <c r="B32" s="13" t="s">
        <v>959</v>
      </c>
      <c r="C32" s="9">
        <v>1</v>
      </c>
      <c r="D32" s="9">
        <v>1</v>
      </c>
      <c r="E32" s="9">
        <v>1</v>
      </c>
      <c r="F32" s="9">
        <v>1</v>
      </c>
      <c r="G32" s="9">
        <v>1</v>
      </c>
      <c r="H32" s="9">
        <v>1</v>
      </c>
    </row>
    <row r="33" spans="1:8" x14ac:dyDescent="0.2">
      <c r="A33" s="13" t="s">
        <v>866</v>
      </c>
      <c r="B33" s="13" t="s">
        <v>959</v>
      </c>
      <c r="C33" s="9">
        <v>1</v>
      </c>
      <c r="D33" s="9">
        <v>1</v>
      </c>
      <c r="E33" s="9">
        <v>1</v>
      </c>
      <c r="F33" s="9">
        <v>1</v>
      </c>
      <c r="G33" s="9">
        <v>1</v>
      </c>
      <c r="H33" s="9">
        <v>1</v>
      </c>
    </row>
    <row r="34" spans="1:8" x14ac:dyDescent="0.2">
      <c r="A34" s="13" t="s">
        <v>871</v>
      </c>
      <c r="B34" s="13" t="s">
        <v>959</v>
      </c>
      <c r="C34" s="9">
        <v>1</v>
      </c>
      <c r="D34" s="9">
        <v>1</v>
      </c>
      <c r="E34" s="9">
        <v>1</v>
      </c>
      <c r="F34" s="9">
        <v>1</v>
      </c>
      <c r="G34" s="9">
        <v>1</v>
      </c>
      <c r="H34" s="9">
        <v>1</v>
      </c>
    </row>
    <row r="35" spans="1:8" x14ac:dyDescent="0.2">
      <c r="A35" s="13" t="s">
        <v>876</v>
      </c>
      <c r="B35" s="13" t="s">
        <v>959</v>
      </c>
      <c r="C35" s="9">
        <v>1</v>
      </c>
      <c r="D35" s="9">
        <v>1</v>
      </c>
      <c r="E35" s="9">
        <v>1</v>
      </c>
      <c r="F35" s="9">
        <v>1</v>
      </c>
      <c r="G35" s="9">
        <v>1</v>
      </c>
      <c r="H35" s="9">
        <v>1</v>
      </c>
    </row>
    <row r="36" spans="1:8" x14ac:dyDescent="0.2">
      <c r="A36" s="13" t="s">
        <v>907</v>
      </c>
      <c r="B36" s="13" t="s">
        <v>959</v>
      </c>
      <c r="C36" s="6">
        <v>1</v>
      </c>
      <c r="D36" s="6">
        <v>1</v>
      </c>
      <c r="E36" s="6">
        <v>1</v>
      </c>
      <c r="F36" s="6">
        <v>1</v>
      </c>
      <c r="G36" s="6">
        <v>1</v>
      </c>
      <c r="H36" s="6">
        <v>1</v>
      </c>
    </row>
    <row r="37" spans="1:8" x14ac:dyDescent="0.2">
      <c r="A37" s="13" t="s">
        <v>912</v>
      </c>
      <c r="B37" s="13" t="s">
        <v>959</v>
      </c>
      <c r="C37" s="6">
        <v>1</v>
      </c>
      <c r="D37" s="6">
        <v>1</v>
      </c>
      <c r="E37" s="6">
        <v>1</v>
      </c>
      <c r="F37" s="6">
        <v>1</v>
      </c>
      <c r="G37" s="6">
        <v>1</v>
      </c>
      <c r="H37" s="6">
        <v>1</v>
      </c>
    </row>
    <row r="38" spans="1:8" x14ac:dyDescent="0.2">
      <c r="A38" s="12" t="s">
        <v>917</v>
      </c>
      <c r="B38" s="12" t="s">
        <v>959</v>
      </c>
      <c r="C38" s="1"/>
      <c r="D38" s="1"/>
      <c r="E38" s="1"/>
      <c r="F38" s="1"/>
      <c r="G38" s="12"/>
      <c r="H38" s="12"/>
    </row>
    <row r="39" spans="1:8" x14ac:dyDescent="0.2">
      <c r="A39" s="6" t="s">
        <v>73</v>
      </c>
      <c r="B39" s="13" t="s">
        <v>950</v>
      </c>
      <c r="C39" s="6">
        <v>1</v>
      </c>
      <c r="D39" s="6">
        <v>1</v>
      </c>
      <c r="E39" s="6">
        <v>1</v>
      </c>
      <c r="F39" s="6">
        <v>1</v>
      </c>
      <c r="G39" s="6">
        <v>1</v>
      </c>
      <c r="H39" s="6">
        <v>1</v>
      </c>
    </row>
    <row r="40" spans="1:8" x14ac:dyDescent="0.2">
      <c r="A40" s="6" t="s">
        <v>78</v>
      </c>
      <c r="B40" s="13" t="s">
        <v>950</v>
      </c>
      <c r="C40" s="6">
        <v>1</v>
      </c>
      <c r="D40" s="6">
        <v>1</v>
      </c>
      <c r="E40" s="6">
        <v>1</v>
      </c>
      <c r="F40" s="6">
        <v>0</v>
      </c>
      <c r="G40" s="6">
        <v>1</v>
      </c>
      <c r="H40" s="6">
        <v>1</v>
      </c>
    </row>
    <row r="41" spans="1:8" x14ac:dyDescent="0.2">
      <c r="A41" s="1" t="s">
        <v>83</v>
      </c>
      <c r="B41" s="12" t="s">
        <v>950</v>
      </c>
      <c r="C41" s="1">
        <v>1</v>
      </c>
      <c r="D41" s="1">
        <v>1</v>
      </c>
      <c r="E41" s="1">
        <v>0</v>
      </c>
      <c r="F41" s="1">
        <v>0</v>
      </c>
      <c r="G41" s="1">
        <v>1</v>
      </c>
      <c r="H41" s="1">
        <v>1</v>
      </c>
    </row>
    <row r="42" spans="1:8" x14ac:dyDescent="0.2">
      <c r="A42" s="6" t="s">
        <v>481</v>
      </c>
      <c r="B42" s="13" t="s">
        <v>942</v>
      </c>
      <c r="C42" s="6">
        <v>1</v>
      </c>
      <c r="D42" s="6">
        <v>1</v>
      </c>
      <c r="E42" s="6">
        <v>1</v>
      </c>
      <c r="F42" s="6">
        <v>1</v>
      </c>
      <c r="G42" s="6">
        <v>1</v>
      </c>
      <c r="H42" s="6">
        <v>1</v>
      </c>
    </row>
    <row r="43" spans="1:8" x14ac:dyDescent="0.2">
      <c r="A43" s="6" t="s">
        <v>466</v>
      </c>
      <c r="B43" s="13" t="s">
        <v>925</v>
      </c>
      <c r="C43" s="6">
        <v>1</v>
      </c>
      <c r="D43" s="6">
        <v>1</v>
      </c>
      <c r="E43" s="6">
        <v>1</v>
      </c>
      <c r="F43" s="6">
        <v>1</v>
      </c>
      <c r="G43" s="6">
        <v>1</v>
      </c>
      <c r="H43" s="6">
        <v>1</v>
      </c>
    </row>
    <row r="44" spans="1:8" x14ac:dyDescent="0.2">
      <c r="A44" s="6" t="s">
        <v>471</v>
      </c>
      <c r="B44" s="13" t="s">
        <v>925</v>
      </c>
      <c r="C44" s="6">
        <v>1</v>
      </c>
      <c r="D44" s="6">
        <v>1</v>
      </c>
      <c r="E44" s="6">
        <v>1</v>
      </c>
      <c r="F44" s="6">
        <v>1</v>
      </c>
      <c r="G44" s="6">
        <v>1</v>
      </c>
      <c r="H44" s="6">
        <v>1</v>
      </c>
    </row>
    <row r="45" spans="1:8" x14ac:dyDescent="0.2">
      <c r="A45" s="1" t="s">
        <v>476</v>
      </c>
      <c r="B45" s="12" t="s">
        <v>925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</row>
    <row r="46" spans="1:8" x14ac:dyDescent="0.2">
      <c r="A46" s="6" t="s">
        <v>432</v>
      </c>
      <c r="B46" s="13" t="s">
        <v>926</v>
      </c>
      <c r="C46" s="6">
        <v>1</v>
      </c>
      <c r="D46" s="6">
        <v>1</v>
      </c>
      <c r="E46" s="6">
        <v>1</v>
      </c>
      <c r="F46" s="6">
        <v>1</v>
      </c>
      <c r="G46" s="6">
        <v>1</v>
      </c>
      <c r="H46" s="6">
        <v>1</v>
      </c>
    </row>
    <row r="47" spans="1:8" x14ac:dyDescent="0.2">
      <c r="A47" s="1" t="s">
        <v>437</v>
      </c>
      <c r="B47" s="12" t="s">
        <v>926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</row>
    <row r="48" spans="1:8" x14ac:dyDescent="0.2">
      <c r="A48" s="6" t="s">
        <v>58</v>
      </c>
      <c r="B48" s="13" t="s">
        <v>951</v>
      </c>
      <c r="C48" s="6">
        <v>1</v>
      </c>
      <c r="D48" s="6">
        <v>1</v>
      </c>
      <c r="E48" s="6">
        <v>1</v>
      </c>
      <c r="F48" s="6">
        <v>0</v>
      </c>
      <c r="G48" s="6">
        <v>1</v>
      </c>
      <c r="H48" s="6">
        <v>0</v>
      </c>
    </row>
    <row r="49" spans="1:8" x14ac:dyDescent="0.2">
      <c r="A49" s="6" t="s">
        <v>63</v>
      </c>
      <c r="B49" s="13" t="s">
        <v>951</v>
      </c>
      <c r="C49" s="6">
        <v>1</v>
      </c>
      <c r="D49" s="6">
        <v>1</v>
      </c>
      <c r="E49" s="6">
        <v>1</v>
      </c>
      <c r="F49" s="6">
        <v>0</v>
      </c>
      <c r="G49" s="6">
        <v>1</v>
      </c>
      <c r="H49" s="6">
        <v>0</v>
      </c>
    </row>
    <row r="50" spans="1:8" x14ac:dyDescent="0.2">
      <c r="A50" s="1" t="s">
        <v>68</v>
      </c>
      <c r="B50" s="12" t="s">
        <v>951</v>
      </c>
      <c r="C50" s="1">
        <v>0</v>
      </c>
      <c r="D50" s="1">
        <v>1</v>
      </c>
      <c r="E50" s="1">
        <v>0</v>
      </c>
      <c r="F50" s="1">
        <v>1</v>
      </c>
      <c r="G50" s="1">
        <v>1</v>
      </c>
      <c r="H50" s="1">
        <v>1</v>
      </c>
    </row>
    <row r="51" spans="1:8" x14ac:dyDescent="0.2">
      <c r="A51" s="1" t="s">
        <v>427</v>
      </c>
      <c r="B51" s="12" t="s">
        <v>927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</row>
    <row r="52" spans="1:8" x14ac:dyDescent="0.2">
      <c r="A52" s="1" t="s">
        <v>457</v>
      </c>
      <c r="B52" s="12" t="s">
        <v>928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</row>
    <row r="53" spans="1:8" x14ac:dyDescent="0.2">
      <c r="A53" s="1" t="s">
        <v>452</v>
      </c>
      <c r="B53" s="12" t="s">
        <v>943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</row>
    <row r="54" spans="1:8" x14ac:dyDescent="0.2">
      <c r="A54" s="6" t="s">
        <v>442</v>
      </c>
      <c r="B54" s="13" t="s">
        <v>929</v>
      </c>
      <c r="C54" s="6">
        <v>1</v>
      </c>
      <c r="D54" s="6">
        <v>1</v>
      </c>
      <c r="E54" s="6">
        <v>0</v>
      </c>
      <c r="F54" s="6">
        <v>1</v>
      </c>
      <c r="G54" s="6">
        <v>1</v>
      </c>
      <c r="H54" s="6">
        <v>1</v>
      </c>
    </row>
    <row r="55" spans="1:8" x14ac:dyDescent="0.2">
      <c r="A55" s="1" t="s">
        <v>447</v>
      </c>
      <c r="B55" s="12" t="s">
        <v>929</v>
      </c>
      <c r="C55" s="1">
        <v>1</v>
      </c>
      <c r="D55" s="1">
        <v>1</v>
      </c>
      <c r="E55" s="1">
        <v>0</v>
      </c>
      <c r="F55" s="1">
        <v>1</v>
      </c>
      <c r="G55" s="1">
        <v>1</v>
      </c>
      <c r="H55" s="1">
        <v>1</v>
      </c>
    </row>
    <row r="56" spans="1:8" x14ac:dyDescent="0.2">
      <c r="A56" s="6" t="s">
        <v>697</v>
      </c>
      <c r="B56" s="13" t="s">
        <v>961</v>
      </c>
      <c r="C56" s="9">
        <v>1</v>
      </c>
      <c r="D56" s="9">
        <v>1</v>
      </c>
      <c r="E56" s="9">
        <v>1</v>
      </c>
      <c r="F56" s="9">
        <v>1</v>
      </c>
      <c r="G56" s="9">
        <v>1</v>
      </c>
      <c r="H56" s="9">
        <v>1</v>
      </c>
    </row>
    <row r="57" spans="1:8" x14ac:dyDescent="0.2">
      <c r="A57" s="6" t="s">
        <v>702</v>
      </c>
      <c r="B57" s="13" t="s">
        <v>961</v>
      </c>
      <c r="C57" s="9">
        <v>1</v>
      </c>
      <c r="D57" s="9">
        <v>1</v>
      </c>
      <c r="E57" s="9">
        <v>1</v>
      </c>
      <c r="F57" s="9">
        <v>1</v>
      </c>
      <c r="G57" s="9">
        <v>1</v>
      </c>
      <c r="H57" s="9">
        <v>1</v>
      </c>
    </row>
    <row r="58" spans="1:8" x14ac:dyDescent="0.2">
      <c r="A58" s="6" t="s">
        <v>803</v>
      </c>
      <c r="B58" s="13" t="s">
        <v>961</v>
      </c>
      <c r="C58" s="9">
        <v>1</v>
      </c>
      <c r="D58" s="9">
        <v>1</v>
      </c>
      <c r="E58" s="9">
        <v>1</v>
      </c>
      <c r="F58" s="9">
        <v>1</v>
      </c>
      <c r="G58" s="9">
        <v>1</v>
      </c>
      <c r="H58" s="9">
        <v>1</v>
      </c>
    </row>
    <row r="59" spans="1:8" x14ac:dyDescent="0.2">
      <c r="A59" s="6" t="s">
        <v>824</v>
      </c>
      <c r="B59" s="13" t="s">
        <v>961</v>
      </c>
      <c r="C59" s="9">
        <v>1</v>
      </c>
      <c r="D59" s="9">
        <v>1</v>
      </c>
      <c r="E59" s="9">
        <v>1</v>
      </c>
      <c r="F59" s="9">
        <v>1</v>
      </c>
      <c r="G59" s="9">
        <v>1</v>
      </c>
      <c r="H59" s="9">
        <v>1</v>
      </c>
    </row>
    <row r="60" spans="1:8" x14ac:dyDescent="0.2">
      <c r="A60" s="1" t="s">
        <v>834</v>
      </c>
      <c r="B60" s="12" t="s">
        <v>961</v>
      </c>
      <c r="C60" s="10">
        <v>1</v>
      </c>
      <c r="D60" s="10">
        <v>1</v>
      </c>
      <c r="E60" s="10">
        <v>1</v>
      </c>
      <c r="F60" s="10">
        <v>1</v>
      </c>
      <c r="G60" s="10">
        <v>1</v>
      </c>
      <c r="H60" s="10">
        <v>1</v>
      </c>
    </row>
    <row r="61" spans="1:8" x14ac:dyDescent="0.2">
      <c r="A61" s="14" t="s">
        <v>227</v>
      </c>
      <c r="B61" s="15" t="s">
        <v>952</v>
      </c>
      <c r="C61" s="6">
        <v>1</v>
      </c>
      <c r="D61" s="6">
        <v>1</v>
      </c>
      <c r="E61" s="6">
        <v>1</v>
      </c>
      <c r="F61" s="6">
        <v>0</v>
      </c>
      <c r="G61" s="6">
        <v>1</v>
      </c>
      <c r="H61" s="6">
        <v>1</v>
      </c>
    </row>
    <row r="62" spans="1:8" x14ac:dyDescent="0.2">
      <c r="A62" s="14" t="s">
        <v>232</v>
      </c>
      <c r="B62" s="15" t="s">
        <v>952</v>
      </c>
      <c r="C62" s="6">
        <v>1</v>
      </c>
      <c r="D62" s="6">
        <v>1</v>
      </c>
      <c r="E62" s="6">
        <v>1</v>
      </c>
      <c r="F62" s="6">
        <v>0</v>
      </c>
      <c r="G62" s="6">
        <v>1</v>
      </c>
      <c r="H62" s="6">
        <v>1</v>
      </c>
    </row>
    <row r="63" spans="1:8" x14ac:dyDescent="0.2">
      <c r="A63" s="14" t="s">
        <v>237</v>
      </c>
      <c r="B63" s="15" t="s">
        <v>952</v>
      </c>
      <c r="C63" s="6">
        <v>1</v>
      </c>
      <c r="D63" s="6">
        <v>1</v>
      </c>
      <c r="E63" s="6">
        <v>1</v>
      </c>
      <c r="F63" s="6">
        <v>0</v>
      </c>
      <c r="G63" s="6">
        <v>1</v>
      </c>
      <c r="H63" s="6">
        <v>1</v>
      </c>
    </row>
    <row r="64" spans="1:8" x14ac:dyDescent="0.2">
      <c r="A64" s="14" t="s">
        <v>242</v>
      </c>
      <c r="B64" s="15" t="s">
        <v>952</v>
      </c>
      <c r="C64" s="6">
        <v>1</v>
      </c>
      <c r="D64" s="6">
        <v>1</v>
      </c>
      <c r="E64" s="6">
        <v>1</v>
      </c>
      <c r="F64" s="6">
        <v>0</v>
      </c>
      <c r="G64" s="6">
        <v>1</v>
      </c>
      <c r="H64" s="6">
        <v>1</v>
      </c>
    </row>
    <row r="65" spans="1:8" x14ac:dyDescent="0.2">
      <c r="A65" s="14" t="s">
        <v>247</v>
      </c>
      <c r="B65" s="15" t="s">
        <v>952</v>
      </c>
      <c r="C65" s="6">
        <v>1</v>
      </c>
      <c r="D65" s="6">
        <v>1</v>
      </c>
      <c r="E65" s="6">
        <v>1</v>
      </c>
      <c r="F65" s="6">
        <v>0</v>
      </c>
      <c r="G65" s="6">
        <v>1</v>
      </c>
      <c r="H65" s="6">
        <v>1</v>
      </c>
    </row>
    <row r="66" spans="1:8" x14ac:dyDescent="0.2">
      <c r="A66" s="16" t="s">
        <v>252</v>
      </c>
      <c r="B66" s="17" t="s">
        <v>952</v>
      </c>
      <c r="C66" s="1">
        <v>1</v>
      </c>
      <c r="D66" s="1">
        <v>1</v>
      </c>
      <c r="E66" s="1">
        <v>1</v>
      </c>
      <c r="F66" s="1">
        <v>0</v>
      </c>
      <c r="G66" s="1">
        <v>1</v>
      </c>
      <c r="H66" s="1">
        <v>1</v>
      </c>
    </row>
    <row r="67" spans="1:8" x14ac:dyDescent="0.2">
      <c r="A67" s="16" t="s">
        <v>541</v>
      </c>
      <c r="B67" s="17" t="s">
        <v>930</v>
      </c>
      <c r="C67" s="1">
        <v>1</v>
      </c>
      <c r="D67" s="1">
        <v>1</v>
      </c>
      <c r="E67" s="1">
        <v>1</v>
      </c>
      <c r="F67" s="1">
        <v>0</v>
      </c>
      <c r="G67" s="1">
        <v>1</v>
      </c>
      <c r="H67" s="1">
        <v>1</v>
      </c>
    </row>
    <row r="68" spans="1:8" x14ac:dyDescent="0.2">
      <c r="A68" s="14" t="s">
        <v>511</v>
      </c>
      <c r="B68" s="15" t="s">
        <v>944</v>
      </c>
      <c r="C68" s="6">
        <v>1</v>
      </c>
      <c r="D68" s="6">
        <v>1</v>
      </c>
      <c r="E68" s="6">
        <v>1</v>
      </c>
      <c r="F68" s="6">
        <v>0</v>
      </c>
      <c r="G68" s="6">
        <v>1</v>
      </c>
      <c r="H68" s="6">
        <v>1</v>
      </c>
    </row>
    <row r="69" spans="1:8" x14ac:dyDescent="0.2">
      <c r="A69" s="14" t="s">
        <v>516</v>
      </c>
      <c r="B69" s="15" t="s">
        <v>944</v>
      </c>
      <c r="C69" s="6">
        <v>1</v>
      </c>
      <c r="D69" s="6">
        <v>1</v>
      </c>
      <c r="E69" s="6">
        <v>1</v>
      </c>
      <c r="F69" s="6">
        <v>0</v>
      </c>
      <c r="G69" s="6">
        <v>1</v>
      </c>
      <c r="H69" s="6">
        <v>1</v>
      </c>
    </row>
    <row r="70" spans="1:8" x14ac:dyDescent="0.2">
      <c r="A70" s="14" t="s">
        <v>521</v>
      </c>
      <c r="B70" s="15" t="s">
        <v>944</v>
      </c>
      <c r="C70" s="6">
        <v>1</v>
      </c>
      <c r="D70" s="6">
        <v>1</v>
      </c>
      <c r="E70" s="6">
        <v>1</v>
      </c>
      <c r="F70" s="6">
        <v>0</v>
      </c>
      <c r="G70" s="6">
        <v>1</v>
      </c>
      <c r="H70" s="6">
        <v>1</v>
      </c>
    </row>
    <row r="71" spans="1:8" x14ac:dyDescent="0.2">
      <c r="A71" s="14" t="s">
        <v>526</v>
      </c>
      <c r="B71" s="15" t="s">
        <v>944</v>
      </c>
      <c r="C71" s="6">
        <v>1</v>
      </c>
      <c r="D71" s="6">
        <v>1</v>
      </c>
      <c r="E71" s="6">
        <v>1</v>
      </c>
      <c r="F71" s="6">
        <v>0</v>
      </c>
      <c r="G71" s="6">
        <v>1</v>
      </c>
      <c r="H71" s="6">
        <v>1</v>
      </c>
    </row>
    <row r="72" spans="1:8" x14ac:dyDescent="0.2">
      <c r="A72" s="14" t="s">
        <v>531</v>
      </c>
      <c r="B72" s="15" t="s">
        <v>944</v>
      </c>
      <c r="C72" s="6">
        <v>1</v>
      </c>
      <c r="D72" s="6">
        <v>1</v>
      </c>
      <c r="E72" s="6">
        <v>1</v>
      </c>
      <c r="F72" s="6">
        <v>0</v>
      </c>
      <c r="G72" s="6">
        <v>1</v>
      </c>
      <c r="H72" s="6">
        <v>1</v>
      </c>
    </row>
    <row r="73" spans="1:8" x14ac:dyDescent="0.2">
      <c r="A73" s="16" t="s">
        <v>536</v>
      </c>
      <c r="B73" s="17" t="s">
        <v>944</v>
      </c>
      <c r="C73" s="1">
        <v>1</v>
      </c>
      <c r="D73" s="1">
        <v>1</v>
      </c>
      <c r="E73" s="1">
        <v>1</v>
      </c>
      <c r="F73" s="1">
        <v>0</v>
      </c>
      <c r="G73" s="1">
        <v>1</v>
      </c>
      <c r="H73" s="1">
        <v>1</v>
      </c>
    </row>
    <row r="74" spans="1:8" x14ac:dyDescent="0.2">
      <c r="A74" s="6" t="s">
        <v>217</v>
      </c>
      <c r="B74" s="13" t="s">
        <v>931</v>
      </c>
      <c r="C74" s="6">
        <v>1</v>
      </c>
      <c r="D74" s="6">
        <v>0</v>
      </c>
      <c r="E74" s="6">
        <v>0</v>
      </c>
      <c r="F74" s="6">
        <v>1</v>
      </c>
      <c r="G74" s="6">
        <v>1</v>
      </c>
      <c r="H74" s="6">
        <v>1</v>
      </c>
    </row>
    <row r="75" spans="1:8" x14ac:dyDescent="0.2">
      <c r="A75" s="6" t="s">
        <v>222</v>
      </c>
      <c r="B75" s="13" t="s">
        <v>931</v>
      </c>
      <c r="C75" s="6">
        <v>1</v>
      </c>
      <c r="D75" s="6">
        <v>1</v>
      </c>
      <c r="E75" s="6">
        <v>0</v>
      </c>
      <c r="F75" s="6">
        <v>0</v>
      </c>
      <c r="G75" s="6">
        <v>1</v>
      </c>
      <c r="H75" s="6">
        <v>0</v>
      </c>
    </row>
    <row r="76" spans="1:8" x14ac:dyDescent="0.2">
      <c r="A76" s="1" t="s">
        <v>506</v>
      </c>
      <c r="B76" s="12" t="s">
        <v>931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</row>
    <row r="77" spans="1:8" x14ac:dyDescent="0.2">
      <c r="A77" s="6" t="s">
        <v>182</v>
      </c>
      <c r="B77" s="13" t="s">
        <v>932</v>
      </c>
      <c r="C77" s="6">
        <v>1</v>
      </c>
      <c r="D77" s="6">
        <v>1</v>
      </c>
      <c r="E77" s="6">
        <v>1</v>
      </c>
      <c r="F77" s="6">
        <v>1</v>
      </c>
      <c r="G77" s="6">
        <v>1</v>
      </c>
      <c r="H77" s="6">
        <v>1</v>
      </c>
    </row>
    <row r="78" spans="1:8" x14ac:dyDescent="0.2">
      <c r="A78" s="6" t="s">
        <v>187</v>
      </c>
      <c r="B78" s="13" t="s">
        <v>932</v>
      </c>
      <c r="C78" s="6">
        <v>1</v>
      </c>
      <c r="D78" s="6">
        <v>1</v>
      </c>
      <c r="E78" s="6">
        <v>1</v>
      </c>
      <c r="F78" s="6">
        <v>1</v>
      </c>
      <c r="G78" s="6">
        <v>1</v>
      </c>
      <c r="H78" s="6">
        <v>1</v>
      </c>
    </row>
    <row r="79" spans="1:8" x14ac:dyDescent="0.2">
      <c r="A79" s="6" t="s">
        <v>192</v>
      </c>
      <c r="B79" s="13" t="s">
        <v>932</v>
      </c>
      <c r="C79" s="6">
        <v>1</v>
      </c>
      <c r="D79" s="6">
        <v>1</v>
      </c>
      <c r="E79" s="6">
        <v>1</v>
      </c>
      <c r="F79" s="6">
        <v>1</v>
      </c>
      <c r="G79" s="6">
        <v>1</v>
      </c>
      <c r="H79" s="6">
        <v>1</v>
      </c>
    </row>
    <row r="80" spans="1:8" x14ac:dyDescent="0.2">
      <c r="A80" s="6" t="s">
        <v>197</v>
      </c>
      <c r="B80" s="13" t="s">
        <v>932</v>
      </c>
      <c r="C80" s="6">
        <v>1</v>
      </c>
      <c r="D80" s="6">
        <v>1</v>
      </c>
      <c r="E80" s="6">
        <v>1</v>
      </c>
      <c r="F80" s="6">
        <v>1</v>
      </c>
      <c r="G80" s="6">
        <v>1</v>
      </c>
      <c r="H80" s="6">
        <v>1</v>
      </c>
    </row>
    <row r="81" spans="1:8" x14ac:dyDescent="0.2">
      <c r="A81" s="6" t="s">
        <v>202</v>
      </c>
      <c r="B81" s="13" t="s">
        <v>932</v>
      </c>
      <c r="C81" s="6">
        <v>1</v>
      </c>
      <c r="D81" s="6">
        <v>1</v>
      </c>
      <c r="E81" s="6">
        <v>1</v>
      </c>
      <c r="F81" s="6">
        <v>1</v>
      </c>
      <c r="G81" s="6">
        <v>1</v>
      </c>
      <c r="H81" s="6">
        <v>1</v>
      </c>
    </row>
    <row r="82" spans="1:8" x14ac:dyDescent="0.2">
      <c r="A82" s="6" t="s">
        <v>207</v>
      </c>
      <c r="B82" s="13" t="s">
        <v>932</v>
      </c>
      <c r="C82" s="6">
        <v>1</v>
      </c>
      <c r="D82" s="6">
        <v>1</v>
      </c>
      <c r="E82" s="6">
        <v>1</v>
      </c>
      <c r="F82" s="6">
        <v>1</v>
      </c>
      <c r="G82" s="6">
        <v>1</v>
      </c>
      <c r="H82" s="6">
        <v>1</v>
      </c>
    </row>
    <row r="83" spans="1:8" x14ac:dyDescent="0.2">
      <c r="A83" s="1" t="s">
        <v>212</v>
      </c>
      <c r="B83" s="12" t="s">
        <v>932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</row>
    <row r="84" spans="1:8" x14ac:dyDescent="0.2">
      <c r="A84" s="6" t="s">
        <v>172</v>
      </c>
      <c r="B84" s="13" t="s">
        <v>953</v>
      </c>
      <c r="C84" s="6">
        <v>1</v>
      </c>
      <c r="D84" s="6">
        <v>1</v>
      </c>
      <c r="E84" s="6">
        <v>1</v>
      </c>
      <c r="F84" s="6">
        <v>1</v>
      </c>
      <c r="G84" s="6">
        <v>1</v>
      </c>
      <c r="H84" s="6">
        <v>1</v>
      </c>
    </row>
    <row r="85" spans="1:8" x14ac:dyDescent="0.2">
      <c r="A85" s="1" t="s">
        <v>177</v>
      </c>
      <c r="B85" s="12" t="s">
        <v>953</v>
      </c>
      <c r="C85" s="1">
        <v>1</v>
      </c>
      <c r="D85" s="1">
        <v>1</v>
      </c>
      <c r="E85" s="1">
        <v>0</v>
      </c>
      <c r="F85" s="1">
        <v>0</v>
      </c>
      <c r="G85" s="1">
        <v>0</v>
      </c>
      <c r="H85" s="1">
        <v>0</v>
      </c>
    </row>
    <row r="86" spans="1:8" x14ac:dyDescent="0.2">
      <c r="A86" s="6" t="s">
        <v>496</v>
      </c>
      <c r="B86" s="13" t="s">
        <v>933</v>
      </c>
      <c r="C86" s="6">
        <v>1</v>
      </c>
      <c r="D86" s="6">
        <v>1</v>
      </c>
      <c r="E86" s="6">
        <v>1</v>
      </c>
      <c r="F86" s="6">
        <v>1</v>
      </c>
      <c r="G86" s="6">
        <v>1</v>
      </c>
      <c r="H86" s="6">
        <v>1</v>
      </c>
    </row>
    <row r="87" spans="1:8" x14ac:dyDescent="0.2">
      <c r="A87" s="1" t="s">
        <v>501</v>
      </c>
      <c r="B87" s="12" t="s">
        <v>933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</row>
    <row r="88" spans="1:8" x14ac:dyDescent="0.2">
      <c r="A88" s="1" t="s">
        <v>818</v>
      </c>
      <c r="B88" s="12" t="s">
        <v>964</v>
      </c>
      <c r="C88" s="10">
        <v>1</v>
      </c>
      <c r="D88" s="10">
        <v>1</v>
      </c>
      <c r="E88" s="10">
        <v>1</v>
      </c>
      <c r="F88" s="10">
        <v>1</v>
      </c>
      <c r="G88" s="10">
        <v>1</v>
      </c>
      <c r="H88" s="10">
        <v>1</v>
      </c>
    </row>
    <row r="89" spans="1:8" x14ac:dyDescent="0.2">
      <c r="A89" s="6" t="s">
        <v>491</v>
      </c>
      <c r="B89" s="13" t="s">
        <v>934</v>
      </c>
      <c r="C89" s="6">
        <v>1</v>
      </c>
      <c r="D89" s="6">
        <v>1</v>
      </c>
      <c r="E89" s="6">
        <v>1</v>
      </c>
      <c r="F89" s="6">
        <v>1</v>
      </c>
      <c r="G89" s="6">
        <v>1</v>
      </c>
      <c r="H89" s="6">
        <v>1</v>
      </c>
    </row>
    <row r="90" spans="1:8" x14ac:dyDescent="0.2">
      <c r="A90" s="1" t="s">
        <v>486</v>
      </c>
      <c r="B90" s="12" t="s">
        <v>945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</row>
    <row r="91" spans="1:8" x14ac:dyDescent="0.2">
      <c r="A91" s="6" t="s">
        <v>128</v>
      </c>
      <c r="B91" s="13" t="s">
        <v>954</v>
      </c>
      <c r="C91" s="6">
        <v>1</v>
      </c>
      <c r="D91" s="6">
        <v>1</v>
      </c>
      <c r="E91" s="6">
        <v>1</v>
      </c>
      <c r="F91" s="6">
        <v>1</v>
      </c>
      <c r="G91" s="6">
        <v>1</v>
      </c>
      <c r="H91" s="6">
        <v>1</v>
      </c>
    </row>
    <row r="92" spans="1:8" x14ac:dyDescent="0.2">
      <c r="A92" s="6" t="s">
        <v>133</v>
      </c>
      <c r="B92" s="13" t="s">
        <v>954</v>
      </c>
      <c r="C92" s="6">
        <v>1</v>
      </c>
      <c r="D92" s="6">
        <v>1</v>
      </c>
      <c r="E92" s="6">
        <v>1</v>
      </c>
      <c r="F92" s="6">
        <v>1</v>
      </c>
      <c r="G92" s="6">
        <v>1</v>
      </c>
      <c r="H92" s="6">
        <v>1</v>
      </c>
    </row>
    <row r="93" spans="1:8" x14ac:dyDescent="0.2">
      <c r="A93" s="6" t="s">
        <v>138</v>
      </c>
      <c r="B93" s="13" t="s">
        <v>954</v>
      </c>
      <c r="C93" s="6">
        <v>1</v>
      </c>
      <c r="D93" s="6">
        <v>1</v>
      </c>
      <c r="E93" s="6">
        <v>1</v>
      </c>
      <c r="F93" s="6">
        <v>1</v>
      </c>
      <c r="G93" s="6">
        <v>1</v>
      </c>
      <c r="H93" s="6">
        <v>1</v>
      </c>
    </row>
    <row r="94" spans="1:8" x14ac:dyDescent="0.2">
      <c r="A94" s="6" t="s">
        <v>143</v>
      </c>
      <c r="B94" s="13" t="s">
        <v>954</v>
      </c>
      <c r="C94" s="6">
        <v>1</v>
      </c>
      <c r="D94" s="6">
        <v>1</v>
      </c>
      <c r="E94" s="6">
        <v>1</v>
      </c>
      <c r="F94" s="6">
        <v>1</v>
      </c>
      <c r="G94" s="6">
        <v>1</v>
      </c>
      <c r="H94" s="6">
        <v>1</v>
      </c>
    </row>
    <row r="95" spans="1:8" x14ac:dyDescent="0.2">
      <c r="A95" s="6" t="s">
        <v>148</v>
      </c>
      <c r="B95" s="13" t="s">
        <v>954</v>
      </c>
      <c r="C95" s="6">
        <v>1</v>
      </c>
      <c r="D95" s="6">
        <v>1</v>
      </c>
      <c r="E95" s="6">
        <v>1</v>
      </c>
      <c r="F95" s="6">
        <v>1</v>
      </c>
      <c r="G95" s="6">
        <v>1</v>
      </c>
      <c r="H95" s="6">
        <v>1</v>
      </c>
    </row>
    <row r="96" spans="1:8" x14ac:dyDescent="0.2">
      <c r="A96" s="6" t="s">
        <v>153</v>
      </c>
      <c r="B96" s="13" t="s">
        <v>954</v>
      </c>
      <c r="C96" s="6">
        <v>1</v>
      </c>
      <c r="D96" s="6">
        <v>1</v>
      </c>
      <c r="E96" s="6">
        <v>1</v>
      </c>
      <c r="F96" s="6">
        <v>1</v>
      </c>
      <c r="G96" s="6">
        <v>1</v>
      </c>
      <c r="H96" s="6">
        <v>1</v>
      </c>
    </row>
    <row r="97" spans="1:8" x14ac:dyDescent="0.2">
      <c r="A97" s="1" t="s">
        <v>158</v>
      </c>
      <c r="B97" s="12" t="s">
        <v>954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</row>
    <row r="98" spans="1:8" x14ac:dyDescent="0.2">
      <c r="A98" s="6" t="s">
        <v>88</v>
      </c>
      <c r="B98" s="13" t="s">
        <v>955</v>
      </c>
      <c r="C98" s="6">
        <v>1</v>
      </c>
      <c r="D98" s="6">
        <v>1</v>
      </c>
      <c r="E98" s="6">
        <v>1</v>
      </c>
      <c r="F98" s="6">
        <v>1</v>
      </c>
      <c r="G98" s="6">
        <v>1</v>
      </c>
      <c r="H98" s="6">
        <v>1</v>
      </c>
    </row>
    <row r="99" spans="1:8" x14ac:dyDescent="0.2">
      <c r="A99" s="6" t="s">
        <v>93</v>
      </c>
      <c r="B99" s="13" t="s">
        <v>955</v>
      </c>
      <c r="C99" s="6">
        <v>1</v>
      </c>
      <c r="D99" s="6">
        <v>1</v>
      </c>
      <c r="E99" s="6">
        <v>1</v>
      </c>
      <c r="F99" s="6">
        <v>1</v>
      </c>
      <c r="G99" s="6">
        <v>1</v>
      </c>
      <c r="H99" s="6">
        <v>1</v>
      </c>
    </row>
    <row r="100" spans="1:8" x14ac:dyDescent="0.2">
      <c r="A100" s="6" t="s">
        <v>98</v>
      </c>
      <c r="B100" s="13" t="s">
        <v>955</v>
      </c>
      <c r="C100" s="6">
        <v>1</v>
      </c>
      <c r="D100" s="6">
        <v>1</v>
      </c>
      <c r="E100" s="6">
        <v>1</v>
      </c>
      <c r="F100" s="6">
        <v>1</v>
      </c>
      <c r="G100" s="6">
        <v>1</v>
      </c>
      <c r="H100" s="6">
        <v>1</v>
      </c>
    </row>
    <row r="101" spans="1:8" x14ac:dyDescent="0.2">
      <c r="A101" s="6" t="s">
        <v>103</v>
      </c>
      <c r="B101" s="13" t="s">
        <v>955</v>
      </c>
      <c r="C101" s="6">
        <v>1</v>
      </c>
      <c r="D101" s="6">
        <v>1</v>
      </c>
      <c r="E101" s="6">
        <v>1</v>
      </c>
      <c r="F101" s="6">
        <v>0</v>
      </c>
      <c r="G101" s="6">
        <v>1</v>
      </c>
      <c r="H101" s="6">
        <v>1</v>
      </c>
    </row>
    <row r="102" spans="1:8" x14ac:dyDescent="0.2">
      <c r="A102" s="6" t="s">
        <v>108</v>
      </c>
      <c r="B102" s="13" t="s">
        <v>955</v>
      </c>
      <c r="C102" s="6">
        <v>1</v>
      </c>
      <c r="D102" s="6">
        <v>1</v>
      </c>
      <c r="E102" s="6">
        <v>1</v>
      </c>
      <c r="F102" s="6">
        <v>0</v>
      </c>
      <c r="G102" s="6">
        <v>0</v>
      </c>
      <c r="H102" s="6">
        <v>0</v>
      </c>
    </row>
    <row r="103" spans="1:8" x14ac:dyDescent="0.2">
      <c r="A103" s="6" t="s">
        <v>113</v>
      </c>
      <c r="B103" s="13" t="s">
        <v>955</v>
      </c>
      <c r="C103" s="6">
        <v>1</v>
      </c>
      <c r="D103" s="6">
        <v>1</v>
      </c>
      <c r="E103" s="6">
        <v>1</v>
      </c>
      <c r="F103" s="6">
        <v>0</v>
      </c>
      <c r="G103" s="6">
        <v>0</v>
      </c>
      <c r="H103" s="6">
        <v>0</v>
      </c>
    </row>
    <row r="104" spans="1:8" x14ac:dyDescent="0.2">
      <c r="A104" s="6" t="s">
        <v>118</v>
      </c>
      <c r="B104" s="13" t="s">
        <v>955</v>
      </c>
      <c r="C104" s="6">
        <v>1</v>
      </c>
      <c r="D104" s="6">
        <v>1</v>
      </c>
      <c r="E104" s="6">
        <v>0</v>
      </c>
      <c r="F104" s="6">
        <v>0</v>
      </c>
      <c r="G104" s="6">
        <v>0</v>
      </c>
      <c r="H104" s="6">
        <v>0</v>
      </c>
    </row>
    <row r="105" spans="1:8" x14ac:dyDescent="0.2">
      <c r="A105" s="1" t="s">
        <v>123</v>
      </c>
      <c r="B105" s="12" t="s">
        <v>955</v>
      </c>
      <c r="C105" s="1">
        <v>1</v>
      </c>
      <c r="D105" s="1">
        <v>1</v>
      </c>
      <c r="E105" s="1">
        <v>1</v>
      </c>
      <c r="F105" s="1">
        <v>0</v>
      </c>
      <c r="G105" s="1">
        <v>0</v>
      </c>
      <c r="H105" s="1">
        <v>0</v>
      </c>
    </row>
    <row r="106" spans="1:8" x14ac:dyDescent="0.2">
      <c r="A106" s="6" t="s">
        <v>257</v>
      </c>
      <c r="B106" s="13" t="s">
        <v>935</v>
      </c>
      <c r="C106" s="6">
        <v>1</v>
      </c>
      <c r="D106" s="6">
        <v>1</v>
      </c>
      <c r="E106" s="6">
        <v>1</v>
      </c>
      <c r="F106" s="6">
        <v>1</v>
      </c>
      <c r="G106" s="6">
        <v>1</v>
      </c>
      <c r="H106" s="6">
        <v>1</v>
      </c>
    </row>
    <row r="107" spans="1:8" x14ac:dyDescent="0.2">
      <c r="A107" s="6" t="s">
        <v>262</v>
      </c>
      <c r="B107" s="13" t="s">
        <v>935</v>
      </c>
      <c r="C107" s="6">
        <v>0</v>
      </c>
      <c r="D107" s="6">
        <v>1</v>
      </c>
      <c r="E107" s="6">
        <v>1</v>
      </c>
      <c r="F107" s="6">
        <v>1</v>
      </c>
      <c r="G107" s="6">
        <v>1</v>
      </c>
      <c r="H107" s="6">
        <v>1</v>
      </c>
    </row>
    <row r="108" spans="1:8" x14ac:dyDescent="0.2">
      <c r="A108" s="6" t="s">
        <v>268</v>
      </c>
      <c r="B108" s="13" t="s">
        <v>935</v>
      </c>
      <c r="C108" s="6">
        <v>1</v>
      </c>
      <c r="D108" s="6">
        <v>1</v>
      </c>
      <c r="E108" s="6">
        <v>1</v>
      </c>
      <c r="F108" s="6">
        <v>1</v>
      </c>
      <c r="G108" s="6">
        <v>1</v>
      </c>
      <c r="H108" s="6">
        <v>1</v>
      </c>
    </row>
    <row r="109" spans="1:8" x14ac:dyDescent="0.2">
      <c r="A109" s="6" t="s">
        <v>546</v>
      </c>
      <c r="B109" s="13" t="s">
        <v>935</v>
      </c>
      <c r="C109" s="6">
        <v>1</v>
      </c>
      <c r="D109" s="6">
        <v>0</v>
      </c>
      <c r="E109" s="6">
        <v>1</v>
      </c>
      <c r="F109" s="6">
        <v>0</v>
      </c>
      <c r="G109" s="6">
        <v>0</v>
      </c>
      <c r="H109" s="6">
        <v>1</v>
      </c>
    </row>
    <row r="110" spans="1:8" x14ac:dyDescent="0.2">
      <c r="A110" s="1" t="s">
        <v>551</v>
      </c>
      <c r="B110" s="12" t="s">
        <v>935</v>
      </c>
      <c r="C110" s="1">
        <v>1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</row>
    <row r="111" spans="1:8" x14ac:dyDescent="0.2">
      <c r="A111" s="1" t="s">
        <v>163</v>
      </c>
      <c r="B111" s="12" t="s">
        <v>936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1</v>
      </c>
    </row>
    <row r="112" spans="1:8" x14ac:dyDescent="0.2">
      <c r="A112" s="6" t="s">
        <v>641</v>
      </c>
      <c r="B112" s="13" t="s">
        <v>960</v>
      </c>
      <c r="C112" s="9">
        <v>1</v>
      </c>
      <c r="D112" s="9">
        <v>1</v>
      </c>
      <c r="E112" s="9">
        <v>1</v>
      </c>
      <c r="F112" s="9">
        <v>1</v>
      </c>
      <c r="G112" s="9">
        <v>1</v>
      </c>
      <c r="H112" s="9">
        <v>1</v>
      </c>
    </row>
    <row r="113" spans="1:8" x14ac:dyDescent="0.2">
      <c r="A113" s="6" t="s">
        <v>656</v>
      </c>
      <c r="B113" s="13" t="s">
        <v>960</v>
      </c>
      <c r="C113" s="9">
        <v>1</v>
      </c>
      <c r="D113" s="9">
        <v>1</v>
      </c>
      <c r="E113" s="9">
        <v>1</v>
      </c>
      <c r="F113" s="9">
        <v>1</v>
      </c>
      <c r="G113" s="9">
        <v>1</v>
      </c>
      <c r="H113" s="9">
        <v>1</v>
      </c>
    </row>
    <row r="114" spans="1:8" x14ac:dyDescent="0.2">
      <c r="A114" s="6" t="s">
        <v>661</v>
      </c>
      <c r="B114" s="13" t="s">
        <v>960</v>
      </c>
      <c r="C114" s="9">
        <v>1</v>
      </c>
      <c r="D114" s="9">
        <v>1</v>
      </c>
      <c r="E114" s="9">
        <v>1</v>
      </c>
      <c r="F114" s="9">
        <v>1</v>
      </c>
      <c r="G114" s="9">
        <v>1</v>
      </c>
      <c r="H114" s="9">
        <v>1</v>
      </c>
    </row>
    <row r="115" spans="1:8" x14ac:dyDescent="0.2">
      <c r="A115" s="6" t="s">
        <v>666</v>
      </c>
      <c r="B115" s="13" t="s">
        <v>960</v>
      </c>
      <c r="C115" s="9">
        <v>1</v>
      </c>
      <c r="D115" s="9">
        <v>1</v>
      </c>
      <c r="E115" s="9">
        <v>1</v>
      </c>
      <c r="F115" s="9">
        <v>1</v>
      </c>
      <c r="G115" s="9">
        <v>1</v>
      </c>
      <c r="H115" s="9">
        <v>1</v>
      </c>
    </row>
    <row r="116" spans="1:8" x14ac:dyDescent="0.2">
      <c r="A116" s="6" t="s">
        <v>671</v>
      </c>
      <c r="B116" s="13" t="s">
        <v>960</v>
      </c>
      <c r="C116" s="9">
        <v>1</v>
      </c>
      <c r="D116" s="9">
        <v>1</v>
      </c>
      <c r="E116" s="9">
        <v>1</v>
      </c>
      <c r="F116" s="9">
        <v>1</v>
      </c>
      <c r="G116" s="9">
        <v>1</v>
      </c>
      <c r="H116" s="9">
        <v>1</v>
      </c>
    </row>
    <row r="117" spans="1:8" x14ac:dyDescent="0.2">
      <c r="A117" s="6" t="s">
        <v>676</v>
      </c>
      <c r="B117" s="13" t="s">
        <v>960</v>
      </c>
      <c r="C117" s="9">
        <v>1</v>
      </c>
      <c r="D117" s="9">
        <v>1</v>
      </c>
      <c r="E117" s="9">
        <v>1</v>
      </c>
      <c r="F117" s="9">
        <v>1</v>
      </c>
      <c r="G117" s="9">
        <v>1</v>
      </c>
      <c r="H117" s="9">
        <v>1</v>
      </c>
    </row>
    <row r="118" spans="1:8" x14ac:dyDescent="0.2">
      <c r="A118" s="6" t="s">
        <v>681</v>
      </c>
      <c r="B118" s="13" t="s">
        <v>960</v>
      </c>
      <c r="C118" s="9">
        <v>1</v>
      </c>
      <c r="D118" s="9">
        <v>1</v>
      </c>
      <c r="E118" s="9">
        <v>1</v>
      </c>
      <c r="F118" s="9">
        <v>1</v>
      </c>
      <c r="G118" s="9">
        <v>1</v>
      </c>
      <c r="H118" s="9">
        <v>1</v>
      </c>
    </row>
    <row r="119" spans="1:8" x14ac:dyDescent="0.2">
      <c r="A119" s="6" t="s">
        <v>687</v>
      </c>
      <c r="B119" s="13" t="s">
        <v>960</v>
      </c>
      <c r="C119" s="9">
        <v>1</v>
      </c>
      <c r="D119" s="9">
        <v>1</v>
      </c>
      <c r="E119" s="9">
        <v>1</v>
      </c>
      <c r="F119" s="9">
        <v>1</v>
      </c>
      <c r="G119" s="9">
        <v>1</v>
      </c>
      <c r="H119" s="9">
        <v>1</v>
      </c>
    </row>
    <row r="120" spans="1:8" x14ac:dyDescent="0.2">
      <c r="A120" s="6" t="s">
        <v>692</v>
      </c>
      <c r="B120" s="13" t="s">
        <v>960</v>
      </c>
      <c r="C120" s="9">
        <v>1</v>
      </c>
      <c r="D120" s="9">
        <v>1</v>
      </c>
      <c r="E120" s="9">
        <v>1</v>
      </c>
      <c r="F120" s="9">
        <v>1</v>
      </c>
      <c r="G120" s="9">
        <v>1</v>
      </c>
      <c r="H120" s="9">
        <v>1</v>
      </c>
    </row>
    <row r="121" spans="1:8" x14ac:dyDescent="0.2">
      <c r="A121" s="6" t="s">
        <v>707</v>
      </c>
      <c r="B121" s="13" t="s">
        <v>960</v>
      </c>
      <c r="C121" s="9">
        <v>1</v>
      </c>
      <c r="D121" s="9">
        <v>1</v>
      </c>
      <c r="E121" s="9">
        <v>1</v>
      </c>
      <c r="F121" s="9">
        <v>1</v>
      </c>
      <c r="G121" s="9">
        <v>1</v>
      </c>
      <c r="H121" s="9">
        <v>1</v>
      </c>
    </row>
    <row r="122" spans="1:8" x14ac:dyDescent="0.2">
      <c r="A122" s="6" t="s">
        <v>753</v>
      </c>
      <c r="B122" s="13" t="s">
        <v>960</v>
      </c>
      <c r="C122" s="9">
        <v>1</v>
      </c>
      <c r="D122" s="9">
        <v>1</v>
      </c>
      <c r="E122" s="9">
        <v>1</v>
      </c>
      <c r="F122" s="9">
        <v>1</v>
      </c>
      <c r="G122" s="9">
        <v>1</v>
      </c>
      <c r="H122" s="9">
        <v>1</v>
      </c>
    </row>
    <row r="123" spans="1:8" x14ac:dyDescent="0.2">
      <c r="A123" s="6" t="s">
        <v>768</v>
      </c>
      <c r="B123" s="13" t="s">
        <v>960</v>
      </c>
      <c r="C123" s="9">
        <v>1</v>
      </c>
      <c r="D123" s="9">
        <v>1</v>
      </c>
      <c r="E123" s="9">
        <v>1</v>
      </c>
      <c r="F123" s="9">
        <v>1</v>
      </c>
      <c r="G123" s="9">
        <v>1</v>
      </c>
      <c r="H123" s="9">
        <v>1</v>
      </c>
    </row>
    <row r="124" spans="1:8" x14ac:dyDescent="0.2">
      <c r="A124" s="6" t="s">
        <v>773</v>
      </c>
      <c r="B124" s="13" t="s">
        <v>960</v>
      </c>
      <c r="C124" s="9">
        <v>0</v>
      </c>
      <c r="D124" s="9">
        <v>1</v>
      </c>
      <c r="E124" s="9">
        <v>1</v>
      </c>
      <c r="F124" s="9">
        <v>1</v>
      </c>
      <c r="G124" s="9">
        <v>1</v>
      </c>
      <c r="H124" s="9">
        <v>1</v>
      </c>
    </row>
    <row r="125" spans="1:8" x14ac:dyDescent="0.2">
      <c r="A125" s="6" t="s">
        <v>778</v>
      </c>
      <c r="B125" s="13" t="s">
        <v>960</v>
      </c>
      <c r="C125" s="9">
        <v>1</v>
      </c>
      <c r="D125" s="9">
        <v>1</v>
      </c>
      <c r="E125" s="9">
        <v>1</v>
      </c>
      <c r="F125" s="9">
        <v>1</v>
      </c>
      <c r="G125" s="9">
        <v>1</v>
      </c>
      <c r="H125" s="9">
        <v>1</v>
      </c>
    </row>
    <row r="126" spans="1:8" x14ac:dyDescent="0.2">
      <c r="A126" s="6" t="s">
        <v>783</v>
      </c>
      <c r="B126" s="13" t="s">
        <v>960</v>
      </c>
      <c r="C126" s="9">
        <v>1</v>
      </c>
      <c r="D126" s="9">
        <v>1</v>
      </c>
      <c r="E126" s="9">
        <v>1</v>
      </c>
      <c r="F126" s="9">
        <v>1</v>
      </c>
      <c r="G126" s="9">
        <v>1</v>
      </c>
      <c r="H126" s="9">
        <v>1</v>
      </c>
    </row>
    <row r="127" spans="1:8" x14ac:dyDescent="0.2">
      <c r="A127" s="6" t="s">
        <v>788</v>
      </c>
      <c r="B127" s="13" t="s">
        <v>960</v>
      </c>
      <c r="C127" s="9">
        <v>0</v>
      </c>
      <c r="D127" s="9">
        <v>1</v>
      </c>
      <c r="E127" s="9">
        <v>1</v>
      </c>
      <c r="F127" s="9">
        <v>1</v>
      </c>
      <c r="G127" s="9">
        <v>1</v>
      </c>
      <c r="H127" s="9">
        <v>1</v>
      </c>
    </row>
    <row r="128" spans="1:8" x14ac:dyDescent="0.2">
      <c r="A128" s="6" t="s">
        <v>793</v>
      </c>
      <c r="B128" s="13" t="s">
        <v>960</v>
      </c>
      <c r="C128" s="9">
        <v>1</v>
      </c>
      <c r="D128" s="9">
        <v>1</v>
      </c>
      <c r="E128" s="9">
        <v>1</v>
      </c>
      <c r="F128" s="9">
        <v>1</v>
      </c>
      <c r="G128" s="9">
        <v>1</v>
      </c>
      <c r="H128" s="9">
        <v>1</v>
      </c>
    </row>
    <row r="129" spans="1:8" x14ac:dyDescent="0.2">
      <c r="A129" s="6" t="s">
        <v>798</v>
      </c>
      <c r="B129" s="13" t="s">
        <v>960</v>
      </c>
      <c r="C129" s="9">
        <v>1</v>
      </c>
      <c r="D129" s="9">
        <v>1</v>
      </c>
      <c r="E129" s="9">
        <v>1</v>
      </c>
      <c r="F129" s="9">
        <v>1</v>
      </c>
      <c r="G129" s="9">
        <v>1</v>
      </c>
      <c r="H129" s="9">
        <v>1</v>
      </c>
    </row>
    <row r="130" spans="1:8" x14ac:dyDescent="0.2">
      <c r="A130" s="6" t="s">
        <v>808</v>
      </c>
      <c r="B130" s="13" t="s">
        <v>960</v>
      </c>
      <c r="C130" s="9">
        <v>1</v>
      </c>
      <c r="D130" s="9">
        <v>1</v>
      </c>
      <c r="E130" s="9">
        <v>1</v>
      </c>
      <c r="F130" s="9">
        <v>1</v>
      </c>
      <c r="G130" s="9">
        <v>1</v>
      </c>
      <c r="H130" s="9">
        <v>1</v>
      </c>
    </row>
    <row r="131" spans="1:8" x14ac:dyDescent="0.2">
      <c r="A131" s="6" t="s">
        <v>813</v>
      </c>
      <c r="B131" s="13" t="s">
        <v>960</v>
      </c>
      <c r="C131" s="9">
        <v>1</v>
      </c>
      <c r="D131" s="9">
        <v>1</v>
      </c>
      <c r="E131" s="9">
        <v>1</v>
      </c>
      <c r="F131" s="9">
        <v>1</v>
      </c>
      <c r="G131" s="9">
        <v>1</v>
      </c>
      <c r="H131" s="9">
        <v>1</v>
      </c>
    </row>
    <row r="132" spans="1:8" x14ac:dyDescent="0.2">
      <c r="A132" s="6" t="s">
        <v>829</v>
      </c>
      <c r="B132" s="13" t="s">
        <v>960</v>
      </c>
      <c r="C132" s="9">
        <v>0</v>
      </c>
      <c r="D132" s="9">
        <v>1</v>
      </c>
      <c r="E132" s="9">
        <v>1</v>
      </c>
      <c r="F132" s="9">
        <v>1</v>
      </c>
      <c r="G132" s="9">
        <v>1</v>
      </c>
      <c r="H132" s="9">
        <v>1</v>
      </c>
    </row>
    <row r="133" spans="1:8" x14ac:dyDescent="0.2">
      <c r="A133" s="6" t="s">
        <v>839</v>
      </c>
      <c r="B133" s="13" t="s">
        <v>960</v>
      </c>
      <c r="C133" s="9">
        <v>1</v>
      </c>
      <c r="D133" s="9">
        <v>1</v>
      </c>
      <c r="E133" s="9">
        <v>1</v>
      </c>
      <c r="F133" s="9">
        <v>1</v>
      </c>
      <c r="G133" s="9">
        <v>1</v>
      </c>
      <c r="H133" s="9">
        <v>1</v>
      </c>
    </row>
    <row r="134" spans="1:8" x14ac:dyDescent="0.2">
      <c r="A134" s="6" t="s">
        <v>844</v>
      </c>
      <c r="B134" s="13" t="s">
        <v>960</v>
      </c>
      <c r="C134" s="9">
        <v>0</v>
      </c>
      <c r="D134" s="9">
        <v>0</v>
      </c>
      <c r="E134" s="9">
        <v>0</v>
      </c>
      <c r="F134" s="9">
        <v>1</v>
      </c>
      <c r="G134" s="9">
        <v>1</v>
      </c>
      <c r="H134" s="9">
        <v>1</v>
      </c>
    </row>
    <row r="135" spans="1:8" x14ac:dyDescent="0.2">
      <c r="A135" s="6" t="s">
        <v>850</v>
      </c>
      <c r="B135" s="13" t="s">
        <v>960</v>
      </c>
      <c r="C135" s="9">
        <v>1</v>
      </c>
      <c r="D135" s="9">
        <v>1</v>
      </c>
      <c r="E135" s="9">
        <v>1</v>
      </c>
      <c r="F135" s="9">
        <v>1</v>
      </c>
      <c r="G135" s="9">
        <v>1</v>
      </c>
      <c r="H135" s="9">
        <v>1</v>
      </c>
    </row>
    <row r="136" spans="1:8" x14ac:dyDescent="0.2">
      <c r="A136" s="13" t="s">
        <v>894</v>
      </c>
      <c r="B136" s="13" t="s">
        <v>960</v>
      </c>
      <c r="C136" s="6">
        <v>1</v>
      </c>
      <c r="D136" s="6">
        <v>1</v>
      </c>
      <c r="E136" s="6">
        <v>1</v>
      </c>
      <c r="F136" s="6">
        <v>1</v>
      </c>
      <c r="G136" s="6">
        <v>1</v>
      </c>
      <c r="H136" s="6">
        <v>1</v>
      </c>
    </row>
    <row r="137" spans="1:8" x14ac:dyDescent="0.2">
      <c r="A137" s="13" t="s">
        <v>899</v>
      </c>
      <c r="B137" s="13" t="s">
        <v>960</v>
      </c>
      <c r="C137" s="6"/>
      <c r="D137" s="6"/>
      <c r="E137" s="6"/>
      <c r="F137" s="6"/>
    </row>
    <row r="138" spans="1:8" x14ac:dyDescent="0.2">
      <c r="A138" s="12" t="s">
        <v>902</v>
      </c>
      <c r="B138" s="12" t="s">
        <v>960</v>
      </c>
      <c r="C138" s="1">
        <v>1</v>
      </c>
      <c r="D138" s="1">
        <v>1</v>
      </c>
      <c r="E138" s="1">
        <v>1</v>
      </c>
      <c r="F138" s="1">
        <v>1</v>
      </c>
      <c r="G138" s="1">
        <v>1</v>
      </c>
      <c r="H138" s="1">
        <v>1</v>
      </c>
    </row>
    <row r="139" spans="1:8" x14ac:dyDescent="0.2">
      <c r="A139" s="6" t="s">
        <v>717</v>
      </c>
      <c r="B139" s="13" t="s">
        <v>963</v>
      </c>
      <c r="C139" s="9">
        <v>1</v>
      </c>
      <c r="D139" s="9">
        <v>1</v>
      </c>
      <c r="E139" s="9">
        <v>1</v>
      </c>
      <c r="F139" s="9">
        <v>1</v>
      </c>
      <c r="G139" s="9">
        <v>1</v>
      </c>
      <c r="H139" s="9">
        <v>1</v>
      </c>
    </row>
    <row r="140" spans="1:8" x14ac:dyDescent="0.2">
      <c r="A140" s="6" t="s">
        <v>722</v>
      </c>
      <c r="B140" s="13" t="s">
        <v>963</v>
      </c>
      <c r="C140" s="9">
        <v>1</v>
      </c>
      <c r="D140" s="9">
        <v>1</v>
      </c>
      <c r="E140" s="9">
        <v>1</v>
      </c>
      <c r="F140" s="9">
        <v>1</v>
      </c>
      <c r="G140" s="9">
        <v>1</v>
      </c>
      <c r="H140" s="9">
        <v>1</v>
      </c>
    </row>
    <row r="141" spans="1:8" x14ac:dyDescent="0.2">
      <c r="A141" s="6" t="s">
        <v>727</v>
      </c>
      <c r="B141" s="13" t="s">
        <v>963</v>
      </c>
      <c r="C141" s="9">
        <v>1</v>
      </c>
      <c r="D141" s="9">
        <v>1</v>
      </c>
      <c r="E141" s="9">
        <v>1</v>
      </c>
      <c r="F141" s="9">
        <v>1</v>
      </c>
      <c r="G141" s="9">
        <v>1</v>
      </c>
      <c r="H141" s="9">
        <v>1</v>
      </c>
    </row>
    <row r="142" spans="1:8" x14ac:dyDescent="0.2">
      <c r="A142" s="6" t="s">
        <v>732</v>
      </c>
      <c r="B142" s="13" t="s">
        <v>963</v>
      </c>
      <c r="C142" s="9">
        <v>1</v>
      </c>
      <c r="D142" s="9">
        <v>1</v>
      </c>
      <c r="E142" s="9">
        <v>1</v>
      </c>
      <c r="F142" s="9">
        <v>1</v>
      </c>
      <c r="G142" s="9">
        <v>1</v>
      </c>
      <c r="H142" s="9">
        <v>1</v>
      </c>
    </row>
    <row r="143" spans="1:8" x14ac:dyDescent="0.2">
      <c r="A143" s="6" t="s">
        <v>855</v>
      </c>
      <c r="B143" s="13" t="s">
        <v>963</v>
      </c>
      <c r="C143" s="6">
        <v>1</v>
      </c>
      <c r="D143" s="6">
        <v>1</v>
      </c>
      <c r="E143" s="6">
        <v>1</v>
      </c>
      <c r="F143" s="6">
        <v>1</v>
      </c>
      <c r="G143" s="6">
        <v>1</v>
      </c>
      <c r="H143" s="6">
        <v>1</v>
      </c>
    </row>
    <row r="144" spans="1:8" x14ac:dyDescent="0.2">
      <c r="A144" s="12" t="s">
        <v>881</v>
      </c>
      <c r="B144" s="12" t="s">
        <v>963</v>
      </c>
      <c r="C144" s="1"/>
      <c r="D144" s="1"/>
      <c r="E144" s="1"/>
      <c r="F144" s="1"/>
      <c r="G144" s="12"/>
      <c r="H144" s="12"/>
    </row>
    <row r="145" spans="1:8" x14ac:dyDescent="0.2">
      <c r="A145" s="6" t="s">
        <v>43</v>
      </c>
      <c r="B145" s="13" t="s">
        <v>956</v>
      </c>
      <c r="C145" s="6">
        <v>0</v>
      </c>
      <c r="D145" s="6">
        <v>0</v>
      </c>
      <c r="E145" s="6">
        <v>0</v>
      </c>
      <c r="F145" s="6">
        <v>0</v>
      </c>
      <c r="G145" s="6">
        <v>0</v>
      </c>
      <c r="H145" s="6">
        <v>1</v>
      </c>
    </row>
    <row r="146" spans="1:8" x14ac:dyDescent="0.2">
      <c r="A146" s="6" t="s">
        <v>48</v>
      </c>
      <c r="B146" s="13" t="s">
        <v>956</v>
      </c>
      <c r="C146" s="6">
        <v>0</v>
      </c>
      <c r="D146" s="6">
        <v>1</v>
      </c>
      <c r="E146" s="6">
        <v>0</v>
      </c>
      <c r="F146" s="6">
        <v>0</v>
      </c>
      <c r="G146" s="6">
        <v>1</v>
      </c>
      <c r="H146" s="6">
        <v>1</v>
      </c>
    </row>
    <row r="147" spans="1:8" x14ac:dyDescent="0.2">
      <c r="A147" s="1" t="s">
        <v>53</v>
      </c>
      <c r="B147" s="12" t="s">
        <v>956</v>
      </c>
      <c r="C147" s="1">
        <v>1</v>
      </c>
      <c r="D147" s="1">
        <v>1</v>
      </c>
      <c r="E147" s="1">
        <v>1</v>
      </c>
      <c r="F147" s="1">
        <v>1</v>
      </c>
      <c r="G147" s="1">
        <v>1</v>
      </c>
      <c r="H147" s="1">
        <v>1</v>
      </c>
    </row>
    <row r="148" spans="1:8" x14ac:dyDescent="0.2">
      <c r="A148" s="6" t="s">
        <v>417</v>
      </c>
      <c r="B148" s="13" t="s">
        <v>937</v>
      </c>
      <c r="C148" s="6">
        <v>1</v>
      </c>
      <c r="D148" s="6">
        <v>1</v>
      </c>
      <c r="E148" s="6">
        <v>1</v>
      </c>
      <c r="F148" s="6">
        <v>1</v>
      </c>
      <c r="G148" s="6">
        <v>1</v>
      </c>
      <c r="H148" s="6">
        <v>1</v>
      </c>
    </row>
    <row r="149" spans="1:8" x14ac:dyDescent="0.2">
      <c r="A149" s="1" t="s">
        <v>422</v>
      </c>
      <c r="B149" s="12" t="s">
        <v>937</v>
      </c>
      <c r="C149" s="1">
        <v>1</v>
      </c>
      <c r="D149" s="1">
        <v>1</v>
      </c>
      <c r="E149" s="1">
        <v>1</v>
      </c>
      <c r="F149" s="1">
        <v>1</v>
      </c>
      <c r="G149" s="1">
        <v>1</v>
      </c>
      <c r="H149" s="1">
        <v>1</v>
      </c>
    </row>
    <row r="150" spans="1:8" x14ac:dyDescent="0.2">
      <c r="A150" s="16" t="s">
        <v>712</v>
      </c>
      <c r="B150" s="17" t="s">
        <v>962</v>
      </c>
      <c r="C150" s="10">
        <v>1</v>
      </c>
      <c r="D150" s="10">
        <v>1</v>
      </c>
      <c r="E150" s="10">
        <v>1</v>
      </c>
      <c r="F150" s="10">
        <v>1</v>
      </c>
      <c r="G150" s="10">
        <v>1</v>
      </c>
      <c r="H150" s="10">
        <v>1</v>
      </c>
    </row>
    <row r="151" spans="1:8" x14ac:dyDescent="0.2">
      <c r="A151" s="14" t="s">
        <v>556</v>
      </c>
      <c r="B151" s="15" t="s">
        <v>938</v>
      </c>
      <c r="C151" s="6">
        <v>1</v>
      </c>
      <c r="D151" s="6">
        <v>1</v>
      </c>
      <c r="E151" s="6">
        <v>1</v>
      </c>
      <c r="F151" s="6">
        <v>1</v>
      </c>
      <c r="G151" s="6">
        <v>1</v>
      </c>
      <c r="H151" s="6">
        <v>1</v>
      </c>
    </row>
    <row r="152" spans="1:8" x14ac:dyDescent="0.2">
      <c r="A152" s="16" t="s">
        <v>561</v>
      </c>
      <c r="B152" s="17" t="s">
        <v>938</v>
      </c>
      <c r="C152" s="1">
        <v>1</v>
      </c>
      <c r="D152" s="1">
        <v>1</v>
      </c>
      <c r="E152" s="1">
        <v>1</v>
      </c>
      <c r="F152" s="1">
        <v>1</v>
      </c>
      <c r="G152" s="1">
        <v>1</v>
      </c>
      <c r="H152" s="1">
        <v>1</v>
      </c>
    </row>
    <row r="153" spans="1:8" x14ac:dyDescent="0.2">
      <c r="A153" s="14" t="s">
        <v>566</v>
      </c>
      <c r="B153" s="15" t="s">
        <v>946</v>
      </c>
      <c r="C153" s="6">
        <v>1</v>
      </c>
      <c r="D153" s="6">
        <v>1</v>
      </c>
      <c r="E153" s="6">
        <v>1</v>
      </c>
      <c r="F153" s="6">
        <v>1</v>
      </c>
      <c r="G153" s="6">
        <v>1</v>
      </c>
      <c r="H153" s="6">
        <v>1</v>
      </c>
    </row>
    <row r="154" spans="1:8" x14ac:dyDescent="0.2">
      <c r="A154" s="14" t="s">
        <v>571</v>
      </c>
      <c r="B154" s="15" t="s">
        <v>946</v>
      </c>
      <c r="C154" s="6">
        <v>1</v>
      </c>
      <c r="D154" s="6">
        <v>1</v>
      </c>
      <c r="E154" s="6">
        <v>1</v>
      </c>
      <c r="F154" s="6">
        <v>1</v>
      </c>
      <c r="G154" s="6">
        <v>1</v>
      </c>
      <c r="H154" s="6">
        <v>1</v>
      </c>
    </row>
    <row r="155" spans="1:8" x14ac:dyDescent="0.2">
      <c r="A155" s="16" t="s">
        <v>578</v>
      </c>
      <c r="B155" s="17" t="s">
        <v>946</v>
      </c>
      <c r="C155" s="1">
        <v>1</v>
      </c>
      <c r="D155" s="1">
        <v>1</v>
      </c>
      <c r="E155" s="1">
        <v>1</v>
      </c>
      <c r="F155" s="1">
        <v>1</v>
      </c>
      <c r="G155" s="1">
        <v>1</v>
      </c>
      <c r="H155" s="1">
        <v>1</v>
      </c>
    </row>
    <row r="156" spans="1:8" x14ac:dyDescent="0.2">
      <c r="A156" s="14" t="s">
        <v>588</v>
      </c>
      <c r="B156" s="15" t="s">
        <v>947</v>
      </c>
      <c r="C156" s="6">
        <v>1</v>
      </c>
      <c r="D156" s="6">
        <v>1</v>
      </c>
      <c r="E156" s="6">
        <v>1</v>
      </c>
      <c r="F156" s="6">
        <v>1</v>
      </c>
      <c r="G156" s="6">
        <v>1</v>
      </c>
      <c r="H156" s="6">
        <v>1</v>
      </c>
    </row>
    <row r="157" spans="1:8" x14ac:dyDescent="0.2">
      <c r="A157" s="14" t="s">
        <v>597</v>
      </c>
      <c r="B157" s="15" t="s">
        <v>947</v>
      </c>
      <c r="C157" s="6">
        <v>1</v>
      </c>
      <c r="D157" s="6">
        <v>1</v>
      </c>
      <c r="E157" s="6">
        <v>1</v>
      </c>
      <c r="F157" s="6">
        <v>1</v>
      </c>
      <c r="G157" s="6">
        <v>1</v>
      </c>
      <c r="H157" s="6">
        <v>1</v>
      </c>
    </row>
    <row r="158" spans="1:8" x14ac:dyDescent="0.2">
      <c r="A158" s="14" t="s">
        <v>602</v>
      </c>
      <c r="B158" s="15" t="s">
        <v>947</v>
      </c>
      <c r="C158" s="6">
        <v>1</v>
      </c>
      <c r="D158" s="6">
        <v>1</v>
      </c>
      <c r="E158" s="6">
        <v>1</v>
      </c>
      <c r="F158" s="6">
        <v>1</v>
      </c>
      <c r="G158" s="6">
        <v>1</v>
      </c>
      <c r="H158" s="6">
        <v>1</v>
      </c>
    </row>
    <row r="159" spans="1:8" x14ac:dyDescent="0.2">
      <c r="A159" s="14" t="s">
        <v>607</v>
      </c>
      <c r="B159" s="15" t="s">
        <v>947</v>
      </c>
      <c r="C159" s="6">
        <v>1</v>
      </c>
      <c r="D159" s="6">
        <v>1</v>
      </c>
      <c r="E159" s="6">
        <v>1</v>
      </c>
      <c r="F159" s="6">
        <v>1</v>
      </c>
      <c r="G159" s="6">
        <v>1</v>
      </c>
      <c r="H159" s="6">
        <v>1</v>
      </c>
    </row>
    <row r="160" spans="1:8" x14ac:dyDescent="0.2">
      <c r="A160" s="16" t="s">
        <v>612</v>
      </c>
      <c r="B160" s="17" t="s">
        <v>947</v>
      </c>
      <c r="C160" s="1">
        <v>1</v>
      </c>
      <c r="D160" s="1">
        <v>1</v>
      </c>
      <c r="E160" s="1">
        <v>1</v>
      </c>
      <c r="F160" s="1">
        <v>1</v>
      </c>
      <c r="G160" s="1">
        <v>1</v>
      </c>
      <c r="H160" s="1">
        <v>1</v>
      </c>
    </row>
    <row r="161" spans="1:8" x14ac:dyDescent="0.2">
      <c r="A161" s="16" t="s">
        <v>583</v>
      </c>
      <c r="B161" s="17" t="s">
        <v>939</v>
      </c>
      <c r="C161" s="1">
        <v>1</v>
      </c>
      <c r="D161" s="1">
        <v>1</v>
      </c>
      <c r="E161" s="1">
        <v>1</v>
      </c>
      <c r="F161" s="1">
        <v>1</v>
      </c>
      <c r="G161" s="1">
        <v>1</v>
      </c>
      <c r="H161" s="1">
        <v>1</v>
      </c>
    </row>
    <row r="162" spans="1:8" x14ac:dyDescent="0.2">
      <c r="A162" s="6" t="s">
        <v>278</v>
      </c>
      <c r="B162" s="13" t="s">
        <v>958</v>
      </c>
      <c r="C162" s="9">
        <v>1</v>
      </c>
      <c r="D162" s="9">
        <v>1</v>
      </c>
      <c r="E162" s="9">
        <v>1</v>
      </c>
      <c r="F162" s="9">
        <v>1</v>
      </c>
      <c r="G162" s="9">
        <v>1</v>
      </c>
      <c r="H162" s="9">
        <v>1</v>
      </c>
    </row>
    <row r="163" spans="1:8" x14ac:dyDescent="0.2">
      <c r="A163" s="6" t="s">
        <v>283</v>
      </c>
      <c r="B163" s="13" t="s">
        <v>958</v>
      </c>
      <c r="C163" s="9">
        <v>0</v>
      </c>
      <c r="D163" s="9">
        <v>0</v>
      </c>
      <c r="E163" s="9">
        <v>0</v>
      </c>
      <c r="F163" s="9">
        <v>0</v>
      </c>
      <c r="G163" s="9">
        <v>0</v>
      </c>
      <c r="H163" s="9">
        <v>0</v>
      </c>
    </row>
    <row r="164" spans="1:8" x14ac:dyDescent="0.2">
      <c r="A164" s="6" t="s">
        <v>288</v>
      </c>
      <c r="B164" s="13" t="s">
        <v>958</v>
      </c>
      <c r="C164" s="9">
        <v>0</v>
      </c>
      <c r="D164" s="9">
        <v>0</v>
      </c>
      <c r="E164" s="9">
        <v>0</v>
      </c>
      <c r="F164" s="9">
        <v>0</v>
      </c>
      <c r="G164" s="9">
        <v>0</v>
      </c>
      <c r="H164" s="9">
        <v>0</v>
      </c>
    </row>
    <row r="165" spans="1:8" x14ac:dyDescent="0.2">
      <c r="A165" s="6" t="s">
        <v>292</v>
      </c>
      <c r="B165" s="13" t="s">
        <v>958</v>
      </c>
      <c r="C165" s="9">
        <v>1</v>
      </c>
      <c r="D165" s="9">
        <v>1</v>
      </c>
      <c r="E165" s="9">
        <v>1</v>
      </c>
      <c r="F165" s="9">
        <v>1</v>
      </c>
      <c r="G165" s="9">
        <v>1</v>
      </c>
      <c r="H165" s="9">
        <v>1</v>
      </c>
    </row>
    <row r="166" spans="1:8" x14ac:dyDescent="0.2">
      <c r="A166" s="6" t="s">
        <v>304</v>
      </c>
      <c r="B166" s="13" t="s">
        <v>958</v>
      </c>
      <c r="C166" s="9">
        <v>1</v>
      </c>
      <c r="D166" s="9">
        <v>1</v>
      </c>
      <c r="E166" s="9">
        <v>1</v>
      </c>
      <c r="F166" s="9">
        <v>1</v>
      </c>
      <c r="G166" s="9">
        <v>1</v>
      </c>
      <c r="H166" s="9">
        <v>1</v>
      </c>
    </row>
    <row r="167" spans="1:8" x14ac:dyDescent="0.2">
      <c r="A167" s="6" t="s">
        <v>309</v>
      </c>
      <c r="B167" s="13" t="s">
        <v>958</v>
      </c>
      <c r="C167" s="9">
        <v>1</v>
      </c>
      <c r="D167" s="9">
        <v>1</v>
      </c>
      <c r="E167" s="9">
        <v>1</v>
      </c>
      <c r="F167" s="9">
        <v>1</v>
      </c>
      <c r="G167" s="9">
        <v>1</v>
      </c>
      <c r="H167" s="9">
        <v>1</v>
      </c>
    </row>
    <row r="168" spans="1:8" x14ac:dyDescent="0.2">
      <c r="A168" s="6" t="s">
        <v>313</v>
      </c>
      <c r="B168" s="13" t="s">
        <v>958</v>
      </c>
      <c r="C168" s="9">
        <v>0</v>
      </c>
      <c r="D168" s="9">
        <v>1</v>
      </c>
      <c r="E168" s="9">
        <v>1</v>
      </c>
      <c r="F168" s="9">
        <v>0</v>
      </c>
      <c r="G168" s="9">
        <v>1</v>
      </c>
      <c r="H168" s="9">
        <v>1</v>
      </c>
    </row>
    <row r="169" spans="1:8" x14ac:dyDescent="0.2">
      <c r="A169" s="6" t="s">
        <v>317</v>
      </c>
      <c r="B169" s="13" t="s">
        <v>958</v>
      </c>
      <c r="C169" s="9">
        <v>1</v>
      </c>
      <c r="D169" s="9">
        <v>1</v>
      </c>
      <c r="E169" s="9">
        <v>1</v>
      </c>
      <c r="F169" s="9">
        <v>1</v>
      </c>
      <c r="G169" s="9">
        <v>1</v>
      </c>
      <c r="H169" s="9">
        <v>1</v>
      </c>
    </row>
    <row r="170" spans="1:8" x14ac:dyDescent="0.2">
      <c r="A170" s="6" t="s">
        <v>321</v>
      </c>
      <c r="B170" s="13" t="s">
        <v>958</v>
      </c>
      <c r="C170" s="9">
        <v>0</v>
      </c>
      <c r="D170" s="9">
        <v>1</v>
      </c>
      <c r="E170" s="9">
        <v>1</v>
      </c>
      <c r="F170" s="9">
        <v>0</v>
      </c>
      <c r="G170" s="9">
        <v>1</v>
      </c>
      <c r="H170" s="9">
        <v>1</v>
      </c>
    </row>
    <row r="171" spans="1:8" x14ac:dyDescent="0.2">
      <c r="A171" s="6" t="s">
        <v>325</v>
      </c>
      <c r="B171" s="13" t="s">
        <v>958</v>
      </c>
      <c r="C171" s="9">
        <v>1</v>
      </c>
      <c r="D171" s="9">
        <v>1</v>
      </c>
      <c r="E171" s="9">
        <v>1</v>
      </c>
      <c r="F171" s="9">
        <v>1</v>
      </c>
      <c r="G171" s="9">
        <v>1</v>
      </c>
      <c r="H171" s="9">
        <v>1</v>
      </c>
    </row>
    <row r="172" spans="1:8" x14ac:dyDescent="0.2">
      <c r="A172" s="6" t="s">
        <v>329</v>
      </c>
      <c r="B172" s="13" t="s">
        <v>958</v>
      </c>
      <c r="C172" s="9">
        <v>1</v>
      </c>
      <c r="D172" s="9">
        <v>1</v>
      </c>
      <c r="E172" s="9">
        <v>1</v>
      </c>
      <c r="F172" s="9">
        <v>1</v>
      </c>
      <c r="G172" s="9">
        <v>1</v>
      </c>
      <c r="H172" s="9">
        <v>1</v>
      </c>
    </row>
    <row r="173" spans="1:8" x14ac:dyDescent="0.2">
      <c r="A173" s="6" t="s">
        <v>333</v>
      </c>
      <c r="B173" s="13" t="s">
        <v>958</v>
      </c>
      <c r="C173" s="9">
        <v>1</v>
      </c>
      <c r="D173" s="9">
        <v>1</v>
      </c>
      <c r="E173" s="9">
        <v>1</v>
      </c>
      <c r="F173" s="9">
        <v>1</v>
      </c>
      <c r="G173" s="9">
        <v>1</v>
      </c>
      <c r="H173" s="9">
        <v>1</v>
      </c>
    </row>
    <row r="174" spans="1:8" x14ac:dyDescent="0.2">
      <c r="A174" s="6" t="s">
        <v>337</v>
      </c>
      <c r="B174" s="13" t="s">
        <v>958</v>
      </c>
      <c r="C174" s="9">
        <v>1</v>
      </c>
      <c r="D174" s="9">
        <v>1</v>
      </c>
      <c r="E174" s="9">
        <v>1</v>
      </c>
      <c r="F174" s="9">
        <v>1</v>
      </c>
      <c r="G174" s="9">
        <v>1</v>
      </c>
      <c r="H174" s="9">
        <v>1</v>
      </c>
    </row>
    <row r="175" spans="1:8" x14ac:dyDescent="0.2">
      <c r="A175" s="6" t="s">
        <v>341</v>
      </c>
      <c r="B175" s="13" t="s">
        <v>958</v>
      </c>
      <c r="C175" s="9">
        <v>0</v>
      </c>
      <c r="D175" s="9">
        <v>1</v>
      </c>
      <c r="E175" s="9">
        <v>1</v>
      </c>
      <c r="F175" s="9">
        <v>1</v>
      </c>
      <c r="G175" s="9">
        <v>1</v>
      </c>
      <c r="H175" s="9">
        <v>1</v>
      </c>
    </row>
    <row r="176" spans="1:8" x14ac:dyDescent="0.2">
      <c r="A176" s="6" t="s">
        <v>346</v>
      </c>
      <c r="B176" s="13" t="s">
        <v>958</v>
      </c>
      <c r="C176" s="9">
        <v>1</v>
      </c>
      <c r="D176" s="9">
        <v>1</v>
      </c>
      <c r="E176" s="9">
        <v>1</v>
      </c>
      <c r="F176" s="9">
        <v>1</v>
      </c>
      <c r="G176" s="9">
        <v>1</v>
      </c>
      <c r="H176" s="9">
        <v>1</v>
      </c>
    </row>
    <row r="177" spans="1:8" x14ac:dyDescent="0.2">
      <c r="A177" s="6" t="s">
        <v>351</v>
      </c>
      <c r="B177" s="13" t="s">
        <v>958</v>
      </c>
      <c r="C177" s="9">
        <v>1</v>
      </c>
      <c r="D177" s="9">
        <v>1</v>
      </c>
      <c r="E177" s="9">
        <v>1</v>
      </c>
      <c r="F177" s="9">
        <v>1</v>
      </c>
      <c r="G177" s="9">
        <v>1</v>
      </c>
      <c r="H177" s="9">
        <v>1</v>
      </c>
    </row>
    <row r="178" spans="1:8" x14ac:dyDescent="0.2">
      <c r="A178" s="6" t="s">
        <v>356</v>
      </c>
      <c r="B178" s="13" t="s">
        <v>958</v>
      </c>
      <c r="C178" s="9">
        <v>1</v>
      </c>
      <c r="D178" s="9">
        <v>1</v>
      </c>
      <c r="E178" s="9">
        <v>1</v>
      </c>
      <c r="F178" s="9">
        <v>1</v>
      </c>
      <c r="G178" s="9">
        <v>1</v>
      </c>
      <c r="H178" s="9">
        <v>1</v>
      </c>
    </row>
    <row r="179" spans="1:8" x14ac:dyDescent="0.2">
      <c r="A179" s="6" t="s">
        <v>361</v>
      </c>
      <c r="B179" s="13" t="s">
        <v>958</v>
      </c>
      <c r="C179" s="9">
        <v>1</v>
      </c>
      <c r="D179" s="9">
        <v>1</v>
      </c>
      <c r="E179" s="9">
        <v>1</v>
      </c>
      <c r="F179" s="9">
        <v>1</v>
      </c>
      <c r="G179" s="9">
        <v>1</v>
      </c>
      <c r="H179" s="9">
        <v>1</v>
      </c>
    </row>
    <row r="180" spans="1:8" x14ac:dyDescent="0.2">
      <c r="A180" s="6" t="s">
        <v>376</v>
      </c>
      <c r="B180" s="13" t="s">
        <v>958</v>
      </c>
      <c r="C180" s="9">
        <v>1</v>
      </c>
      <c r="D180" s="9">
        <v>1</v>
      </c>
      <c r="E180" s="9">
        <v>1</v>
      </c>
      <c r="F180" s="9">
        <v>1</v>
      </c>
      <c r="G180" s="9">
        <v>1</v>
      </c>
      <c r="H180" s="9">
        <v>1</v>
      </c>
    </row>
    <row r="181" spans="1:8" x14ac:dyDescent="0.2">
      <c r="A181" s="1" t="s">
        <v>381</v>
      </c>
      <c r="B181" s="12" t="s">
        <v>958</v>
      </c>
      <c r="C181" s="10">
        <v>1</v>
      </c>
      <c r="D181" s="10">
        <v>1</v>
      </c>
      <c r="E181" s="10">
        <v>1</v>
      </c>
      <c r="F181" s="10">
        <v>1</v>
      </c>
      <c r="G181" s="10">
        <v>1</v>
      </c>
      <c r="H181" s="10">
        <v>1</v>
      </c>
    </row>
    <row r="182" spans="1:8" x14ac:dyDescent="0.2">
      <c r="A182" s="6"/>
      <c r="C182" s="6"/>
      <c r="D182" s="6"/>
      <c r="E182" s="6"/>
      <c r="F182" s="6"/>
      <c r="G182" s="6"/>
      <c r="H182" s="6"/>
    </row>
    <row r="183" spans="1:8" x14ac:dyDescent="0.2">
      <c r="A183" s="6"/>
      <c r="C183" s="6"/>
      <c r="D183" s="6"/>
      <c r="E183" s="6"/>
      <c r="F183" s="6"/>
      <c r="G183" s="6"/>
      <c r="H183" s="6"/>
    </row>
    <row r="184" spans="1:8" x14ac:dyDescent="0.2">
      <c r="A184" s="6"/>
      <c r="C184" s="6"/>
      <c r="D184" s="6"/>
      <c r="E184" s="6"/>
      <c r="F184" s="6"/>
      <c r="G184" s="6"/>
      <c r="H184" s="6"/>
    </row>
    <row r="185" spans="1:8" x14ac:dyDescent="0.2">
      <c r="A185" s="6"/>
      <c r="C185" s="6"/>
      <c r="D185" s="6"/>
      <c r="E185" s="6"/>
      <c r="F185" s="6"/>
      <c r="G185" s="6"/>
      <c r="H185" s="6"/>
    </row>
    <row r="186" spans="1:8" x14ac:dyDescent="0.2">
      <c r="A186" s="6"/>
      <c r="C186" s="6"/>
      <c r="D186" s="6"/>
      <c r="E186" s="6"/>
      <c r="F186" s="6"/>
      <c r="G186" s="6"/>
      <c r="H186" s="6"/>
    </row>
    <row r="187" spans="1:8" x14ac:dyDescent="0.2">
      <c r="C187" s="6"/>
      <c r="D187" s="6"/>
      <c r="E187" s="6"/>
      <c r="F187" s="6"/>
    </row>
    <row r="188" spans="1:8" x14ac:dyDescent="0.2">
      <c r="C188" s="6"/>
      <c r="D188" s="6"/>
      <c r="E188" s="6"/>
      <c r="F188" s="6"/>
    </row>
  </sheetData>
  <conditionalFormatting sqref="C2:H18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A. Intron presence</vt:lpstr>
      <vt:lpstr>B. Gene structure within clades</vt:lpstr>
    </vt:vector>
  </TitlesOfParts>
  <Company>Virginia Te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Pilot</dc:creator>
  <cp:lastModifiedBy>PilotLab</cp:lastModifiedBy>
  <dcterms:created xsi:type="dcterms:W3CDTF">2019-11-21T20:59:01Z</dcterms:created>
  <dcterms:modified xsi:type="dcterms:W3CDTF">2021-02-09T21:16:41Z</dcterms:modified>
</cp:coreProperties>
</file>